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filterPrivacy="1"/>
  <xr:revisionPtr revIDLastSave="0" documentId="13_ncr:1_{6AF6EE9F-F28B-5B44-8215-172898EC63D3}" xr6:coauthVersionLast="47" xr6:coauthVersionMax="47" xr10:uidLastSave="{00000000-0000-0000-0000-000000000000}"/>
  <bookViews>
    <workbookView xWindow="2140" yWindow="1680" windowWidth="28800" windowHeight="17500" activeTab="1" xr2:uid="{00000000-000D-0000-FFFF-FFFF00000000}"/>
  </bookViews>
  <sheets>
    <sheet name="Index" sheetId="27" r:id="rId1"/>
    <sheet name="Table S1" sheetId="1" r:id="rId2"/>
    <sheet name="Table S2" sheetId="2" r:id="rId3"/>
    <sheet name="Table S3" sheetId="7" r:id="rId4"/>
    <sheet name="Table S4" sheetId="3" r:id="rId5"/>
    <sheet name="Table S5" sheetId="5" r:id="rId6"/>
    <sheet name="Table S6" sheetId="4" r:id="rId7"/>
    <sheet name="Table S7" sheetId="8" r:id="rId8"/>
    <sheet name="Table S8" sheetId="9" r:id="rId9"/>
    <sheet name="Table S9" sheetId="12" r:id="rId10"/>
    <sheet name="Table S10" sheetId="10" r:id="rId11"/>
    <sheet name="Table S11" sheetId="13" r:id="rId12"/>
    <sheet name="Table S12" sheetId="11" r:id="rId13"/>
    <sheet name="Table S13" sheetId="14" r:id="rId14"/>
    <sheet name="Table S14" sheetId="15" r:id="rId15"/>
    <sheet name="Table S15" sheetId="16" r:id="rId16"/>
    <sheet name="Table S16" sheetId="17" r:id="rId17"/>
    <sheet name="Table S17" sheetId="30" r:id="rId18"/>
    <sheet name="Table S18" sheetId="28" r:id="rId19"/>
    <sheet name="Table S19" sheetId="29" r:id="rId20"/>
  </sheets>
  <definedNames>
    <definedName name="_xlnm._FilterDatabase" localSheetId="4" hidden="1">'Table S4'!$B$3:$J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92" uniqueCount="3053">
  <si>
    <t>Exposure/Outcome</t>
    <phoneticPr fontId="3" type="noConversion"/>
  </si>
  <si>
    <t>Consortium/First author</t>
    <phoneticPr fontId="3" type="noConversion"/>
  </si>
  <si>
    <t>Participants</t>
    <phoneticPr fontId="3" type="noConversion"/>
  </si>
  <si>
    <t>Pubmed ID/Web source</t>
    <phoneticPr fontId="3" type="noConversion"/>
  </si>
  <si>
    <t>35,559 Icelanders</t>
    <phoneticPr fontId="1" type="noConversion"/>
  </si>
  <si>
    <t>Inflammatory bowel diesease</t>
    <phoneticPr fontId="3" type="noConversion"/>
  </si>
  <si>
    <t>The International Inflammatory Bowel Disease Genetics Consortium (IIBDGC)</t>
    <phoneticPr fontId="1" type="noConversion"/>
  </si>
  <si>
    <t>12,882 European-ancestry cases and 21,770 European-ancestry controls</t>
    <phoneticPr fontId="1" type="noConversion"/>
  </si>
  <si>
    <t>The FinnGen study</t>
    <phoneticPr fontId="1" type="noConversion"/>
  </si>
  <si>
    <t>https://www.finngen.fi/fi</t>
    <phoneticPr fontId="1" type="noConversion"/>
  </si>
  <si>
    <t>Crohn's disease</t>
    <phoneticPr fontId="3" type="noConversion"/>
  </si>
  <si>
    <t>Ulcerative colitis</t>
    <phoneticPr fontId="1" type="noConversion"/>
  </si>
  <si>
    <t>6,968 European-ancestry cases and 20,464 European-ancestry controls</t>
    <phoneticPr fontId="1" type="noConversion"/>
  </si>
  <si>
    <t>The FinnGen study</t>
  </si>
  <si>
    <t>https://www.finngen.fi/fi</t>
  </si>
  <si>
    <t>5,956 European-ancestry cases and 14,927 European-ancestry controls</t>
    <phoneticPr fontId="1" type="noConversion"/>
  </si>
  <si>
    <t>The UK Biobank study</t>
  </si>
  <si>
    <t>mQTL</t>
    <phoneticPr fontId="1" type="noConversion"/>
  </si>
  <si>
    <t>eQTL</t>
    <phoneticPr fontId="1" type="noConversion"/>
  </si>
  <si>
    <t>pQTL</t>
    <phoneticPr fontId="1" type="noConversion"/>
  </si>
  <si>
    <t>McRae et al.</t>
    <phoneticPr fontId="1" type="noConversion"/>
  </si>
  <si>
    <t>1,980 European individuals</t>
    <phoneticPr fontId="1" type="noConversion"/>
  </si>
  <si>
    <t>https://www.eqtlgen.org/cis-eqtls.html</t>
    <phoneticPr fontId="1" type="noConversion"/>
  </si>
  <si>
    <t>3,195 European-ancestry cases and 334,783 European-ancestry controls</t>
    <phoneticPr fontId="1" type="noConversion"/>
  </si>
  <si>
    <t>https://www.leelabsg.org/resources</t>
    <phoneticPr fontId="1" type="noConversion"/>
  </si>
  <si>
    <t xml:space="preserve"> https://www.ibdgenetics.org/</t>
    <phoneticPr fontId="1" type="noConversion"/>
  </si>
  <si>
    <t>eQTLGen Consortium</t>
    <phoneticPr fontId="1" type="noConversion"/>
  </si>
  <si>
    <t>Ferkingstad et al.</t>
    <phoneticPr fontId="1" type="noConversion"/>
  </si>
  <si>
    <t>4,460 European-ancestry cases and 337,399 European-ancestry controls</t>
    <phoneticPr fontId="1" type="noConversion"/>
  </si>
  <si>
    <t>1,484 European-ancestry cases and 340,875 European-ancestry controls</t>
    <phoneticPr fontId="1" type="noConversion"/>
  </si>
  <si>
    <t>6,765 European-ancestry cases and 327,263 European-ancestry controls</t>
    <phoneticPr fontId="1" type="noConversion"/>
  </si>
  <si>
    <t>4,528 European-ancestry cases and 334,783 European-ancestry controls</t>
    <phoneticPr fontId="1" type="noConversion"/>
  </si>
  <si>
    <t>1,743 European-ancestry cases and 334,783European-ancestry controls</t>
    <phoneticPr fontId="1" type="noConversion"/>
  </si>
  <si>
    <t>probeID</t>
  </si>
  <si>
    <t>ACOT7</t>
  </si>
  <si>
    <t>cg21249771</t>
  </si>
  <si>
    <t>BOK</t>
  </si>
  <si>
    <t>cg27088072</t>
  </si>
  <si>
    <t>cg02747319</t>
  </si>
  <si>
    <t>cg04255879</t>
  </si>
  <si>
    <t>cg19797930</t>
  </si>
  <si>
    <t>cg11274314</t>
  </si>
  <si>
    <t>cg16915659</t>
  </si>
  <si>
    <t>CISD1</t>
  </si>
  <si>
    <t>cg03979788</t>
  </si>
  <si>
    <t>D2HGDH</t>
  </si>
  <si>
    <t>DMPK</t>
  </si>
  <si>
    <t>cg04779161</t>
  </si>
  <si>
    <t>cg04369964</t>
  </si>
  <si>
    <t>DNAJC4</t>
  </si>
  <si>
    <t>cg13652841</t>
  </si>
  <si>
    <t>DNLZ</t>
  </si>
  <si>
    <t>cg12603531</t>
  </si>
  <si>
    <t>cg01108112</t>
  </si>
  <si>
    <t>GPX1</t>
  </si>
  <si>
    <t>cg02961109</t>
  </si>
  <si>
    <t>MCL1</t>
  </si>
  <si>
    <t>cg17724175</t>
  </si>
  <si>
    <t>cg18016565</t>
  </si>
  <si>
    <t>cg10385390</t>
  </si>
  <si>
    <t>PARK7</t>
  </si>
  <si>
    <t>cg11518359</t>
  </si>
  <si>
    <t>cg14316865</t>
  </si>
  <si>
    <t>PMPCA</t>
  </si>
  <si>
    <t>cg04880052</t>
  </si>
  <si>
    <t>PNKD</t>
  </si>
  <si>
    <t>cg05991184</t>
  </si>
  <si>
    <t>cg26786924</t>
  </si>
  <si>
    <t>cg12969734</t>
  </si>
  <si>
    <t>SCO2</t>
  </si>
  <si>
    <t>cg08909806</t>
  </si>
  <si>
    <t>TSPO</t>
  </si>
  <si>
    <t>cg00343092</t>
  </si>
  <si>
    <t>cg10967178</t>
  </si>
  <si>
    <t>cg24687543</t>
  </si>
  <si>
    <t>MACROD1</t>
  </si>
  <si>
    <t>cg05887092</t>
  </si>
  <si>
    <t>PGS1</t>
  </si>
  <si>
    <t>cg06777274</t>
  </si>
  <si>
    <t>ME2</t>
  </si>
  <si>
    <t>cg12582028</t>
  </si>
  <si>
    <t>MRPL9</t>
  </si>
  <si>
    <t>cg24153003</t>
  </si>
  <si>
    <t>cg01021169</t>
  </si>
  <si>
    <t>UQCR10</t>
  </si>
  <si>
    <t>cg08523029</t>
  </si>
  <si>
    <t>HINT1</t>
  </si>
  <si>
    <t>cg26035489</t>
  </si>
  <si>
    <t>cg02836325</t>
  </si>
  <si>
    <t>cg12259379</t>
  </si>
  <si>
    <t>MCCD1</t>
  </si>
  <si>
    <t>cg25818991</t>
  </si>
  <si>
    <t>cg06697600</t>
  </si>
  <si>
    <t>GRPEL1</t>
  </si>
  <si>
    <t>cg22615255</t>
  </si>
  <si>
    <t>SLC25A28</t>
  </si>
  <si>
    <t>cg14094639</t>
  </si>
  <si>
    <t>AURKAIP1</t>
  </si>
  <si>
    <t>cg25660036</t>
  </si>
  <si>
    <t>cg20775316</t>
  </si>
  <si>
    <t>MRPL37</t>
  </si>
  <si>
    <t>cg02319466</t>
  </si>
  <si>
    <t>cg05467918</t>
  </si>
  <si>
    <t>ACADM</t>
  </si>
  <si>
    <t>cg11742688</t>
  </si>
  <si>
    <t>ABCB10</t>
  </si>
  <si>
    <t>cg00355656</t>
  </si>
  <si>
    <t>cg20908204</t>
  </si>
  <si>
    <t>cg21904251</t>
  </si>
  <si>
    <t>cg11101109</t>
  </si>
  <si>
    <t>cg09273516</t>
  </si>
  <si>
    <t>cg00372249</t>
  </si>
  <si>
    <t>ACSL1</t>
  </si>
  <si>
    <t>cg07355157</t>
  </si>
  <si>
    <t>MSRB2</t>
  </si>
  <si>
    <t>cg12315997</t>
  </si>
  <si>
    <t>LIAS</t>
  </si>
  <si>
    <t>cg18861015</t>
  </si>
  <si>
    <t>cg20823481</t>
  </si>
  <si>
    <t>cg01098959</t>
  </si>
  <si>
    <t>cg02170785</t>
  </si>
  <si>
    <t>EXD2</t>
  </si>
  <si>
    <t>cg05461140</t>
  </si>
  <si>
    <t>cg18705301</t>
  </si>
  <si>
    <t>NDUFAF1</t>
  </si>
  <si>
    <t>cg07834396</t>
  </si>
  <si>
    <t>cg18504989</t>
  </si>
  <si>
    <t>cg22215815</t>
  </si>
  <si>
    <t>SHMT2</t>
  </si>
  <si>
    <t>cg09980384</t>
  </si>
  <si>
    <t>cg08545169</t>
  </si>
  <si>
    <t>NDUFS2</t>
  </si>
  <si>
    <t>cg23274030</t>
  </si>
  <si>
    <t>SFXN4</t>
  </si>
  <si>
    <t>cg02503808</t>
  </si>
  <si>
    <t>cg07027075</t>
  </si>
  <si>
    <t>cg24721647</t>
  </si>
  <si>
    <t>cg15007325</t>
  </si>
  <si>
    <t>cg04975458</t>
  </si>
  <si>
    <t>cg14992101</t>
  </si>
  <si>
    <t>cg11801851</t>
  </si>
  <si>
    <t>cg04193484</t>
  </si>
  <si>
    <t>cg26727372</t>
  </si>
  <si>
    <t>cg27295412</t>
  </si>
  <si>
    <t>MRPL20</t>
  </si>
  <si>
    <t>cg19871494</t>
  </si>
  <si>
    <t>cg07843065</t>
  </si>
  <si>
    <t>MRPS21</t>
  </si>
  <si>
    <t>cg13897914</t>
  </si>
  <si>
    <t>cg11530289</t>
  </si>
  <si>
    <t>ADHFE1</t>
  </si>
  <si>
    <t>cg20259814</t>
  </si>
  <si>
    <t>BCL2L10</t>
  </si>
  <si>
    <t>cg21421171</t>
  </si>
  <si>
    <t>C8orf82</t>
  </si>
  <si>
    <t>cg02887652</t>
  </si>
  <si>
    <t>cg22382021</t>
  </si>
  <si>
    <t>cg16579770</t>
  </si>
  <si>
    <t>DHODH</t>
  </si>
  <si>
    <t>cg09948192</t>
  </si>
  <si>
    <t>cg17964305</t>
  </si>
  <si>
    <t>MSRA</t>
  </si>
  <si>
    <t>cg21628000</t>
  </si>
  <si>
    <t>MTFR1</t>
  </si>
  <si>
    <t>cg18444875</t>
  </si>
  <si>
    <t>OXR1</t>
  </si>
  <si>
    <t>cg09580922</t>
  </si>
  <si>
    <t>cg17830140</t>
  </si>
  <si>
    <t>POLRMT</t>
  </si>
  <si>
    <t>cg12111149</t>
  </si>
  <si>
    <t>cg02707162</t>
  </si>
  <si>
    <t>cg21661344</t>
  </si>
  <si>
    <t>cg10416593</t>
  </si>
  <si>
    <t>cg02776313</t>
  </si>
  <si>
    <t>cg26114100</t>
  </si>
  <si>
    <t>cg04129736</t>
  </si>
  <si>
    <t>TST</t>
  </si>
  <si>
    <t>cg01608635</t>
  </si>
  <si>
    <t>MRPS11</t>
  </si>
  <si>
    <t>cg03847636</t>
  </si>
  <si>
    <t>cg11736228</t>
  </si>
  <si>
    <t>cg23359895</t>
  </si>
  <si>
    <t>IDI1</t>
  </si>
  <si>
    <t>cg07549120</t>
  </si>
  <si>
    <t>cg24713529</t>
  </si>
  <si>
    <t>cg18184769</t>
  </si>
  <si>
    <t>MFN2</t>
  </si>
  <si>
    <t>cg25667997</t>
  </si>
  <si>
    <t>cg11505661</t>
  </si>
  <si>
    <t>cg09093210</t>
  </si>
  <si>
    <t>cg17117981</t>
  </si>
  <si>
    <t>TOP1MT</t>
  </si>
  <si>
    <t>cg01506891</t>
  </si>
  <si>
    <t>LETM2</t>
  </si>
  <si>
    <t>cg19033780</t>
  </si>
  <si>
    <t>MRPL48</t>
  </si>
  <si>
    <t>cg22669656</t>
  </si>
  <si>
    <t>cg23231729</t>
  </si>
  <si>
    <t>THEM4</t>
  </si>
  <si>
    <t>cg01682504</t>
  </si>
  <si>
    <t>cg26114392</t>
  </si>
  <si>
    <t>PLSCR3</t>
  </si>
  <si>
    <t>cg20171999</t>
  </si>
  <si>
    <t>cg09820729</t>
  </si>
  <si>
    <t>cg10651007</t>
  </si>
  <si>
    <t>cg24079790</t>
  </si>
  <si>
    <t>ACAT1</t>
  </si>
  <si>
    <t>cg26781150</t>
  </si>
  <si>
    <t>HPDL</t>
  </si>
  <si>
    <t>cg05835276</t>
  </si>
  <si>
    <t>cg09264377</t>
  </si>
  <si>
    <t>ACP6</t>
  </si>
  <si>
    <t>cg13496167</t>
  </si>
  <si>
    <t>THEM5</t>
  </si>
  <si>
    <t>cg14571669</t>
  </si>
  <si>
    <t>MSRB3</t>
  </si>
  <si>
    <t>cg26396455</t>
  </si>
  <si>
    <t>cg21761922</t>
  </si>
  <si>
    <t>OXNAD1</t>
  </si>
  <si>
    <t>cg09627520</t>
  </si>
  <si>
    <t>PDHB</t>
  </si>
  <si>
    <t>cg04850731</t>
  </si>
  <si>
    <t>cg13241645</t>
  </si>
  <si>
    <t>ALAS1</t>
  </si>
  <si>
    <t>cg05441768</t>
  </si>
  <si>
    <t>cg24426391</t>
  </si>
  <si>
    <t>HTATIP2</t>
  </si>
  <si>
    <t>cg03593358</t>
  </si>
  <si>
    <t>cg26259926</t>
  </si>
  <si>
    <t>cg17381426</t>
  </si>
  <si>
    <t>ADCK2</t>
  </si>
  <si>
    <t>cg24118715</t>
  </si>
  <si>
    <t>DNA2</t>
  </si>
  <si>
    <t>cg14074486</t>
  </si>
  <si>
    <t>TOMM40L</t>
  </si>
  <si>
    <t>cg26891873</t>
  </si>
  <si>
    <t>AGK</t>
  </si>
  <si>
    <t>cg15698299</t>
  </si>
  <si>
    <t>cg04107003</t>
  </si>
  <si>
    <t>ATAD3B</t>
  </si>
  <si>
    <t>cg04519487</t>
  </si>
  <si>
    <t>cg14431573</t>
  </si>
  <si>
    <t>cg12196570</t>
  </si>
  <si>
    <t>COX8C</t>
  </si>
  <si>
    <t>cg25000555</t>
  </si>
  <si>
    <t>cg19802458</t>
  </si>
  <si>
    <t>FIS1</t>
  </si>
  <si>
    <t>cg25040937</t>
  </si>
  <si>
    <t>GPAM</t>
  </si>
  <si>
    <t>cg05828992</t>
  </si>
  <si>
    <t>MRPS33</t>
  </si>
  <si>
    <t>cg08308162</t>
  </si>
  <si>
    <t>TMEM186</t>
  </si>
  <si>
    <t>cg27479759</t>
  </si>
  <si>
    <t>TXNRD1</t>
  </si>
  <si>
    <t>cg15688683</t>
  </si>
  <si>
    <t>cg06032048</t>
  </si>
  <si>
    <t>cg13484341</t>
  </si>
  <si>
    <t>cg00739973</t>
  </si>
  <si>
    <t>MLYCD</t>
  </si>
  <si>
    <t>cg20460227</t>
  </si>
  <si>
    <t>TMEM177</t>
  </si>
  <si>
    <t>cg23214464</t>
  </si>
  <si>
    <t>cg13514324</t>
  </si>
  <si>
    <t>cg22861286</t>
  </si>
  <si>
    <t>cg02584939</t>
  </si>
  <si>
    <t>PARS2</t>
  </si>
  <si>
    <t>cg13623268</t>
  </si>
  <si>
    <t>RFK</t>
  </si>
  <si>
    <t>cg10189774</t>
  </si>
  <si>
    <t>LAP3</t>
  </si>
  <si>
    <t>cg05523254</t>
  </si>
  <si>
    <t>cg16099282</t>
  </si>
  <si>
    <t>cg19290902</t>
  </si>
  <si>
    <t>FBXL4</t>
  </si>
  <si>
    <t>cg22710716</t>
  </si>
  <si>
    <t>NT5DC2</t>
  </si>
  <si>
    <t>cg00377653</t>
  </si>
  <si>
    <t>GLS2</t>
  </si>
  <si>
    <t>cg04403868</t>
  </si>
  <si>
    <t>NDUFV3</t>
  </si>
  <si>
    <t>cg17372223</t>
  </si>
  <si>
    <t>cg07507251</t>
  </si>
  <si>
    <t>cg05564831</t>
  </si>
  <si>
    <t>cg13595777</t>
  </si>
  <si>
    <t>cg03214052</t>
  </si>
  <si>
    <t>ACOT11</t>
  </si>
  <si>
    <t>cg05377527</t>
  </si>
  <si>
    <t>NDUFS3</t>
  </si>
  <si>
    <t>cg04060561</t>
  </si>
  <si>
    <t>ECHDC1</t>
  </si>
  <si>
    <t>cg12172478</t>
  </si>
  <si>
    <t>cg05330754</t>
  </si>
  <si>
    <t>COX7B2</t>
  </si>
  <si>
    <t>cg01145583</t>
  </si>
  <si>
    <t>MRPL18</t>
  </si>
  <si>
    <t>cg24441810</t>
  </si>
  <si>
    <t>cg20282913</t>
  </si>
  <si>
    <t>SIRT3</t>
  </si>
  <si>
    <t>cg16489826</t>
  </si>
  <si>
    <t>cg05156805</t>
  </si>
  <si>
    <t>AIFM3</t>
  </si>
  <si>
    <t>cg19918623</t>
  </si>
  <si>
    <t>CHCHD3</t>
  </si>
  <si>
    <t>cg21723184</t>
  </si>
  <si>
    <t>CPT1C</t>
  </si>
  <si>
    <t>cg01397325</t>
  </si>
  <si>
    <t>cg20801751</t>
  </si>
  <si>
    <t>IBA57</t>
  </si>
  <si>
    <t>cg27291235</t>
  </si>
  <si>
    <t>MRPL34</t>
  </si>
  <si>
    <t>cg20073050</t>
  </si>
  <si>
    <t>PPA2</t>
  </si>
  <si>
    <t>cg10306450</t>
  </si>
  <si>
    <t>cg02900213</t>
  </si>
  <si>
    <t>cg05149213</t>
  </si>
  <si>
    <t>cg13375538</t>
  </si>
  <si>
    <t>PRDX2</t>
  </si>
  <si>
    <t>cg22574202</t>
  </si>
  <si>
    <t>MRPL36</t>
  </si>
  <si>
    <t>cg03560416</t>
  </si>
  <si>
    <t>MTIF3</t>
  </si>
  <si>
    <t>cg02231066</t>
  </si>
  <si>
    <t>cg00598235</t>
  </si>
  <si>
    <t>cg15976709</t>
  </si>
  <si>
    <t>cg19416947</t>
  </si>
  <si>
    <t>cg23467004</t>
  </si>
  <si>
    <t>cg07682663</t>
  </si>
  <si>
    <t>CHCHD5</t>
  </si>
  <si>
    <t>cg03348100</t>
  </si>
  <si>
    <t>TAMM41</t>
  </si>
  <si>
    <t>cg03268942</t>
  </si>
  <si>
    <t>DGUOK</t>
  </si>
  <si>
    <t>cg00499289</t>
  </si>
  <si>
    <t>cg14176132</t>
  </si>
  <si>
    <t>cg16339924</t>
  </si>
  <si>
    <t>cg03306368</t>
  </si>
  <si>
    <t>cg01557330</t>
  </si>
  <si>
    <t>MTHFD1L</t>
  </si>
  <si>
    <t>cg04064050</t>
  </si>
  <si>
    <t>cg04841806</t>
  </si>
  <si>
    <t>GLYAT</t>
  </si>
  <si>
    <t>cg19373347</t>
  </si>
  <si>
    <t>LYPLAL1</t>
  </si>
  <si>
    <t>cg01263222</t>
  </si>
  <si>
    <t>cg13618045</t>
  </si>
  <si>
    <t>cg14416726</t>
  </si>
  <si>
    <t>RMND1</t>
  </si>
  <si>
    <t>cg17179660</t>
  </si>
  <si>
    <t>cg19463518</t>
  </si>
  <si>
    <t>cg18121565</t>
  </si>
  <si>
    <t>cg09058554</t>
  </si>
  <si>
    <t>SLC25A33</t>
  </si>
  <si>
    <t>cg10790979</t>
  </si>
  <si>
    <t>cg26942532</t>
  </si>
  <si>
    <t>MDH2</t>
  </si>
  <si>
    <t>cg13944870</t>
  </si>
  <si>
    <t>MRPS15</t>
  </si>
  <si>
    <t>cg02564969</t>
  </si>
  <si>
    <t>Gene</t>
    <phoneticPr fontId="1" type="noConversion"/>
  </si>
  <si>
    <t>Beta</t>
    <phoneticPr fontId="1" type="noConversion"/>
  </si>
  <si>
    <t>SE</t>
    <phoneticPr fontId="1" type="noConversion"/>
  </si>
  <si>
    <t>P value</t>
  </si>
  <si>
    <t>P value (HEIDI test)</t>
  </si>
  <si>
    <t>Number of SNPs used in HEIDI test</t>
    <phoneticPr fontId="1" type="noConversion"/>
  </si>
  <si>
    <t>P value after FDR adjustment</t>
    <phoneticPr fontId="1" type="noConversion"/>
  </si>
  <si>
    <t>cg18642234</t>
  </si>
  <si>
    <t>cg24011261</t>
  </si>
  <si>
    <t>cg05055782</t>
  </si>
  <si>
    <t>cg05551922</t>
  </si>
  <si>
    <t>cg01161248</t>
  </si>
  <si>
    <t>MRPS18B</t>
  </si>
  <si>
    <t>cg16789995</t>
  </si>
  <si>
    <t>HEBP1</t>
  </si>
  <si>
    <t>cg14850660</t>
  </si>
  <si>
    <t>cg25547332</t>
  </si>
  <si>
    <t>ACSL6</t>
  </si>
  <si>
    <t>cg25007680</t>
  </si>
  <si>
    <t>cg21474247</t>
  </si>
  <si>
    <t>cg15939973</t>
  </si>
  <si>
    <t>cg27562431</t>
  </si>
  <si>
    <t>ARF5</t>
  </si>
  <si>
    <t>cg06647332</t>
  </si>
  <si>
    <t>cg19734801</t>
  </si>
  <si>
    <t>cg01355876</t>
  </si>
  <si>
    <t>cg06307176</t>
  </si>
  <si>
    <t>cg10457066</t>
  </si>
  <si>
    <t>NAT8L</t>
  </si>
  <si>
    <t>cg05853013</t>
  </si>
  <si>
    <t>VARS2</t>
  </si>
  <si>
    <t>cg11578532</t>
  </si>
  <si>
    <t>TSTD1</t>
  </si>
  <si>
    <t>cg05147763</t>
  </si>
  <si>
    <t>cg10857774</t>
  </si>
  <si>
    <t>cg12898512</t>
  </si>
  <si>
    <t>cg24411043</t>
  </si>
  <si>
    <t>cg17530031</t>
  </si>
  <si>
    <t>cg18259342</t>
  </si>
  <si>
    <t>cg08160477</t>
  </si>
  <si>
    <t>cg25165880</t>
  </si>
  <si>
    <t>cg20124610</t>
  </si>
  <si>
    <t>CARS2</t>
  </si>
  <si>
    <t>cg12426196</t>
  </si>
  <si>
    <t>cg00446235</t>
  </si>
  <si>
    <t>cg11731300</t>
  </si>
  <si>
    <t>cg13906823</t>
  </si>
  <si>
    <t>cg13466383</t>
  </si>
  <si>
    <t>cg03237166</t>
  </si>
  <si>
    <t>ALDH1B1</t>
  </si>
  <si>
    <t>cg16320809</t>
  </si>
  <si>
    <t>cg10901867</t>
  </si>
  <si>
    <t>cg07967677</t>
  </si>
  <si>
    <t>cg27180868</t>
  </si>
  <si>
    <t>cg24323958</t>
  </si>
  <si>
    <t>SLC25A24</t>
  </si>
  <si>
    <t>cg24161057</t>
  </si>
  <si>
    <t>cg05584070</t>
  </si>
  <si>
    <t>cg20518572</t>
  </si>
  <si>
    <t>MRPL33</t>
  </si>
  <si>
    <t>cg12345456</t>
  </si>
  <si>
    <t>cg17431739</t>
  </si>
  <si>
    <t>cg16417840</t>
  </si>
  <si>
    <t>cg05803853</t>
  </si>
  <si>
    <t>OAT</t>
  </si>
  <si>
    <t>cg08942192</t>
  </si>
  <si>
    <t>cg01272428</t>
  </si>
  <si>
    <t>MTHFD2</t>
  </si>
  <si>
    <t>cg06970220</t>
  </si>
  <si>
    <t>SLC25A44</t>
  </si>
  <si>
    <t>cg25307641</t>
  </si>
  <si>
    <t>SURF1</t>
  </si>
  <si>
    <t>cg24849049</t>
  </si>
  <si>
    <t>cg11240327</t>
  </si>
  <si>
    <t>LYRM2</t>
  </si>
  <si>
    <t>cg02784464</t>
  </si>
  <si>
    <t>cg04579398</t>
  </si>
  <si>
    <t>SDHAF1</t>
  </si>
  <si>
    <t>cg13444374</t>
  </si>
  <si>
    <t>SLC25A38</t>
  </si>
  <si>
    <t>cg26805528</t>
  </si>
  <si>
    <t>CRAT</t>
  </si>
  <si>
    <t>cg13175981</t>
  </si>
  <si>
    <t>cg18026197</t>
  </si>
  <si>
    <t>CHCHD6</t>
  </si>
  <si>
    <t>cg17408686</t>
  </si>
  <si>
    <t>cg23675524</t>
  </si>
  <si>
    <t>SARS2</t>
  </si>
  <si>
    <t>cg04780086</t>
  </si>
  <si>
    <t>BCL2L11</t>
  </si>
  <si>
    <t>cg19870284</t>
  </si>
  <si>
    <t>MRPS14</t>
  </si>
  <si>
    <t>cg06196801</t>
  </si>
  <si>
    <t>ACADS</t>
  </si>
  <si>
    <t>cg05868183</t>
  </si>
  <si>
    <t>MRPL27</t>
  </si>
  <si>
    <t>cg21364607</t>
  </si>
  <si>
    <t>FARS2</t>
  </si>
  <si>
    <t>cg03926050</t>
  </si>
  <si>
    <t>PPTC7</t>
  </si>
  <si>
    <t>cg23907586</t>
  </si>
  <si>
    <t>cg14849468</t>
  </si>
  <si>
    <t>ALDH6A1</t>
  </si>
  <si>
    <t>cg03392753</t>
  </si>
  <si>
    <t>COX19</t>
  </si>
  <si>
    <t>cg06793505</t>
  </si>
  <si>
    <t>cg22163199</t>
  </si>
  <si>
    <t>MRPL55</t>
  </si>
  <si>
    <t>cg01535453</t>
  </si>
  <si>
    <t>cg04980849</t>
  </si>
  <si>
    <t>GATM</t>
  </si>
  <si>
    <t>cg14061069</t>
  </si>
  <si>
    <t>cg02315732</t>
  </si>
  <si>
    <t>FTH1</t>
  </si>
  <si>
    <t>cg19064304</t>
  </si>
  <si>
    <t>LACTB</t>
  </si>
  <si>
    <t>cg19269473</t>
  </si>
  <si>
    <t>MRPS23</t>
  </si>
  <si>
    <t>cg12108912</t>
  </si>
  <si>
    <t>cg04064452</t>
  </si>
  <si>
    <t>cg27391679</t>
  </si>
  <si>
    <t>OPA3</t>
  </si>
  <si>
    <t>cg10108402</t>
  </si>
  <si>
    <t>MRPL38</t>
  </si>
  <si>
    <t>cg07023327</t>
  </si>
  <si>
    <t>MRPS17</t>
  </si>
  <si>
    <t>cg02376097</t>
  </si>
  <si>
    <t>cg05191313</t>
  </si>
  <si>
    <t>HSD17B4</t>
  </si>
  <si>
    <t>cg24803614</t>
  </si>
  <si>
    <t>cg00551398</t>
  </si>
  <si>
    <t>RARS2</t>
  </si>
  <si>
    <t>cg00119755</t>
  </si>
  <si>
    <t>SLC25A48</t>
  </si>
  <si>
    <t>cg20624886</t>
  </si>
  <si>
    <t>cg19529146</t>
  </si>
  <si>
    <t>cg25044876</t>
  </si>
  <si>
    <t>CYB5R3</t>
  </si>
  <si>
    <t>cg11227872</t>
  </si>
  <si>
    <t>cg01048752</t>
  </si>
  <si>
    <t>cg13588086</t>
  </si>
  <si>
    <t>GLDC</t>
  </si>
  <si>
    <t>cg27246729</t>
  </si>
  <si>
    <t>cg08362308</t>
  </si>
  <si>
    <t>SPG7</t>
  </si>
  <si>
    <t>cg16000360</t>
  </si>
  <si>
    <t>GUK1</t>
  </si>
  <si>
    <t>cg21050076</t>
  </si>
  <si>
    <t>GCDH</t>
  </si>
  <si>
    <t>cg27308130</t>
  </si>
  <si>
    <t>cg05280133</t>
  </si>
  <si>
    <t>cg16399182</t>
  </si>
  <si>
    <t>COQ3</t>
  </si>
  <si>
    <t>cg17414007</t>
  </si>
  <si>
    <t>cg14910265</t>
  </si>
  <si>
    <t>cg00767496</t>
  </si>
  <si>
    <t>cg18642234</t>
    <phoneticPr fontId="1" type="noConversion"/>
  </si>
  <si>
    <t>cg07274523</t>
  </si>
  <si>
    <t>cg00853853</t>
  </si>
  <si>
    <t>cg25899024</t>
  </si>
  <si>
    <t>cg07765187</t>
  </si>
  <si>
    <t>cg17679246</t>
  </si>
  <si>
    <t>cg13602242</t>
  </si>
  <si>
    <t>cg22717235</t>
  </si>
  <si>
    <t>cg02257405</t>
  </si>
  <si>
    <t>cg04033559</t>
  </si>
  <si>
    <t>cg09100940</t>
  </si>
  <si>
    <t>cg20630887</t>
  </si>
  <si>
    <t>cg04406620</t>
  </si>
  <si>
    <t>cg00640376</t>
  </si>
  <si>
    <t>cg01543300</t>
  </si>
  <si>
    <t>cg21139795</t>
  </si>
  <si>
    <t>cg12699756</t>
  </si>
  <si>
    <t>cg22109262</t>
  </si>
  <si>
    <t>cg06910049</t>
  </si>
  <si>
    <t>cg05848660</t>
  </si>
  <si>
    <t>cg22729335</t>
  </si>
  <si>
    <t>cg21792144</t>
  </si>
  <si>
    <t>cg08483980</t>
  </si>
  <si>
    <t>cg05977992</t>
  </si>
  <si>
    <t>cg00261569</t>
  </si>
  <si>
    <t>cg00467326</t>
  </si>
  <si>
    <t>cg27347728</t>
  </si>
  <si>
    <t>cg00225157</t>
  </si>
  <si>
    <t>cg13220917</t>
  </si>
  <si>
    <t>cg26643967</t>
  </si>
  <si>
    <t>cg14519323</t>
  </si>
  <si>
    <t>cg10777596</t>
  </si>
  <si>
    <t>cg06912824</t>
  </si>
  <si>
    <t>cg11066750</t>
  </si>
  <si>
    <t>cg04903600</t>
  </si>
  <si>
    <t>cg12416033</t>
  </si>
  <si>
    <t>cg18147048</t>
  </si>
  <si>
    <t>cg08346232</t>
  </si>
  <si>
    <t>cg11964578</t>
  </si>
  <si>
    <t>cg08346632</t>
  </si>
  <si>
    <t>cg14101117</t>
  </si>
  <si>
    <t>cg25629768</t>
  </si>
  <si>
    <t>cg03870261</t>
  </si>
  <si>
    <t>cg26149485</t>
  </si>
  <si>
    <t>cg21836275</t>
  </si>
  <si>
    <t>cg15584071</t>
  </si>
  <si>
    <t>cg09365533</t>
  </si>
  <si>
    <t>cg10735454</t>
  </si>
  <si>
    <t>cg26689483</t>
  </si>
  <si>
    <t>cg08808571</t>
  </si>
  <si>
    <t>cg16990009</t>
  </si>
  <si>
    <t>cg16489192</t>
  </si>
  <si>
    <t>cg09135239</t>
  </si>
  <si>
    <t>cg24720967</t>
  </si>
  <si>
    <t>cg05765605</t>
  </si>
  <si>
    <t>cg00139947</t>
  </si>
  <si>
    <t>cg03923285</t>
  </si>
  <si>
    <t>cg23629150</t>
  </si>
  <si>
    <t>cg08597832</t>
  </si>
  <si>
    <t>cg11525980</t>
  </si>
  <si>
    <t>cg11307540</t>
  </si>
  <si>
    <t>cg19389372</t>
  </si>
  <si>
    <t>cg23254334</t>
  </si>
  <si>
    <t>cg22103003</t>
  </si>
  <si>
    <t>cg02061660</t>
  </si>
  <si>
    <t>cg13153661</t>
  </si>
  <si>
    <t>cg08850438</t>
  </si>
  <si>
    <t>cg03592824</t>
  </si>
  <si>
    <t>cg25269247</t>
  </si>
  <si>
    <t>cg12188860</t>
  </si>
  <si>
    <t>cg06797808</t>
  </si>
  <si>
    <t>cg10799608</t>
  </si>
  <si>
    <t>cg25653947</t>
  </si>
  <si>
    <t>cg16253997</t>
  </si>
  <si>
    <t>cg25797912</t>
  </si>
  <si>
    <t>cg12288726</t>
  </si>
  <si>
    <t>cg22980771</t>
  </si>
  <si>
    <t>cg25120484</t>
  </si>
  <si>
    <t>cg20049273</t>
  </si>
  <si>
    <t>cg01388847</t>
  </si>
  <si>
    <t>cg01030886</t>
  </si>
  <si>
    <t>cg00346446</t>
  </si>
  <si>
    <t>cg02316735</t>
  </si>
  <si>
    <t>cg14243323</t>
  </si>
  <si>
    <t>cg23809118</t>
  </si>
  <si>
    <t>cg03538470</t>
  </si>
  <si>
    <t>cg06573254</t>
  </si>
  <si>
    <t>cg26741350</t>
  </si>
  <si>
    <t>cg00397740</t>
  </si>
  <si>
    <t>cg02271943</t>
  </si>
  <si>
    <t>cg06113708</t>
  </si>
  <si>
    <t>cg19457506</t>
  </si>
  <si>
    <t>cg00478333</t>
  </si>
  <si>
    <t>cg19680332</t>
  </si>
  <si>
    <t>cg10643550</t>
  </si>
  <si>
    <t>cg09304653</t>
  </si>
  <si>
    <t>cg09907170</t>
  </si>
  <si>
    <t>cg04610667</t>
  </si>
  <si>
    <t>cg25639749</t>
  </si>
  <si>
    <t>DBI</t>
  </si>
  <si>
    <t>TIMM13</t>
  </si>
  <si>
    <t>PDK1</t>
  </si>
  <si>
    <t>HSD17B8</t>
  </si>
  <si>
    <t>CYB5B</t>
  </si>
  <si>
    <t>TIMMDC1</t>
  </si>
  <si>
    <t>MRPL28</t>
  </si>
  <si>
    <t>ISCA2</t>
  </si>
  <si>
    <t>GRHPR</t>
  </si>
  <si>
    <t>RPUSD4</t>
  </si>
  <si>
    <t>GPX4</t>
  </si>
  <si>
    <t>NT5DC3</t>
  </si>
  <si>
    <t>AGPAT4</t>
  </si>
  <si>
    <t>QDPR</t>
  </si>
  <si>
    <t>RHOT1</t>
  </si>
  <si>
    <t>PDF</t>
  </si>
  <si>
    <t>PC</t>
  </si>
  <si>
    <t>TIMM44</t>
  </si>
  <si>
    <t>SLC25A46</t>
  </si>
  <si>
    <t>STYXL1</t>
  </si>
  <si>
    <t>SLC25A39</t>
  </si>
  <si>
    <t>NUDT8</t>
  </si>
  <si>
    <t>SAMM50</t>
  </si>
  <si>
    <t>BCKDHB</t>
  </si>
  <si>
    <t>EXOG</t>
  </si>
  <si>
    <t>BDH1</t>
  </si>
  <si>
    <t>TMEM65</t>
  </si>
  <si>
    <t>MRPL24</t>
  </si>
  <si>
    <t>GTPBP3</t>
  </si>
  <si>
    <t>TFAM</t>
  </si>
  <si>
    <t>BCO2</t>
  </si>
  <si>
    <t>SFXN1</t>
  </si>
  <si>
    <t>CEP89</t>
  </si>
  <si>
    <t>PPOX</t>
  </si>
  <si>
    <t>COMTD1</t>
  </si>
  <si>
    <t>DCAKD</t>
  </si>
  <si>
    <t>UQCR11</t>
  </si>
  <si>
    <t>FASN</t>
  </si>
  <si>
    <t>OR (95% CI)</t>
    <phoneticPr fontId="1" type="noConversion"/>
  </si>
  <si>
    <t>0.75 (0.64, 0.88)</t>
  </si>
  <si>
    <t>1.52 (1.21, 1.90)</t>
  </si>
  <si>
    <t>0.86 (0.81, 0.92)</t>
  </si>
  <si>
    <t>1.23 (1.12, 1.34)</t>
  </si>
  <si>
    <t>1.30 (1.15, 1.47)</t>
  </si>
  <si>
    <t>1.39 (1.19, 1.62)</t>
  </si>
  <si>
    <t>1.28 (1.13, 1.44)</t>
  </si>
  <si>
    <t>1.28 (1.13, 1.46)</t>
  </si>
  <si>
    <t>0.76 (0.67, 0.87)</t>
  </si>
  <si>
    <t>0.89 (0.83, 0.95)</t>
  </si>
  <si>
    <t>0.82 (0.74, 0.92)</t>
  </si>
  <si>
    <t>1.35 (1.13, 1.62)</t>
  </si>
  <si>
    <t>1.74 (1.41, 2.13)</t>
  </si>
  <si>
    <t>0.57 (0.45, 0.73)</t>
  </si>
  <si>
    <t>0.71 (0.58, 0.87)</t>
  </si>
  <si>
    <t>0.51 (0.40, 0.65)</t>
  </si>
  <si>
    <t>0.70 (0.58, 0.84)</t>
  </si>
  <si>
    <t>0.92 (0.87, 0.96)</t>
  </si>
  <si>
    <t>0.78 (0.67, 0.90)</t>
  </si>
  <si>
    <t>1.36 (1.15, 1.59)</t>
  </si>
  <si>
    <t>0.66 (0.52, 0.84)</t>
  </si>
  <si>
    <t>2.10 (1.52, 2.89)</t>
  </si>
  <si>
    <t>0.81 (0.74, 0.89)</t>
  </si>
  <si>
    <t>1.42 (1.19, 1.69)</t>
  </si>
  <si>
    <t>0.83 (0.75, 0.92)</t>
  </si>
  <si>
    <t>0.91 (0.86, 0.96)</t>
  </si>
  <si>
    <t>1.09 (1.04, 1.15)</t>
  </si>
  <si>
    <t>1.14 (1.06, 1.23)</t>
  </si>
  <si>
    <t>0.82 (0.72, 0.92)</t>
  </si>
  <si>
    <t>1.08 (1.03, 1.13)</t>
  </si>
  <si>
    <t>1.27 (1.10, 1.48)</t>
  </si>
  <si>
    <t>1.11 (1.04, 1.19)</t>
  </si>
  <si>
    <t>1.12 (1.04, 1.19)</t>
  </si>
  <si>
    <t>0.86 (0.78, 0.95)</t>
  </si>
  <si>
    <t>1.07 (1.02, 1.12)</t>
  </si>
  <si>
    <t>1.29 (1.09, 1.51)</t>
  </si>
  <si>
    <t>1.14 (1.05, 1.25)</t>
  </si>
  <si>
    <t>0.95 (0.91, 0.98)</t>
  </si>
  <si>
    <t>1.08 (1.03, 1.14)</t>
  </si>
  <si>
    <t>0.92 (0.87, 0.97)</t>
  </si>
  <si>
    <t>0.81 (0.71, 0.93)</t>
  </si>
  <si>
    <t>0.76 (0.64, 0.91)</t>
  </si>
  <si>
    <t>0.89 (0.82, 0.96)</t>
  </si>
  <si>
    <t>1.04 (1.01, 1.07)</t>
  </si>
  <si>
    <t>1.11 (1.04, 1.20)</t>
  </si>
  <si>
    <t>1.05 (1.02, 1.09)</t>
  </si>
  <si>
    <t>1.06 (1.02, 1.11)</t>
  </si>
  <si>
    <t>0.92 (0.88, 0.97)</t>
  </si>
  <si>
    <t>1.08 (1.02, 1.13)</t>
  </si>
  <si>
    <t>0.90 (0.85, 0.97)</t>
  </si>
  <si>
    <t>0.72 (0.58, 0.90)</t>
  </si>
  <si>
    <t>0.92 (0.86, 0.97)</t>
  </si>
  <si>
    <t>0.94 (0.89, 0.98)</t>
  </si>
  <si>
    <t>0.81 (0.70, 0.94)</t>
  </si>
  <si>
    <t>0.87 (0.79, 0.96)</t>
  </si>
  <si>
    <t>1.10 (1.03, 1.18)</t>
  </si>
  <si>
    <t>0.85 (0.75, 0.95)</t>
  </si>
  <si>
    <t>0.87 (0.78, 0.96)</t>
  </si>
  <si>
    <t>0.88 (0.80, 0.96)</t>
  </si>
  <si>
    <t>0.84 (0.75, 0.95)</t>
  </si>
  <si>
    <t>0.90 (0.84, 0.97)</t>
  </si>
  <si>
    <t>1.27 (1.07, 1.52)</t>
  </si>
  <si>
    <t>1.07 (1.02, 1.13)</t>
  </si>
  <si>
    <t>1.17 (1.04, 1.31)</t>
  </si>
  <si>
    <t>0.89 (0.81, 0.97)</t>
  </si>
  <si>
    <t>0.78 (0.65, 0.94)</t>
  </si>
  <si>
    <t>1.15 (1.04, 1.27)</t>
  </si>
  <si>
    <t>0.78 (0.64, 0.94)</t>
  </si>
  <si>
    <t>1.14 (1.04, 1.26)</t>
  </si>
  <si>
    <t>1.31 (1.07, 1.60)</t>
  </si>
  <si>
    <t>0.73 (0.58, 0.93)</t>
  </si>
  <si>
    <t>0.81 (0.69, 0.95)</t>
  </si>
  <si>
    <t>0.87 (0.78, 0.97)</t>
  </si>
  <si>
    <t>1.20 (1.04, 1.38)</t>
  </si>
  <si>
    <t>0.75 (0.60, 0.93)</t>
  </si>
  <si>
    <t>1.12 (1.03, 1.23)</t>
  </si>
  <si>
    <t>1.14 (1.03, 1.25)</t>
  </si>
  <si>
    <t>0.85 (0.75, 0.96)</t>
  </si>
  <si>
    <t>1.16 (1.04, 1.29)</t>
  </si>
  <si>
    <t>0.79 (0.66, 0.94)</t>
  </si>
  <si>
    <t>0.80 (0.67, 0.95)</t>
  </si>
  <si>
    <t>0.92 (0.86, 0.98)</t>
  </si>
  <si>
    <t>1.06 (1.01, 1.11)</t>
  </si>
  <si>
    <t>1.08 (1.02, 1.14)</t>
  </si>
  <si>
    <t>0.91 (0.85, 0.98)</t>
  </si>
  <si>
    <t>0.93 (0.89, 0.98)</t>
  </si>
  <si>
    <t>0.89 (0.82, 0.97)</t>
  </si>
  <si>
    <t>0.77 (0.64, 0.94)</t>
  </si>
  <si>
    <t>0.82 (0.70, 0.96)</t>
  </si>
  <si>
    <t>0.84 (0.73, 0.96)</t>
  </si>
  <si>
    <t>0.84 (0.72, 0.96)</t>
  </si>
  <si>
    <t>1.16 (1.03, 1.31)</t>
  </si>
  <si>
    <t>0.88 (0.80, 0.97)</t>
  </si>
  <si>
    <t>0.88 (0.79, 0.97)</t>
  </si>
  <si>
    <t>1.18 (1.04, 1.35)</t>
  </si>
  <si>
    <t>1.30 (1.05, 1.60)</t>
  </si>
  <si>
    <t>0.94 (0.90, 0.99)</t>
  </si>
  <si>
    <t>0.86 (0.77, 0.97)</t>
  </si>
  <si>
    <t>1.31 (1.05, 1.63)</t>
  </si>
  <si>
    <t>1.18 (1.03, 1.36)</t>
  </si>
  <si>
    <t>1.11 (1.02, 1.21)</t>
  </si>
  <si>
    <t>1.19 (1.03, 1.38)</t>
  </si>
  <si>
    <t>1.23 (1.04, 1.45)</t>
  </si>
  <si>
    <t>1.12 (1.02, 1.23)</t>
  </si>
  <si>
    <t>0.77 (0.62, 0.95)</t>
  </si>
  <si>
    <t>1.28 (1.05, 1.56)</t>
  </si>
  <si>
    <t>0.83 (0.71, 0.97)</t>
  </si>
  <si>
    <t>1.03 (1.01, 1.06)</t>
  </si>
  <si>
    <t>1.07 (1.01, 1.12)</t>
  </si>
  <si>
    <t>0.81 (0.68, 0.96)</t>
  </si>
  <si>
    <t>0.80 (0.67, 0.96)</t>
  </si>
  <si>
    <t>1.07 (1.01, 1.13)</t>
  </si>
  <si>
    <t>0.80 (0.66, 0.96)</t>
  </si>
  <si>
    <t>1.20 (1.03, 1.39)</t>
  </si>
  <si>
    <t>0.82 (0.69, 0.97)</t>
  </si>
  <si>
    <t>1.03 (1.00, 1.06)</t>
  </si>
  <si>
    <t>1.09 (1.01, 1.18)</t>
  </si>
  <si>
    <t>0.93 (0.88, 0.99)</t>
  </si>
  <si>
    <t>1.18 (1.02, 1.36)</t>
  </si>
  <si>
    <t>0.90 (0.82, 0.99)</t>
  </si>
  <si>
    <t>1.17 (1.02, 1.34)</t>
  </si>
  <si>
    <t>1.18 (1.02, 1.37)</t>
  </si>
  <si>
    <t>0.96 (0.93, 1.00)</t>
  </si>
  <si>
    <t>0.84 (0.72, 0.98)</t>
  </si>
  <si>
    <t>0.83 (0.71, 0.98)</t>
  </si>
  <si>
    <t>0.89 (0.81, 0.99)</t>
  </si>
  <si>
    <t>1.10 (1.01, 1.20)</t>
  </si>
  <si>
    <t>0.93 (0.87, 0.99)</t>
  </si>
  <si>
    <t>1.11 (1.01, 1.22)</t>
  </si>
  <si>
    <t>0.88 (0.79, 0.99)</t>
  </si>
  <si>
    <t>0.92 (0.86, 0.99)</t>
  </si>
  <si>
    <t>0.92 (0.85, 0.99)</t>
  </si>
  <si>
    <t>1.17 (1.02, 1.36)</t>
  </si>
  <si>
    <t>1.12 (1.01, 1.24)</t>
  </si>
  <si>
    <t>0.83 (0.70, 0.98)</t>
  </si>
  <si>
    <t>1.16 (1.01, 1.34)</t>
  </si>
  <si>
    <t>0.81 (0.67, 0.98)</t>
  </si>
  <si>
    <t>1.18 (1.02, 1.38)</t>
  </si>
  <si>
    <t>1.03 (1.00, 1.05)</t>
  </si>
  <si>
    <t>1.16 (1.01, 1.33)</t>
  </si>
  <si>
    <t>0.96 (0.92, 1.00)</t>
  </si>
  <si>
    <t>0.95 (0.91, 1.00)</t>
  </si>
  <si>
    <t>1.23 (1.02, 1.49)</t>
  </si>
  <si>
    <t>0.80 (0.65, 0.98)</t>
  </si>
  <si>
    <t>1.08 (1.01, 1.17)</t>
  </si>
  <si>
    <t>1.07 (1.00, 1.13)</t>
  </si>
  <si>
    <t>1.08 (1.01, 1.16)</t>
  </si>
  <si>
    <t>1.06 (1.00, 1.13)</t>
  </si>
  <si>
    <t>1.17 (1.01, 1.35)</t>
  </si>
  <si>
    <t>0.87 (0.76, 0.99)</t>
  </si>
  <si>
    <t>1.09 (1.00, 1.19)</t>
  </si>
  <si>
    <t>1.12 (1.01, 1.26)</t>
  </si>
  <si>
    <t>0.82 (0.68, 0.99)</t>
  </si>
  <si>
    <t>1.13 (1.01, 1.27)</t>
  </si>
  <si>
    <t>1.04 (1.00, 1.09)</t>
  </si>
  <si>
    <t>0.87 (0.77, 0.99)</t>
  </si>
  <si>
    <t>1.19 (1.01, 1.41)</t>
  </si>
  <si>
    <t>1.22 (1.01, 1.46)</t>
  </si>
  <si>
    <t>1.07 (1.00, 1.15)</t>
  </si>
  <si>
    <t>0.93 (0.87, 1.00)</t>
  </si>
  <si>
    <t>1.07 (1.00, 1.14)</t>
  </si>
  <si>
    <t>1.15 (1.01, 1.32)</t>
  </si>
  <si>
    <t>0.91 (0.83, 1.00)</t>
  </si>
  <si>
    <t>0.86 (0.74, 0.99)</t>
  </si>
  <si>
    <t>1.16 (1.00, 1.34)</t>
  </si>
  <si>
    <t>0.90 (0.80, 1.00)</t>
  </si>
  <si>
    <t>0.94 (0.89, 1.00)</t>
  </si>
  <si>
    <t>0.87 (0.76, 1.00)</t>
  </si>
  <si>
    <t>0.94 (0.88, 1.00)</t>
  </si>
  <si>
    <t>0.92 (0.85, 1.00)</t>
  </si>
  <si>
    <t>0.88 (0.78, 1.00)</t>
  </si>
  <si>
    <t>1.17 (1.00, 1.36)</t>
  </si>
  <si>
    <t>1.22 (1.00, 1.48)</t>
  </si>
  <si>
    <t>1.09 (1.00, 1.18)</t>
  </si>
  <si>
    <t>0.89 (0.80, 1.00)</t>
  </si>
  <si>
    <t>0.83 (0.69, 1.00)</t>
  </si>
  <si>
    <t>1.04 (1.00, 1.07)</t>
  </si>
  <si>
    <t>1.12 (1.00, 1.25)</t>
  </si>
  <si>
    <t>1.14 (1.00, 1.30)</t>
  </si>
  <si>
    <t>0.93 (0.86, 1.00)</t>
  </si>
  <si>
    <t>0.89 (0.79, 1.00)</t>
  </si>
  <si>
    <t>1.13 (1.00, 1.28)</t>
  </si>
  <si>
    <t>0.57 (0.46, 0.69)</t>
  </si>
  <si>
    <t>0.89 (0.85, 0.93)</t>
  </si>
  <si>
    <t>0.51 (0.39, 0.67)</t>
  </si>
  <si>
    <t>0.45 (0.32, 0.62)</t>
  </si>
  <si>
    <t>0.43 (0.30, 0.62)</t>
  </si>
  <si>
    <t>1.15 (1.08, 1.23)</t>
  </si>
  <si>
    <t>2.49 (1.66, 3.76)</t>
  </si>
  <si>
    <t>1.46 (1.22, 1.74)</t>
  </si>
  <si>
    <t>0.85 (0.78, 0.92)</t>
  </si>
  <si>
    <t>0.57 (0.43, 0.76)</t>
  </si>
  <si>
    <t>0.55 (0.40, 0.74)</t>
  </si>
  <si>
    <t>1.26 (1.12, 1.43)</t>
  </si>
  <si>
    <t>1.36 (1.16, 1.60)</t>
  </si>
  <si>
    <t>1.60 (1.25, 2.06)</t>
  </si>
  <si>
    <t>0.73 (0.61, 0.86)</t>
  </si>
  <si>
    <t>1.44 (1.18, 1.76)</t>
  </si>
  <si>
    <t>0.74 (0.62, 0.88)</t>
  </si>
  <si>
    <t>1.30 (1.11, 1.52)</t>
  </si>
  <si>
    <t>0.73 (0.60, 0.88)</t>
  </si>
  <si>
    <t>0.82 (0.73, 0.93)</t>
  </si>
  <si>
    <t>0.57 (0.40, 0.80)</t>
  </si>
  <si>
    <t>1.43 (1.14, 1.79)</t>
  </si>
  <si>
    <t>1.14 (1.05, 1.24)</t>
  </si>
  <si>
    <t>0.76 (0.63, 0.91)</t>
  </si>
  <si>
    <t>1.36 (1.12, 1.66)</t>
  </si>
  <si>
    <t>0.83 (0.73, 0.94)</t>
  </si>
  <si>
    <t>1.30 (1.09, 1.54)</t>
  </si>
  <si>
    <t>1.12 (1.04, 1.20)</t>
  </si>
  <si>
    <t>0.70 (0.55, 0.89)</t>
  </si>
  <si>
    <t>1.13 (1.04, 1.23)</t>
  </si>
  <si>
    <t>1.21 (1.07, 1.36)</t>
  </si>
  <si>
    <t>1.15 (1.05, 1.27)</t>
  </si>
  <si>
    <t>0.78 (0.66, 0.93)</t>
  </si>
  <si>
    <t>1.61 (1.16, 2.23)</t>
  </si>
  <si>
    <t>1.32 (1.08, 1.60)</t>
  </si>
  <si>
    <t>1.35 (1.09, 1.66)</t>
  </si>
  <si>
    <t>0.85 (0.76, 0.96)</t>
  </si>
  <si>
    <t>1.23 (1.06, 1.43)</t>
  </si>
  <si>
    <t>1.29 (1.07, 1.56)</t>
  </si>
  <si>
    <t>1.23 (1.05, 1.43)</t>
  </si>
  <si>
    <t>1.08 (1.02, 1.15)</t>
  </si>
  <si>
    <t>0.75 (0.61, 0.93)</t>
  </si>
  <si>
    <t>1.18 (1.04, 1.34)</t>
  </si>
  <si>
    <t>0.73 (0.57, 0.93)</t>
  </si>
  <si>
    <t>1.32 (1.07, 1.62)</t>
  </si>
  <si>
    <t>0.82 (0.71, 0.95)</t>
  </si>
  <si>
    <t>0.77 (0.63, 0.94)</t>
  </si>
  <si>
    <t>1.23 (1.05, 1.44)</t>
  </si>
  <si>
    <t>0.71 (0.55, 0.92)</t>
  </si>
  <si>
    <t>1.10 (1.02, 1.19)</t>
  </si>
  <si>
    <t>0.76 (0.61, 0.94)</t>
  </si>
  <si>
    <t>1.28 (1.06, 1.55)</t>
  </si>
  <si>
    <t>1.21 (1.04, 1.39)</t>
  </si>
  <si>
    <t>0.75 (0.60, 0.94)</t>
  </si>
  <si>
    <t>1.28 (1.06, 1.56)</t>
  </si>
  <si>
    <t>0.80 (0.68, 0.95)</t>
  </si>
  <si>
    <t>1.17 (1.04, 1.33)</t>
  </si>
  <si>
    <t>0.85 (0.75, 0.97)</t>
  </si>
  <si>
    <t>0.69 (0.51, 0.92)</t>
  </si>
  <si>
    <t>0.78 (0.65, 0.95)</t>
  </si>
  <si>
    <t>1.21 (1.04, 1.40)</t>
  </si>
  <si>
    <t>1.31 (1.06, 1.62)</t>
  </si>
  <si>
    <t>0.91 (0.84, 0.98)</t>
  </si>
  <si>
    <t>0.71 (0.54, 0.93)</t>
  </si>
  <si>
    <t>1.10 (1.02, 1.20)</t>
  </si>
  <si>
    <t>0.90 (0.83, 0.98)</t>
  </si>
  <si>
    <t>1.12 (1.02, 1.22)</t>
  </si>
  <si>
    <t>1.17 (1.03, 1.32)</t>
  </si>
  <si>
    <t>1.08 (1.02, 1.16)</t>
  </si>
  <si>
    <t>0.73 (0.57, 0.94)</t>
  </si>
  <si>
    <t>0.85 (0.74, 0.97)</t>
  </si>
  <si>
    <t>1.40 (1.06, 1.84)</t>
  </si>
  <si>
    <t>0.69 (0.51, 0.94)</t>
  </si>
  <si>
    <t>0.89 (0.81, 0.98)</t>
  </si>
  <si>
    <t>0.78 (0.63, 0.96)</t>
  </si>
  <si>
    <t>1.39 (1.06, 1.81)</t>
  </si>
  <si>
    <t>0.88 (0.80, 0.98)</t>
  </si>
  <si>
    <t>1.32 (1.05, 1.65)</t>
  </si>
  <si>
    <t>0.90 (0.82, 0.98)</t>
  </si>
  <si>
    <t>0.75 (0.60, 0.95)</t>
  </si>
  <si>
    <t>0.76 (0.60, 0.95)</t>
  </si>
  <si>
    <t>1.10 (1.02, 1.18)</t>
  </si>
  <si>
    <t>1.13 (1.02, 1.26)</t>
  </si>
  <si>
    <t>1.27 (1.04, 1.56)</t>
  </si>
  <si>
    <t>1.13 (1.02, 1.25)</t>
  </si>
  <si>
    <t>1.06 (1.01, 1.12)</t>
  </si>
  <si>
    <t>0.75 (0.58, 0.96)</t>
  </si>
  <si>
    <t>1.15 (1.02, 1.29)</t>
  </si>
  <si>
    <t>1.15 (1.02, 1.30)</t>
  </si>
  <si>
    <t>1.37 (1.04, 1.81)</t>
  </si>
  <si>
    <t>0.87 (0.76, 0.98)</t>
  </si>
  <si>
    <t>0.74 (0.57, 0.96)</t>
  </si>
  <si>
    <t>1.17 (1.02, 1.33)</t>
  </si>
  <si>
    <t>0.85 (0.73, 0.98)</t>
  </si>
  <si>
    <t>0.78 (0.62, 0.97)</t>
  </si>
  <si>
    <t>1.36 (1.04, 1.79)</t>
  </si>
  <si>
    <t>0.79 (0.64, 0.97)</t>
  </si>
  <si>
    <t>0.89 (0.80, 0.99)</t>
  </si>
  <si>
    <t>1.22 (1.02, 1.46)</t>
  </si>
  <si>
    <t>0.77 (0.62, 0.97)</t>
  </si>
  <si>
    <t>1.04 (1.00, 1.08)</t>
  </si>
  <si>
    <t>0.89 (0.79, 0.99)</t>
  </si>
  <si>
    <t>0.82 (0.68, 0.98)</t>
  </si>
  <si>
    <t>1.26 (1.02, 1.55)</t>
  </si>
  <si>
    <t>1.08 (1.01, 1.15)</t>
  </si>
  <si>
    <t>1.20 (1.02, 1.42)</t>
  </si>
  <si>
    <t>1.14 (1.01, 1.28)</t>
  </si>
  <si>
    <t>1.30 (1.02, 1.65)</t>
  </si>
  <si>
    <t>0.84 (0.72, 0.99)</t>
  </si>
  <si>
    <t>1.31 (1.02, 1.67)</t>
  </si>
  <si>
    <t>0.91 (0.84, 0.99)</t>
  </si>
  <si>
    <t>0.74 (0.55, 0.98)</t>
  </si>
  <si>
    <t>0.91 (0.83, 0.99)</t>
  </si>
  <si>
    <t>1.13 (1.01, 1.26)</t>
  </si>
  <si>
    <t>1.10 (1.01, 1.21)</t>
  </si>
  <si>
    <t>1.33 (1.02, 1.73)</t>
  </si>
  <si>
    <t>1.28 (1.02, 1.62)</t>
  </si>
  <si>
    <t>1.32 (1.02, 1.72)</t>
  </si>
  <si>
    <t>1.35 (1.02, 1.80)</t>
  </si>
  <si>
    <t>1.11 (1.01, 1.21)</t>
  </si>
  <si>
    <t>0.83 (0.69, 0.99)</t>
  </si>
  <si>
    <t>0.85 (0.74, 0.99)</t>
  </si>
  <si>
    <t>1.27 (1.01, 1.60)</t>
  </si>
  <si>
    <t>0.81 (0.66, 0.99)</t>
  </si>
  <si>
    <t>1.26 (1.01, 1.58)</t>
  </si>
  <si>
    <t>1.20 (1.01, 1.42)</t>
  </si>
  <si>
    <t>0.88 (0.77, 0.99)</t>
  </si>
  <si>
    <t>1.19 (1.01, 1.40)</t>
  </si>
  <si>
    <t>1.20 (1.01, 1.43)</t>
  </si>
  <si>
    <t>1.24 (1.01, 1.52)</t>
  </si>
  <si>
    <t>0.77 (0.60, 0.99)</t>
  </si>
  <si>
    <t>1.05 (1.00, 1.10)</t>
  </si>
  <si>
    <t>1.06 (1.00, 1.12)</t>
  </si>
  <si>
    <t>0.85 (0.72, 1.00)</t>
  </si>
  <si>
    <t>1.10 (1.00, 1.20)</t>
  </si>
  <si>
    <t>0.79 (0.63, 1.00)</t>
  </si>
  <si>
    <t>0.86 (0.74, 1.00)</t>
  </si>
  <si>
    <t>1.23 (1.00, 1.51)</t>
  </si>
  <si>
    <t>1.11 (1.00, 1.22)</t>
  </si>
  <si>
    <t>1.18 (1.00, 1.40)</t>
  </si>
  <si>
    <t>1.13 (1.00, 1.27)</t>
  </si>
  <si>
    <t>1.14 (1.00, 1.29)</t>
  </si>
  <si>
    <t>1.19 (1.09, 1.31)</t>
  </si>
  <si>
    <t>0.63 (0.52, 0.77)</t>
  </si>
  <si>
    <t>1.62 (1.30, 2.02)</t>
  </si>
  <si>
    <t>0.59 (0.45, 0.77)</t>
  </si>
  <si>
    <t>0.80 (0.75, 0.85)</t>
  </si>
  <si>
    <t>0.52 (0.40, 0.67)</t>
  </si>
  <si>
    <t>1.83 (1.33, 2.52)</t>
  </si>
  <si>
    <t>1.47 (1.19, 1.82)</t>
  </si>
  <si>
    <t>1.06 (1.03, 1.10)</t>
  </si>
  <si>
    <t>1.10 (1.04, 1.17)</t>
  </si>
  <si>
    <t>0.79 (0.69, 0.91)</t>
  </si>
  <si>
    <t>0.93 (0.90, 0.97)</t>
  </si>
  <si>
    <t>0.83 (0.74, 0.93)</t>
  </si>
  <si>
    <t>0.86 (0.78, 0.94)</t>
  </si>
  <si>
    <t>1.23 (1.08, 1.40)</t>
  </si>
  <si>
    <t>0.70 (0.56, 0.87)</t>
  </si>
  <si>
    <t>1.19 (1.07, 1.33)</t>
  </si>
  <si>
    <t>0.90 (0.84, 0.96)</t>
  </si>
  <si>
    <t>1.33 (1.11, 1.60)</t>
  </si>
  <si>
    <t>1.26 (1.08, 1.46)</t>
  </si>
  <si>
    <t>1.10 (1.03, 1.17)</t>
  </si>
  <si>
    <t>1.31 (1.10, 1.57)</t>
  </si>
  <si>
    <t>0.85 (0.77, 0.95)</t>
  </si>
  <si>
    <t>1.09 (1.03, 1.16)</t>
  </si>
  <si>
    <t>0.74 (0.61, 0.90)</t>
  </si>
  <si>
    <t>0.74 (0.61, 0.91)</t>
  </si>
  <si>
    <t>0.72 (0.57, 0.90)</t>
  </si>
  <si>
    <t>0.75 (0.61, 0.91)</t>
  </si>
  <si>
    <t>1.22 (1.06, 1.40)</t>
  </si>
  <si>
    <t>0.69 (0.54, 0.89)</t>
  </si>
  <si>
    <t>1.12 (1.04, 1.22)</t>
  </si>
  <si>
    <t>0.67 (0.50, 0.89)</t>
  </si>
  <si>
    <t>0.92 (0.87, 0.98)</t>
  </si>
  <si>
    <t>1.39 (1.10, 1.75)</t>
  </si>
  <si>
    <t>0.96 (0.93, 0.99)</t>
  </si>
  <si>
    <t>0.77 (0.63, 0.93)</t>
  </si>
  <si>
    <t>1.41 (1.10, 1.81)</t>
  </si>
  <si>
    <t>0.79 (0.67, 0.94)</t>
  </si>
  <si>
    <t>1.35 (1.09, 1.68)</t>
  </si>
  <si>
    <t>0.93 (0.87, 0.98)</t>
  </si>
  <si>
    <t>0.70 (0.53, 0.91)</t>
  </si>
  <si>
    <t>0.96 (0.92, 0.99)</t>
  </si>
  <si>
    <t>0.88 (0.81, 0.97)</t>
  </si>
  <si>
    <t>0.73 (0.57, 0.92)</t>
  </si>
  <si>
    <t>0.95 (0.92, 0.99)</t>
  </si>
  <si>
    <t>1.45 (1.10, 1.90)</t>
  </si>
  <si>
    <t>1.04 (1.01, 1.08)</t>
  </si>
  <si>
    <t>0.86 (0.76, 0.96)</t>
  </si>
  <si>
    <t>0.91 (0.86, 0.98)</t>
  </si>
  <si>
    <t>0.74 (0.59, 0.93)</t>
  </si>
  <si>
    <t>1.05 (1.01, 1.08)</t>
  </si>
  <si>
    <t>1.26 (1.06, 1.50)</t>
  </si>
  <si>
    <t>1.38 (1.08, 1.77)</t>
  </si>
  <si>
    <t>1.22 (1.05, 1.41)</t>
  </si>
  <si>
    <t>1.25 (1.05, 1.49)</t>
  </si>
  <si>
    <t>1.12 (1.03, 1.22)</t>
  </si>
  <si>
    <t>1.27 (1.06, 1.52)</t>
  </si>
  <si>
    <t>1.35 (1.07, 1.71)</t>
  </si>
  <si>
    <t>0.94 (0.89, 0.99)</t>
  </si>
  <si>
    <t>0.74 (0.59, 0.94)</t>
  </si>
  <si>
    <t>1.34 (1.06, 1.68)</t>
  </si>
  <si>
    <t>0.92 (0.85, 0.98)</t>
  </si>
  <si>
    <t>1.30 (1.06, 1.60)</t>
  </si>
  <si>
    <t>1.14 (1.03, 1.27)</t>
  </si>
  <si>
    <t>0.83 (0.71, 0.96)</t>
  </si>
  <si>
    <t>0.86 (0.76, 0.97)</t>
  </si>
  <si>
    <t>0.82 (0.71, 0.96)</t>
  </si>
  <si>
    <t>0.79 (0.65, 0.95)</t>
  </si>
  <si>
    <t>0.84 (0.73, 0.97)</t>
  </si>
  <si>
    <t>1.11 (1.02, 1.20)</t>
  </si>
  <si>
    <t>0.88 (0.79, 0.98)</t>
  </si>
  <si>
    <t>1.24 (1.04, 1.47)</t>
  </si>
  <si>
    <t>0.95 (0.90, 0.99)</t>
  </si>
  <si>
    <t>0.72 (0.55, 0.94)</t>
  </si>
  <si>
    <t>0.92 (0.87, 0.99)</t>
  </si>
  <si>
    <t>1.17 (1.03, 1.34)</t>
  </si>
  <si>
    <t>1.19 (1.03, 1.37)</t>
  </si>
  <si>
    <t>1.30 (1.05, 1.61)</t>
  </si>
  <si>
    <t>1.40 (1.06, 1.85)</t>
  </si>
  <si>
    <t>1.21 (1.03, 1.41)</t>
  </si>
  <si>
    <t>1.25 (1.04, 1.50)</t>
  </si>
  <si>
    <t>0.81 (0.69, 0.96)</t>
  </si>
  <si>
    <t>0.70 (0.52, 0.94)</t>
  </si>
  <si>
    <t>0.89 (0.80, 0.98)</t>
  </si>
  <si>
    <t>1.18 (1.03, 1.35)</t>
  </si>
  <si>
    <t>1.09 (1.01, 1.17)</t>
  </si>
  <si>
    <t>0.86 (0.76, 0.98)</t>
  </si>
  <si>
    <t>0.76 (0.60, 0.96)</t>
  </si>
  <si>
    <t>1.20 (1.03, 1.40)</t>
  </si>
  <si>
    <t>0.85 (0.74, 0.98)</t>
  </si>
  <si>
    <t>0.95 (0.91, 0.99)</t>
  </si>
  <si>
    <t>1.19 (1.02, 1.38)</t>
  </si>
  <si>
    <t>1.21 (1.03, 1.43)</t>
  </si>
  <si>
    <t>1.25 (1.03, 1.52)</t>
  </si>
  <si>
    <t>0.81 (0.67, 0.97)</t>
  </si>
  <si>
    <t>0.76 (0.60, 0.97)</t>
  </si>
  <si>
    <t>1.33 (1.03, 1.72)</t>
  </si>
  <si>
    <t>1.16 (1.02, 1.34)</t>
  </si>
  <si>
    <t>1.43 (1.04, 1.98)</t>
  </si>
  <si>
    <t>1.21 (1.02, 1.43)</t>
  </si>
  <si>
    <t>0.88 (0.78, 0.99)</t>
  </si>
  <si>
    <t>1.30 (1.02, 1.64)</t>
  </si>
  <si>
    <t>1.11 (1.01, 1.23)</t>
  </si>
  <si>
    <t>1.12 (1.01, 1.25)</t>
  </si>
  <si>
    <t>0.86 (0.75, 0.99)</t>
  </si>
  <si>
    <t>0.75 (0.57, 0.98)</t>
  </si>
  <si>
    <t>0.80 (0.64, 0.98)</t>
  </si>
  <si>
    <t>0.92 (0.84, 0.99)</t>
  </si>
  <si>
    <t>0.85 (0.73, 0.99)</t>
  </si>
  <si>
    <t>1.27 (1.01, 1.59)</t>
  </si>
  <si>
    <t>0.78 (0.62, 0.99)</t>
  </si>
  <si>
    <t>0.77 (0.61, 0.99)</t>
  </si>
  <si>
    <t>1.18 (1.01, 1.39)</t>
  </si>
  <si>
    <t>1.10 (1.00, 1.21)</t>
  </si>
  <si>
    <t>0.79 (0.62, 1.00)</t>
  </si>
  <si>
    <t>1.20 (1.00, 1.43)</t>
  </si>
  <si>
    <t>1.19 (1.00, 1.42)</t>
  </si>
  <si>
    <t>1.29 (1.00, 1.65)</t>
  </si>
  <si>
    <t>1.21 (1.00, 1.47)</t>
  </si>
  <si>
    <t>0.52 (0.41, 0.66)</t>
  </si>
  <si>
    <t>0.74 (0.63, 0.86)</t>
  </si>
  <si>
    <t>1.38 (1.17, 1.64)</t>
  </si>
  <si>
    <t>1.35 (1.15, 1.58)</t>
  </si>
  <si>
    <t>0.93 (0.89, 0.97)</t>
  </si>
  <si>
    <t>0.84 (0.75, 0.93)</t>
  </si>
  <si>
    <t>cg24455365</t>
  </si>
  <si>
    <t>PINK1</t>
  </si>
  <si>
    <t>0.85 (0.77, 0.94)</t>
  </si>
  <si>
    <t>cg18122027</t>
  </si>
  <si>
    <t>NDUFS6</t>
  </si>
  <si>
    <t>1.40 (1.14, 1.72)</t>
  </si>
  <si>
    <t>1.35 (1.12, 1.62)</t>
  </si>
  <si>
    <t>cg20324369</t>
  </si>
  <si>
    <t>0.69 (0.54, 0.87)</t>
  </si>
  <si>
    <t>0.87 (0.80, 0.95)</t>
  </si>
  <si>
    <t>cg02381172</t>
  </si>
  <si>
    <t>cg03955932</t>
  </si>
  <si>
    <t>ME3</t>
  </si>
  <si>
    <t>cg23211791</t>
  </si>
  <si>
    <t>SLC25A15</t>
  </si>
  <si>
    <t>0.79 (0.68, 0.92)</t>
  </si>
  <si>
    <t>cg23346969</t>
  </si>
  <si>
    <t>1.12 (1.04, 1.21)</t>
  </si>
  <si>
    <t>cg15698545</t>
  </si>
  <si>
    <t>cg24251814</t>
  </si>
  <si>
    <t>0.75 (0.62, 0.91)</t>
  </si>
  <si>
    <t>cg02493602</t>
  </si>
  <si>
    <t>0.78 (0.66, 0.92)</t>
  </si>
  <si>
    <t>cg03646605</t>
  </si>
  <si>
    <t>0.91 (0.85, 0.97)</t>
  </si>
  <si>
    <t>cg12287936</t>
  </si>
  <si>
    <t>0.93 (0.88, 0.97)</t>
  </si>
  <si>
    <t>cg15095922</t>
  </si>
  <si>
    <t>cg12030550</t>
  </si>
  <si>
    <t>0.89 (0.83, 0.96)</t>
  </si>
  <si>
    <t>cg14883291</t>
  </si>
  <si>
    <t>cg20742562</t>
  </si>
  <si>
    <t>1.14 (1.04, 1.24)</t>
  </si>
  <si>
    <t>cg22712983</t>
  </si>
  <si>
    <t>0.87 (0.79, 0.95)</t>
  </si>
  <si>
    <t>cg26122710</t>
  </si>
  <si>
    <t>1.18 (1.05, 1.32)</t>
  </si>
  <si>
    <t>0.76 (0.63, 0.92)</t>
  </si>
  <si>
    <t>cg05705813</t>
  </si>
  <si>
    <t>cg18846804</t>
  </si>
  <si>
    <t>ISOC2</t>
  </si>
  <si>
    <t>1.15 (1.04, 1.26)</t>
  </si>
  <si>
    <t>cg14360014</t>
  </si>
  <si>
    <t>SARDH</t>
  </si>
  <si>
    <t>0.86 (0.77, 0.95)</t>
  </si>
  <si>
    <t>cg05950673</t>
  </si>
  <si>
    <t>1.19 (1.05, 1.34)</t>
  </si>
  <si>
    <t>cg13948956</t>
  </si>
  <si>
    <t>AKAP1</t>
  </si>
  <si>
    <t>0.83 (0.73, 0.95)</t>
  </si>
  <si>
    <t>cg17370296</t>
  </si>
  <si>
    <t>cg04165759</t>
  </si>
  <si>
    <t>TARS2</t>
  </si>
  <si>
    <t>cg09579323</t>
  </si>
  <si>
    <t>1.11 (1.03, 1.20)</t>
  </si>
  <si>
    <t>cg27226927</t>
  </si>
  <si>
    <t>DCXR</t>
  </si>
  <si>
    <t>1.26 (1.06, 1.48)</t>
  </si>
  <si>
    <t>cg03243450</t>
  </si>
  <si>
    <t>0.80 (0.68, 0.94)</t>
  </si>
  <si>
    <t>cg19918734</t>
  </si>
  <si>
    <t>1.25 (1.06, 1.47)</t>
  </si>
  <si>
    <t>cg17842821</t>
  </si>
  <si>
    <t>1.25 (1.06, 1.48)</t>
  </si>
  <si>
    <t>cg21115120</t>
  </si>
  <si>
    <t>THG1L</t>
  </si>
  <si>
    <t>cg01294811</t>
  </si>
  <si>
    <t>cg03845745</t>
  </si>
  <si>
    <t>CBR4</t>
  </si>
  <si>
    <t>0.73 (0.58, 0.92)</t>
  </si>
  <si>
    <t>cg05189291</t>
  </si>
  <si>
    <t>cg03925149</t>
  </si>
  <si>
    <t>PDHA2</t>
  </si>
  <si>
    <t>1.21 (1.05, 1.41)</t>
  </si>
  <si>
    <t>cg27603000</t>
  </si>
  <si>
    <t>1.29 (1.06, 1.57)</t>
  </si>
  <si>
    <t>cg04403115</t>
  </si>
  <si>
    <t>SUCLA2</t>
  </si>
  <si>
    <t>1.11 (1.03, 1.21)</t>
  </si>
  <si>
    <t>cg00020991</t>
  </si>
  <si>
    <t>cg19101566</t>
  </si>
  <si>
    <t>SLC25A27</t>
  </si>
  <si>
    <t>cg08856268</t>
  </si>
  <si>
    <t>0.78 (0.64, 0.95)</t>
  </si>
  <si>
    <t>cg05834899</t>
  </si>
  <si>
    <t>ISCU</t>
  </si>
  <si>
    <t>1.14 (1.03, 1.26)</t>
  </si>
  <si>
    <t>cg05272277</t>
  </si>
  <si>
    <t>1.07 (1.02, 1.14)</t>
  </si>
  <si>
    <t>cg01732984</t>
  </si>
  <si>
    <t>1.06 (1.01, 1.10)</t>
  </si>
  <si>
    <t>cg18221580</t>
  </si>
  <si>
    <t>cg06437740</t>
  </si>
  <si>
    <t>1.09 (1.02, 1.16)</t>
  </si>
  <si>
    <t>cg23027704</t>
  </si>
  <si>
    <t>GHITM</t>
  </si>
  <si>
    <t>1.19 (1.04, 1.36)</t>
  </si>
  <si>
    <t>cg09996840</t>
  </si>
  <si>
    <t>SLC25A10</t>
  </si>
  <si>
    <t>cg11446126</t>
  </si>
  <si>
    <t>cg13150534</t>
  </si>
  <si>
    <t>cg17034036</t>
  </si>
  <si>
    <t>CAT</t>
  </si>
  <si>
    <t>cg02333667</t>
  </si>
  <si>
    <t>PDHX</t>
  </si>
  <si>
    <t>cg09943102</t>
  </si>
  <si>
    <t>ABHD11</t>
  </si>
  <si>
    <t>0.93 (0.89, 0.99)</t>
  </si>
  <si>
    <t>cg15089314</t>
  </si>
  <si>
    <t>DMGDH</t>
  </si>
  <si>
    <t>cg19928597</t>
  </si>
  <si>
    <t>cg26010879</t>
  </si>
  <si>
    <t>cg19967846</t>
  </si>
  <si>
    <t>PGAM5</t>
  </si>
  <si>
    <t>0.79 (0.66, 0.96)</t>
  </si>
  <si>
    <t>cg05517791</t>
  </si>
  <si>
    <t>cg06956006</t>
  </si>
  <si>
    <t>ACLY</t>
  </si>
  <si>
    <t>cg00798317</t>
  </si>
  <si>
    <t>PDK2</t>
  </si>
  <si>
    <t>cg03331715</t>
  </si>
  <si>
    <t>1.17 (1.03, 1.33)</t>
  </si>
  <si>
    <t>0.87 (0.78, 0.98)</t>
  </si>
  <si>
    <t>cg08752433</t>
  </si>
  <si>
    <t>cg01420215</t>
  </si>
  <si>
    <t>MRPL44</t>
  </si>
  <si>
    <t>cg00999623</t>
  </si>
  <si>
    <t>cg23792978</t>
  </si>
  <si>
    <t>PDE2A</t>
  </si>
  <si>
    <t>1.12 (1.02, 1.24)</t>
  </si>
  <si>
    <t>cg23040782</t>
  </si>
  <si>
    <t>DNAJC11</t>
  </si>
  <si>
    <t>cg11367502</t>
  </si>
  <si>
    <t>TOMM7</t>
  </si>
  <si>
    <t>1.22 (1.03, 1.44)</t>
  </si>
  <si>
    <t>cg00453374</t>
  </si>
  <si>
    <t>HIBADH</t>
  </si>
  <si>
    <t>cg19360675</t>
  </si>
  <si>
    <t>COX11</t>
  </si>
  <si>
    <t>1.30 (1.04, 1.63)</t>
  </si>
  <si>
    <t>cg08280787</t>
  </si>
  <si>
    <t>cg07073120</t>
  </si>
  <si>
    <t>0.81 (0.68, 0.97)</t>
  </si>
  <si>
    <t>cg10956860</t>
  </si>
  <si>
    <t>GOLPH3</t>
  </si>
  <si>
    <t>0.83 (0.72, 0.97)</t>
  </si>
  <si>
    <t>cg11602041</t>
  </si>
  <si>
    <t>cg11296826</t>
  </si>
  <si>
    <t>OXCT2</t>
  </si>
  <si>
    <t>cg14905631</t>
  </si>
  <si>
    <t>MRPL43</t>
  </si>
  <si>
    <t>cg09533205</t>
  </si>
  <si>
    <t>COQ10B</t>
  </si>
  <si>
    <t>cg14531782</t>
  </si>
  <si>
    <t>cg01662334</t>
  </si>
  <si>
    <t>cg02192281</t>
  </si>
  <si>
    <t>cg11724147</t>
  </si>
  <si>
    <t>cg26023709</t>
  </si>
  <si>
    <t>cg11457700</t>
  </si>
  <si>
    <t>cg05501320</t>
  </si>
  <si>
    <t>GDAP1</t>
  </si>
  <si>
    <t>0.80 (0.67, 0.97)</t>
  </si>
  <si>
    <t>0.87 (0.77, 0.98)</t>
  </si>
  <si>
    <t>cg04336659</t>
  </si>
  <si>
    <t>cg11875548</t>
  </si>
  <si>
    <t>1.16 (1.02, 1.31)</t>
  </si>
  <si>
    <t>cg14458731</t>
  </si>
  <si>
    <t>TRUB2</t>
  </si>
  <si>
    <t>1.17 (1.02, 1.35)</t>
  </si>
  <si>
    <t>cg04138881</t>
  </si>
  <si>
    <t>C16orf91</t>
  </si>
  <si>
    <t>cg23668581</t>
  </si>
  <si>
    <t>cg10838757</t>
  </si>
  <si>
    <t>LYRM7</t>
  </si>
  <si>
    <t>0.75 (0.58, 0.97)</t>
  </si>
  <si>
    <t>0.90 (0.83, 0.99)</t>
  </si>
  <si>
    <t>cg01502872</t>
  </si>
  <si>
    <t>cg15490897</t>
  </si>
  <si>
    <t>cg07100771</t>
  </si>
  <si>
    <t>UCP1</t>
  </si>
  <si>
    <t>cg25408620</t>
  </si>
  <si>
    <t>CHCHD2</t>
  </si>
  <si>
    <t>0.93 (0.86, 0.99)</t>
  </si>
  <si>
    <t>cg04069539</t>
  </si>
  <si>
    <t>ACSF3</t>
  </si>
  <si>
    <t>cg23889112</t>
  </si>
  <si>
    <t>MRPL19</t>
  </si>
  <si>
    <t>1.05 (1.00, 1.09)</t>
  </si>
  <si>
    <t>cg00400183</t>
  </si>
  <si>
    <t>cg14188676</t>
  </si>
  <si>
    <t>REXO2</t>
  </si>
  <si>
    <t>0.79 (0.64, 0.98)</t>
  </si>
  <si>
    <t>cg07920525</t>
  </si>
  <si>
    <t>cg05001580</t>
  </si>
  <si>
    <t>0.82 (0.69, 0.98)</t>
  </si>
  <si>
    <t>cg01789926</t>
  </si>
  <si>
    <t>cg20727114</t>
  </si>
  <si>
    <t>1.14 (1.01, 1.27)</t>
  </si>
  <si>
    <t>cg26554406</t>
  </si>
  <si>
    <t>cg17037406</t>
  </si>
  <si>
    <t>cg16412592</t>
  </si>
  <si>
    <t>1.24 (1.02, 1.51)</t>
  </si>
  <si>
    <t>cg19538614</t>
  </si>
  <si>
    <t>1.15 (1.01, 1.31)</t>
  </si>
  <si>
    <t>cg13811879</t>
  </si>
  <si>
    <t>cg19498375</t>
  </si>
  <si>
    <t>MRPL40</t>
  </si>
  <si>
    <t>0.83 (0.70, 0.99)</t>
  </si>
  <si>
    <t>cg19471591</t>
  </si>
  <si>
    <t>cg25309888</t>
  </si>
  <si>
    <t>1.07 (1.01, 1.14)</t>
  </si>
  <si>
    <t>cg06483820</t>
  </si>
  <si>
    <t>cg11712482</t>
  </si>
  <si>
    <t>COMT</t>
  </si>
  <si>
    <t>cg07695771</t>
  </si>
  <si>
    <t>1.19 (1.01, 1.39)</t>
  </si>
  <si>
    <t>cg24504518</t>
  </si>
  <si>
    <t>MRPS26</t>
  </si>
  <si>
    <t>cg18811423</t>
  </si>
  <si>
    <t>PNPT1</t>
  </si>
  <si>
    <t>cg09319822</t>
  </si>
  <si>
    <t>cg02403349</t>
  </si>
  <si>
    <t>cg17899476</t>
  </si>
  <si>
    <t>TIMM50</t>
  </si>
  <si>
    <t>cg20977448</t>
  </si>
  <si>
    <t>GRPEL2</t>
  </si>
  <si>
    <t>1.08 (1.00, 1.16)</t>
  </si>
  <si>
    <t>cg04873221</t>
  </si>
  <si>
    <t>cg07598021</t>
  </si>
  <si>
    <t>cg09802308</t>
  </si>
  <si>
    <t>cg18411800</t>
  </si>
  <si>
    <t>cg11571001</t>
  </si>
  <si>
    <t>1.17 (1.01, 1.37)</t>
  </si>
  <si>
    <t>cg00649377</t>
  </si>
  <si>
    <t>cg22900075</t>
  </si>
  <si>
    <t>cg16914989</t>
  </si>
  <si>
    <t>cg12033187</t>
  </si>
  <si>
    <t>MRPS9</t>
  </si>
  <si>
    <t>cg12380854</t>
  </si>
  <si>
    <t>MRPL10</t>
  </si>
  <si>
    <t>cg15419313</t>
  </si>
  <si>
    <t>0.85 (0.72, 0.99)</t>
  </si>
  <si>
    <t>cg27650171</t>
  </si>
  <si>
    <t>1.22 (1.01, 1.47)</t>
  </si>
  <si>
    <t>cg14001893</t>
  </si>
  <si>
    <t>1.24 (1.01, 1.53)</t>
  </si>
  <si>
    <t>cg10053203</t>
  </si>
  <si>
    <t>NIT1</t>
  </si>
  <si>
    <t>cg17913115</t>
  </si>
  <si>
    <t>0.88 (0.77, 1.00)</t>
  </si>
  <si>
    <t>cg18261909</t>
  </si>
  <si>
    <t>cg18068537</t>
  </si>
  <si>
    <t>CYP11A1</t>
  </si>
  <si>
    <t>0.82 (0.67, 0.99)</t>
  </si>
  <si>
    <t>cg23245838</t>
  </si>
  <si>
    <t>HMGCL</t>
  </si>
  <si>
    <t>cg21416237</t>
  </si>
  <si>
    <t>FKBP10</t>
  </si>
  <si>
    <t>1.11 (1.00, 1.23)</t>
  </si>
  <si>
    <t>cg02144516</t>
  </si>
  <si>
    <t>1.16 (1.00, 1.35)</t>
  </si>
  <si>
    <t>cg24547396</t>
  </si>
  <si>
    <t>1.08 (1.00, 1.15)</t>
  </si>
  <si>
    <t>cg19829446</t>
  </si>
  <si>
    <t>cg16848221</t>
  </si>
  <si>
    <t>CLPP</t>
  </si>
  <si>
    <t>0.97 (0.94, 1.00)</t>
  </si>
  <si>
    <t>cg07944420</t>
  </si>
  <si>
    <t>cg07576186</t>
  </si>
  <si>
    <t>1.03 (1.00, 1.07)</t>
  </si>
  <si>
    <t>cg10265258</t>
  </si>
  <si>
    <t>cg12796841</t>
  </si>
  <si>
    <t>cg11765312</t>
  </si>
  <si>
    <t>SUCLG1</t>
  </si>
  <si>
    <t>0.87 (0.75, 1.00)</t>
  </si>
  <si>
    <t>0.90 (0.81, 1.00)</t>
  </si>
  <si>
    <t>1.19 (1.00, 1.41)</t>
  </si>
  <si>
    <t>cg18306516</t>
  </si>
  <si>
    <t>PPIF</t>
  </si>
  <si>
    <t>0.85 (0.73, 1.00)</t>
  </si>
  <si>
    <t>cg22158248</t>
  </si>
  <si>
    <t>ALDH2</t>
  </si>
  <si>
    <t>cg16831022</t>
  </si>
  <si>
    <t>cg01445479</t>
  </si>
  <si>
    <t>cg14963062</t>
  </si>
  <si>
    <t>ALKBH7</t>
  </si>
  <si>
    <t>0.87 (0.77, 1.00)</t>
  </si>
  <si>
    <t>cg17514353</t>
  </si>
  <si>
    <t>UCP3</t>
  </si>
  <si>
    <t>0.91 (0.82, 1.00)</t>
  </si>
  <si>
    <t>cg12619747</t>
  </si>
  <si>
    <t>MRPL15</t>
  </si>
  <si>
    <t>1.08 (1.00, 1.17)</t>
  </si>
  <si>
    <t>cg13031029</t>
  </si>
  <si>
    <t>DLD</t>
  </si>
  <si>
    <t>1.10 (1.06, 1.14)</t>
  </si>
  <si>
    <t>cg17593404</t>
  </si>
  <si>
    <t>1.38 (1.21, 1.58)</t>
  </si>
  <si>
    <t>0.62 (0.47, 0.80)</t>
  </si>
  <si>
    <t>1.67 (1.26, 2.23)</t>
  </si>
  <si>
    <t>0.63 (0.47, 0.83)</t>
  </si>
  <si>
    <t>0.71 (0.57, 0.88)</t>
  </si>
  <si>
    <t>cg14035368</t>
  </si>
  <si>
    <t>0.80 (0.70, 0.92)</t>
  </si>
  <si>
    <t>cg19029445</t>
  </si>
  <si>
    <t>TIMM22</t>
  </si>
  <si>
    <t>0.77 (0.65, 0.91)</t>
  </si>
  <si>
    <t>0.71 (0.57, 0.89)</t>
  </si>
  <si>
    <t>cg18033770</t>
  </si>
  <si>
    <t>cg07272042</t>
  </si>
  <si>
    <t>COX4I1</t>
  </si>
  <si>
    <t>cg04048339</t>
  </si>
  <si>
    <t>0.71 (0.56, 0.89)</t>
  </si>
  <si>
    <t>cg19606096</t>
  </si>
  <si>
    <t>MRPL42</t>
  </si>
  <si>
    <t>1.31 (1.09, 1.58)</t>
  </si>
  <si>
    <t>cg15881486</t>
  </si>
  <si>
    <t>CBR3</t>
  </si>
  <si>
    <t>0.80 (0.69, 0.93)</t>
  </si>
  <si>
    <t>cg10627354</t>
  </si>
  <si>
    <t>0.82 (0.71, 0.94)</t>
  </si>
  <si>
    <t>cg08257088</t>
  </si>
  <si>
    <t>TRAP1</t>
  </si>
  <si>
    <t>1.48 (1.12, 1.94)</t>
  </si>
  <si>
    <t>1.21 (1.06, 1.38)</t>
  </si>
  <si>
    <t>cg03613822</t>
  </si>
  <si>
    <t>ACADVL</t>
  </si>
  <si>
    <t>cg13768953</t>
  </si>
  <si>
    <t>1.26 (1.07, 1.49)</t>
  </si>
  <si>
    <t>1.31 (1.08, 1.59)</t>
  </si>
  <si>
    <t>cg07158495</t>
  </si>
  <si>
    <t>1.43 (1.11, 1.85)</t>
  </si>
  <si>
    <t>1.16 (1.04, 1.30)</t>
  </si>
  <si>
    <t>cg07062262</t>
  </si>
  <si>
    <t>CLPB</t>
  </si>
  <si>
    <t>cg27367093</t>
  </si>
  <si>
    <t>1.26 (1.06, 1.49)</t>
  </si>
  <si>
    <t>cg20126647</t>
  </si>
  <si>
    <t>COASY</t>
  </si>
  <si>
    <t>cg04439028</t>
  </si>
  <si>
    <t>1.33 (1.07, 1.65)</t>
  </si>
  <si>
    <t>cg26094232</t>
  </si>
  <si>
    <t>0.79 (0.66, 0.95)</t>
  </si>
  <si>
    <t>cg19466160</t>
  </si>
  <si>
    <t>cg20147645</t>
  </si>
  <si>
    <t>1.26 (1.05, 1.51)</t>
  </si>
  <si>
    <t>cg21762589</t>
  </si>
  <si>
    <t>BNIP3</t>
  </si>
  <si>
    <t>1.30 (1.06, 1.59)</t>
  </si>
  <si>
    <t>cg02264195</t>
  </si>
  <si>
    <t>1.37 (1.06, 1.75)</t>
  </si>
  <si>
    <t>cg05767306</t>
  </si>
  <si>
    <t>AMT</t>
  </si>
  <si>
    <t>cg21249481</t>
  </si>
  <si>
    <t>1.18 (1.03, 1.34)</t>
  </si>
  <si>
    <t>cg16564940</t>
  </si>
  <si>
    <t>0.76 (0.61, 0.95)</t>
  </si>
  <si>
    <t>cg21858823</t>
  </si>
  <si>
    <t>CASP9</t>
  </si>
  <si>
    <t>1.15 (1.03, 1.29)</t>
  </si>
  <si>
    <t>cg16604086</t>
  </si>
  <si>
    <t>SDSL</t>
  </si>
  <si>
    <t>0.74 (0.58, 0.95)</t>
  </si>
  <si>
    <t>cg24535823</t>
  </si>
  <si>
    <t>0.77 (0.63, 0.96)</t>
  </si>
  <si>
    <t>cg04009666</t>
  </si>
  <si>
    <t>POLG2</t>
  </si>
  <si>
    <t>cg26547506</t>
  </si>
  <si>
    <t>SPRYD4</t>
  </si>
  <si>
    <t>1.20 (1.03, 1.41)</t>
  </si>
  <si>
    <t>cg09351263</t>
  </si>
  <si>
    <t>cg00685795</t>
  </si>
  <si>
    <t>1.29 (1.04, 1.61)</t>
  </si>
  <si>
    <t>cg05355320</t>
  </si>
  <si>
    <t>RDH13</t>
  </si>
  <si>
    <t>1.05 (1.01, 1.10)</t>
  </si>
  <si>
    <t>cg07106325</t>
  </si>
  <si>
    <t>SIRT4</t>
  </si>
  <si>
    <t>1.32 (1.04, 1.66)</t>
  </si>
  <si>
    <t>cg11885471</t>
  </si>
  <si>
    <t>PXMP4</t>
  </si>
  <si>
    <t>cg07056794</t>
  </si>
  <si>
    <t>0.77 (0.62, 0.96)</t>
  </si>
  <si>
    <t>1.10 (1.01, 1.19)</t>
  </si>
  <si>
    <t>cg06349450</t>
  </si>
  <si>
    <t>cg12987403</t>
  </si>
  <si>
    <t>NMNAT3</t>
  </si>
  <si>
    <t>0.76 (0.61, 0.96)</t>
  </si>
  <si>
    <t>cg27522780</t>
  </si>
  <si>
    <t>1.23 (1.03, 1.47)</t>
  </si>
  <si>
    <t>cg12838546</t>
  </si>
  <si>
    <t>1.36 (1.04, 1.76)</t>
  </si>
  <si>
    <t>cg01724150</t>
  </si>
  <si>
    <t>cg10600917</t>
  </si>
  <si>
    <t>1.26 (1.03, 1.55)</t>
  </si>
  <si>
    <t>cg21708354</t>
  </si>
  <si>
    <t>MTO1</t>
  </si>
  <si>
    <t>1.21 (1.02, 1.42)</t>
  </si>
  <si>
    <t>1.14 (1.02, 1.28)</t>
  </si>
  <si>
    <t>1.12 (1.01, 1.23)</t>
  </si>
  <si>
    <t>cg09085698</t>
  </si>
  <si>
    <t>cg22911054</t>
  </si>
  <si>
    <t>CPT1A</t>
  </si>
  <si>
    <t>1.13 (1.01, 1.25)</t>
  </si>
  <si>
    <t>cg25684105</t>
  </si>
  <si>
    <t>cg10973622</t>
  </si>
  <si>
    <t>IMMT</t>
  </si>
  <si>
    <t>cg23968552</t>
  </si>
  <si>
    <t>0.74 (0.57, 0.97)</t>
  </si>
  <si>
    <t>cg23811061</t>
  </si>
  <si>
    <t>cg23674344</t>
  </si>
  <si>
    <t>ACSF2</t>
  </si>
  <si>
    <t>cg06002975</t>
  </si>
  <si>
    <t>cg23876751</t>
  </si>
  <si>
    <t>0.86 (0.76, 0.99)</t>
  </si>
  <si>
    <t>1.14 (1.01, 1.29)</t>
  </si>
  <si>
    <t>0.79 (0.63, 0.98)</t>
  </si>
  <si>
    <t>cg24768164</t>
  </si>
  <si>
    <t>0.95 (0.92, 1.00)</t>
  </si>
  <si>
    <t>cg21721566</t>
  </si>
  <si>
    <t>1.05 (1.00, 1.11)</t>
  </si>
  <si>
    <t>cg15913645</t>
  </si>
  <si>
    <t>MRPS27</t>
  </si>
  <si>
    <t>cg03055888</t>
  </si>
  <si>
    <t>COX16</t>
  </si>
  <si>
    <t>0.83 (0.71, 0.99)</t>
  </si>
  <si>
    <t>cg09293387</t>
  </si>
  <si>
    <t>AGPAT5</t>
  </si>
  <si>
    <t>1.31 (1.02, 1.69)</t>
  </si>
  <si>
    <t>cg19267254</t>
  </si>
  <si>
    <t>0.78 (0.62, 0.98)</t>
  </si>
  <si>
    <t>cg26950739</t>
  </si>
  <si>
    <t>0.90 (0.81, 0.99)</t>
  </si>
  <si>
    <t>cg15754405</t>
  </si>
  <si>
    <t>NIPSNAP3A</t>
  </si>
  <si>
    <t>cg01208243</t>
  </si>
  <si>
    <t>ACADSB</t>
  </si>
  <si>
    <t>cg12421087</t>
  </si>
  <si>
    <t>cg05329576</t>
  </si>
  <si>
    <t>cg07578618</t>
  </si>
  <si>
    <t>MRPL23</t>
  </si>
  <si>
    <t>1.06 (1.00, 1.11)</t>
  </si>
  <si>
    <t>cg24924294</t>
  </si>
  <si>
    <t>MRPL54</t>
  </si>
  <si>
    <t>cg16312900</t>
  </si>
  <si>
    <t>SPATA20</t>
  </si>
  <si>
    <t>cg22928329</t>
  </si>
  <si>
    <t>NUDT19</t>
  </si>
  <si>
    <t>cg05220042</t>
  </si>
  <si>
    <t>RHOT2</t>
  </si>
  <si>
    <t>0.84 (0.71, 0.99)</t>
  </si>
  <si>
    <t>cg04252928</t>
  </si>
  <si>
    <t>cg09001440</t>
  </si>
  <si>
    <t>CA5A</t>
  </si>
  <si>
    <t>cg18396157</t>
  </si>
  <si>
    <t>PET117</t>
  </si>
  <si>
    <t>cg08815677</t>
  </si>
  <si>
    <t>NDUFA13</t>
  </si>
  <si>
    <t>cg24438145</t>
  </si>
  <si>
    <t>cg12765405</t>
  </si>
  <si>
    <t>cg19018267</t>
  </si>
  <si>
    <t>PHYH</t>
  </si>
  <si>
    <t>cg13666232</t>
  </si>
  <si>
    <t>SPHKAP</t>
  </si>
  <si>
    <t>0.81 (0.67, 0.99)</t>
  </si>
  <si>
    <t>cg00293381</t>
  </si>
  <si>
    <t>1.28 (1.01, 1.63)</t>
  </si>
  <si>
    <t>cg06136472</t>
  </si>
  <si>
    <t>0.79 (0.64, 0.99)</t>
  </si>
  <si>
    <t>1.28 (1.01, 1.62)</t>
  </si>
  <si>
    <t>cg22450693</t>
  </si>
  <si>
    <t>1.12 (1.00, 1.26)</t>
  </si>
  <si>
    <t>0.90 (0.82, 1.00)</t>
  </si>
  <si>
    <t>cg20262330</t>
  </si>
  <si>
    <t>cg13157960</t>
  </si>
  <si>
    <t>cg23202291</t>
  </si>
  <si>
    <t>0.91 (0.84, 1.00)</t>
  </si>
  <si>
    <t>cg25554935</t>
  </si>
  <si>
    <t>cg09151131</t>
  </si>
  <si>
    <t>RSAD1</t>
  </si>
  <si>
    <t>1.22 (1.00, 1.47)</t>
  </si>
  <si>
    <t>cg04800684</t>
  </si>
  <si>
    <t>L2HGDH</t>
  </si>
  <si>
    <t>cg14392031</t>
  </si>
  <si>
    <t>NIPSNAP3B</t>
  </si>
  <si>
    <t>cg00010932</t>
  </si>
  <si>
    <t>METTL5</t>
  </si>
  <si>
    <t>1.29 (1.00, 1.67)</t>
  </si>
  <si>
    <t>cg05671576</t>
  </si>
  <si>
    <t>1.26 (1.00, 1.58)</t>
  </si>
  <si>
    <t>cg14672994</t>
  </si>
  <si>
    <t>cg26119008</t>
  </si>
  <si>
    <t>TXN2</t>
  </si>
  <si>
    <t>cg04267101</t>
  </si>
  <si>
    <t>0.84 (0.70, 1.00)</t>
  </si>
  <si>
    <t>1.24 (1.00, 1.55)</t>
  </si>
  <si>
    <t>cg20780337</t>
  </si>
  <si>
    <t>SLC30A9</t>
  </si>
  <si>
    <t>cg14548777</t>
  </si>
  <si>
    <t>1.24 (1.00, 1.54)</t>
  </si>
  <si>
    <t>cg05149586</t>
  </si>
  <si>
    <t>1.23 (1.00, 1.52)</t>
  </si>
  <si>
    <t>The UK Biobank study</t>
    <phoneticPr fontId="1" type="noConversion"/>
  </si>
  <si>
    <t>CASP8</t>
  </si>
  <si>
    <t>PLD6</t>
  </si>
  <si>
    <t>AGXT</t>
  </si>
  <si>
    <t>TRMT1</t>
  </si>
  <si>
    <t>FECH</t>
  </si>
  <si>
    <t>PRODH</t>
  </si>
  <si>
    <t>PTCD2</t>
  </si>
  <si>
    <t>ETHE1</t>
  </si>
  <si>
    <t>CKMT2</t>
  </si>
  <si>
    <t>NEU4</t>
  </si>
  <si>
    <t>SPATA19</t>
  </si>
  <si>
    <t>MTCH1</t>
  </si>
  <si>
    <t>HAGH</t>
  </si>
  <si>
    <t>MOCS1</t>
  </si>
  <si>
    <t>LARS2</t>
  </si>
  <si>
    <t>NT5M</t>
  </si>
  <si>
    <t>COQ5</t>
  </si>
  <si>
    <t>NIT2</t>
  </si>
  <si>
    <t>CRLS1</t>
  </si>
  <si>
    <t>ALDH3A2</t>
  </si>
  <si>
    <t>BAK1</t>
  </si>
  <si>
    <t>METAP1D</t>
  </si>
  <si>
    <t>BCL2L1</t>
  </si>
  <si>
    <t>ADCY10</t>
  </si>
  <si>
    <t>SLC25A19</t>
  </si>
  <si>
    <t>SLC25A37</t>
  </si>
  <si>
    <t>cg01613691</t>
  </si>
  <si>
    <t>cg09424348</t>
  </si>
  <si>
    <t>cg12433575</t>
  </si>
  <si>
    <t>cg20608990</t>
  </si>
  <si>
    <t>cg13717350</t>
  </si>
  <si>
    <t>cg05493344</t>
  </si>
  <si>
    <t>cg13458384</t>
  </si>
  <si>
    <t>cg27114512</t>
  </si>
  <si>
    <t>cg11713493</t>
  </si>
  <si>
    <t>cg11084629</t>
  </si>
  <si>
    <t>cg23448998</t>
  </si>
  <si>
    <t>cg24578857</t>
  </si>
  <si>
    <t>cg16340422</t>
  </si>
  <si>
    <t>cg01490728</t>
  </si>
  <si>
    <t>cg14163119</t>
  </si>
  <si>
    <t>cg25393494</t>
  </si>
  <si>
    <t>cg19093370</t>
  </si>
  <si>
    <t>cg08168431</t>
  </si>
  <si>
    <t>cg02601318</t>
  </si>
  <si>
    <t>cg01610636</t>
  </si>
  <si>
    <t>cg07916967</t>
  </si>
  <si>
    <t>cg01255646</t>
  </si>
  <si>
    <t>cg09793057</t>
  </si>
  <si>
    <t>cg07884270</t>
  </si>
  <si>
    <t>cg18515940</t>
  </si>
  <si>
    <t>cg06366792</t>
  </si>
  <si>
    <t>cg18349660</t>
  </si>
  <si>
    <t>cg17283826</t>
  </si>
  <si>
    <t>cg15147113</t>
  </si>
  <si>
    <t>cg19812495</t>
  </si>
  <si>
    <t>cg24599065</t>
  </si>
  <si>
    <t>cg09813248</t>
  </si>
  <si>
    <t>cg12984635</t>
  </si>
  <si>
    <t>cg04816394</t>
  </si>
  <si>
    <t>cg05195017</t>
  </si>
  <si>
    <t>cg15485101</t>
  </si>
  <si>
    <t>cg07068382</t>
  </si>
  <si>
    <t>cg13079949</t>
  </si>
  <si>
    <t>cg04749549</t>
  </si>
  <si>
    <t>cg06180061</t>
  </si>
  <si>
    <t>cg11323506</t>
  </si>
  <si>
    <t>cg12827530</t>
  </si>
  <si>
    <t>cg03038685</t>
  </si>
  <si>
    <t>cg09483904</t>
  </si>
  <si>
    <t>cg03861785</t>
  </si>
  <si>
    <t>cg16345906</t>
  </si>
  <si>
    <t>cg13510812</t>
  </si>
  <si>
    <t>cg04459086</t>
  </si>
  <si>
    <t>cg13461336</t>
  </si>
  <si>
    <t>cg17683948</t>
  </si>
  <si>
    <t>cg13914990</t>
  </si>
  <si>
    <t>cg08693337</t>
  </si>
  <si>
    <t>cg01762738</t>
  </si>
  <si>
    <t>cg10731256</t>
  </si>
  <si>
    <t>cg03648155</t>
  </si>
  <si>
    <t>cg08376824</t>
  </si>
  <si>
    <t>cg16358738</t>
  </si>
  <si>
    <t>cg27203309</t>
  </si>
  <si>
    <t>cg24505687</t>
  </si>
  <si>
    <t>cg21435375</t>
  </si>
  <si>
    <t>cg27304573</t>
  </si>
  <si>
    <t>cg05325229</t>
  </si>
  <si>
    <t>cg00300298</t>
  </si>
  <si>
    <t>cg10530280</t>
  </si>
  <si>
    <t>cg07713807</t>
  </si>
  <si>
    <t>cg22179177</t>
  </si>
  <si>
    <t>cg26416971</t>
  </si>
  <si>
    <t>cg19443920</t>
  </si>
  <si>
    <t>cg24550149</t>
  </si>
  <si>
    <t>cg15089077</t>
  </si>
  <si>
    <t>cg24917065</t>
  </si>
  <si>
    <t>cg23796525</t>
  </si>
  <si>
    <t>cg18657700</t>
  </si>
  <si>
    <t>cg00579200</t>
  </si>
  <si>
    <t>cg21793452</t>
  </si>
  <si>
    <t>cg23425533</t>
  </si>
  <si>
    <t>cg07227024</t>
  </si>
  <si>
    <t>cg19022697</t>
  </si>
  <si>
    <t>1.43 (1.24, 1.65)</t>
  </si>
  <si>
    <t>0.53 (0.37, 0.76)</t>
  </si>
  <si>
    <t>0.81 (0.71, 0.92)</t>
  </si>
  <si>
    <t>0.57 (0.41, 0.81)</t>
  </si>
  <si>
    <t>0.79 (0.68, 0.93)</t>
  </si>
  <si>
    <t>1.21 (1.06, 1.39)</t>
  </si>
  <si>
    <t>1.28 (1.08, 1.52)</t>
  </si>
  <si>
    <t>1.19 (1.05, 1.35)</t>
  </si>
  <si>
    <t>1.13 (1.03, 1.24)</t>
  </si>
  <si>
    <t>1.74 (1.16, 2.61)</t>
  </si>
  <si>
    <t>0.87 (0.79, 0.97)</t>
  </si>
  <si>
    <t>1.75 (1.15, 2.66)</t>
  </si>
  <si>
    <t>1.41 (1.09, 1.81)</t>
  </si>
  <si>
    <t>1.56 (1.12, 2.16)</t>
  </si>
  <si>
    <t>1.27 (1.06, 1.53)</t>
  </si>
  <si>
    <t>0.72 (0.57, 0.93)</t>
  </si>
  <si>
    <t>0.76 (0.62, 0.94)</t>
  </si>
  <si>
    <t>0.68 (0.51, 0.92)</t>
  </si>
  <si>
    <t>1.44 (1.08, 1.92)</t>
  </si>
  <si>
    <t>1.37 (1.07, 1.75)</t>
  </si>
  <si>
    <t>1.13 (1.03, 1.25)</t>
  </si>
  <si>
    <t>1.36 (1.07, 1.74)</t>
  </si>
  <si>
    <t>0.84 (0.74, 0.97)</t>
  </si>
  <si>
    <t>1.26 (1.05, 1.53)</t>
  </si>
  <si>
    <t>0.63 (0.44, 0.92)</t>
  </si>
  <si>
    <t>1.39 (1.06, 1.83)</t>
  </si>
  <si>
    <t>0.74 (0.59, 0.95)</t>
  </si>
  <si>
    <t>1.24 (1.04, 1.48)</t>
  </si>
  <si>
    <t>1.26 (1.04, 1.53)</t>
  </si>
  <si>
    <t>0.79 (0.64, 0.96)</t>
  </si>
  <si>
    <t>1.51 (1.06, 2.14)</t>
  </si>
  <si>
    <t>0.88 (0.78, 0.98)</t>
  </si>
  <si>
    <t>1.44 (1.05, 1.98)</t>
  </si>
  <si>
    <t>0.79 (0.65, 0.97)</t>
  </si>
  <si>
    <t>1.48 (1.05, 2.09)</t>
  </si>
  <si>
    <t>0.66 (0.46, 0.95)</t>
  </si>
  <si>
    <t>1.27 (1.03, 1.58)</t>
  </si>
  <si>
    <t>1.65 (1.05, 2.61)</t>
  </si>
  <si>
    <t>1.42 (1.03, 1.97)</t>
  </si>
  <si>
    <t>1.51 (1.03, 2.21)</t>
  </si>
  <si>
    <t>0.63 (0.41, 0.97)</t>
  </si>
  <si>
    <t>1.35 (1.02, 1.79)</t>
  </si>
  <si>
    <t>0.79 (0.63, 0.99)</t>
  </si>
  <si>
    <t>1.31 (1.01, 1.69)</t>
  </si>
  <si>
    <t>0.67 (0.45, 0.99)</t>
  </si>
  <si>
    <t>1.44 (1.01, 2.07)</t>
  </si>
  <si>
    <t>0.82 (0.70, 0.97)</t>
  </si>
  <si>
    <t>1.31 (1.01, 1.70)</t>
  </si>
  <si>
    <t>0.81 (0.66, 1.00)</t>
  </si>
  <si>
    <t>cg09473613</t>
  </si>
  <si>
    <t>cg18888403</t>
  </si>
  <si>
    <t>cg10148932</t>
  </si>
  <si>
    <t>cg25037394</t>
  </si>
  <si>
    <t>cg04536393</t>
  </si>
  <si>
    <t>cg17573813</t>
  </si>
  <si>
    <t>cg09115960</t>
  </si>
  <si>
    <t>cg09615056</t>
  </si>
  <si>
    <t>cg10451940</t>
  </si>
  <si>
    <t>cg27635653</t>
  </si>
  <si>
    <t>cg09281979</t>
  </si>
  <si>
    <t>cg09289148</t>
  </si>
  <si>
    <t>cg03033344</t>
  </si>
  <si>
    <t>cg26060255</t>
  </si>
  <si>
    <t>cg08181402</t>
  </si>
  <si>
    <t>cg12178578</t>
  </si>
  <si>
    <t>cg07000567</t>
  </si>
  <si>
    <t>cg14913111</t>
  </si>
  <si>
    <t>cg05644921</t>
  </si>
  <si>
    <t>cg08195983</t>
  </si>
  <si>
    <t>cg06769377</t>
  </si>
  <si>
    <t>cg11201284</t>
  </si>
  <si>
    <t>cg14223995</t>
  </si>
  <si>
    <t>cg15981604</t>
  </si>
  <si>
    <t>cg02245810</t>
  </si>
  <si>
    <t>cg24987170</t>
  </si>
  <si>
    <t>cg21541638</t>
  </si>
  <si>
    <t>cg07758902</t>
  </si>
  <si>
    <t>cg03550620</t>
  </si>
  <si>
    <t>cg18809841</t>
  </si>
  <si>
    <t>cg25402137</t>
  </si>
  <si>
    <t>cg01498900</t>
  </si>
  <si>
    <t>cg17814175</t>
  </si>
  <si>
    <t>cg10789808</t>
  </si>
  <si>
    <t>cg03991512</t>
  </si>
  <si>
    <t>cg07320140</t>
  </si>
  <si>
    <t>cg16540789</t>
  </si>
  <si>
    <t>cg09560636</t>
  </si>
  <si>
    <t>cg09899215</t>
  </si>
  <si>
    <t>cg03743982</t>
  </si>
  <si>
    <t>cg26408565</t>
  </si>
  <si>
    <t>cg22467129</t>
  </si>
  <si>
    <t>cg03085549</t>
  </si>
  <si>
    <t>cg14313868</t>
  </si>
  <si>
    <t>cg02182594</t>
  </si>
  <si>
    <t>cg12587904</t>
  </si>
  <si>
    <t>cg25053018</t>
  </si>
  <si>
    <t>cg16932672</t>
  </si>
  <si>
    <t>cg13425515</t>
  </si>
  <si>
    <t>cg12439834</t>
  </si>
  <si>
    <t>cg10078415</t>
  </si>
  <si>
    <t>cg25731211</t>
  </si>
  <si>
    <t>cg19655032</t>
  </si>
  <si>
    <t>cg13321900</t>
  </si>
  <si>
    <t>cg03742705</t>
  </si>
  <si>
    <t>cg00449201</t>
  </si>
  <si>
    <t>cg23647264</t>
  </si>
  <si>
    <t>cg12001930</t>
  </si>
  <si>
    <t>cg05497289</t>
  </si>
  <si>
    <t>cg06741909</t>
  </si>
  <si>
    <t>cg07604589</t>
  </si>
  <si>
    <t>cg09462576</t>
  </si>
  <si>
    <t>cg08158976</t>
  </si>
  <si>
    <t>cg02306936</t>
  </si>
  <si>
    <t>cg02807146</t>
  </si>
  <si>
    <t>cg17267398</t>
  </si>
  <si>
    <t>FHIT</t>
  </si>
  <si>
    <t>METTL8</t>
  </si>
  <si>
    <t>CPT1B</t>
  </si>
  <si>
    <t>ADCK1</t>
  </si>
  <si>
    <t>NSUN2</t>
  </si>
  <si>
    <t>NLN</t>
  </si>
  <si>
    <t>CYC1</t>
  </si>
  <si>
    <t>NDUFS8</t>
  </si>
  <si>
    <t>ACOT2</t>
  </si>
  <si>
    <t>LDHD</t>
  </si>
  <si>
    <t>NNT</t>
  </si>
  <si>
    <t>ETFA</t>
  </si>
  <si>
    <t>METTL4</t>
  </si>
  <si>
    <t>SPTLC2</t>
  </si>
  <si>
    <t>ACSM3</t>
  </si>
  <si>
    <t>ATAD3A</t>
  </si>
  <si>
    <t>AKR1B10</t>
  </si>
  <si>
    <t>OGDHL</t>
  </si>
  <si>
    <t>DHRS1</t>
  </si>
  <si>
    <t>GLOD4</t>
  </si>
  <si>
    <t>1.37 (1.15, 1.63)</t>
  </si>
  <si>
    <t>1.35 (1.14, 1.61)</t>
  </si>
  <si>
    <t>1.22 (1.07, 1.39)</t>
  </si>
  <si>
    <t>1.19 (1.06, 1.33)</t>
  </si>
  <si>
    <t>0.73 (0.58, 0.91)</t>
  </si>
  <si>
    <t>0.77 (0.64, 0.93)</t>
  </si>
  <si>
    <t>0.74 (0.59, 0.92)</t>
  </si>
  <si>
    <t>0.67 (0.51, 0.89)</t>
  </si>
  <si>
    <t>1.17 (1.05, 1.32)</t>
  </si>
  <si>
    <t>1.64 (1.15, 2.34)</t>
  </si>
  <si>
    <t>1.53 (1.12, 2.09)</t>
  </si>
  <si>
    <t>0.44 (0.24, 0.82)</t>
  </si>
  <si>
    <t>0.67 (0.49, 0.91)</t>
  </si>
  <si>
    <t>1.27 (1.06, 1.51)</t>
  </si>
  <si>
    <t>0.39 (0.19, 0.81)</t>
  </si>
  <si>
    <t>1.37 (1.07, 1.74)</t>
  </si>
  <si>
    <t>1.28 (1.05, 1.55)</t>
  </si>
  <si>
    <t>0.64 (0.46, 0.91)</t>
  </si>
  <si>
    <t>1.38 (1.07, 1.79)</t>
  </si>
  <si>
    <t>1.46 (1.08, 1.98)</t>
  </si>
  <si>
    <t>1.37 (1.07, 1.77)</t>
  </si>
  <si>
    <t>1.56 (1.09, 2.24)</t>
  </si>
  <si>
    <t>1.46 (1.08, 1.99)</t>
  </si>
  <si>
    <t>0.65 (0.46, 0.93)</t>
  </si>
  <si>
    <t>1.56 (1.08, 2.26)</t>
  </si>
  <si>
    <t>0.73 (0.56, 0.95)</t>
  </si>
  <si>
    <t>1.37 (1.05, 1.78)</t>
  </si>
  <si>
    <t>1.48 (1.06, 2.07)</t>
  </si>
  <si>
    <t>1.16 (1.02, 1.32)</t>
  </si>
  <si>
    <t>1.52 (1.07, 2.16)</t>
  </si>
  <si>
    <t>0.78 (0.64, 0.96)</t>
  </si>
  <si>
    <t>0.63 (0.43, 0.93)</t>
  </si>
  <si>
    <t>0.58 (0.37, 0.92)</t>
  </si>
  <si>
    <t>1.19 (1.02, 1.39)</t>
  </si>
  <si>
    <t>0.68 (0.48, 0.95)</t>
  </si>
  <si>
    <t>1.16 (1.02, 1.33)</t>
  </si>
  <si>
    <t>1.45 (1.04, 2.02)</t>
  </si>
  <si>
    <t>0.75 (0.59, 0.97)</t>
  </si>
  <si>
    <t>0.84 (0.71, 0.98)</t>
  </si>
  <si>
    <t>0.72 (0.54, 0.97)</t>
  </si>
  <si>
    <t>0.72 (0.53, 0.97)</t>
  </si>
  <si>
    <t>1.49 (1.04, 2.13)</t>
  </si>
  <si>
    <t>1.46 (1.04, 2.06)</t>
  </si>
  <si>
    <t>0.71 (0.53, 0.97)</t>
  </si>
  <si>
    <t>0.71 (0.52, 0.97)</t>
  </si>
  <si>
    <t>1.53 (1.04, 2.24)</t>
  </si>
  <si>
    <t>1.55 (1.04, 2.33)</t>
  </si>
  <si>
    <t>1.25 (1.02, 1.54)</t>
  </si>
  <si>
    <t>0.66 (0.45, 0.97)</t>
  </si>
  <si>
    <t>1.55 (1.03, 2.33)</t>
  </si>
  <si>
    <t>1.22 (1.01, 1.48)</t>
  </si>
  <si>
    <t>1.37 (1.02, 1.85)</t>
  </si>
  <si>
    <t>1.41 (1.02, 1.95)</t>
  </si>
  <si>
    <t>0.72 (0.53, 0.98)</t>
  </si>
  <si>
    <t>1.45 (1.02, 2.08)</t>
  </si>
  <si>
    <t>1.29 (1.01, 1.65)</t>
  </si>
  <si>
    <t>1.47 (1.02, 2.13)</t>
  </si>
  <si>
    <t>1.52 (1.02, 2.27)</t>
  </si>
  <si>
    <t>0.71 (0.51, 0.99)</t>
  </si>
  <si>
    <t>1.58 (1.02, 2.46)</t>
  </si>
  <si>
    <t>1.27 (1.01, 1.61)</t>
  </si>
  <si>
    <t>1.32 (1.01, 1.72)</t>
  </si>
  <si>
    <t>1.36 (1.01, 1.84)</t>
  </si>
  <si>
    <t>1.57 (1.01, 2.44)</t>
  </si>
  <si>
    <t>0.59 (0.35, 0.99)</t>
  </si>
  <si>
    <t>1.51 (1.01, 2.25)</t>
  </si>
  <si>
    <t>0.61 (0.38, 0.99)</t>
  </si>
  <si>
    <t>0.65 (0.43, 0.99)</t>
  </si>
  <si>
    <t>0.52 (0.27, 0.99)</t>
  </si>
  <si>
    <t>0.70 (0.53, 0.93)</t>
  </si>
  <si>
    <t>1.27 (1.00, 1.62)</t>
  </si>
  <si>
    <t>0.76 (0.57, 1.00)</t>
  </si>
  <si>
    <t>cg25027863</t>
  </si>
  <si>
    <t>cg07906263</t>
  </si>
  <si>
    <t>cg08705882</t>
  </si>
  <si>
    <t>cg06603851</t>
  </si>
  <si>
    <t>cg15390444</t>
  </si>
  <si>
    <t>cg23471067</t>
  </si>
  <si>
    <t>cg11115427</t>
  </si>
  <si>
    <t>cg04966294</t>
  </si>
  <si>
    <t>cg26784891</t>
  </si>
  <si>
    <t>cg07677296</t>
  </si>
  <si>
    <t>cg07870479</t>
  </si>
  <si>
    <t>cg00046913</t>
  </si>
  <si>
    <t>cg08177495</t>
  </si>
  <si>
    <t>cg03609435</t>
  </si>
  <si>
    <t>cg18477674</t>
  </si>
  <si>
    <t>cg02886408</t>
  </si>
  <si>
    <t>cg25707298</t>
  </si>
  <si>
    <t>cg26509269</t>
  </si>
  <si>
    <t>cg06419964</t>
  </si>
  <si>
    <t>cg09830162</t>
  </si>
  <si>
    <t>cg25233900</t>
  </si>
  <si>
    <t>cg08888553</t>
  </si>
  <si>
    <t>cg02626208</t>
  </si>
  <si>
    <t>cg03144753</t>
  </si>
  <si>
    <t>cg08830576</t>
  </si>
  <si>
    <t>cg27640302</t>
  </si>
  <si>
    <t>cg19598685</t>
  </si>
  <si>
    <t>cg22002216</t>
  </si>
  <si>
    <t>cg06529439</t>
  </si>
  <si>
    <t>cg12926596</t>
  </si>
  <si>
    <t>cg06516150</t>
  </si>
  <si>
    <t>cg04163119</t>
  </si>
  <si>
    <t>cg16874930</t>
  </si>
  <si>
    <t>cg13723217</t>
  </si>
  <si>
    <t>cg00422714</t>
  </si>
  <si>
    <t>cg18402101</t>
  </si>
  <si>
    <t>cg07872373</t>
  </si>
  <si>
    <t>cg00220102</t>
  </si>
  <si>
    <t>cg02154021</t>
  </si>
  <si>
    <t>cg01881182</t>
  </si>
  <si>
    <t>cg00231389</t>
  </si>
  <si>
    <t>cg00692610</t>
  </si>
  <si>
    <t>cg06326493</t>
  </si>
  <si>
    <t>cg05253110</t>
  </si>
  <si>
    <t>IDE</t>
  </si>
  <si>
    <t>NME3</t>
  </si>
  <si>
    <t>MRM1</t>
  </si>
  <si>
    <t>FAHD1</t>
  </si>
  <si>
    <t>CMC1</t>
  </si>
  <si>
    <t>TIMM10</t>
  </si>
  <si>
    <t>ACACB</t>
  </si>
  <si>
    <t>RPIA</t>
  </si>
  <si>
    <t>BLOC1S1</t>
  </si>
  <si>
    <t>TOMM6</t>
  </si>
  <si>
    <t>NDUFA11</t>
  </si>
  <si>
    <t>ELAC2</t>
  </si>
  <si>
    <t>NDUFC2</t>
  </si>
  <si>
    <t>MTFMT</t>
  </si>
  <si>
    <t>ABAT</t>
  </si>
  <si>
    <t>GOT2</t>
  </si>
  <si>
    <t>0.53 (0.38, 0.73)</t>
  </si>
  <si>
    <t>1.96 (1.38, 2.79)</t>
  </si>
  <si>
    <t>0.58 (0.41, 0.81)</t>
  </si>
  <si>
    <t>1.44 (1.15, 1.81)</t>
  </si>
  <si>
    <t>0.63 (0.47, 0.84)</t>
  </si>
  <si>
    <t>0.68 (0.52, 0.89)</t>
  </si>
  <si>
    <t>1.54 (1.13, 2.09)</t>
  </si>
  <si>
    <t>0.78 (0.65, 0.93)</t>
  </si>
  <si>
    <t>0.72 (0.57, 0.92)</t>
  </si>
  <si>
    <t>0.69 (0.53, 0.91)</t>
  </si>
  <si>
    <t>1.52 (1.11, 2.08)</t>
  </si>
  <si>
    <t>1.23 (1.05, 1.45)</t>
  </si>
  <si>
    <t>1.22 (1.04, 1.42)</t>
  </si>
  <si>
    <t>1.42 (1.07, 1.88)</t>
  </si>
  <si>
    <t>0.71 (0.54, 0.94)</t>
  </si>
  <si>
    <t>1.26 (1.04, 1.52)</t>
  </si>
  <si>
    <t>1.41 (1.06, 1.86)</t>
  </si>
  <si>
    <t>0.73 (0.57, 0.95)</t>
  </si>
  <si>
    <t>1.05 (1.01, 1.09)</t>
  </si>
  <si>
    <t>1.14 (1.02, 1.27)</t>
  </si>
  <si>
    <t>1.33 (1.04, 1.68)</t>
  </si>
  <si>
    <t>1.24 (1.03, 1.48)</t>
  </si>
  <si>
    <t>1.22 (1.03, 1.45)</t>
  </si>
  <si>
    <t>0.77 (0.61, 0.96)</t>
  </si>
  <si>
    <t>1.34 (1.04, 1.72)</t>
  </si>
  <si>
    <t>1.24 (1.03, 1.49)</t>
  </si>
  <si>
    <t>1.31 (1.03, 1.65)</t>
  </si>
  <si>
    <t>1.29 (1.02, 1.62)</t>
  </si>
  <si>
    <t>0.76 (0.59, 0.97)</t>
  </si>
  <si>
    <t>1.25 (1.02, 1.52)</t>
  </si>
  <si>
    <t>1.27 (1.02, 1.58)</t>
  </si>
  <si>
    <t>1.21 (1.01, 1.46)</t>
  </si>
  <si>
    <t>1.32 (1.02, 1.71)</t>
  </si>
  <si>
    <t>1.18 (1.01, 1.38)</t>
  </si>
  <si>
    <t>1.25 (1.01, 1.56)</t>
  </si>
  <si>
    <t>0.74 (0.55, 0.99)</t>
  </si>
  <si>
    <t>0.87 (0.75, 0.99)</t>
  </si>
  <si>
    <t>0.79 (0.62, 0.99)</t>
  </si>
  <si>
    <t>1.35 (1.01, 1.80)</t>
  </si>
  <si>
    <t>0.92 (0.86, 1.00)</t>
  </si>
  <si>
    <t>cg25273343</t>
  </si>
  <si>
    <t>cg07344288</t>
  </si>
  <si>
    <t>cg08987251</t>
  </si>
  <si>
    <t>cg13824009</t>
  </si>
  <si>
    <t>cg13056653</t>
  </si>
  <si>
    <t>cg12227626</t>
  </si>
  <si>
    <t>cg04304450</t>
  </si>
  <si>
    <t>cg01139039</t>
  </si>
  <si>
    <t>cg13883681</t>
  </si>
  <si>
    <t>cg14323210</t>
  </si>
  <si>
    <t>cg01827908</t>
  </si>
  <si>
    <t>cg25868126</t>
  </si>
  <si>
    <t>cg10702041</t>
  </si>
  <si>
    <t>cg14524643</t>
  </si>
  <si>
    <t>cg11539674</t>
  </si>
  <si>
    <t>cg13698860</t>
  </si>
  <si>
    <t>cg19835606</t>
  </si>
  <si>
    <t>cg16113650</t>
  </si>
  <si>
    <t>cg10140957</t>
  </si>
  <si>
    <t>cg00747849</t>
  </si>
  <si>
    <t>cg15922246</t>
  </si>
  <si>
    <t>cg18068487</t>
  </si>
  <si>
    <t>cg14318858</t>
  </si>
  <si>
    <t>cg24201033</t>
  </si>
  <si>
    <t>cg17967224</t>
  </si>
  <si>
    <t>cg10599571</t>
  </si>
  <si>
    <t>cg01041367</t>
  </si>
  <si>
    <t>cg03319315</t>
  </si>
  <si>
    <t>cg17143376</t>
  </si>
  <si>
    <t>cg18563886</t>
  </si>
  <si>
    <t>cg14711243</t>
  </si>
  <si>
    <t>cg14294859</t>
  </si>
  <si>
    <t>cg02635592</t>
  </si>
  <si>
    <t>cg02466830</t>
  </si>
  <si>
    <t>cg00978783</t>
  </si>
  <si>
    <t>cg16521040</t>
  </si>
  <si>
    <t>cg27362255</t>
  </si>
  <si>
    <t>cg00203037</t>
  </si>
  <si>
    <t>cg23122901</t>
  </si>
  <si>
    <t>cg11659394</t>
  </si>
  <si>
    <t>cg26155681</t>
  </si>
  <si>
    <t>cg09611599</t>
  </si>
  <si>
    <t>cg01048992</t>
  </si>
  <si>
    <t>cg20725256</t>
  </si>
  <si>
    <t>cg03856109</t>
  </si>
  <si>
    <t>cg17512742</t>
  </si>
  <si>
    <t>cg27485716</t>
  </si>
  <si>
    <t>cg02353814</t>
  </si>
  <si>
    <t>cg01678833</t>
  </si>
  <si>
    <t>cg11752250</t>
  </si>
  <si>
    <t>cg26009035</t>
  </si>
  <si>
    <t>cg02268013</t>
  </si>
  <si>
    <t>cg17914838</t>
  </si>
  <si>
    <t>cg11057378</t>
  </si>
  <si>
    <t>cg00089314</t>
  </si>
  <si>
    <t>cg10380652</t>
  </si>
  <si>
    <t>cg23013958</t>
  </si>
  <si>
    <t>cg10142878</t>
  </si>
  <si>
    <t>cg18508148</t>
  </si>
  <si>
    <t>cg20961037</t>
  </si>
  <si>
    <t>MCAT</t>
  </si>
  <si>
    <t>FASTK</t>
  </si>
  <si>
    <t>SND1</t>
  </si>
  <si>
    <t>SLC25A1</t>
  </si>
  <si>
    <t>BIK</t>
  </si>
  <si>
    <t>MRPS6</t>
  </si>
  <si>
    <t>TMEM70</t>
  </si>
  <si>
    <t>MTG1</t>
  </si>
  <si>
    <t>ACAD9</t>
  </si>
  <si>
    <t>SLC25A25</t>
  </si>
  <si>
    <t>CPOX</t>
  </si>
  <si>
    <t>SLC25A47</t>
  </si>
  <si>
    <t>TXNRD2</t>
  </si>
  <si>
    <t>ACCS</t>
  </si>
  <si>
    <t>ARG2</t>
  </si>
  <si>
    <t>FXN</t>
  </si>
  <si>
    <t>PDK4</t>
  </si>
  <si>
    <t>AK4</t>
  </si>
  <si>
    <t>0.48 (0.37, 0.64)</t>
  </si>
  <si>
    <t>0.78 (0.69, 0.89)</t>
  </si>
  <si>
    <t>0.74 (0.62, 0.89)</t>
  </si>
  <si>
    <t>0.68 (0.53, 0.85)</t>
  </si>
  <si>
    <t>0.71 (0.57, 0.87)</t>
  </si>
  <si>
    <t>1.37 (1.13, 1.67)</t>
  </si>
  <si>
    <t>1.49 (1.16, 1.92)</t>
  </si>
  <si>
    <t>0.74 (0.61, 0.89)</t>
  </si>
  <si>
    <t>0.73 (0.59, 0.89)</t>
  </si>
  <si>
    <t>1.18 (1.06, 1.31)</t>
  </si>
  <si>
    <t>1.19 (1.06, 1.34)</t>
  </si>
  <si>
    <t>1.15 (1.05, 1.26)</t>
  </si>
  <si>
    <t>0.88 (0.81, 0.96)</t>
  </si>
  <si>
    <t>1.23 (1.07, 1.43)</t>
  </si>
  <si>
    <t>0.84 (0.74, 0.95)</t>
  </si>
  <si>
    <t>1.16 (1.05, 1.29)</t>
  </si>
  <si>
    <t>0.71 (0.56, 0.91)</t>
  </si>
  <si>
    <t>1.18 (1.05, 1.33)</t>
  </si>
  <si>
    <t>1.26 (1.07, 1.48)</t>
  </si>
  <si>
    <t>1.32 (1.08, 1.62)</t>
  </si>
  <si>
    <t>1.38 (1.09, 1.76)</t>
  </si>
  <si>
    <t>0.86 (0.77, 0.96)</t>
  </si>
  <si>
    <t>1.33 (1.07, 1.66)</t>
  </si>
  <si>
    <t>0.93 (0.88, 0.98)</t>
  </si>
  <si>
    <t>1.25 (1.05, 1.48)</t>
  </si>
  <si>
    <t>1.37 (1.08, 1.73)</t>
  </si>
  <si>
    <t>0.74 (0.58, 0.93)</t>
  </si>
  <si>
    <t>0.77 (0.63, 0.95)</t>
  </si>
  <si>
    <t>1.47 (1.09, 1.99)</t>
  </si>
  <si>
    <t>1.33 (1.06, 1.67)</t>
  </si>
  <si>
    <t>1.24 (1.05, 1.48)</t>
  </si>
  <si>
    <t>1.36 (1.06, 1.74)</t>
  </si>
  <si>
    <t>0.82 (0.69, 0.96)</t>
  </si>
  <si>
    <t>1.37 (1.06, 1.78)</t>
  </si>
  <si>
    <t>0.79 (0.65, 0.96)</t>
  </si>
  <si>
    <t>0.75 (0.59, 0.95)</t>
  </si>
  <si>
    <t>1.36 (1.05, 1.76)</t>
  </si>
  <si>
    <t>1.23 (1.04, 1.46)</t>
  </si>
  <si>
    <t>0.74 (0.58, 0.96)</t>
  </si>
  <si>
    <t>1.35 (1.03, 1.78)</t>
  </si>
  <si>
    <t>0.74 (0.56, 0.97)</t>
  </si>
  <si>
    <t>1.29 (1.03, 1.63)</t>
  </si>
  <si>
    <t>1.21 (1.02, 1.45)</t>
  </si>
  <si>
    <t>1.25 (1.02, 1.53)</t>
  </si>
  <si>
    <t>0.98 (0.97, 1.00)</t>
  </si>
  <si>
    <t>0.80 (0.65, 0.99)</t>
  </si>
  <si>
    <t>1.20 (1.07, 1.35)</t>
  </si>
  <si>
    <t>1.27 (1.02, 1.60)</t>
  </si>
  <si>
    <t>0.71 (0.63, 0.79)</t>
  </si>
  <si>
    <t>MTX1</t>
  </si>
  <si>
    <t>1.31 (1.17, 1.47)</t>
  </si>
  <si>
    <t>1.43 (1.21, 1.68)</t>
  </si>
  <si>
    <t>0.58 (0.45, 0.75)</t>
  </si>
  <si>
    <t>1.10 (1.05, 1.15)</t>
  </si>
  <si>
    <t>FDPS</t>
  </si>
  <si>
    <t>0.40 (0.26, 0.63)</t>
  </si>
  <si>
    <t>1.92 (1.37, 2.69)</t>
  </si>
  <si>
    <t>DAP3</t>
  </si>
  <si>
    <t>0.73 (0.61, 0.88)</t>
  </si>
  <si>
    <t>HSPE1</t>
  </si>
  <si>
    <t>1.61 (1.22, 2.14)</t>
  </si>
  <si>
    <t>BAD</t>
  </si>
  <si>
    <t>0.40 (0.23, 0.70)</t>
  </si>
  <si>
    <t>1.12 (1.05, 1.20)</t>
  </si>
  <si>
    <t>0.88 (0.81, 0.95)</t>
  </si>
  <si>
    <t>STOM</t>
  </si>
  <si>
    <t>0.76 (0.64, 0.90)</t>
  </si>
  <si>
    <t>0.81 (0.70, 0.93)</t>
  </si>
  <si>
    <t>TOP3A</t>
  </si>
  <si>
    <t>UQCC1</t>
  </si>
  <si>
    <t>PLGRKT</t>
  </si>
  <si>
    <t>PUSL1</t>
  </si>
  <si>
    <t>1.70 (1.17, 2.47)</t>
  </si>
  <si>
    <t>PRDX3</t>
  </si>
  <si>
    <t>0.80 (0.69, 0.94)</t>
  </si>
  <si>
    <t>MTARC2</t>
  </si>
  <si>
    <t>NDUFAF7</t>
  </si>
  <si>
    <t>0.75 (0.62, 0.92)</t>
  </si>
  <si>
    <t>0.59 (0.40, 0.87)</t>
  </si>
  <si>
    <t>ATP5MC2</t>
  </si>
  <si>
    <t>1.46 (1.10, 1.94)</t>
  </si>
  <si>
    <t>SPIRE1</t>
  </si>
  <si>
    <t>SETD9</t>
  </si>
  <si>
    <t>0.63 (0.44, 0.90)</t>
  </si>
  <si>
    <t>MFN1</t>
  </si>
  <si>
    <t>0.68 (0.50, 0.93)</t>
  </si>
  <si>
    <t>AARS2</t>
  </si>
  <si>
    <t>1.68 (1.10, 2.58)</t>
  </si>
  <si>
    <t>0.67 (0.49, 0.93)</t>
  </si>
  <si>
    <t>MARS2</t>
  </si>
  <si>
    <t>NARS2</t>
  </si>
  <si>
    <t>MTG2</t>
  </si>
  <si>
    <t>0.72 (0.55, 0.95)</t>
  </si>
  <si>
    <t>1.27 (1.03, 1.56)</t>
  </si>
  <si>
    <t>1.60 (1.06, 2.42)</t>
  </si>
  <si>
    <t>BBC3</t>
  </si>
  <si>
    <t>0.46 (0.24, 0.91)</t>
  </si>
  <si>
    <t>1.76 (1.06, 2.91)</t>
  </si>
  <si>
    <t>GATB</t>
  </si>
  <si>
    <t>DELE1</t>
  </si>
  <si>
    <t>SLC25A26</t>
  </si>
  <si>
    <t>0.76 (0.60, 0.98)</t>
  </si>
  <si>
    <t>1.40 (1.02, 1.92)</t>
  </si>
  <si>
    <t>NDUFV2</t>
  </si>
  <si>
    <t>1.24 (1.01, 1.51)</t>
  </si>
  <si>
    <t>ATP5F1C</t>
  </si>
  <si>
    <t>AGMAT</t>
  </si>
  <si>
    <t>1.73 (1.02, 2.95)</t>
  </si>
  <si>
    <t>AKAP10</t>
  </si>
  <si>
    <t>IMMP2L</t>
  </si>
  <si>
    <t>FASTKD2</t>
  </si>
  <si>
    <t>1.56 (1.00, 2.41)</t>
  </si>
  <si>
    <t>NDUFA7</t>
  </si>
  <si>
    <t>28.26 (7.13, 111.90)</t>
  </si>
  <si>
    <t>0.55 (0.43, 0.70)</t>
  </si>
  <si>
    <t>0.22 (0.11, 0.41)</t>
  </si>
  <si>
    <t>0.60 (0.48, 0.75)</t>
  </si>
  <si>
    <t>1.37 (1.17, 1.61)</t>
  </si>
  <si>
    <t>0.75 (0.65, 0.87)</t>
  </si>
  <si>
    <t>ATP5MD</t>
  </si>
  <si>
    <t>0.88 (0.82, 0.95)</t>
  </si>
  <si>
    <t>1.15 (1.06, 1.25)</t>
  </si>
  <si>
    <t>0.85 (0.76, 0.94)</t>
  </si>
  <si>
    <t>0.60 (0.44, 0.83)</t>
  </si>
  <si>
    <t>1.43 (1.14, 1.80)</t>
  </si>
  <si>
    <t>2.50 (1.37, 4.54)</t>
  </si>
  <si>
    <t>0.34 (0.17, 0.70)</t>
  </si>
  <si>
    <t>KYAT3</t>
  </si>
  <si>
    <t>0.75 (0.61, 0.92)</t>
  </si>
  <si>
    <t>ATP23</t>
  </si>
  <si>
    <t>LYRM1</t>
  </si>
  <si>
    <t>0.52 (0.32, 0.86)</t>
  </si>
  <si>
    <t>NUDT6</t>
  </si>
  <si>
    <t>1.35 (1.07, 1.69)</t>
  </si>
  <si>
    <t>1.44 (1.08, 1.90)</t>
  </si>
  <si>
    <t>1.24 (1.05, 1.46)</t>
  </si>
  <si>
    <t>MTRF1</t>
  </si>
  <si>
    <t>1.34 (1.06, 1.71)</t>
  </si>
  <si>
    <t>DIABLO</t>
  </si>
  <si>
    <t>1.50 (1.08, 2.08)</t>
  </si>
  <si>
    <t>MMUT</t>
  </si>
  <si>
    <t>1.09 (1.02, 1.17)</t>
  </si>
  <si>
    <t>DNM1L</t>
  </si>
  <si>
    <t>1.49 (1.07, 2.06)</t>
  </si>
  <si>
    <t>0.59 (0.38, 0.92)</t>
  </si>
  <si>
    <t>TDRKH</t>
  </si>
  <si>
    <t>STARD7</t>
  </si>
  <si>
    <t>0.29 (0.10, 0.83)</t>
  </si>
  <si>
    <t>AFG1L</t>
  </si>
  <si>
    <t>0.33 (0.13, 0.85)</t>
  </si>
  <si>
    <t>DMAC2L</t>
  </si>
  <si>
    <t>2.02 (1.10, 3.72)</t>
  </si>
  <si>
    <t>GSTZ1</t>
  </si>
  <si>
    <t>0.65 (0.45, 0.95)</t>
  </si>
  <si>
    <t>1.90 (1.08, 3.35)</t>
  </si>
  <si>
    <t>TIMM29</t>
  </si>
  <si>
    <t>LRPPRC</t>
  </si>
  <si>
    <t>1.42 (1.04, 1.95)</t>
  </si>
  <si>
    <t>COA5</t>
  </si>
  <si>
    <t>1.34 (1.03, 1.74)</t>
  </si>
  <si>
    <t>0.49 (0.26, 0.93)</t>
  </si>
  <si>
    <t>1.52 (1.04, 2.23)</t>
  </si>
  <si>
    <t>PDE12</t>
  </si>
  <si>
    <t>0.77 (0.61, 0.98)</t>
  </si>
  <si>
    <t>0.78 (0.63, 0.98)</t>
  </si>
  <si>
    <t>GFM1</t>
  </si>
  <si>
    <t>COQ2</t>
  </si>
  <si>
    <t>0.60 (0.37, 0.97)</t>
  </si>
  <si>
    <t>ACSS1</t>
  </si>
  <si>
    <t>UQCC3</t>
  </si>
  <si>
    <t>1.54 (1.02, 2.35)</t>
  </si>
  <si>
    <t>TSFM</t>
  </si>
  <si>
    <t>1.54 (1.01, 2.36)</t>
  </si>
  <si>
    <t>SLC25A40</t>
  </si>
  <si>
    <t>0.57 (0.32, 1.00)</t>
  </si>
  <si>
    <t>MPC2</t>
  </si>
  <si>
    <t>1.63 (1.00, 2.64)</t>
  </si>
  <si>
    <t>FPGS</t>
  </si>
  <si>
    <t>2.02 (1.00, 4.07)</t>
  </si>
  <si>
    <t>0.24 (0.15, 0.38)</t>
  </si>
  <si>
    <t>0.48 (0.35, 0.66)</t>
  </si>
  <si>
    <t>8.73 (2.97, 25.64)</t>
  </si>
  <si>
    <t>1.49 (1.22, 1.82)</t>
  </si>
  <si>
    <t>0.71 (0.60, 0.85)</t>
  </si>
  <si>
    <t>2.22 (1.45, 3.39)</t>
  </si>
  <si>
    <t>0.64 (0.50, 0.83)</t>
  </si>
  <si>
    <t>0.75 (0.63, 0.89)</t>
  </si>
  <si>
    <t>SLC25A11</t>
  </si>
  <si>
    <t>1.40 (1.15, 1.71)</t>
  </si>
  <si>
    <t>1.26 (1.09, 1.46)</t>
  </si>
  <si>
    <t>2.01 (1.30, 3.11)</t>
  </si>
  <si>
    <t>TUFM</t>
  </si>
  <si>
    <t>0.85 (0.76, 0.95)</t>
  </si>
  <si>
    <t>0.65 (0.49, 0.87)</t>
  </si>
  <si>
    <t>2.26 (1.30, 3.92)</t>
  </si>
  <si>
    <t>1.15 (1.05, 1.28)</t>
  </si>
  <si>
    <t>0.49 (0.30, 0.81)</t>
  </si>
  <si>
    <t>0.64 (0.47, 0.88)</t>
  </si>
  <si>
    <t>AUH</t>
  </si>
  <si>
    <t>1.62 (1.14, 2.29)</t>
  </si>
  <si>
    <t>1.20 (1.05, 1.38)</t>
  </si>
  <si>
    <t>0.69 (0.52, 0.91)</t>
  </si>
  <si>
    <t>0.75 (0.61, 0.94)</t>
  </si>
  <si>
    <t>CLYBL</t>
  </si>
  <si>
    <t>0.83 (0.72, 0.96)</t>
  </si>
  <si>
    <t>1.33 (1.06, 1.66)</t>
  </si>
  <si>
    <t>1.80 (1.13, 2.86)</t>
  </si>
  <si>
    <t>1.15 (1.03, 1.28)</t>
  </si>
  <si>
    <t>0.33 (0.13, 0.83)</t>
  </si>
  <si>
    <t>TRIAP1</t>
  </si>
  <si>
    <t>2.82 (1.18, 6.74)</t>
  </si>
  <si>
    <t>1.35 (1.04, 1.73)</t>
  </si>
  <si>
    <t>1.94 (1.05, 3.58)</t>
  </si>
  <si>
    <t>0.68 (0.47, 0.97)</t>
  </si>
  <si>
    <t>RMDN1</t>
  </si>
  <si>
    <t>MRPL58</t>
  </si>
  <si>
    <t>0.54 (0.29, 0.98)</t>
  </si>
  <si>
    <t>0.29 (0.09, 0.96)</t>
  </si>
  <si>
    <t>DARS2</t>
  </si>
  <si>
    <t>1.33 (1.01, 1.76)</t>
  </si>
  <si>
    <t>COQ10A</t>
  </si>
  <si>
    <t>0.63 (0.40, 0.99)</t>
  </si>
  <si>
    <t>GLYCTK</t>
  </si>
  <si>
    <t>1.12 (1.00, 1.24)</t>
  </si>
  <si>
    <t>0.55 (0.31, 0.99)</t>
  </si>
  <si>
    <t>BCL2L2</t>
  </si>
  <si>
    <t>SLC25A3</t>
  </si>
  <si>
    <t>HSD17B8</t>
    <phoneticPr fontId="1" type="noConversion"/>
  </si>
  <si>
    <t>0.48 (0.31, 0.73)</t>
  </si>
  <si>
    <t>FASTKD1</t>
  </si>
  <si>
    <t>4.85 (1.84, 12.84)</t>
  </si>
  <si>
    <t>0.62 (0.46, 0.85)</t>
  </si>
  <si>
    <t>NDUFAF2</t>
  </si>
  <si>
    <t>0.61 (0.45, 0.85)</t>
  </si>
  <si>
    <t>2.94 (1.41, 6.10)</t>
  </si>
  <si>
    <t>1.70 (1.18, 2.43)</t>
  </si>
  <si>
    <t>1.53 (1.14, 2.05)</t>
  </si>
  <si>
    <t>0.73 (0.59, 0.91)</t>
  </si>
  <si>
    <t>0.48 (0.28, 0.82)</t>
  </si>
  <si>
    <t>1.85 (1.17, 2.94)</t>
  </si>
  <si>
    <t>0.45 (0.24, 0.82)</t>
  </si>
  <si>
    <t>2.53 (1.26, 5.07)</t>
  </si>
  <si>
    <t>NDUFC1</t>
  </si>
  <si>
    <t>YBEY</t>
  </si>
  <si>
    <t>NLRX1</t>
  </si>
  <si>
    <t>0.52 (0.31, 0.86)</t>
  </si>
  <si>
    <t>1.69 (1.10, 2.61)</t>
  </si>
  <si>
    <t>0.81 (0.69, 0.97)</t>
  </si>
  <si>
    <t>FDX1</t>
  </si>
  <si>
    <t>NDUFA8</t>
  </si>
  <si>
    <t>0.73 (0.56, 0.96)</t>
  </si>
  <si>
    <t>ACSS3</t>
  </si>
  <si>
    <t>0.57 (0.35, 0.94)</t>
  </si>
  <si>
    <t>MRPS18A</t>
  </si>
  <si>
    <t>2.67 (1.11, 6.44)</t>
  </si>
  <si>
    <t>ATP5PO</t>
  </si>
  <si>
    <t>1.38 (1.03, 1.84)</t>
  </si>
  <si>
    <t>DDX28</t>
  </si>
  <si>
    <t>0.48 (0.24, 0.94)</t>
  </si>
  <si>
    <t>SEPTIN4</t>
  </si>
  <si>
    <t>1.34 (1.03, 1.76)</t>
  </si>
  <si>
    <t>MRPS31</t>
  </si>
  <si>
    <t>0.67 (0.47, 0.97)</t>
  </si>
  <si>
    <t>ATP5F1E</t>
  </si>
  <si>
    <t>DLST</t>
  </si>
  <si>
    <t>1.34 (1.01, 1.79)</t>
  </si>
  <si>
    <t>1.21 (1.01, 1.45)</t>
  </si>
  <si>
    <t>1.88 (1.02, 3.46)</t>
  </si>
  <si>
    <t>0.54 (0.30, 0.98)</t>
  </si>
  <si>
    <t>DUT</t>
  </si>
  <si>
    <t>1.21 (1.00, 1.46)</t>
  </si>
  <si>
    <t>1.17 (1.00, 1.37)</t>
  </si>
  <si>
    <t>PIF1</t>
  </si>
  <si>
    <t>ECHS1</t>
  </si>
  <si>
    <t>0.24 (0.17, 0.36)</t>
  </si>
  <si>
    <t>COX15</t>
  </si>
  <si>
    <t>0.60 (0.49, 0.74)</t>
  </si>
  <si>
    <t>SELENOO</t>
  </si>
  <si>
    <t>1.44 (1.21, 1.71)</t>
  </si>
  <si>
    <t>1.08 (1.04, 1.12)</t>
  </si>
  <si>
    <t>ATP5MC1</t>
  </si>
  <si>
    <t>0.81 (0.72, 0.91)</t>
  </si>
  <si>
    <t>0.90 (0.85, 0.96)</t>
  </si>
  <si>
    <t>2.49 (1.48, 4.20)</t>
  </si>
  <si>
    <t>1.81 (1.29, 2.54)</t>
  </si>
  <si>
    <t>PMPCB</t>
  </si>
  <si>
    <t>1.38 (1.14, 1.67)</t>
  </si>
  <si>
    <t>UQCC2</t>
  </si>
  <si>
    <t>1.28 (1.11, 1.49)</t>
  </si>
  <si>
    <t>COX5A</t>
  </si>
  <si>
    <t>1.70 (1.23, 2.34)</t>
  </si>
  <si>
    <t>0.52 (0.34, 0.79)</t>
  </si>
  <si>
    <t>1.17 (1.05, 1.29)</t>
  </si>
  <si>
    <t>0.69 (0.53, 0.88)</t>
  </si>
  <si>
    <t>0.46 (0.27, 0.77)</t>
  </si>
  <si>
    <t>0.65 (0.48, 0.89)</t>
  </si>
  <si>
    <t>1.47 (1.11, 1.95)</t>
  </si>
  <si>
    <t>NUDT2</t>
  </si>
  <si>
    <t>0.94 (0.90, 0.98)</t>
  </si>
  <si>
    <t>0.61 (0.42, 0.88)</t>
  </si>
  <si>
    <t>TIMM17A</t>
  </si>
  <si>
    <t>0.50 (0.29, 0.85)</t>
  </si>
  <si>
    <t>PCBD2</t>
  </si>
  <si>
    <t>1.97 (1.16, 3.37)</t>
  </si>
  <si>
    <t>0.67 (0.49, 0.92)</t>
  </si>
  <si>
    <t>1.52 (1.09, 2.14)</t>
  </si>
  <si>
    <t>0.86 (0.75, 0.97)</t>
  </si>
  <si>
    <t>1.13 (1.02, 1.24)</t>
  </si>
  <si>
    <t>SLC25A35</t>
  </si>
  <si>
    <t>1.38 (1.05, 1.80)</t>
  </si>
  <si>
    <t>FAM162A</t>
  </si>
  <si>
    <t>1.47 (1.06, 2.04)</t>
  </si>
  <si>
    <t>MRPS24</t>
  </si>
  <si>
    <t>1.61 (1.07, 2.43)</t>
  </si>
  <si>
    <t>SMIM8</t>
  </si>
  <si>
    <t>ATP5MPL</t>
  </si>
  <si>
    <t>1.29 (1.03, 1.62)</t>
  </si>
  <si>
    <t>MIPEP</t>
  </si>
  <si>
    <t>0.72 (0.54, 0.96)</t>
  </si>
  <si>
    <t>1.31 (1.03, 1.67)</t>
  </si>
  <si>
    <t>0.77 (0.61, 0.97)</t>
  </si>
  <si>
    <t>NDUFA12</t>
  </si>
  <si>
    <t>0.70 (0.50, 0.96)</t>
  </si>
  <si>
    <t>TWNK</t>
  </si>
  <si>
    <t>0.69 (0.49, 0.96)</t>
  </si>
  <si>
    <t>VDAC2</t>
  </si>
  <si>
    <t>RAB24</t>
  </si>
  <si>
    <t>0.77 (0.60, 0.97)</t>
  </si>
  <si>
    <t>0.68 (0.48, 0.97)</t>
  </si>
  <si>
    <t>1.56 (1.03, 2.38)</t>
  </si>
  <si>
    <t>2.06 (1.04, 4.10)</t>
  </si>
  <si>
    <t>NDUFB8</t>
  </si>
  <si>
    <t>1.73 (1.03, 2.93)</t>
  </si>
  <si>
    <t>COX7A2L</t>
  </si>
  <si>
    <t>SLC25A30</t>
  </si>
  <si>
    <t>1.46 (1.02, 2.09)</t>
  </si>
  <si>
    <t>TOMM20</t>
  </si>
  <si>
    <t>1.34 (1.01, 1.76)</t>
  </si>
  <si>
    <t>1.09 (1.00, 1.17)</t>
  </si>
  <si>
    <t>MPV17L2</t>
  </si>
  <si>
    <t>BCL2</t>
  </si>
  <si>
    <t>0.47 (0.22, 0.98)</t>
  </si>
  <si>
    <t>1.17 (1.00, 1.35)</t>
  </si>
  <si>
    <t>NDUFA5</t>
  </si>
  <si>
    <t>1.40 (1.00, 1.96)</t>
  </si>
  <si>
    <t>CHCHD10</t>
  </si>
  <si>
    <t>VDAC1</t>
  </si>
  <si>
    <t>0.79 (0.69, 0.92)</t>
  </si>
  <si>
    <t>9.65 (2.12, 43.96)</t>
  </si>
  <si>
    <t>0.48 (0.29, 0.79)</t>
  </si>
  <si>
    <t>0.13 (0.03, 0.56)</t>
  </si>
  <si>
    <t>1.49 (1.11, 1.99)</t>
  </si>
  <si>
    <t>1.48 (1.11, 1.98)</t>
  </si>
  <si>
    <t>0.52 (0.31, 0.85)</t>
  </si>
  <si>
    <t>NDUFB10</t>
  </si>
  <si>
    <t>1.60 (1.12, 2.28)</t>
  </si>
  <si>
    <t>0.57 (0.37, 0.88)</t>
  </si>
  <si>
    <t>0.74 (0.58, 0.94)</t>
  </si>
  <si>
    <t>BCS1L</t>
  </si>
  <si>
    <t>1.84 (1.14, 2.98)</t>
  </si>
  <si>
    <t>TOMM70</t>
  </si>
  <si>
    <t>0.63 (0.43, 0.91)</t>
  </si>
  <si>
    <t>MRPL13</t>
  </si>
  <si>
    <t>2.64 (1.21, 5.77)</t>
  </si>
  <si>
    <t>0.26 (0.09, 0.77)</t>
  </si>
  <si>
    <t>MTHFD2L</t>
  </si>
  <si>
    <t>0.46 (0.24, 0.86)</t>
  </si>
  <si>
    <t>0.55 (0.33, 0.90)</t>
  </si>
  <si>
    <t>GFER</t>
  </si>
  <si>
    <t>3.70 (1.27, 10.78)</t>
  </si>
  <si>
    <t>0.29 (0.10, 0.81)</t>
  </si>
  <si>
    <t>1.21 (1.03, 1.42)</t>
  </si>
  <si>
    <t>0.65 (0.45, 0.93)</t>
  </si>
  <si>
    <t>0.19 (0.05, 0.77)</t>
  </si>
  <si>
    <t>2.38 (1.15, 4.95)</t>
  </si>
  <si>
    <t>0.46 (0.24, 0.89)</t>
  </si>
  <si>
    <t>0.55 (0.33, 0.92)</t>
  </si>
  <si>
    <t>1.13 (1.02, 1.27)</t>
  </si>
  <si>
    <t>1.93 (1.09, 3.40)</t>
  </si>
  <si>
    <t>1.60 (1.07, 2.39)</t>
  </si>
  <si>
    <t>GATC</t>
  </si>
  <si>
    <t>0.39 (0.17, 0.91)</t>
  </si>
  <si>
    <t>0.53 (0.30, 0.94)</t>
  </si>
  <si>
    <t>SLC25A32</t>
  </si>
  <si>
    <t>0.46 (0.22, 0.93)</t>
  </si>
  <si>
    <t>2.46 (1.08, 5.62)</t>
  </si>
  <si>
    <t>0.74 (0.56, 0.98)</t>
  </si>
  <si>
    <t>1.64 (1.03, 2.61)</t>
  </si>
  <si>
    <t>1.54 (1.02, 2.31)</t>
  </si>
  <si>
    <t>NGRN</t>
  </si>
  <si>
    <t>0.36 (0.14, 0.95)</t>
  </si>
  <si>
    <t>1.40 (1.02, 1.93)</t>
  </si>
  <si>
    <t>0.69 (0.49, 0.98)</t>
  </si>
  <si>
    <t>1.78 (1.02, 3.10)</t>
  </si>
  <si>
    <t>0.47 (0.23, 0.98)</t>
  </si>
  <si>
    <t>0.38 (0.15, 0.99)</t>
  </si>
  <si>
    <t>0.72 (0.52, 1.00)</t>
  </si>
  <si>
    <t>0.30 (0.15, 0.59)</t>
  </si>
  <si>
    <t>0.61 (0.46, 0.81)</t>
  </si>
  <si>
    <t>1.56 (1.17, 2.06)</t>
  </si>
  <si>
    <t>0.82 (0.72, 0.93)</t>
  </si>
  <si>
    <t>OPA1</t>
  </si>
  <si>
    <t>0.70 (0.56, 0.89)</t>
  </si>
  <si>
    <t>3.48 (1.50, 8.08)</t>
  </si>
  <si>
    <t>1.17 (1.05, 1.30)</t>
  </si>
  <si>
    <t>0.11 (0.03, 0.51)</t>
  </si>
  <si>
    <t>0.40 (0.21, 0.77)</t>
  </si>
  <si>
    <t>0.44 (0.23, 0.81)</t>
  </si>
  <si>
    <t>0.63 (0.44, 0.89)</t>
  </si>
  <si>
    <t>0.48 (0.27, 0.84)</t>
  </si>
  <si>
    <t>0.52 (0.31, 0.87)</t>
  </si>
  <si>
    <t>0.54 (0.33, 0.88)</t>
  </si>
  <si>
    <t>BCL2A1</t>
  </si>
  <si>
    <t>0.59 (0.38, 0.90)</t>
  </si>
  <si>
    <t>1.22 (1.04, 1.43)</t>
  </si>
  <si>
    <t>ETFDH</t>
  </si>
  <si>
    <t>0.33 (0.14, 0.82)</t>
  </si>
  <si>
    <t>0.66 (0.47, 0.93)</t>
  </si>
  <si>
    <t>6.35 (1.40, 28.81)</t>
  </si>
  <si>
    <t>1.22 (1.04, 1.44)</t>
  </si>
  <si>
    <t>0.27 (0.09, 0.82)</t>
  </si>
  <si>
    <t>0.72 (0.53, 0.96)</t>
  </si>
  <si>
    <t>4.16 (1.19, 14.57)</t>
  </si>
  <si>
    <t>0.53 (0.30, 0.93)</t>
  </si>
  <si>
    <t>MICOS10</t>
  </si>
  <si>
    <t>3.04 (1.10, 8.39)</t>
  </si>
  <si>
    <t>2.27 (1.07, 4.82)</t>
  </si>
  <si>
    <t>MRM2</t>
  </si>
  <si>
    <t>1.53 (1.03, 2.27)</t>
  </si>
  <si>
    <t>0.48 (0.24, 0.95)</t>
  </si>
  <si>
    <t>TBRG4</t>
  </si>
  <si>
    <t>0.71 (0.51, 0.97)</t>
  </si>
  <si>
    <t>0.63 (0.40, 0.97)</t>
  </si>
  <si>
    <t>1.31 (1.02, 1.68)</t>
  </si>
  <si>
    <t>ATPAF2</t>
  </si>
  <si>
    <t>0.57 (0.34, 0.97)</t>
  </si>
  <si>
    <t>SLC25A36</t>
  </si>
  <si>
    <t>0.49 (0.25, 0.97)</t>
  </si>
  <si>
    <t>GRSF1</t>
  </si>
  <si>
    <t>0.14 (0.02, 0.91)</t>
  </si>
  <si>
    <t>CASP3</t>
  </si>
  <si>
    <t>PRXL2A</t>
  </si>
  <si>
    <t>1.23 (1.01, 1.51)</t>
  </si>
  <si>
    <t>3.84 (1.05, 14.01)</t>
  </si>
  <si>
    <t>NME4</t>
  </si>
  <si>
    <t>ACSM1</t>
  </si>
  <si>
    <t>0.67 (0.46, 0.99)</t>
  </si>
  <si>
    <t>CHCHD7</t>
  </si>
  <si>
    <t>1.62 (1.01, 2.58)</t>
  </si>
  <si>
    <t>NDUFS1</t>
  </si>
  <si>
    <t>2.99 (1.02, 8.73)</t>
  </si>
  <si>
    <t>MGST1</t>
  </si>
  <si>
    <t>0.71 (0.50, 0.99)</t>
  </si>
  <si>
    <t>2.54 (1.01, 6.36)</t>
  </si>
  <si>
    <t>0.54 (0.29, 0.99)</t>
  </si>
  <si>
    <t>PYCR2</t>
  </si>
  <si>
    <t>0.78 (0.61, 1.00)</t>
  </si>
  <si>
    <t>PPM1K</t>
  </si>
  <si>
    <t>1.59 (1.00, 2.52)</t>
  </si>
  <si>
    <t>1.28 (1.12, 1.48)</t>
  </si>
  <si>
    <t>4.18 (1.73, 10.09)</t>
  </si>
  <si>
    <t>0.39 (0.22, 0.71)</t>
  </si>
  <si>
    <t>5.89 (1.89, 18.39)</t>
  </si>
  <si>
    <t>0.48 (0.29, 0.78)</t>
  </si>
  <si>
    <t>0.80 (0.68, 0.93)</t>
  </si>
  <si>
    <t>DGLUCY</t>
  </si>
  <si>
    <t>0.69 (0.52, 0.90)</t>
  </si>
  <si>
    <t>0.76 (0.62, 0.93)</t>
  </si>
  <si>
    <t>0.38 (0.19, 0.78)</t>
  </si>
  <si>
    <t>0.44 (0.24, 0.81)</t>
  </si>
  <si>
    <t>0.60 (0.41, 0.88)</t>
  </si>
  <si>
    <t>0.44 (0.23, 0.83)</t>
  </si>
  <si>
    <t>1.37 (1.07, 1.76)</t>
  </si>
  <si>
    <t>1.32 (1.06, 1.65)</t>
  </si>
  <si>
    <t>FMC1</t>
  </si>
  <si>
    <t>0.48 (0.26, 0.87)</t>
  </si>
  <si>
    <t>1.11 (1.02, 1.22)</t>
  </si>
  <si>
    <t>ETFBKMT</t>
  </si>
  <si>
    <t>0.30 (0.11, 0.81)</t>
  </si>
  <si>
    <t>0.84 (0.73, 0.98)</t>
  </si>
  <si>
    <t>C5orf63</t>
  </si>
  <si>
    <t>1.95 (1.09, 3.50)</t>
  </si>
  <si>
    <t>HADH</t>
  </si>
  <si>
    <t>1.43 (1.04, 1.96)</t>
  </si>
  <si>
    <t>0.51 (0.28, 0.92)</t>
  </si>
  <si>
    <t>PLPBP</t>
  </si>
  <si>
    <t>0.67 (0.47, 0.96)</t>
  </si>
  <si>
    <t>1.47 (1.04, 2.08)</t>
  </si>
  <si>
    <t>1.44 (1.04, 1.99)</t>
  </si>
  <si>
    <t>ATPSCKMT</t>
  </si>
  <si>
    <t>1.84 (1.06, 3.20)</t>
  </si>
  <si>
    <t>ANTKMT</t>
  </si>
  <si>
    <t>1.49 (1.04, 2.14)</t>
  </si>
  <si>
    <t>1.27 (1.02, 1.59)</t>
  </si>
  <si>
    <t>MIEF1</t>
  </si>
  <si>
    <t>0.52 (0.28, 0.95)</t>
  </si>
  <si>
    <t>1.32 (1.02, 1.69)</t>
  </si>
  <si>
    <t>MIGA2</t>
  </si>
  <si>
    <t>0.42 (0.19, 0.93)</t>
  </si>
  <si>
    <t>SOD1</t>
  </si>
  <si>
    <t>0.54 (0.30, 0.95)</t>
  </si>
  <si>
    <t>2.40 (1.07, 5.40)</t>
  </si>
  <si>
    <t>0.47 (0.23, 0.95)</t>
  </si>
  <si>
    <t>MALSU1</t>
  </si>
  <si>
    <t>1.54 (1.03, 2.30)</t>
  </si>
  <si>
    <t>HDHD5</t>
  </si>
  <si>
    <t>MRM3</t>
  </si>
  <si>
    <t>0.70 (0.50, 0.98)</t>
  </si>
  <si>
    <t>1.41 (1.01, 1.98)</t>
  </si>
  <si>
    <t>OCIAD2</t>
  </si>
  <si>
    <t>0.60 (0.37, 0.98)</t>
  </si>
  <si>
    <t>TCAIM</t>
  </si>
  <si>
    <t>0.51 (0.27, 0.98)</t>
  </si>
  <si>
    <t>0.69 (0.48, 0.99)</t>
  </si>
  <si>
    <t>0.35 (0.12, 0.99)</t>
  </si>
  <si>
    <t>UQCRC2</t>
  </si>
  <si>
    <t>1.68 (1.00, 2.83)</t>
  </si>
  <si>
    <t>0.21 (0.13, 0.33)</t>
  </si>
  <si>
    <t>1.44 (1.22, 1.70)</t>
  </si>
  <si>
    <t>0.49 (0.35, 0.69)</t>
  </si>
  <si>
    <t>3.28 (1.73, 6.24)</t>
  </si>
  <si>
    <t>0.63 (0.49, 0.81)</t>
  </si>
  <si>
    <t>0.73 (0.61, 0.87)</t>
  </si>
  <si>
    <t>0.42 (0.25, 0.69)</t>
  </si>
  <si>
    <t>1.35 (1.13, 1.61)</t>
  </si>
  <si>
    <t>1.96 (1.30, 2.96)</t>
  </si>
  <si>
    <t>0.57 (0.40, 0.82)</t>
  </si>
  <si>
    <t>1.70 (1.20, 2.40)</t>
  </si>
  <si>
    <t>1.32 (1.10, 1.58)</t>
  </si>
  <si>
    <t>1.36 (1.11, 1.67)</t>
  </si>
  <si>
    <t>1.38 (1.10, 1.73)</t>
  </si>
  <si>
    <t>0.81 (0.71, 0.94)</t>
  </si>
  <si>
    <t>1.70 (1.16, 2.51)</t>
  </si>
  <si>
    <t>0.66 (0.48, 0.89)</t>
  </si>
  <si>
    <t>PREPL</t>
  </si>
  <si>
    <t>0.64 (0.46, 0.90)</t>
  </si>
  <si>
    <t>0.44 (0.23, 0.82)</t>
  </si>
  <si>
    <t>1.34 (1.07, 1.69)</t>
  </si>
  <si>
    <t>1.67 (1.12, 2.51)</t>
  </si>
  <si>
    <t>0.56 (0.35, 0.89)</t>
  </si>
  <si>
    <t>AK3</t>
  </si>
  <si>
    <t>0.56 (0.35, 0.90)</t>
  </si>
  <si>
    <t>1.58 (1.08, 2.32)</t>
  </si>
  <si>
    <t>0.72 (0.54, 0.95)</t>
  </si>
  <si>
    <t>0.75 (0.59, 0.96)</t>
  </si>
  <si>
    <t>1.34 (1.04, 1.74)</t>
  </si>
  <si>
    <t>0.59 (0.36, 0.94)</t>
  </si>
  <si>
    <t>2.07 (1.08, 3.97)</t>
  </si>
  <si>
    <t>0.71 (0.52, 0.96)</t>
  </si>
  <si>
    <t>1.74 (1.06, 2.87)</t>
  </si>
  <si>
    <t>0.36 (0.15, 0.91)</t>
  </si>
  <si>
    <t>0.65 (0.44, 0.97)</t>
  </si>
  <si>
    <t>0.73 (0.55, 0.98)</t>
  </si>
  <si>
    <t>MTCH2</t>
  </si>
  <si>
    <t>0.56 (0.33, 0.97)</t>
  </si>
  <si>
    <t>MAIP1</t>
  </si>
  <si>
    <t>1.91 (1.03, 3.51)</t>
  </si>
  <si>
    <t>ABCD2</t>
  </si>
  <si>
    <t>FAM185A</t>
  </si>
  <si>
    <t>0.76 (0.59, 0.99)</t>
  </si>
  <si>
    <t>PTGES2</t>
  </si>
  <si>
    <t>BCL2L13</t>
  </si>
  <si>
    <t>0.76 (0.58, 0.99)</t>
  </si>
  <si>
    <t>1.27 (1.00, 1.61)</t>
  </si>
  <si>
    <t>1.41 (1.01, 1.99)</t>
  </si>
  <si>
    <t>ATP5IF1</t>
  </si>
  <si>
    <t>CDK5RAP1</t>
  </si>
  <si>
    <t>1.90 (1.01, 3.59)</t>
  </si>
  <si>
    <t>0.75 (0.59, 0.94)</t>
  </si>
  <si>
    <t>MCEE</t>
  </si>
  <si>
    <t>1.85 (1.07, 3.21)</t>
  </si>
  <si>
    <t>Discovery stage (IIBDGC)</t>
    <phoneticPr fontId="1" type="noConversion"/>
  </si>
  <si>
    <t>0.54 (0.35, 0.82)</t>
  </si>
  <si>
    <t>1.05 (1.02, 1.08)</t>
  </si>
  <si>
    <t>ACAA1</t>
  </si>
  <si>
    <t>0.47 (0.24, 0.89)</t>
  </si>
  <si>
    <t>0.29 (0.11, 0.76)</t>
  </si>
  <si>
    <t>LDHB</t>
  </si>
  <si>
    <t>0.45 (0.22, 0.93)</t>
  </si>
  <si>
    <t>BOLA3</t>
  </si>
  <si>
    <t>1.48 (1.01, 2.16)</t>
  </si>
  <si>
    <t>0.62 (0.39, 0.99)</t>
  </si>
  <si>
    <t>Replication stage (The UK Biobank study)</t>
    <phoneticPr fontId="1" type="noConversion"/>
  </si>
  <si>
    <t>Replication stage (The FInnGen study)</t>
    <phoneticPr fontId="1" type="noConversion"/>
  </si>
  <si>
    <t>0.26 (0.14, 0.49)</t>
  </si>
  <si>
    <t>0.52 (0.34, 0.78)</t>
  </si>
  <si>
    <t>CCBL2</t>
  </si>
  <si>
    <t>0.79 (0.67, 0.92)</t>
  </si>
  <si>
    <t>2.33 (1.29, 4.20)</t>
  </si>
  <si>
    <t>2.84 (1.32, 6.10)</t>
  </si>
  <si>
    <t>1.42 (1.03, 1.96)</t>
  </si>
  <si>
    <t>1.30 (1.01, 1.67)</t>
  </si>
  <si>
    <t>0.43 (0.20, 0.91)</t>
  </si>
  <si>
    <t>FABP1</t>
  </si>
  <si>
    <t>2.06 (1.05, 4.03)</t>
  </si>
  <si>
    <t>0.47 (0.26, 0.85)</t>
  </si>
  <si>
    <t>HMGCS2</t>
  </si>
  <si>
    <t>6.79 (1.63, 28.40)</t>
  </si>
  <si>
    <t>1.28 (1.04, 1.58)</t>
  </si>
  <si>
    <t>0.19 (0.05, 0.74)</t>
  </si>
  <si>
    <t>2.39 (1.01, 5.66)</t>
  </si>
  <si>
    <t>1.65 (1.02, 2.68)</t>
  </si>
  <si>
    <t>1.93 (1.18, 3.15)</t>
  </si>
  <si>
    <t>SNAP29</t>
  </si>
  <si>
    <t>0.65 (0.47, 0.90)</t>
  </si>
  <si>
    <t>0.22 (0.07, 0.70)</t>
  </si>
  <si>
    <t>1.19 (1.04, 1.37)</t>
  </si>
  <si>
    <t>1.60 (1.02, 2.51)</t>
  </si>
  <si>
    <t>0.41 (0.17, 0.98)</t>
  </si>
  <si>
    <t>0.57 (0.33, 1.00)</t>
  </si>
  <si>
    <t>0.60 (0.38, 0.94)</t>
  </si>
  <si>
    <t>31,684  individuals (majority of samples were of European ancestry)</t>
    <phoneticPr fontId="1" type="noConversion"/>
  </si>
  <si>
    <t>Table S2. Summary data-level Mendelian randomization analysis for association between mitochondrial gene methylations and Inflammatory bowel  disease in discovery stage</t>
    <phoneticPr fontId="1" type="noConversion"/>
  </si>
  <si>
    <t>cg05551922</t>
    <phoneticPr fontId="1" type="noConversion"/>
  </si>
  <si>
    <t>cg14316865</t>
    <phoneticPr fontId="1" type="noConversion"/>
  </si>
  <si>
    <t>BCL2L11</t>
    <phoneticPr fontId="1" type="noConversion"/>
  </si>
  <si>
    <t>MRPL23</t>
    <phoneticPr fontId="1" type="noConversion"/>
  </si>
  <si>
    <t>PMPCA</t>
    <phoneticPr fontId="1" type="noConversion"/>
  </si>
  <si>
    <t>Table S1. Information of included studies and consortia</t>
    <phoneticPr fontId="1" type="noConversion"/>
  </si>
  <si>
    <t>Table S3. Summary data-level Mendelian randomization analysis for association between mitochondrial gene methylations and Inflammatory bowel disease in replicated stage</t>
    <phoneticPr fontId="1" type="noConversion"/>
  </si>
  <si>
    <t>Table S4. Summary data-level Mendelian randomization analysis for association between mitochondrial gene methylations and Crohn's disease in discovery stage</t>
    <phoneticPr fontId="1" type="noConversion"/>
  </si>
  <si>
    <t>Table S5. Summary data-level Mendelian randomization analysis for association between mitochondrial gene methylations and Crohn's disease in replicated stage</t>
    <phoneticPr fontId="1" type="noConversion"/>
  </si>
  <si>
    <t>Table S6. Summary data-level Mendelian randomization analysis for association between mitochondrial gene methylations and ulcerative colitis  in discovery stage</t>
    <phoneticPr fontId="1" type="noConversion"/>
  </si>
  <si>
    <t>Table S7. Summary data-level Mendelian randomization analysis for association between mitochondrial gene methylations and ulcerative colitis in replicated stage</t>
    <phoneticPr fontId="1" type="noConversion"/>
  </si>
  <si>
    <t>Table S8. Summary data-level Mendelian randomization analysis for association between mitochondrial gene expression and Inflammatory bowel  disease in discovery stage</t>
    <phoneticPr fontId="1" type="noConversion"/>
  </si>
  <si>
    <t>Table S9. Summary data-level Mendelian randomization analysis for association between mitochondrial gene expression and Inflammatory bowel disease in replicated stage</t>
    <phoneticPr fontId="1" type="noConversion"/>
  </si>
  <si>
    <t>Table S10. Summary data-level Mendelian randomization analysis for association between mitochondrial gene expression and Crohn's disease in discovery stage</t>
    <phoneticPr fontId="1" type="noConversion"/>
  </si>
  <si>
    <t>Table S11. Summary data-level Mendelian randomization analysis for association between mitochondrial gene expression and Crohn's disease  in replicated stage</t>
    <phoneticPr fontId="1" type="noConversion"/>
  </si>
  <si>
    <t>Table S12. Summary data-level Mendelian randomization analysis for association between mitochondrial gene expression and ulcerative colitis in discovery stage</t>
    <phoneticPr fontId="1" type="noConversion"/>
  </si>
  <si>
    <t>Table S13. Summary data-level Mendelian randomization analysis for association between mitochondrial gene expression and ulcerative colitis  in replicated stage</t>
    <phoneticPr fontId="1" type="noConversion"/>
  </si>
  <si>
    <t>Table S14. Summary data-level Mendelian randomization analysis for association between mitochondrial gene encoded protein and inflammatory bowel disease</t>
    <phoneticPr fontId="1" type="noConversion"/>
  </si>
  <si>
    <t>Table S15. Summary data-level Mendelian randomization analysis for association between mitochondrial gene encoded protein and Crohn's disease</t>
    <phoneticPr fontId="1" type="noConversion"/>
  </si>
  <si>
    <t>Table S16. Summary data-level Mendelian randomization analysis for association between mitochondrial gene encoded protein and ulcerative colitis</t>
    <phoneticPr fontId="1" type="noConversion"/>
  </si>
  <si>
    <t>cg00516582</t>
  </si>
  <si>
    <t>AGXT2</t>
  </si>
  <si>
    <t>cg00871019</t>
  </si>
  <si>
    <t>0.67 (0.52, 0.86)</t>
  </si>
  <si>
    <t>1.35 (1.21, 1.50)</t>
  </si>
  <si>
    <t>0.89 (0.83, 0.97)</t>
  </si>
  <si>
    <t>0.59 (0.49, 0.71)</t>
  </si>
  <si>
    <t>0.79 (0.75, 0.84)</t>
  </si>
  <si>
    <t>0.67 (0.58, 0.77)</t>
  </si>
  <si>
    <t>0.56 (0.44, 0.71)</t>
  </si>
  <si>
    <t>0.55 (0.42, 0.71)</t>
  </si>
  <si>
    <t>0.98 (0.95, 1.00)</t>
  </si>
  <si>
    <t>cg20026190</t>
  </si>
  <si>
    <t>1.09 (1.01, 1.19)</t>
  </si>
  <si>
    <t>0.92 (0.88, 0.95)</t>
  </si>
  <si>
    <t>0.84 (0.77, 0.92)</t>
  </si>
  <si>
    <t>cg17589175</t>
  </si>
  <si>
    <t>PRDX5</t>
  </si>
  <si>
    <t>0.73 (0.59, 0.90)</t>
  </si>
  <si>
    <t>cg13092901</t>
  </si>
  <si>
    <t>cg05340162</t>
  </si>
  <si>
    <t>cg01062247</t>
  </si>
  <si>
    <t>cg21211478</t>
  </si>
  <si>
    <t>1.21 (1.02, 1.44)</t>
  </si>
  <si>
    <t>1.20 (1.00, 1.45)</t>
  </si>
  <si>
    <t>0.36 (0.25, 0.52)</t>
  </si>
  <si>
    <t>0.79 (0.67, 0.93)</t>
  </si>
  <si>
    <t>0.48 (0.25, 0.91)</t>
  </si>
  <si>
    <t>0.47 (0.28, 0.80)</t>
    <phoneticPr fontId="1" type="noConversion"/>
  </si>
  <si>
    <t>0.47 (0.30, 0.74)</t>
    <phoneticPr fontId="1" type="noConversion"/>
  </si>
  <si>
    <t>1.68 (1.14, 2.50)</t>
    <phoneticPr fontId="1" type="noConversion"/>
  </si>
  <si>
    <t>1.18 (1.01, 1.36)</t>
  </si>
  <si>
    <t>1.92 (1.07, 3.45)</t>
  </si>
  <si>
    <t>0.44 (0.19, 0.99)</t>
  </si>
  <si>
    <t>0.67 (0.55, 0.82)</t>
  </si>
  <si>
    <t>0.42 (0.22, 0.80)</t>
    <phoneticPr fontId="1" type="noConversion"/>
  </si>
  <si>
    <t>0.92 (0.85, 1.00)</t>
    <phoneticPr fontId="1" type="noConversion"/>
  </si>
  <si>
    <t>PARK7</t>
    <phoneticPr fontId="1" type="noConversion"/>
  </si>
  <si>
    <t>FIS1</t>
    <phoneticPr fontId="1" type="noConversion"/>
  </si>
  <si>
    <t>PDK1</t>
    <phoneticPr fontId="1" type="noConversion"/>
  </si>
  <si>
    <t>ACADM</t>
    <phoneticPr fontId="1" type="noConversion"/>
  </si>
  <si>
    <t>Probe</t>
    <phoneticPr fontId="1" type="noConversion"/>
  </si>
  <si>
    <t>cg19802458</t>
    <phoneticPr fontId="1" type="noConversion"/>
  </si>
  <si>
    <t>mQTL → eQTL</t>
    <phoneticPr fontId="1" type="noConversion"/>
  </si>
  <si>
    <t>eQTL → pQTL</t>
    <phoneticPr fontId="1" type="noConversion"/>
  </si>
  <si>
    <t>Beta</t>
  </si>
  <si>
    <t>se</t>
  </si>
  <si>
    <t>se</t>
    <phoneticPr fontId="1" type="noConversion"/>
  </si>
  <si>
    <t>P value</t>
    <phoneticPr fontId="1" type="noConversion"/>
  </si>
  <si>
    <t>cg17679246</t>
    <phoneticPr fontId="1" type="noConversion"/>
  </si>
  <si>
    <t>cg04033559</t>
    <phoneticPr fontId="1" type="noConversion"/>
  </si>
  <si>
    <t>&lt;2.00E-200</t>
    <phoneticPr fontId="1" type="noConversion"/>
  </si>
  <si>
    <t>cg05467918</t>
    <phoneticPr fontId="1" type="noConversion"/>
  </si>
  <si>
    <t>cg10385390</t>
    <phoneticPr fontId="1" type="noConversion"/>
  </si>
  <si>
    <t>cg11518359</t>
    <phoneticPr fontId="1" type="noConversion"/>
  </si>
  <si>
    <t>Tissue-specific eQTL</t>
    <phoneticPr fontId="1" type="noConversion"/>
  </si>
  <si>
    <t>838 individuals (85.5% were European)</t>
    <phoneticPr fontId="1" type="noConversion"/>
  </si>
  <si>
    <t>https://gtexportal.org/home/datasets</t>
    <phoneticPr fontId="1" type="noConversion"/>
  </si>
  <si>
    <t>cg10661769</t>
  </si>
  <si>
    <t>cg24268004</t>
  </si>
  <si>
    <t>cg15190747</t>
  </si>
  <si>
    <t>cg00290023</t>
  </si>
  <si>
    <t>cg13740078</t>
  </si>
  <si>
    <t>cg10476962</t>
  </si>
  <si>
    <t>cg24062157</t>
  </si>
  <si>
    <t>0.61 (0.45, 0.82)</t>
  </si>
  <si>
    <t>0.68 (0.53, 0.89)</t>
  </si>
  <si>
    <t>0.74 (0.60, 0.92)</t>
  </si>
  <si>
    <t>1.35 (1.05, 1.73)</t>
  </si>
  <si>
    <t>1.26 (1.01, 1.57)</t>
  </si>
  <si>
    <t>cg02365648</t>
  </si>
  <si>
    <t>cg15775217</t>
  </si>
  <si>
    <t>cg00644847</t>
  </si>
  <si>
    <t>cg10490842</t>
  </si>
  <si>
    <t>cg05103231</t>
  </si>
  <si>
    <t>cg24088639</t>
  </si>
  <si>
    <t>0.80 (0.75, 0.84)</t>
  </si>
  <si>
    <t>0.58 (0.45, 0.73)</t>
  </si>
  <si>
    <t>1.27 (1.14, 1.41)</t>
  </si>
  <si>
    <t>0.55 (0.42, 0.73)</t>
  </si>
  <si>
    <t>1.07 (1.03, 1.11)</t>
  </si>
  <si>
    <t>1.12 (1.05, 1.19)</t>
  </si>
  <si>
    <t>1.22 (1.09, 1.37)</t>
  </si>
  <si>
    <t>1.06 (1.02, 1.09)</t>
  </si>
  <si>
    <t>1.14 (1.05, 1.23)</t>
  </si>
  <si>
    <t>1.25 (1.08, 1.46)</t>
  </si>
  <si>
    <t>0.91 (0.86, 0.97)</t>
  </si>
  <si>
    <t>1.40 (1.09, 1.80)</t>
  </si>
  <si>
    <t>0.86 (0.75, 0.98)</t>
  </si>
  <si>
    <t>0.73 (0.54, 1.00)</t>
  </si>
  <si>
    <t>1.48 (1.16, 1.90)</t>
  </si>
  <si>
    <t>0.68 (0.53, 0.88)</t>
  </si>
  <si>
    <t>1.30 (1.07, 1.58)</t>
  </si>
  <si>
    <t>1.20 (1.05, 1.37)</t>
  </si>
  <si>
    <t>0.67 (0.50, 0.90)</t>
  </si>
  <si>
    <t>1.47 (1.10, 1.96)</t>
  </si>
  <si>
    <t>cg13709982</t>
  </si>
  <si>
    <t>1.26 (1.05, 1.50)</t>
  </si>
  <si>
    <t>1.50 (1.09, 2.08)</t>
  </si>
  <si>
    <t>1.59 (1.10, 2.29)</t>
  </si>
  <si>
    <t>1.16 (1.03, 1.30)</t>
  </si>
  <si>
    <t>1.63 (1.10, 2.43)</t>
  </si>
  <si>
    <t>1.68 (1.09, 2.60)</t>
  </si>
  <si>
    <t>cg17020726</t>
  </si>
  <si>
    <t>SPR</t>
  </si>
  <si>
    <t>0.70 (0.51, 0.95)</t>
  </si>
  <si>
    <t>0.70 (0.52, 0.95)</t>
  </si>
  <si>
    <t>0.83 (0.70, 0.97)</t>
  </si>
  <si>
    <t>0.61 (0.40, 0.94)</t>
  </si>
  <si>
    <t>0.70 (0.51, 0.96)</t>
  </si>
  <si>
    <t>cg02558543</t>
  </si>
  <si>
    <t>1.23 (1.01, 1.50)</t>
  </si>
  <si>
    <t>1.43 (1.02, 2.00)</t>
  </si>
  <si>
    <t>1.42 (1.02, 2.00)</t>
  </si>
  <si>
    <t>cg24152080</t>
  </si>
  <si>
    <t>SCP2</t>
  </si>
  <si>
    <t>cg12457901</t>
  </si>
  <si>
    <t>cg14935711</t>
  </si>
  <si>
    <t>cg16958594</t>
  </si>
  <si>
    <t>1.35 (1.00, 1.81)</t>
  </si>
  <si>
    <t>1.14 (1.00, 1.31)</t>
  </si>
  <si>
    <t>1.38 (1.00, 1.89)</t>
  </si>
  <si>
    <t>1.27 (1.00, 1.60)</t>
  </si>
  <si>
    <t>0.74 (0.54, 1.00)</t>
  </si>
  <si>
    <t>0.71 (0.50, 1.00)</t>
  </si>
  <si>
    <t>0.77 (0.60, 1.00)</t>
  </si>
  <si>
    <t>1.20 (1.00, 1.44)</t>
  </si>
  <si>
    <t>0.75 (0.56, 1.00)</t>
  </si>
  <si>
    <t>0.57 (0.41, 0.80)</t>
  </si>
  <si>
    <t>cg24699146</t>
  </si>
  <si>
    <t>1.16 (1.05, 1.28)</t>
  </si>
  <si>
    <t>1.20 (1.06, 1.37)</t>
  </si>
  <si>
    <t>0.70 (0.54, 0.90)</t>
  </si>
  <si>
    <t>1.43 (1.10, 1.85)</t>
  </si>
  <si>
    <t>cg06530441</t>
  </si>
  <si>
    <t>0.96 (0.73, 1.26)</t>
  </si>
  <si>
    <t>1.71 (1.12, 2.60)</t>
  </si>
  <si>
    <t>0.66 (0.47, 0.92)</t>
  </si>
  <si>
    <t>1.43 (1.07, 1.90)</t>
  </si>
  <si>
    <t>cg07531056</t>
  </si>
  <si>
    <t>0.61 (0.41, 0.92)</t>
  </si>
  <si>
    <t>1.75 (1.09, 2.80)</t>
  </si>
  <si>
    <t>0.61 (0.40, 0.93)</t>
  </si>
  <si>
    <t>1.48 (1.04, 2.10)</t>
  </si>
  <si>
    <t>1.50 (1.04, 2.17)</t>
  </si>
  <si>
    <t>0.70 (0.51, 0.97)</t>
  </si>
  <si>
    <t>0.70 (0.50, 0.97)</t>
  </si>
  <si>
    <t>0.69 (0.50, 0.97)</t>
  </si>
  <si>
    <t>1.39 (1.03, 1.89)</t>
  </si>
  <si>
    <t>1.50 (1.03, 2.19)</t>
  </si>
  <si>
    <t>cg01284033</t>
  </si>
  <si>
    <t>SLC25A16</t>
  </si>
  <si>
    <t>1.59 (1.03, 2.46)</t>
  </si>
  <si>
    <t>cg16497413</t>
  </si>
  <si>
    <t>MMAB</t>
  </si>
  <si>
    <t>1.36 (1.01, 1.82)</t>
  </si>
  <si>
    <t>1.42 (1.01, 2.00)</t>
  </si>
  <si>
    <t>0.70 (0.49, 0.99)</t>
  </si>
  <si>
    <t>0.80 (0.65, 1.00)</t>
  </si>
  <si>
    <t>1.22 (1.00, 1.49)</t>
  </si>
  <si>
    <t>1.11 (1.07, 1.16)</t>
  </si>
  <si>
    <t>1.45 (1.24, 1.69)</t>
  </si>
  <si>
    <t>0.76 (0.63, 0.90)</t>
  </si>
  <si>
    <t>0.64 (0.49, 0.85)</t>
  </si>
  <si>
    <t>0.60 (0.43, 0.84)</t>
  </si>
  <si>
    <t>0.74 (0.60, 0.93)</t>
  </si>
  <si>
    <t>cg21133433</t>
  </si>
  <si>
    <t>1.34 (1.06, 1.69)</t>
  </si>
  <si>
    <t>1.24 (1.04, 1.49)</t>
  </si>
  <si>
    <t>1.34 (1.05, 1.70)</t>
  </si>
  <si>
    <t>0.70 (0.52, 0.96)</t>
  </si>
  <si>
    <t>cg21425232</t>
  </si>
  <si>
    <t>SERHL2</t>
  </si>
  <si>
    <t>cg08442064</t>
  </si>
  <si>
    <t>1.30 (1.02, 1.66)</t>
  </si>
  <si>
    <t>1.40 (1.03, 1.90)</t>
  </si>
  <si>
    <t>0.80 (0.66, 0.98)</t>
  </si>
  <si>
    <t>1.36 (1.02, 1.80)</t>
  </si>
  <si>
    <t>1.28 (1.00, 1.63)</t>
  </si>
  <si>
    <t>0.77 (0.59, 1.00)</t>
  </si>
  <si>
    <t>0.78 (0.73, 0.83)</t>
  </si>
  <si>
    <t>0.63 (0.52, 0.75)</t>
  </si>
  <si>
    <t>0.52 (0.39, 0.70)</t>
  </si>
  <si>
    <t>0.50 (0.36, 0.69)</t>
  </si>
  <si>
    <t>0.90 (0.86, 0.95)</t>
  </si>
  <si>
    <t>cg15552461</t>
  </si>
  <si>
    <t>1.18 (1.08, 1.30)</t>
  </si>
  <si>
    <t>1.29 (1.12, 1.48)</t>
  </si>
  <si>
    <t>1.51 (1.20, 1.91)</t>
  </si>
  <si>
    <t>0.82 (0.73, 0.92)</t>
  </si>
  <si>
    <t>1.40 (1.13, 1.74)</t>
  </si>
  <si>
    <t>0.70 (0.55, 0.88)</t>
  </si>
  <si>
    <t>1.22 (1.07, 1.40)</t>
  </si>
  <si>
    <t>1.27 (1.07, 1.50)</t>
  </si>
  <si>
    <t>1.14 (1.04, 1.25)</t>
  </si>
  <si>
    <t>1.21 (1.05, 1.40)</t>
  </si>
  <si>
    <t>cg13452386</t>
  </si>
  <si>
    <t>1.39 (1.07, 1.80)</t>
  </si>
  <si>
    <t>0.80 (0.66, 0.97)</t>
  </si>
  <si>
    <t>cg24139843</t>
  </si>
  <si>
    <t>cg17413149</t>
  </si>
  <si>
    <t>cg27598129</t>
  </si>
  <si>
    <t>cg00700324</t>
  </si>
  <si>
    <t>1.20 (1.01, 1.44)</t>
  </si>
  <si>
    <t>cg00928191</t>
  </si>
  <si>
    <t>0.95 (0.90, 1.00)</t>
  </si>
  <si>
    <t>1.10 (1.00, 1.22)</t>
  </si>
  <si>
    <t>1.46 (1.28, 1.68)</t>
  </si>
  <si>
    <t>0.51 (0.38, 0.67)</t>
  </si>
  <si>
    <t>0.62 (0.47, 0.81)</t>
  </si>
  <si>
    <t>0.76 (0.65, 0.90)</t>
  </si>
  <si>
    <t>0.68 (0.54, 0.86)</t>
  </si>
  <si>
    <t>UQCRC1</t>
  </si>
  <si>
    <t>COA6</t>
  </si>
  <si>
    <t>MTRF1L</t>
  </si>
  <si>
    <t>1.33 (1.03, 1.71)</t>
  </si>
  <si>
    <t>2.15 (1.05, 4.38)</t>
  </si>
  <si>
    <t>0.74 (0.55, 1.00)</t>
  </si>
  <si>
    <t>1.38 (1.00, 1.91)</t>
  </si>
  <si>
    <t>1.88 (1.00, 3.53)</t>
  </si>
  <si>
    <t>1.25 (1.07, 1.45)</t>
  </si>
  <si>
    <t>NDUFAF6</t>
  </si>
  <si>
    <t>1.32 (1.03, 1.70)</t>
  </si>
  <si>
    <t>1.58 (1.02, 2.45)</t>
  </si>
  <si>
    <t>1.77 (1.24, 2.53)</t>
  </si>
  <si>
    <t>CMC2</t>
  </si>
  <si>
    <t>1.25 (1.07, 1.46)</t>
  </si>
  <si>
    <t>SDHB</t>
  </si>
  <si>
    <t>0.46 (0.23, 0.91)</t>
  </si>
  <si>
    <t>PTCD3</t>
  </si>
  <si>
    <t>0.00 (0.00, 0.64)</t>
  </si>
  <si>
    <t>0.80 (0.71, 0.90)</t>
  </si>
  <si>
    <t>1.39 (1.16, 1.66)</t>
  </si>
  <si>
    <t>1.27 (1.04, 1.54)</t>
  </si>
  <si>
    <t>0.64 (0.54, 0.76)</t>
  </si>
  <si>
    <t>0.86 (0.79, 0.94)</t>
  </si>
  <si>
    <t>1.72 (1.13, 2.63)</t>
  </si>
  <si>
    <t>1.44 (1.05, 1.97)</t>
  </si>
  <si>
    <t>IDI1</t>
    <phoneticPr fontId="1" type="noConversion"/>
  </si>
  <si>
    <t xml:space="preserve">0.19 (0.06, 0.66) </t>
    <phoneticPr fontId="1" type="noConversion"/>
  </si>
  <si>
    <t>HADH</t>
    <phoneticPr fontId="1" type="noConversion"/>
  </si>
  <si>
    <t>0.45 (0.21, 0.99)</t>
    <phoneticPr fontId="1" type="noConversion"/>
  </si>
  <si>
    <t>0.14 (0.03, 0.62)</t>
    <phoneticPr fontId="1" type="noConversion"/>
  </si>
  <si>
    <t>PPH4</t>
    <phoneticPr fontId="1" type="noConversion"/>
  </si>
  <si>
    <t>&lt;0.1%</t>
    <phoneticPr fontId="1" type="noConversion"/>
  </si>
  <si>
    <t>cg07158495</t>
    <phoneticPr fontId="1" type="noConversion"/>
  </si>
  <si>
    <t>Gene</t>
  </si>
  <si>
    <t>0.69 (0.52, 0.92)</t>
    <phoneticPr fontId="1" type="noConversion"/>
  </si>
  <si>
    <t>0.67 (0.53, 0.84)</t>
    <phoneticPr fontId="1" type="noConversion"/>
  </si>
  <si>
    <t>0.78 (0.67, 0.91)</t>
    <phoneticPr fontId="1" type="noConversion"/>
  </si>
  <si>
    <t>0.72 (0.60, 0.87)</t>
    <phoneticPr fontId="1" type="noConversion"/>
  </si>
  <si>
    <t>Disease</t>
    <phoneticPr fontId="1" type="noConversion"/>
  </si>
  <si>
    <t>Tissue</t>
    <phoneticPr fontId="1" type="noConversion"/>
  </si>
  <si>
    <t>IBD</t>
    <phoneticPr fontId="1" type="noConversion"/>
  </si>
  <si>
    <t>UC</t>
    <phoneticPr fontId="1" type="noConversion"/>
  </si>
  <si>
    <t>Sigmoid colon</t>
  </si>
  <si>
    <t>Transverse colon</t>
  </si>
  <si>
    <t>IBD, inflammatory bowel disease; UC, ulcerative colitis</t>
    <phoneticPr fontId="1" type="noConversion"/>
  </si>
  <si>
    <t>The Genotype-Tissue Expression project</t>
    <phoneticPr fontId="1" type="noConversion"/>
  </si>
  <si>
    <t>QTL, quantitative trait loci</t>
    <phoneticPr fontId="1" type="noConversion"/>
  </si>
  <si>
    <t>Table S2. Summary data-level Mendelian randomization analysis for association between mitochondrial gene methylations and Inflammatory bowel  disease in discovery stage*</t>
    <phoneticPr fontId="1" type="noConversion"/>
  </si>
  <si>
    <t>* Only presented the association with P value after FDR adjustment &lt; 0.05 and P for HEIDI test &gt;0.01</t>
  </si>
  <si>
    <t>* Only presented the association with P value after FDR adjustment &lt; 0.05 and P for HEIDI test &gt;0.01</t>
    <phoneticPr fontId="1" type="noConversion"/>
  </si>
  <si>
    <t>Table S3. Summary data-level Mendelian randomization analysis for association between mitochondrial gene methylations and Inflammatory bowel disease in replicated stage*</t>
    <phoneticPr fontId="1" type="noConversion"/>
  </si>
  <si>
    <t>Table S4. Summary data-level Mendelian randomization analysis for association between mitochondrial gene methylations and Crohn's disease in discovery stage*</t>
    <phoneticPr fontId="1" type="noConversion"/>
  </si>
  <si>
    <t>Table S5. Summary data-level Mendelian randomization analysis for association between mitochondrial gene methylations and Crohn's disease in replicated stage*</t>
    <phoneticPr fontId="1" type="noConversion"/>
  </si>
  <si>
    <t>CI, confidence interval; FDR, false dicovery rate; HEIDI, heterogeneity in dependent instruments; SNP, single nucleotide polymorphsim; OR odds ratio</t>
  </si>
  <si>
    <t>CI, confidence interval; FDR, false dicovery rate; HEIDI, heterogeneity in dependent instruments; SNP, single nucleotide polymorphsim; OR odds ratio</t>
    <phoneticPr fontId="1" type="noConversion"/>
  </si>
  <si>
    <t>Table S6. Summary data-level Mendelian randomization analysis for association between mitochondrial gene methylations and ulcerative colitis  in discovery stage*</t>
    <phoneticPr fontId="1" type="noConversion"/>
  </si>
  <si>
    <t>Table S7. Summary data-level Mendelian randomization analysis for association between mitochondrial gene methylations and ulcerative colitis in replicated stage*</t>
    <phoneticPr fontId="1" type="noConversion"/>
  </si>
  <si>
    <t>Table S8. Summary data-level Mendelian randomization analysis for association between mitochondrial gene expression and Inflammatory bowel  disease in discovery stage*</t>
    <phoneticPr fontId="1" type="noConversion"/>
  </si>
  <si>
    <t>Table S9. Summary data-level Mendelian randomization analysis for association between mitochondrial gene expression and Inflammatory bowel disease in replicated stage*</t>
    <phoneticPr fontId="1" type="noConversion"/>
  </si>
  <si>
    <t>Table S10. Summary data-level Mendelian randomization analysis for association between mitochondrial gene expression and Crohn's disease in discovery stage*</t>
    <phoneticPr fontId="1" type="noConversion"/>
  </si>
  <si>
    <t>Table S11. Summary data-level Mendelian randomization analysis for association between mitochondrial gene expression and Crohn's disease  in replicated stage*</t>
    <phoneticPr fontId="1" type="noConversion"/>
  </si>
  <si>
    <t>Table S12. Summary data-level Mendelian randomization analysis for association between mitochondrial gene expression and ulcerative colitis in discovery stage*</t>
    <phoneticPr fontId="1" type="noConversion"/>
  </si>
  <si>
    <t>Table S13. Summary data-level Mendelian randomization analysis for association between mitochondrial gene expression and ulcerative colitis  in replicated stage*</t>
    <phoneticPr fontId="1" type="noConversion"/>
  </si>
  <si>
    <t>Table S14. Summary data-level Mendelian randomization analysis for association between mitochondrial gene encoded protein and inflammatory bowel disease*</t>
    <phoneticPr fontId="1" type="noConversion"/>
  </si>
  <si>
    <t>Table S15. Summary data-level Mendelian randomization analysis for association between mitochondrial gene encoded protein and Crohn's disease*</t>
    <phoneticPr fontId="1" type="noConversion"/>
  </si>
  <si>
    <t>Table S16. Summary data-level Mendelian randomization analysis for association between mitochondrial gene encoded protein and ulcerative colitis*</t>
    <phoneticPr fontId="1" type="noConversion"/>
  </si>
  <si>
    <t>PPH4, , posterior probability of H4; QTL, quantitative trait loci</t>
    <phoneticPr fontId="1" type="noConversion"/>
  </si>
  <si>
    <t>Outcome</t>
  </si>
  <si>
    <t>Tier</t>
  </si>
  <si>
    <t>mQTL</t>
  </si>
  <si>
    <t>eQTL</t>
  </si>
  <si>
    <t>pQTL</t>
  </si>
  <si>
    <t>Probe</t>
  </si>
  <si>
    <t>OR (95% CI)</t>
  </si>
  <si>
    <t>IBD</t>
  </si>
  <si>
    <t>Tier 1</t>
  </si>
  <si>
    <t>UC</t>
  </si>
  <si>
    <t>Tier 2</t>
  </si>
  <si>
    <t>Tier 3</t>
  </si>
  <si>
    <t>UK Biobank</t>
    <phoneticPr fontId="1" type="noConversion"/>
  </si>
  <si>
    <t>0.98 (0.79, 1.22)</t>
  </si>
  <si>
    <t>1.03 (0.93, 1.14)</t>
  </si>
  <si>
    <t>1.03 (0.93, 1.13)</t>
  </si>
  <si>
    <t>0.99 (0.95, 1.03)</t>
  </si>
  <si>
    <t>1.05 (0.96, 1.16)</t>
  </si>
  <si>
    <t>1.02 (0.93, 1.11)</t>
  </si>
  <si>
    <t>0.99 (0.96, 1.04)</t>
    <phoneticPr fontId="1" type="noConversion"/>
  </si>
  <si>
    <t>1.06 (0.89, 1.27)</t>
    <phoneticPr fontId="1" type="noConversion"/>
  </si>
  <si>
    <t>1.21 (1.08, 1.36)</t>
    <phoneticPr fontId="1" type="noConversion"/>
  </si>
  <si>
    <t>0.77 (0.65, 0.91)</t>
    <phoneticPr fontId="1" type="noConversion"/>
  </si>
  <si>
    <t>0.90 (0.79, 1.03)</t>
    <phoneticPr fontId="1" type="noConversion"/>
  </si>
  <si>
    <t>0.96 (0.82, 1.11)</t>
    <phoneticPr fontId="1" type="noConversion"/>
  </si>
  <si>
    <t>0.93 (0.77, 1.14)</t>
    <phoneticPr fontId="1" type="noConversion"/>
  </si>
  <si>
    <t>0.88 (0.78, 0.99)</t>
    <phoneticPr fontId="1" type="noConversion"/>
  </si>
  <si>
    <t>FinnGen</t>
    <phoneticPr fontId="1" type="noConversion"/>
  </si>
  <si>
    <t>0.75 (0.68, 0.83)</t>
    <phoneticPr fontId="1" type="noConversion"/>
  </si>
  <si>
    <t>1.03 (0.86, 1.23)</t>
    <phoneticPr fontId="1" type="noConversion"/>
  </si>
  <si>
    <t>1.03 (0.94, 1.13)</t>
    <phoneticPr fontId="1" type="noConversion"/>
  </si>
  <si>
    <t>0.88 (0.60, 1.28)</t>
    <phoneticPr fontId="1" type="noConversion"/>
  </si>
  <si>
    <t>0.94 (0.75, 1.20)</t>
    <phoneticPr fontId="1" type="noConversion"/>
  </si>
  <si>
    <t>0.90 (0.67, 1.21)</t>
    <phoneticPr fontId="1" type="noConversion"/>
  </si>
  <si>
    <t>0.69 (0.49, 0.98)</t>
    <phoneticPr fontId="1" type="noConversion"/>
  </si>
  <si>
    <t>0.43 (0.32, 0.59)</t>
    <phoneticPr fontId="1" type="noConversion"/>
  </si>
  <si>
    <t>0.90 (0.72, 1.11)</t>
    <phoneticPr fontId="1" type="noConversion"/>
  </si>
  <si>
    <t>1.01 (0.81, 1.26)</t>
    <phoneticPr fontId="1" type="noConversion"/>
  </si>
  <si>
    <t>1.09 (0.83, 1.45)</t>
    <phoneticPr fontId="1" type="noConversion"/>
  </si>
  <si>
    <t>1.02 (0.87, 1.19)</t>
    <phoneticPr fontId="1" type="noConversion"/>
  </si>
  <si>
    <t>0.79 (0.62, 0.99)</t>
    <phoneticPr fontId="1" type="noConversion"/>
  </si>
  <si>
    <t>0.93 (0.81, 1.06)</t>
    <phoneticPr fontId="1" type="noConversion"/>
  </si>
  <si>
    <t xml:space="preserve"> Table S18. Association between methylation and expression, expression and protein abundance of mitochondrial-related genes. </t>
    <phoneticPr fontId="1" type="noConversion"/>
  </si>
  <si>
    <t>Table S19. Association of tissue-specific gene expression with Inflammatory bowel disease and ulcerative colitis</t>
    <phoneticPr fontId="1" type="noConversion"/>
  </si>
  <si>
    <t>Table S17. Associations of genetically predicted methylation, expression, and protein of candidate gene with IBD and its subtype in the UK Biobank and the FinnGen study.</t>
    <phoneticPr fontId="1" type="noConversion"/>
  </si>
  <si>
    <t>Table S18. Association between methylation and expression, expression and protein abundance of mitochondrial-related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%"/>
  </numFmts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color rgb="FF000000"/>
      <name val="Calibri"/>
      <family val="2"/>
    </font>
    <font>
      <sz val="10.5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1">
    <border>
      <left/>
      <right/>
      <top/>
      <bottom/>
      <diagonal/>
    </border>
    <border>
      <left/>
      <right/>
      <top style="thin">
        <color theme="0" tint="-0.249977111117893"/>
      </top>
      <bottom/>
      <diagonal/>
    </border>
    <border>
      <left style="medium">
        <color theme="1"/>
      </left>
      <right/>
      <top style="medium">
        <color theme="1"/>
      </top>
      <bottom style="thin">
        <color indexed="64"/>
      </bottom>
      <diagonal/>
    </border>
    <border>
      <left/>
      <right/>
      <top style="medium">
        <color theme="1"/>
      </top>
      <bottom style="thin">
        <color indexed="64"/>
      </bottom>
      <diagonal/>
    </border>
    <border>
      <left/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/>
      <top style="thin">
        <color indexed="64"/>
      </top>
      <bottom style="thin">
        <color theme="0" tint="-0.249977111117893"/>
      </bottom>
      <diagonal/>
    </border>
    <border>
      <left/>
      <right/>
      <top style="thin">
        <color indexed="64"/>
      </top>
      <bottom style="thin">
        <color theme="0" tint="-0.249977111117893"/>
      </bottom>
      <diagonal/>
    </border>
    <border>
      <left/>
      <right style="medium">
        <color theme="1"/>
      </right>
      <top style="thin">
        <color indexed="64"/>
      </top>
      <bottom style="thin">
        <color theme="0" tint="-0.249977111117893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theme="1"/>
      </right>
      <top style="thin">
        <color indexed="64"/>
      </top>
      <bottom/>
      <diagonal/>
    </border>
    <border>
      <left style="medium">
        <color theme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theme="1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 applyAlignment="1">
      <alignment horizontal="center" vertical="center"/>
    </xf>
    <xf numFmtId="0" fontId="2" fillId="0" borderId="17" xfId="0" applyFont="1" applyBorder="1" applyAlignment="1">
      <alignment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20" xfId="0" applyFont="1" applyBorder="1" applyAlignment="1">
      <alignment vertical="center" wrapText="1"/>
    </xf>
    <xf numFmtId="0" fontId="2" fillId="0" borderId="21" xfId="0" applyFont="1" applyBorder="1" applyAlignment="1">
      <alignment horizontal="center" vertical="center" wrapText="1"/>
    </xf>
    <xf numFmtId="3" fontId="2" fillId="0" borderId="6" xfId="0" applyNumberFormat="1" applyFont="1" applyBorder="1"/>
    <xf numFmtId="0" fontId="4" fillId="0" borderId="0" xfId="0" applyFont="1"/>
    <xf numFmtId="0" fontId="4" fillId="0" borderId="22" xfId="0" applyFont="1" applyBorder="1"/>
    <xf numFmtId="0" fontId="4" fillId="0" borderId="24" xfId="0" applyFont="1" applyBorder="1"/>
    <xf numFmtId="0" fontId="4" fillId="0" borderId="25" xfId="0" applyFont="1" applyBorder="1"/>
    <xf numFmtId="176" fontId="4" fillId="0" borderId="0" xfId="0" applyNumberFormat="1" applyFont="1"/>
    <xf numFmtId="176" fontId="4" fillId="0" borderId="25" xfId="0" applyNumberFormat="1" applyFont="1" applyBorder="1"/>
    <xf numFmtId="176" fontId="4" fillId="0" borderId="28" xfId="0" applyNumberFormat="1" applyFont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left" vertical="center" wrapText="1"/>
    </xf>
    <xf numFmtId="0" fontId="4" fillId="0" borderId="28" xfId="0" applyFont="1" applyBorder="1" applyAlignment="1">
      <alignment horizontal="left" vertical="center" wrapText="1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176" fontId="4" fillId="0" borderId="25" xfId="0" applyNumberFormat="1" applyFont="1" applyBorder="1" applyAlignment="1">
      <alignment horizontal="center"/>
    </xf>
    <xf numFmtId="0" fontId="5" fillId="0" borderId="0" xfId="0" applyFont="1"/>
    <xf numFmtId="176" fontId="4" fillId="0" borderId="0" xfId="0" applyNumberFormat="1" applyFont="1" applyAlignment="1">
      <alignment horizontal="center" vertical="center" wrapText="1"/>
    </xf>
    <xf numFmtId="0" fontId="4" fillId="0" borderId="17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11" fontId="4" fillId="0" borderId="17" xfId="0" applyNumberFormat="1" applyFont="1" applyBorder="1" applyAlignment="1">
      <alignment horizontal="center" vertical="center"/>
    </xf>
    <xf numFmtId="11" fontId="4" fillId="0" borderId="20" xfId="0" applyNumberFormat="1" applyFont="1" applyBorder="1" applyAlignment="1">
      <alignment horizontal="center" vertical="center"/>
    </xf>
    <xf numFmtId="11" fontId="4" fillId="0" borderId="14" xfId="0" applyNumberFormat="1" applyFont="1" applyBorder="1" applyAlignment="1">
      <alignment horizontal="center" vertical="center"/>
    </xf>
    <xf numFmtId="11" fontId="4" fillId="0" borderId="33" xfId="0" applyNumberFormat="1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11" fontId="4" fillId="0" borderId="25" xfId="0" applyNumberFormat="1" applyFont="1" applyBorder="1" applyAlignment="1">
      <alignment horizontal="center" vertical="center"/>
    </xf>
    <xf numFmtId="176" fontId="4" fillId="0" borderId="17" xfId="0" applyNumberFormat="1" applyFont="1" applyBorder="1" applyAlignment="1">
      <alignment horizontal="center" vertical="center"/>
    </xf>
    <xf numFmtId="176" fontId="4" fillId="0" borderId="20" xfId="0" applyNumberFormat="1" applyFont="1" applyBorder="1" applyAlignment="1">
      <alignment horizontal="center" vertical="center"/>
    </xf>
    <xf numFmtId="176" fontId="4" fillId="0" borderId="14" xfId="0" applyNumberFormat="1" applyFont="1" applyBorder="1" applyAlignment="1">
      <alignment horizontal="center" vertical="center"/>
    </xf>
    <xf numFmtId="176" fontId="4" fillId="0" borderId="33" xfId="0" applyNumberFormat="1" applyFont="1" applyBorder="1" applyAlignment="1">
      <alignment horizontal="center" vertical="center"/>
    </xf>
    <xf numFmtId="176" fontId="0" fillId="0" borderId="0" xfId="0" applyNumberFormat="1"/>
    <xf numFmtId="0" fontId="4" fillId="0" borderId="28" xfId="0" applyFont="1" applyBorder="1" applyAlignment="1">
      <alignment horizontal="center" vertical="center"/>
    </xf>
    <xf numFmtId="0" fontId="2" fillId="0" borderId="16" xfId="0" applyFont="1" applyBorder="1"/>
    <xf numFmtId="0" fontId="2" fillId="0" borderId="17" xfId="0" applyFont="1" applyBorder="1"/>
    <xf numFmtId="3" fontId="2" fillId="0" borderId="17" xfId="0" applyNumberFormat="1" applyFont="1" applyBorder="1"/>
    <xf numFmtId="0" fontId="2" fillId="0" borderId="18" xfId="0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4" fillId="0" borderId="35" xfId="0" applyNumberFormat="1" applyFont="1" applyBorder="1" applyAlignment="1">
      <alignment horizontal="center" vertical="center"/>
    </xf>
    <xf numFmtId="177" fontId="4" fillId="0" borderId="26" xfId="0" applyNumberFormat="1" applyFont="1" applyBorder="1" applyAlignment="1">
      <alignment horizontal="center" vertical="center"/>
    </xf>
    <xf numFmtId="177" fontId="0" fillId="0" borderId="0" xfId="0" applyNumberFormat="1"/>
    <xf numFmtId="177" fontId="4" fillId="0" borderId="14" xfId="0" applyNumberFormat="1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4" fillId="0" borderId="20" xfId="0" applyNumberFormat="1" applyFont="1" applyBorder="1" applyAlignment="1">
      <alignment horizontal="center" vertical="center"/>
    </xf>
    <xf numFmtId="177" fontId="4" fillId="0" borderId="25" xfId="0" applyNumberFormat="1" applyFont="1" applyBorder="1" applyAlignment="1">
      <alignment horizontal="center" vertical="center"/>
    </xf>
    <xf numFmtId="0" fontId="6" fillId="0" borderId="0" xfId="0" applyFont="1"/>
    <xf numFmtId="176" fontId="7" fillId="0" borderId="0" xfId="0" applyNumberFormat="1" applyFont="1"/>
    <xf numFmtId="0" fontId="7" fillId="0" borderId="0" xfId="0" applyFont="1"/>
    <xf numFmtId="0" fontId="4" fillId="0" borderId="27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7" fillId="0" borderId="32" xfId="0" applyFont="1" applyBorder="1" applyAlignment="1">
      <alignment horizontal="center" vertical="center"/>
    </xf>
    <xf numFmtId="0" fontId="7" fillId="0" borderId="42" xfId="0" applyFont="1" applyBorder="1" applyAlignment="1">
      <alignment horizontal="center" vertical="center"/>
    </xf>
    <xf numFmtId="0" fontId="0" fillId="0" borderId="42" xfId="0" applyBorder="1"/>
    <xf numFmtId="0" fontId="7" fillId="0" borderId="23" xfId="0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7" fillId="0" borderId="32" xfId="0" applyNumberFormat="1" applyFont="1" applyBorder="1" applyAlignment="1">
      <alignment horizontal="center" vertical="center"/>
    </xf>
    <xf numFmtId="176" fontId="7" fillId="0" borderId="25" xfId="0" applyNumberFormat="1" applyFont="1" applyBorder="1" applyAlignment="1">
      <alignment horizontal="center" vertical="center"/>
    </xf>
    <xf numFmtId="176" fontId="7" fillId="0" borderId="42" xfId="0" applyNumberFormat="1" applyFont="1" applyBorder="1" applyAlignment="1">
      <alignment horizontal="center" vertical="center"/>
    </xf>
    <xf numFmtId="0" fontId="0" fillId="0" borderId="32" xfId="0" applyBorder="1"/>
    <xf numFmtId="176" fontId="7" fillId="0" borderId="0" xfId="0" applyNumberFormat="1" applyFont="1" applyAlignment="1">
      <alignment horizontal="center" vertical="center"/>
    </xf>
    <xf numFmtId="0" fontId="0" fillId="0" borderId="25" xfId="0" applyBorder="1"/>
    <xf numFmtId="176" fontId="7" fillId="0" borderId="26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19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30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7" fillId="0" borderId="42" xfId="0" applyFont="1" applyBorder="1" applyAlignment="1">
      <alignment horizontal="center" vertical="center"/>
    </xf>
    <xf numFmtId="0" fontId="7" fillId="0" borderId="32" xfId="0" applyFont="1" applyBorder="1" applyAlignment="1">
      <alignment horizontal="center" vertical="center"/>
    </xf>
    <xf numFmtId="11" fontId="7" fillId="0" borderId="45" xfId="0" applyNumberFormat="1" applyFont="1" applyBorder="1" applyAlignment="1">
      <alignment horizontal="center" vertical="center"/>
    </xf>
    <xf numFmtId="11" fontId="7" fillId="0" borderId="46" xfId="0" applyNumberFormat="1" applyFont="1" applyBorder="1" applyAlignment="1">
      <alignment horizontal="center" vertical="center"/>
    </xf>
    <xf numFmtId="0" fontId="7" fillId="0" borderId="47" xfId="0" applyFont="1" applyBorder="1" applyAlignment="1">
      <alignment horizontal="center" vertical="center"/>
    </xf>
    <xf numFmtId="0" fontId="7" fillId="0" borderId="44" xfId="0" applyFont="1" applyBorder="1" applyAlignment="1">
      <alignment horizontal="center" vertical="center"/>
    </xf>
    <xf numFmtId="0" fontId="7" fillId="0" borderId="50" xfId="0" applyFont="1" applyBorder="1" applyAlignment="1">
      <alignment horizontal="center" vertical="center"/>
    </xf>
    <xf numFmtId="0" fontId="7" fillId="0" borderId="41" xfId="0" applyFont="1" applyBorder="1" applyAlignment="1">
      <alignment horizontal="center" vertical="center"/>
    </xf>
    <xf numFmtId="176" fontId="7" fillId="0" borderId="32" xfId="0" applyNumberFormat="1" applyFont="1" applyBorder="1" applyAlignment="1">
      <alignment horizontal="center" vertical="center"/>
    </xf>
    <xf numFmtId="176" fontId="7" fillId="0" borderId="41" xfId="0" applyNumberFormat="1" applyFont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0" fontId="7" fillId="0" borderId="48" xfId="0" applyFont="1" applyBorder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7" fillId="0" borderId="25" xfId="0" applyNumberFormat="1" applyFont="1" applyBorder="1" applyAlignment="1">
      <alignment horizontal="center" vertical="center"/>
    </xf>
    <xf numFmtId="176" fontId="7" fillId="0" borderId="45" xfId="0" applyNumberFormat="1" applyFont="1" applyBorder="1" applyAlignment="1">
      <alignment horizontal="center" vertical="center"/>
    </xf>
    <xf numFmtId="176" fontId="7" fillId="0" borderId="46" xfId="0" applyNumberFormat="1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42" xfId="0" applyFont="1" applyBorder="1" applyAlignment="1">
      <alignment horizontal="center"/>
    </xf>
    <xf numFmtId="0" fontId="4" fillId="0" borderId="49" xfId="0" applyFont="1" applyBorder="1" applyAlignment="1">
      <alignment horizontal="center"/>
    </xf>
    <xf numFmtId="0" fontId="7" fillId="0" borderId="49" xfId="0" applyFont="1" applyBorder="1" applyAlignment="1">
      <alignment horizontal="center" vertical="center"/>
    </xf>
    <xf numFmtId="11" fontId="7" fillId="0" borderId="32" xfId="0" applyNumberFormat="1" applyFont="1" applyBorder="1" applyAlignment="1">
      <alignment horizontal="center" vertical="center"/>
    </xf>
    <xf numFmtId="11" fontId="7" fillId="0" borderId="4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36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176" fontId="4" fillId="0" borderId="17" xfId="0" applyNumberFormat="1" applyFont="1" applyBorder="1" applyAlignment="1">
      <alignment horizontal="center" vertical="center"/>
    </xf>
    <xf numFmtId="176" fontId="4" fillId="0" borderId="20" xfId="0" applyNumberFormat="1" applyFont="1" applyBorder="1" applyAlignment="1">
      <alignment horizontal="center" vertical="center"/>
    </xf>
    <xf numFmtId="11" fontId="4" fillId="0" borderId="17" xfId="0" applyNumberFormat="1" applyFont="1" applyBorder="1" applyAlignment="1">
      <alignment horizontal="center" vertical="center"/>
    </xf>
    <xf numFmtId="11" fontId="4" fillId="0" borderId="20" xfId="0" applyNumberFormat="1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177" fontId="4" fillId="0" borderId="31" xfId="0" applyNumberFormat="1" applyFont="1" applyBorder="1" applyAlignment="1">
      <alignment horizontal="center" vertical="center"/>
    </xf>
    <xf numFmtId="177" fontId="4" fillId="0" borderId="34" xfId="0" applyNumberFormat="1" applyFont="1" applyBorder="1" applyAlignment="1">
      <alignment horizontal="center" vertical="center"/>
    </xf>
  </cellXfs>
  <cellStyles count="1">
    <cellStyle name="常规" xfId="0" builtinId="0"/>
  </cellStyles>
  <dxfs count="29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E5C23-20B1-B040-A806-A9ED14943537}">
  <dimension ref="B2:B20"/>
  <sheetViews>
    <sheetView workbookViewId="0">
      <selection activeCell="G14" sqref="G14"/>
    </sheetView>
  </sheetViews>
  <sheetFormatPr baseColWidth="10" defaultRowHeight="14"/>
  <cols>
    <col min="1" max="16384" width="10.83203125" style="21"/>
  </cols>
  <sheetData>
    <row r="2" spans="2:2">
      <c r="B2" s="21" t="s">
        <v>2712</v>
      </c>
    </row>
    <row r="3" spans="2:2">
      <c r="B3" s="21" t="s">
        <v>2706</v>
      </c>
    </row>
    <row r="4" spans="2:2">
      <c r="B4" s="21" t="s">
        <v>2713</v>
      </c>
    </row>
    <row r="5" spans="2:2">
      <c r="B5" s="21" t="s">
        <v>2714</v>
      </c>
    </row>
    <row r="6" spans="2:2">
      <c r="B6" s="21" t="s">
        <v>2715</v>
      </c>
    </row>
    <row r="7" spans="2:2">
      <c r="B7" s="21" t="s">
        <v>2716</v>
      </c>
    </row>
    <row r="8" spans="2:2">
      <c r="B8" s="21" t="s">
        <v>2717</v>
      </c>
    </row>
    <row r="9" spans="2:2">
      <c r="B9" s="21" t="s">
        <v>2718</v>
      </c>
    </row>
    <row r="10" spans="2:2">
      <c r="B10" s="21" t="s">
        <v>2719</v>
      </c>
    </row>
    <row r="11" spans="2:2">
      <c r="B11" s="21" t="s">
        <v>2720</v>
      </c>
    </row>
    <row r="12" spans="2:2">
      <c r="B12" s="21" t="s">
        <v>2721</v>
      </c>
    </row>
    <row r="13" spans="2:2">
      <c r="B13" s="21" t="s">
        <v>2722</v>
      </c>
    </row>
    <row r="14" spans="2:2">
      <c r="B14" s="21" t="s">
        <v>2723</v>
      </c>
    </row>
    <row r="15" spans="2:2">
      <c r="B15" s="21" t="s">
        <v>2724</v>
      </c>
    </row>
    <row r="16" spans="2:2">
      <c r="B16" s="21" t="s">
        <v>2725</v>
      </c>
    </row>
    <row r="17" spans="2:2">
      <c r="B17" s="21" t="s">
        <v>2726</v>
      </c>
    </row>
    <row r="18" spans="2:2">
      <c r="B18" s="21" t="s">
        <v>3051</v>
      </c>
    </row>
    <row r="19" spans="2:2">
      <c r="B19" s="21" t="s">
        <v>3052</v>
      </c>
    </row>
    <row r="20" spans="2:2">
      <c r="B20" s="21" t="s">
        <v>305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07677-B00F-6749-81B1-682D50D1867D}">
  <dimension ref="B1:O188"/>
  <sheetViews>
    <sheetView showGridLines="0" workbookViewId="0">
      <selection activeCell="E17" sqref="E17"/>
    </sheetView>
  </sheetViews>
  <sheetFormatPr baseColWidth="10" defaultRowHeight="15"/>
  <cols>
    <col min="5" max="5" width="15.6640625" bestFit="1" customWidth="1"/>
    <col min="9" max="9" width="10.5" style="34" bestFit="1" customWidth="1"/>
  </cols>
  <sheetData>
    <row r="1" spans="2:15">
      <c r="B1" s="99" t="s">
        <v>2998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</row>
    <row r="2" spans="2:15" ht="16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</row>
    <row r="3" spans="2:15" ht="60">
      <c r="B3" s="29" t="s">
        <v>359</v>
      </c>
      <c r="C3" s="27" t="s">
        <v>360</v>
      </c>
      <c r="D3" s="27" t="s">
        <v>361</v>
      </c>
      <c r="E3" s="27" t="s">
        <v>652</v>
      </c>
      <c r="F3" s="27" t="s">
        <v>362</v>
      </c>
      <c r="G3" s="27" t="s">
        <v>365</v>
      </c>
      <c r="H3" s="27" t="s">
        <v>363</v>
      </c>
      <c r="I3" s="28" t="s">
        <v>364</v>
      </c>
      <c r="J3" s="39"/>
    </row>
    <row r="4" spans="2:15">
      <c r="B4" s="100" t="s">
        <v>1604</v>
      </c>
      <c r="C4" s="101"/>
      <c r="D4" s="101"/>
      <c r="E4" s="101"/>
      <c r="F4" s="101"/>
      <c r="G4" s="101"/>
      <c r="H4" s="101"/>
      <c r="I4" s="102"/>
    </row>
    <row r="5" spans="2:15">
      <c r="B5" s="22" t="s">
        <v>54</v>
      </c>
      <c r="C5" s="25">
        <v>-0.74115299999999995</v>
      </c>
      <c r="D5" s="25">
        <v>0.216888</v>
      </c>
      <c r="E5" s="25" t="s">
        <v>2322</v>
      </c>
      <c r="F5" s="25">
        <v>6.3263369999999998E-4</v>
      </c>
      <c r="G5" s="25">
        <v>0.199789772</v>
      </c>
      <c r="H5" s="25">
        <v>0.62723640000000003</v>
      </c>
      <c r="I5" s="35">
        <v>20</v>
      </c>
    </row>
    <row r="6" spans="2:15">
      <c r="B6" s="22" t="s">
        <v>2323</v>
      </c>
      <c r="C6" s="25">
        <v>-0.15470600000000001</v>
      </c>
      <c r="D6" s="25">
        <v>4.6552799999999998E-2</v>
      </c>
      <c r="E6" s="25" t="s">
        <v>990</v>
      </c>
      <c r="F6" s="25">
        <v>8.8982030000000004E-4</v>
      </c>
      <c r="G6" s="25">
        <v>0.199789772</v>
      </c>
      <c r="H6" s="25">
        <v>0.52635520000000002</v>
      </c>
      <c r="I6" s="35">
        <v>20</v>
      </c>
    </row>
    <row r="7" spans="2:15">
      <c r="B7" s="22" t="s">
        <v>2239</v>
      </c>
      <c r="C7" s="25">
        <v>-0.16577600000000001</v>
      </c>
      <c r="D7" s="25">
        <v>5.0786100000000001E-2</v>
      </c>
      <c r="E7" s="25" t="s">
        <v>1104</v>
      </c>
      <c r="F7" s="25">
        <v>1.0977459999999999E-3</v>
      </c>
      <c r="G7" s="25">
        <v>0.199789772</v>
      </c>
      <c r="H7" s="25">
        <v>2.4134510000000001E-2</v>
      </c>
      <c r="I7" s="35">
        <v>20</v>
      </c>
    </row>
    <row r="8" spans="2:15">
      <c r="B8" s="22" t="s">
        <v>63</v>
      </c>
      <c r="C8" s="25">
        <v>1.57982</v>
      </c>
      <c r="D8" s="25">
        <v>0.49613099999999999</v>
      </c>
      <c r="E8" s="25" t="s">
        <v>2324</v>
      </c>
      <c r="F8" s="25">
        <v>1.451134E-3</v>
      </c>
      <c r="G8" s="25">
        <v>0.22008865666666699</v>
      </c>
      <c r="H8" s="25">
        <v>0.28065220000000002</v>
      </c>
      <c r="I8" s="35">
        <v>20</v>
      </c>
    </row>
    <row r="9" spans="2:15">
      <c r="B9" s="22" t="s">
        <v>2285</v>
      </c>
      <c r="C9" s="25">
        <v>8.0047400000000005E-2</v>
      </c>
      <c r="D9" s="25">
        <v>2.5745500000000001E-2</v>
      </c>
      <c r="E9" s="25" t="s">
        <v>691</v>
      </c>
      <c r="F9" s="25">
        <v>1.876066E-3</v>
      </c>
      <c r="G9" s="25">
        <v>0.23367124083333299</v>
      </c>
      <c r="H9" s="25">
        <v>0.17786060000000001</v>
      </c>
      <c r="I9" s="35">
        <v>20</v>
      </c>
    </row>
    <row r="10" spans="2:15">
      <c r="B10" s="22" t="s">
        <v>1416</v>
      </c>
      <c r="C10" s="25">
        <v>0.183672</v>
      </c>
      <c r="D10" s="25">
        <v>5.9957999999999997E-2</v>
      </c>
      <c r="E10" s="25" t="s">
        <v>2140</v>
      </c>
      <c r="F10" s="25">
        <v>2.1887500000000002E-3</v>
      </c>
      <c r="G10" s="25">
        <v>0.23367124083333299</v>
      </c>
      <c r="H10" s="25">
        <v>0.56647999999999998</v>
      </c>
      <c r="I10" s="35">
        <v>20</v>
      </c>
    </row>
    <row r="11" spans="2:15">
      <c r="B11" s="22" t="s">
        <v>376</v>
      </c>
      <c r="C11" s="25">
        <v>-0.47153800000000001</v>
      </c>
      <c r="D11" s="25">
        <v>0.157358</v>
      </c>
      <c r="E11" s="25" t="s">
        <v>2325</v>
      </c>
      <c r="F11" s="25">
        <v>2.7300670000000001E-3</v>
      </c>
      <c r="G11" s="25">
        <v>0.23367124083333299</v>
      </c>
      <c r="H11" s="25">
        <v>0.24586759999999999</v>
      </c>
      <c r="I11" s="35">
        <v>20</v>
      </c>
    </row>
    <row r="12" spans="2:15">
      <c r="B12" s="22" t="s">
        <v>2151</v>
      </c>
      <c r="C12" s="25">
        <v>-0.34747899999999998</v>
      </c>
      <c r="D12" s="25">
        <v>0.11629299999999999</v>
      </c>
      <c r="E12" s="25" t="s">
        <v>1414</v>
      </c>
      <c r="F12" s="25">
        <v>2.8084350000000002E-3</v>
      </c>
      <c r="G12" s="25">
        <v>0.23367124083333299</v>
      </c>
      <c r="H12" s="25">
        <v>0.96732879999999999</v>
      </c>
      <c r="I12" s="35">
        <v>20</v>
      </c>
    </row>
    <row r="13" spans="2:15">
      <c r="B13" s="22" t="s">
        <v>2326</v>
      </c>
      <c r="C13" s="25">
        <v>-0.487037</v>
      </c>
      <c r="D13" s="25">
        <v>0.16456699999999999</v>
      </c>
      <c r="E13" s="25" t="s">
        <v>2327</v>
      </c>
      <c r="F13" s="25">
        <v>3.081379E-3</v>
      </c>
      <c r="G13" s="25">
        <v>0.23367124083333299</v>
      </c>
      <c r="H13" s="25">
        <v>0.93376479999999995</v>
      </c>
      <c r="I13" s="35">
        <v>20</v>
      </c>
    </row>
    <row r="14" spans="2:15">
      <c r="B14" s="22" t="s">
        <v>1629</v>
      </c>
      <c r="C14" s="25">
        <v>1.0771599999999999</v>
      </c>
      <c r="D14" s="25">
        <v>0.37287599999999999</v>
      </c>
      <c r="E14" s="25" t="s">
        <v>2328</v>
      </c>
      <c r="F14" s="25">
        <v>3.8673819999999999E-3</v>
      </c>
      <c r="G14" s="25">
        <v>0.25217172500000001</v>
      </c>
      <c r="H14" s="25">
        <v>0.23877470000000001</v>
      </c>
      <c r="I14" s="35">
        <v>20</v>
      </c>
    </row>
    <row r="15" spans="2:15">
      <c r="B15" s="22" t="s">
        <v>2256</v>
      </c>
      <c r="C15" s="25">
        <v>0.52830999999999995</v>
      </c>
      <c r="D15" s="25">
        <v>0.182946</v>
      </c>
      <c r="E15" s="25" t="s">
        <v>2329</v>
      </c>
      <c r="F15" s="25">
        <v>3.8795650000000002E-3</v>
      </c>
      <c r="G15" s="25">
        <v>0.25217172500000001</v>
      </c>
      <c r="H15" s="25">
        <v>0.43359989999999998</v>
      </c>
      <c r="I15" s="35">
        <v>20</v>
      </c>
    </row>
    <row r="16" spans="2:15">
      <c r="B16" s="22" t="s">
        <v>2081</v>
      </c>
      <c r="C16" s="25">
        <v>0.21928800000000001</v>
      </c>
      <c r="D16" s="25">
        <v>7.6710100000000003E-2</v>
      </c>
      <c r="E16" s="25" t="s">
        <v>2947</v>
      </c>
      <c r="F16" s="25">
        <v>4.2543529999999998E-3</v>
      </c>
      <c r="G16" s="25">
        <v>0.25809741533333302</v>
      </c>
      <c r="H16" s="25">
        <v>2.4984369999999999E-2</v>
      </c>
      <c r="I16" s="35">
        <v>20</v>
      </c>
    </row>
    <row r="17" spans="2:9">
      <c r="B17" s="22" t="s">
        <v>2159</v>
      </c>
      <c r="C17" s="25">
        <v>0.42414400000000002</v>
      </c>
      <c r="D17" s="25">
        <v>0.15057499999999999</v>
      </c>
      <c r="E17" s="25" t="s">
        <v>2330</v>
      </c>
      <c r="F17" s="25">
        <v>4.8500679999999999E-3</v>
      </c>
      <c r="G17" s="25">
        <v>0.27584761749999998</v>
      </c>
      <c r="H17" s="25">
        <v>0.6626341</v>
      </c>
      <c r="I17" s="35">
        <v>20</v>
      </c>
    </row>
    <row r="18" spans="2:9">
      <c r="B18" s="22" t="s">
        <v>186</v>
      </c>
      <c r="C18" s="25">
        <v>6.8095500000000003E-2</v>
      </c>
      <c r="D18" s="25">
        <v>2.44464E-2</v>
      </c>
      <c r="E18" s="25" t="s">
        <v>687</v>
      </c>
      <c r="F18" s="25">
        <v>5.3444909999999998E-3</v>
      </c>
      <c r="G18" s="25">
        <v>0.280984627368421</v>
      </c>
      <c r="H18" s="25">
        <v>0.31580150000000001</v>
      </c>
      <c r="I18" s="35">
        <v>20</v>
      </c>
    </row>
    <row r="19" spans="2:9">
      <c r="B19" s="22" t="s">
        <v>1428</v>
      </c>
      <c r="C19" s="25">
        <v>-0.18746199999999999</v>
      </c>
      <c r="D19" s="25">
        <v>6.76205E-2</v>
      </c>
      <c r="E19" s="25" t="s">
        <v>1151</v>
      </c>
      <c r="F19" s="25">
        <v>5.5666769999999999E-3</v>
      </c>
      <c r="G19" s="25">
        <v>0.280984627368421</v>
      </c>
      <c r="H19" s="25">
        <v>0.97070310000000004</v>
      </c>
      <c r="I19" s="35">
        <v>20</v>
      </c>
    </row>
    <row r="20" spans="2:9">
      <c r="B20" s="22" t="s">
        <v>2226</v>
      </c>
      <c r="C20" s="25">
        <v>-0.30901400000000001</v>
      </c>
      <c r="D20" s="25">
        <v>0.11215899999999999</v>
      </c>
      <c r="E20" s="25" t="s">
        <v>2331</v>
      </c>
      <c r="F20" s="25">
        <v>5.8667119999999996E-3</v>
      </c>
      <c r="G20" s="25">
        <v>0.280984627368421</v>
      </c>
      <c r="H20" s="25">
        <v>0.48867860000000002</v>
      </c>
      <c r="I20" s="35">
        <v>20</v>
      </c>
    </row>
    <row r="21" spans="2:9">
      <c r="B21" s="22" t="s">
        <v>1623</v>
      </c>
      <c r="C21" s="25">
        <v>-0.14910300000000001</v>
      </c>
      <c r="D21" s="25">
        <v>5.5274200000000002E-2</v>
      </c>
      <c r="E21" s="25" t="s">
        <v>2115</v>
      </c>
      <c r="F21" s="25">
        <v>6.9859830000000003E-3</v>
      </c>
      <c r="G21" s="25">
        <v>0.31786222650000001</v>
      </c>
      <c r="H21" s="25">
        <v>0.19661870000000001</v>
      </c>
      <c r="I21" s="35">
        <v>20</v>
      </c>
    </row>
    <row r="22" spans="2:9">
      <c r="B22" s="22" t="s">
        <v>2148</v>
      </c>
      <c r="C22" s="25">
        <v>-0.72760999999999998</v>
      </c>
      <c r="D22" s="25">
        <v>0.272864</v>
      </c>
      <c r="E22" s="25" t="s">
        <v>2332</v>
      </c>
      <c r="F22" s="25">
        <v>7.6629580000000001E-3</v>
      </c>
      <c r="G22" s="25">
        <v>0.332061513333333</v>
      </c>
      <c r="H22" s="25">
        <v>0.32878039999999997</v>
      </c>
      <c r="I22" s="35">
        <v>20</v>
      </c>
    </row>
    <row r="23" spans="2:9">
      <c r="B23" s="22" t="s">
        <v>2269</v>
      </c>
      <c r="C23" s="25">
        <v>0.61721999999999999</v>
      </c>
      <c r="D23" s="25">
        <v>0.235342</v>
      </c>
      <c r="E23" s="25" t="s">
        <v>2333</v>
      </c>
      <c r="F23" s="25">
        <v>8.7247760000000001E-3</v>
      </c>
      <c r="G23" s="25">
        <v>0.348191555833333</v>
      </c>
      <c r="H23" s="25">
        <v>0.555705</v>
      </c>
      <c r="I23" s="35">
        <v>20</v>
      </c>
    </row>
    <row r="24" spans="2:9">
      <c r="B24" s="22" t="s">
        <v>1538</v>
      </c>
      <c r="C24" s="25">
        <v>-0.80928199999999995</v>
      </c>
      <c r="D24" s="25">
        <v>0.30979099999999998</v>
      </c>
      <c r="E24" s="25" t="s">
        <v>2334</v>
      </c>
      <c r="F24" s="25">
        <v>8.9923120000000006E-3</v>
      </c>
      <c r="G24" s="25">
        <v>0.348191555833333</v>
      </c>
      <c r="H24" s="25">
        <v>0.41156359999999997</v>
      </c>
      <c r="I24" s="35">
        <v>17</v>
      </c>
    </row>
    <row r="25" spans="2:9">
      <c r="B25" s="22" t="s">
        <v>1436</v>
      </c>
      <c r="C25" s="25">
        <v>0.92655699999999996</v>
      </c>
      <c r="D25" s="25">
        <v>0.35566199999999998</v>
      </c>
      <c r="E25" s="25" t="s">
        <v>2335</v>
      </c>
      <c r="F25" s="25">
        <v>9.1830739999999994E-3</v>
      </c>
      <c r="G25" s="25">
        <v>0.348191555833333</v>
      </c>
      <c r="H25" s="25">
        <v>0.94209549999999997</v>
      </c>
      <c r="I25" s="35">
        <v>20</v>
      </c>
    </row>
    <row r="26" spans="2:9">
      <c r="B26" s="22" t="s">
        <v>2336</v>
      </c>
      <c r="C26" s="25">
        <v>-0.27779300000000001</v>
      </c>
      <c r="D26" s="25">
        <v>0.1081</v>
      </c>
      <c r="E26" s="25" t="s">
        <v>885</v>
      </c>
      <c r="F26" s="25">
        <v>1.017642E-2</v>
      </c>
      <c r="G26" s="25">
        <v>0.35410212499999999</v>
      </c>
      <c r="H26" s="25">
        <v>0.24076520000000001</v>
      </c>
      <c r="I26" s="35">
        <v>20</v>
      </c>
    </row>
    <row r="27" spans="2:9">
      <c r="B27" s="22" t="s">
        <v>2337</v>
      </c>
      <c r="C27" s="25">
        <v>-8.9891499999999999E-2</v>
      </c>
      <c r="D27" s="25">
        <v>3.5224699999999998E-2</v>
      </c>
      <c r="E27" s="25" t="s">
        <v>737</v>
      </c>
      <c r="F27" s="25">
        <v>1.0712340000000001E-2</v>
      </c>
      <c r="G27" s="25">
        <v>0.35410212499999999</v>
      </c>
      <c r="H27" s="25">
        <v>0.76106149999999995</v>
      </c>
      <c r="I27" s="35">
        <v>20</v>
      </c>
    </row>
    <row r="28" spans="2:9">
      <c r="B28" s="22" t="s">
        <v>2176</v>
      </c>
      <c r="C28" s="25">
        <v>8.83433E-2</v>
      </c>
      <c r="D28" s="25">
        <v>3.4698399999999997E-2</v>
      </c>
      <c r="E28" s="25" t="s">
        <v>2235</v>
      </c>
      <c r="F28" s="25">
        <v>1.0895449999999999E-2</v>
      </c>
      <c r="G28" s="25">
        <v>0.35410212499999999</v>
      </c>
      <c r="H28" s="25">
        <v>0.62620200000000004</v>
      </c>
      <c r="I28" s="35">
        <v>20</v>
      </c>
    </row>
    <row r="29" spans="2:9">
      <c r="B29" s="22" t="s">
        <v>2338</v>
      </c>
      <c r="C29" s="25">
        <v>-0.65911299999999995</v>
      </c>
      <c r="D29" s="25">
        <v>0.26034800000000002</v>
      </c>
      <c r="E29" s="25" t="s">
        <v>2339</v>
      </c>
      <c r="F29" s="25">
        <v>1.135241E-2</v>
      </c>
      <c r="G29" s="25">
        <v>0.35623079655172402</v>
      </c>
      <c r="H29" s="25">
        <v>0.79126750000000001</v>
      </c>
      <c r="I29" s="35">
        <v>20</v>
      </c>
    </row>
    <row r="30" spans="2:9">
      <c r="B30" s="22" t="s">
        <v>1542</v>
      </c>
      <c r="C30" s="25">
        <v>-0.35629499999999997</v>
      </c>
      <c r="D30" s="25">
        <v>0.146125</v>
      </c>
      <c r="E30" s="25" t="s">
        <v>1913</v>
      </c>
      <c r="F30" s="25">
        <v>1.4756999999999999E-2</v>
      </c>
      <c r="G30" s="25">
        <v>0.447629</v>
      </c>
      <c r="H30" s="25">
        <v>0.29035060000000001</v>
      </c>
      <c r="I30" s="35">
        <v>20</v>
      </c>
    </row>
    <row r="31" spans="2:9">
      <c r="B31" s="22" t="s">
        <v>84</v>
      </c>
      <c r="C31" s="25">
        <v>0.33677299999999999</v>
      </c>
      <c r="D31" s="25">
        <v>0.14002200000000001</v>
      </c>
      <c r="E31" s="25" t="s">
        <v>906</v>
      </c>
      <c r="F31" s="25">
        <v>1.616629E-2</v>
      </c>
      <c r="G31" s="25">
        <v>0.46524577272727302</v>
      </c>
      <c r="H31" s="25">
        <v>0.55531010000000003</v>
      </c>
      <c r="I31" s="35">
        <v>20</v>
      </c>
    </row>
    <row r="32" spans="2:9">
      <c r="B32" s="22" t="s">
        <v>1208</v>
      </c>
      <c r="C32" s="25">
        <v>-0.120489</v>
      </c>
      <c r="D32" s="25">
        <v>5.0193399999999999E-2</v>
      </c>
      <c r="E32" s="25" t="s">
        <v>1060</v>
      </c>
      <c r="F32" s="25">
        <v>1.637315E-2</v>
      </c>
      <c r="G32" s="25">
        <v>0.46524577272727302</v>
      </c>
      <c r="H32" s="25">
        <v>0.2668277</v>
      </c>
      <c r="I32" s="35">
        <v>20</v>
      </c>
    </row>
    <row r="33" spans="2:9">
      <c r="B33" s="22" t="s">
        <v>448</v>
      </c>
      <c r="C33" s="25">
        <v>0.52699099999999999</v>
      </c>
      <c r="D33" s="25">
        <v>0.22054499999999999</v>
      </c>
      <c r="E33" s="25" t="s">
        <v>2340</v>
      </c>
      <c r="F33" s="25">
        <v>1.6871549999999999E-2</v>
      </c>
      <c r="G33" s="25">
        <v>0.46524577272727302</v>
      </c>
      <c r="H33" s="25">
        <v>0.41093429999999997</v>
      </c>
      <c r="I33" s="35">
        <v>20</v>
      </c>
    </row>
    <row r="34" spans="2:9">
      <c r="B34" s="22" t="s">
        <v>79</v>
      </c>
      <c r="C34" s="25">
        <v>-0.20511699999999999</v>
      </c>
      <c r="D34" s="25">
        <v>8.6717600000000006E-2</v>
      </c>
      <c r="E34" s="25" t="s">
        <v>2341</v>
      </c>
      <c r="F34" s="25">
        <v>1.8013100000000001E-2</v>
      </c>
      <c r="G34" s="25">
        <v>0.482115323529412</v>
      </c>
      <c r="H34" s="25">
        <v>0.70013380000000003</v>
      </c>
      <c r="I34" s="35">
        <v>20</v>
      </c>
    </row>
    <row r="35" spans="2:9">
      <c r="B35" s="22" t="s">
        <v>1479</v>
      </c>
      <c r="C35" s="25">
        <v>-0.20986099999999999</v>
      </c>
      <c r="D35" s="25">
        <v>8.92926E-2</v>
      </c>
      <c r="E35" s="25" t="s">
        <v>1244</v>
      </c>
      <c r="F35" s="25">
        <v>1.876009E-2</v>
      </c>
      <c r="G35" s="25">
        <v>0.48776234000000002</v>
      </c>
      <c r="H35" s="25">
        <v>0.80450489999999997</v>
      </c>
      <c r="I35" s="35">
        <v>20</v>
      </c>
    </row>
    <row r="36" spans="2:9">
      <c r="B36" s="22" t="s">
        <v>2342</v>
      </c>
      <c r="C36" s="25">
        <v>-0.17285600000000001</v>
      </c>
      <c r="D36" s="25">
        <v>7.5035000000000004E-2</v>
      </c>
      <c r="E36" s="25" t="s">
        <v>1045</v>
      </c>
      <c r="F36" s="25">
        <v>2.124117E-2</v>
      </c>
      <c r="G36" s="25">
        <v>0.53692957500000005</v>
      </c>
      <c r="H36" s="25">
        <v>0.36854749999999997</v>
      </c>
      <c r="I36" s="35">
        <v>20</v>
      </c>
    </row>
    <row r="37" spans="2:9">
      <c r="B37" s="22" t="s">
        <v>2343</v>
      </c>
      <c r="C37" s="25">
        <v>-0.309616</v>
      </c>
      <c r="D37" s="25">
        <v>0.13664499999999999</v>
      </c>
      <c r="E37" s="25" t="s">
        <v>2344</v>
      </c>
      <c r="F37" s="25">
        <v>2.3460769999999999E-2</v>
      </c>
      <c r="G37" s="25">
        <v>0.57700812702702697</v>
      </c>
      <c r="H37" s="25">
        <v>0.7128622</v>
      </c>
      <c r="I37" s="35">
        <v>20</v>
      </c>
    </row>
    <row r="38" spans="2:9">
      <c r="B38" s="22" t="s">
        <v>2184</v>
      </c>
      <c r="C38" s="25">
        <v>-0.132356</v>
      </c>
      <c r="D38" s="25">
        <v>5.9128600000000003E-2</v>
      </c>
      <c r="E38" s="25" t="s">
        <v>1740</v>
      </c>
      <c r="F38" s="25">
        <v>2.5192429999999998E-2</v>
      </c>
      <c r="G38" s="25">
        <v>0.59711166666666704</v>
      </c>
      <c r="H38" s="25">
        <v>0.53588279999999999</v>
      </c>
      <c r="I38" s="35">
        <v>19</v>
      </c>
    </row>
    <row r="39" spans="2:9">
      <c r="B39" s="22" t="s">
        <v>456</v>
      </c>
      <c r="C39" s="25">
        <v>-0.17175799999999999</v>
      </c>
      <c r="D39" s="25">
        <v>7.6939800000000003E-2</v>
      </c>
      <c r="E39" s="25" t="s">
        <v>776</v>
      </c>
      <c r="F39" s="25">
        <v>2.5590499999999999E-2</v>
      </c>
      <c r="G39" s="25">
        <v>0.59711166666666704</v>
      </c>
      <c r="H39" s="25">
        <v>0.24042179999999999</v>
      </c>
      <c r="I39" s="35">
        <v>20</v>
      </c>
    </row>
    <row r="40" spans="2:9">
      <c r="B40" s="22" t="s">
        <v>2345</v>
      </c>
      <c r="C40" s="25">
        <v>-0.55474100000000004</v>
      </c>
      <c r="D40" s="25">
        <v>0.24973899999999999</v>
      </c>
      <c r="E40" s="25" t="s">
        <v>2346</v>
      </c>
      <c r="F40" s="25">
        <v>2.6331770000000001E-2</v>
      </c>
      <c r="G40" s="25">
        <v>0.59904776749999999</v>
      </c>
      <c r="H40" s="25">
        <v>0.58637150000000005</v>
      </c>
      <c r="I40" s="35">
        <v>20</v>
      </c>
    </row>
    <row r="41" spans="2:9">
      <c r="B41" s="22" t="s">
        <v>2347</v>
      </c>
      <c r="C41" s="25">
        <v>0.98178600000000005</v>
      </c>
      <c r="D41" s="25">
        <v>0.44930300000000001</v>
      </c>
      <c r="E41" s="25" t="s">
        <v>2348</v>
      </c>
      <c r="F41" s="25">
        <v>2.8879189999999999E-2</v>
      </c>
      <c r="G41" s="25">
        <v>0.63039562857142895</v>
      </c>
      <c r="H41" s="25">
        <v>0.52792890000000003</v>
      </c>
      <c r="I41" s="35">
        <v>6</v>
      </c>
    </row>
    <row r="42" spans="2:9">
      <c r="B42" s="22" t="s">
        <v>2349</v>
      </c>
      <c r="C42" s="25">
        <v>0.31929400000000002</v>
      </c>
      <c r="D42" s="25">
        <v>0.147871</v>
      </c>
      <c r="E42" s="25" t="s">
        <v>2350</v>
      </c>
      <c r="F42" s="25">
        <v>3.0829430000000001E-2</v>
      </c>
      <c r="G42" s="25">
        <v>0.63039562857142895</v>
      </c>
      <c r="H42" s="25">
        <v>0.32177699999999998</v>
      </c>
      <c r="I42" s="35">
        <v>20</v>
      </c>
    </row>
    <row r="43" spans="2:9">
      <c r="B43" s="22" t="s">
        <v>2948</v>
      </c>
      <c r="C43" s="25">
        <v>0.27932099999999999</v>
      </c>
      <c r="D43" s="25">
        <v>0.12939100000000001</v>
      </c>
      <c r="E43" s="25" t="s">
        <v>2949</v>
      </c>
      <c r="F43" s="25">
        <v>3.0870060000000001E-2</v>
      </c>
      <c r="G43" s="25">
        <v>0.63039562857142895</v>
      </c>
      <c r="H43" s="25">
        <v>1.0729549999999999E-2</v>
      </c>
      <c r="I43" s="35">
        <v>20</v>
      </c>
    </row>
    <row r="44" spans="2:9">
      <c r="B44" s="22" t="s">
        <v>2351</v>
      </c>
      <c r="C44" s="25">
        <v>-0.74379399999999996</v>
      </c>
      <c r="D44" s="25">
        <v>0.34560299999999999</v>
      </c>
      <c r="E44" s="25" t="s">
        <v>2352</v>
      </c>
      <c r="F44" s="25">
        <v>3.1384349999999998E-2</v>
      </c>
      <c r="G44" s="25">
        <v>0.63039562857142895</v>
      </c>
      <c r="H44" s="25">
        <v>0.82935300000000001</v>
      </c>
      <c r="I44" s="35">
        <v>20</v>
      </c>
    </row>
    <row r="45" spans="2:9">
      <c r="B45" s="22" t="s">
        <v>2353</v>
      </c>
      <c r="C45" s="25">
        <v>0.294514</v>
      </c>
      <c r="D45" s="25">
        <v>0.13692299999999999</v>
      </c>
      <c r="E45" s="25" t="s">
        <v>2354</v>
      </c>
      <c r="F45" s="25">
        <v>3.1480359999999999E-2</v>
      </c>
      <c r="G45" s="25">
        <v>0.63039562857142895</v>
      </c>
      <c r="H45" s="25">
        <v>0.4269773</v>
      </c>
      <c r="I45" s="35">
        <v>20</v>
      </c>
    </row>
    <row r="46" spans="2:9">
      <c r="B46" s="22" t="s">
        <v>46</v>
      </c>
      <c r="C46" s="25">
        <v>-0.16259899999999999</v>
      </c>
      <c r="D46" s="25">
        <v>7.6106900000000005E-2</v>
      </c>
      <c r="E46" s="25" t="s">
        <v>1085</v>
      </c>
      <c r="F46" s="25">
        <v>3.2642839999999999E-2</v>
      </c>
      <c r="G46" s="25">
        <v>0.63039562857142895</v>
      </c>
      <c r="H46" s="25">
        <v>0.35677920000000002</v>
      </c>
      <c r="I46" s="35">
        <v>20</v>
      </c>
    </row>
    <row r="47" spans="2:9">
      <c r="B47" s="22" t="s">
        <v>1508</v>
      </c>
      <c r="C47" s="25">
        <v>8.5692000000000004E-2</v>
      </c>
      <c r="D47" s="25">
        <v>4.0144600000000003E-2</v>
      </c>
      <c r="E47" s="25" t="s">
        <v>769</v>
      </c>
      <c r="F47" s="25">
        <v>3.2795020000000001E-2</v>
      </c>
      <c r="G47" s="25">
        <v>0.63039562857142895</v>
      </c>
      <c r="H47" s="25">
        <v>0.67807229999999996</v>
      </c>
      <c r="I47" s="35">
        <v>20</v>
      </c>
    </row>
    <row r="48" spans="2:9">
      <c r="B48" s="22" t="s">
        <v>2355</v>
      </c>
      <c r="C48" s="25">
        <v>-0.39447500000000002</v>
      </c>
      <c r="D48" s="25">
        <v>0.185393</v>
      </c>
      <c r="E48" s="25" t="s">
        <v>2356</v>
      </c>
      <c r="F48" s="25">
        <v>3.3355429999999998E-2</v>
      </c>
      <c r="G48" s="25">
        <v>0.63039562857142895</v>
      </c>
      <c r="H48" s="25">
        <v>0.77230690000000002</v>
      </c>
      <c r="I48" s="35">
        <v>20</v>
      </c>
    </row>
    <row r="49" spans="2:9">
      <c r="B49" s="22" t="s">
        <v>2357</v>
      </c>
      <c r="C49" s="25">
        <v>-0.33238499999999999</v>
      </c>
      <c r="D49" s="25">
        <v>0.15673100000000001</v>
      </c>
      <c r="E49" s="25" t="s">
        <v>1897</v>
      </c>
      <c r="F49" s="25">
        <v>3.3944380000000003E-2</v>
      </c>
      <c r="G49" s="25">
        <v>0.63039562857142895</v>
      </c>
      <c r="H49" s="25">
        <v>0.28769430000000001</v>
      </c>
      <c r="I49" s="35">
        <v>12</v>
      </c>
    </row>
    <row r="50" spans="2:9">
      <c r="B50" s="22" t="s">
        <v>1547</v>
      </c>
      <c r="C50" s="25">
        <v>4.5116799999999999E-2</v>
      </c>
      <c r="D50" s="25">
        <v>2.2015099999999999E-2</v>
      </c>
      <c r="E50" s="25" t="s">
        <v>1289</v>
      </c>
      <c r="F50" s="25">
        <v>4.0427230000000001E-2</v>
      </c>
      <c r="G50" s="25">
        <v>0.69369636575342497</v>
      </c>
      <c r="H50" s="25">
        <v>0.56691939999999996</v>
      </c>
      <c r="I50" s="35">
        <v>20</v>
      </c>
    </row>
    <row r="51" spans="2:9">
      <c r="B51" s="22" t="s">
        <v>1551</v>
      </c>
      <c r="C51" s="25">
        <v>0.45802799999999999</v>
      </c>
      <c r="D51" s="25">
        <v>0.22406300000000001</v>
      </c>
      <c r="E51" s="25" t="s">
        <v>2950</v>
      </c>
      <c r="F51" s="25">
        <v>4.0934419999999999E-2</v>
      </c>
      <c r="G51" s="25">
        <v>0.69369636575342497</v>
      </c>
      <c r="H51" s="25">
        <v>2.5421829999999999E-2</v>
      </c>
      <c r="I51" s="35">
        <v>20</v>
      </c>
    </row>
    <row r="52" spans="2:9">
      <c r="B52" s="22" t="s">
        <v>2358</v>
      </c>
      <c r="C52" s="25">
        <v>0.29598400000000002</v>
      </c>
      <c r="D52" s="25">
        <v>0.14513599999999999</v>
      </c>
      <c r="E52" s="25" t="s">
        <v>2359</v>
      </c>
      <c r="F52" s="25">
        <v>4.141363E-2</v>
      </c>
      <c r="G52" s="25">
        <v>0.69369636575342497</v>
      </c>
      <c r="H52" s="25">
        <v>9.189195E-2</v>
      </c>
      <c r="I52" s="35">
        <v>10</v>
      </c>
    </row>
    <row r="53" spans="2:9">
      <c r="B53" s="22" t="s">
        <v>2244</v>
      </c>
      <c r="C53" s="25">
        <v>0.18917300000000001</v>
      </c>
      <c r="D53" s="25">
        <v>9.3091199999999999E-2</v>
      </c>
      <c r="E53" s="25" t="s">
        <v>2360</v>
      </c>
      <c r="F53" s="25">
        <v>4.2141320000000003E-2</v>
      </c>
      <c r="G53" s="25">
        <v>0.69369636575342497</v>
      </c>
      <c r="H53" s="25">
        <v>0.3546454</v>
      </c>
      <c r="I53" s="35">
        <v>20</v>
      </c>
    </row>
    <row r="54" spans="2:9">
      <c r="B54" s="22" t="s">
        <v>1254</v>
      </c>
      <c r="C54" s="25">
        <v>0.63126899999999997</v>
      </c>
      <c r="D54" s="25">
        <v>0.310672</v>
      </c>
      <c r="E54" s="25" t="s">
        <v>2361</v>
      </c>
      <c r="F54" s="25">
        <v>4.2159330000000002E-2</v>
      </c>
      <c r="G54" s="25">
        <v>0.69369636575342497</v>
      </c>
      <c r="H54" s="25">
        <v>0.7440426</v>
      </c>
      <c r="I54" s="35">
        <v>20</v>
      </c>
    </row>
    <row r="55" spans="2:9">
      <c r="B55" s="22" t="s">
        <v>150</v>
      </c>
      <c r="C55" s="25">
        <v>7.4650999999999995E-2</v>
      </c>
      <c r="D55" s="25">
        <v>3.6991799999999998E-2</v>
      </c>
      <c r="E55" s="25" t="s">
        <v>1328</v>
      </c>
      <c r="F55" s="25">
        <v>4.3586850000000003E-2</v>
      </c>
      <c r="G55" s="25">
        <v>0.69369636575342497</v>
      </c>
      <c r="H55" s="25">
        <v>0.28375089999999997</v>
      </c>
      <c r="I55" s="35">
        <v>20</v>
      </c>
    </row>
    <row r="56" spans="2:9">
      <c r="B56" s="22" t="s">
        <v>1549</v>
      </c>
      <c r="C56" s="25">
        <v>-0.61563100000000004</v>
      </c>
      <c r="D56" s="25">
        <v>0.30581900000000001</v>
      </c>
      <c r="E56" s="25" t="s">
        <v>2362</v>
      </c>
      <c r="F56" s="25">
        <v>4.4108910000000001E-2</v>
      </c>
      <c r="G56" s="25">
        <v>0.69369636575342497</v>
      </c>
      <c r="H56" s="25">
        <v>0.98718360000000005</v>
      </c>
      <c r="I56" s="35">
        <v>20</v>
      </c>
    </row>
    <row r="57" spans="2:9">
      <c r="B57" s="22" t="s">
        <v>2203</v>
      </c>
      <c r="C57" s="25">
        <v>-7.68065E-2</v>
      </c>
      <c r="D57" s="25">
        <v>3.82428E-2</v>
      </c>
      <c r="E57" s="25" t="s">
        <v>832</v>
      </c>
      <c r="F57" s="25">
        <v>4.4601769999999999E-2</v>
      </c>
      <c r="G57" s="25">
        <v>0.69369636575342497</v>
      </c>
      <c r="H57" s="25">
        <v>0.71722410000000003</v>
      </c>
      <c r="I57" s="35">
        <v>20</v>
      </c>
    </row>
    <row r="58" spans="2:9">
      <c r="B58" s="22" t="s">
        <v>2363</v>
      </c>
      <c r="C58" s="25">
        <v>0.18951799999999999</v>
      </c>
      <c r="D58" s="25">
        <v>9.4664499999999999E-2</v>
      </c>
      <c r="E58" s="25" t="s">
        <v>2364</v>
      </c>
      <c r="F58" s="25">
        <v>4.5285119999999998E-2</v>
      </c>
      <c r="G58" s="25">
        <v>0.69369636575342497</v>
      </c>
      <c r="H58" s="25">
        <v>0.25065890000000002</v>
      </c>
      <c r="I58" s="35">
        <v>20</v>
      </c>
    </row>
    <row r="59" spans="2:9">
      <c r="B59" s="22" t="s">
        <v>347</v>
      </c>
      <c r="C59" s="25">
        <v>0.15890399999999999</v>
      </c>
      <c r="D59" s="25">
        <v>7.9432199999999994E-2</v>
      </c>
      <c r="E59" s="25" t="s">
        <v>2365</v>
      </c>
      <c r="F59" s="25">
        <v>4.544699E-2</v>
      </c>
      <c r="G59" s="25">
        <v>0.69369636575342497</v>
      </c>
      <c r="H59" s="25">
        <v>0.1137667</v>
      </c>
      <c r="I59" s="35">
        <v>20</v>
      </c>
    </row>
    <row r="60" spans="2:9">
      <c r="B60" s="22" t="s">
        <v>2366</v>
      </c>
      <c r="C60" s="25">
        <v>-0.464115</v>
      </c>
      <c r="D60" s="25">
        <v>0.23383100000000001</v>
      </c>
      <c r="E60" s="25" t="s">
        <v>2315</v>
      </c>
      <c r="F60" s="25">
        <v>4.7163259999999999E-2</v>
      </c>
      <c r="G60" s="25">
        <v>0.69369636575342497</v>
      </c>
      <c r="H60" s="25">
        <v>0.18587409999999999</v>
      </c>
      <c r="I60" s="35">
        <v>20</v>
      </c>
    </row>
    <row r="61" spans="2:9">
      <c r="B61" s="22" t="s">
        <v>2367</v>
      </c>
      <c r="C61" s="25">
        <v>0.19266</v>
      </c>
      <c r="D61" s="25">
        <v>9.7954299999999994E-2</v>
      </c>
      <c r="E61" s="25" t="s">
        <v>1095</v>
      </c>
      <c r="F61" s="25">
        <v>4.9201830000000002E-2</v>
      </c>
      <c r="G61" s="25">
        <v>0.69369636575342497</v>
      </c>
      <c r="H61" s="25">
        <v>0.68304030000000004</v>
      </c>
      <c r="I61" s="35">
        <v>20</v>
      </c>
    </row>
    <row r="62" spans="2:9">
      <c r="B62" s="22" t="s">
        <v>1463</v>
      </c>
      <c r="C62" s="25">
        <v>-0.14882799999999999</v>
      </c>
      <c r="D62" s="25">
        <v>7.5715500000000005E-2</v>
      </c>
      <c r="E62" s="25" t="s">
        <v>971</v>
      </c>
      <c r="F62" s="25">
        <v>4.9341889999999999E-2</v>
      </c>
      <c r="G62" s="25">
        <v>0.69369636575342497</v>
      </c>
      <c r="H62" s="25">
        <v>0.4569898</v>
      </c>
      <c r="I62" s="35">
        <v>20</v>
      </c>
    </row>
    <row r="63" spans="2:9">
      <c r="B63" s="100" t="s">
        <v>8</v>
      </c>
      <c r="C63" s="101"/>
      <c r="D63" s="101"/>
      <c r="E63" s="101"/>
      <c r="F63" s="101"/>
      <c r="G63" s="101"/>
      <c r="H63" s="101"/>
      <c r="I63" s="102"/>
    </row>
    <row r="64" spans="2:9">
      <c r="B64" s="22" t="s">
        <v>54</v>
      </c>
      <c r="C64" s="25">
        <v>-1.4138200000000001</v>
      </c>
      <c r="D64" s="25">
        <v>0.19436999999999999</v>
      </c>
      <c r="E64" s="25" t="s">
        <v>2368</v>
      </c>
      <c r="F64" s="25">
        <v>3.4927849999999999E-13</v>
      </c>
      <c r="G64" s="25">
        <v>3.1819271349999999E-10</v>
      </c>
      <c r="H64" s="25">
        <v>5.5230990000000001E-2</v>
      </c>
      <c r="I64" s="35">
        <v>20</v>
      </c>
    </row>
    <row r="65" spans="2:9">
      <c r="B65" s="22" t="s">
        <v>144</v>
      </c>
      <c r="C65" s="25">
        <v>0.38178299999999998</v>
      </c>
      <c r="D65" s="25">
        <v>7.0296999999999998E-2</v>
      </c>
      <c r="E65" s="25" t="s">
        <v>2934</v>
      </c>
      <c r="F65" s="25">
        <v>5.6037690000000002E-8</v>
      </c>
      <c r="G65" s="25">
        <v>1.701677853E-5</v>
      </c>
      <c r="H65" s="25">
        <v>1.003505E-2</v>
      </c>
      <c r="I65" s="35">
        <v>20</v>
      </c>
    </row>
    <row r="66" spans="2:9">
      <c r="B66" s="22" t="s">
        <v>2369</v>
      </c>
      <c r="C66" s="25">
        <v>-0.51258000000000004</v>
      </c>
      <c r="D66" s="25">
        <v>0.10718800000000001</v>
      </c>
      <c r="E66" s="25" t="s">
        <v>2370</v>
      </c>
      <c r="F66" s="25">
        <v>1.734911E-6</v>
      </c>
      <c r="G66" s="25">
        <v>3.9512598025000001E-4</v>
      </c>
      <c r="H66" s="25">
        <v>0.14982029999999999</v>
      </c>
      <c r="I66" s="35">
        <v>20</v>
      </c>
    </row>
    <row r="67" spans="2:9">
      <c r="B67" s="22" t="s">
        <v>1839</v>
      </c>
      <c r="C67" s="25">
        <v>-0.67700899999999997</v>
      </c>
      <c r="D67" s="25">
        <v>0.144845</v>
      </c>
      <c r="E67" s="25" t="s">
        <v>2935</v>
      </c>
      <c r="F67" s="25">
        <v>2.9536640000000001E-6</v>
      </c>
      <c r="G67" s="25">
        <v>5.3815758080000004E-4</v>
      </c>
      <c r="H67" s="25">
        <v>1.777287E-2</v>
      </c>
      <c r="I67" s="35">
        <v>20</v>
      </c>
    </row>
    <row r="68" spans="2:9">
      <c r="B68" s="22" t="s">
        <v>2371</v>
      </c>
      <c r="C68" s="25">
        <v>0.363987</v>
      </c>
      <c r="D68" s="25">
        <v>8.7335499999999996E-2</v>
      </c>
      <c r="E68" s="25" t="s">
        <v>2372</v>
      </c>
      <c r="F68" s="25">
        <v>3.07709E-5</v>
      </c>
      <c r="G68" s="25">
        <v>4.6720483166666701E-3</v>
      </c>
      <c r="H68" s="25">
        <v>5.042232E-2</v>
      </c>
      <c r="I68" s="35">
        <v>20</v>
      </c>
    </row>
    <row r="69" spans="2:9">
      <c r="B69" s="22" t="s">
        <v>1235</v>
      </c>
      <c r="C69" s="25">
        <v>-0.16736999999999999</v>
      </c>
      <c r="D69" s="25">
        <v>4.09688E-2</v>
      </c>
      <c r="E69" s="25" t="s">
        <v>843</v>
      </c>
      <c r="F69" s="25">
        <v>4.4018640000000002E-5</v>
      </c>
      <c r="G69" s="25">
        <v>5.7287115771428596E-3</v>
      </c>
      <c r="H69" s="25">
        <v>0.13499929999999999</v>
      </c>
      <c r="I69" s="35">
        <v>20</v>
      </c>
    </row>
    <row r="70" spans="2:9">
      <c r="B70" s="22" t="s">
        <v>2285</v>
      </c>
      <c r="C70" s="25">
        <v>7.5033900000000001E-2</v>
      </c>
      <c r="D70" s="25">
        <v>2.0707E-2</v>
      </c>
      <c r="E70" s="25" t="s">
        <v>2373</v>
      </c>
      <c r="F70" s="25">
        <v>2.9052469999999998E-4</v>
      </c>
      <c r="G70" s="25">
        <v>2.40607274272727E-2</v>
      </c>
      <c r="H70" s="25">
        <v>0.78773629999999994</v>
      </c>
      <c r="I70" s="35">
        <v>20</v>
      </c>
    </row>
    <row r="71" spans="2:9">
      <c r="B71" s="22" t="s">
        <v>2374</v>
      </c>
      <c r="C71" s="25">
        <v>-0.21244199999999999</v>
      </c>
      <c r="D71" s="25">
        <v>5.9886200000000001E-2</v>
      </c>
      <c r="E71" s="25" t="s">
        <v>2375</v>
      </c>
      <c r="F71" s="25">
        <v>3.8900840000000001E-4</v>
      </c>
      <c r="G71" s="25">
        <v>2.9532221033333299E-2</v>
      </c>
      <c r="H71" s="25">
        <v>0.88153079999999995</v>
      </c>
      <c r="I71" s="35">
        <v>20</v>
      </c>
    </row>
    <row r="72" spans="2:9">
      <c r="B72" s="22" t="s">
        <v>95</v>
      </c>
      <c r="C72" s="25">
        <v>-0.480522</v>
      </c>
      <c r="D72" s="25">
        <v>0.138352</v>
      </c>
      <c r="E72" s="25" t="s">
        <v>2936</v>
      </c>
      <c r="F72" s="25">
        <v>5.1434159999999996E-4</v>
      </c>
      <c r="G72" s="25">
        <v>3.5890120400000003E-2</v>
      </c>
      <c r="H72" s="25">
        <v>4.037085E-2</v>
      </c>
      <c r="I72" s="35">
        <v>20</v>
      </c>
    </row>
    <row r="73" spans="2:9">
      <c r="B73" s="22" t="s">
        <v>643</v>
      </c>
      <c r="C73" s="25">
        <v>-0.106541</v>
      </c>
      <c r="D73" s="25">
        <v>3.09216E-2</v>
      </c>
      <c r="E73" s="25" t="s">
        <v>2376</v>
      </c>
      <c r="F73" s="25">
        <v>5.6993159999999996E-4</v>
      </c>
      <c r="G73" s="25">
        <v>3.5890120400000003E-2</v>
      </c>
      <c r="H73" s="25">
        <v>0.19749439999999999</v>
      </c>
      <c r="I73" s="35">
        <v>20</v>
      </c>
    </row>
    <row r="74" spans="2:9">
      <c r="B74" s="22" t="s">
        <v>2351</v>
      </c>
      <c r="C74" s="25">
        <v>0.91312400000000005</v>
      </c>
      <c r="D74" s="25">
        <v>0.26631300000000002</v>
      </c>
      <c r="E74" s="25" t="s">
        <v>2377</v>
      </c>
      <c r="F74" s="25">
        <v>6.0633180000000005E-4</v>
      </c>
      <c r="G74" s="25">
        <v>3.5890120400000003E-2</v>
      </c>
      <c r="H74" s="25">
        <v>0.99654430000000005</v>
      </c>
      <c r="I74" s="35">
        <v>20</v>
      </c>
    </row>
    <row r="75" spans="2:9">
      <c r="B75" s="22" t="s">
        <v>448</v>
      </c>
      <c r="C75" s="25">
        <v>0.59278600000000004</v>
      </c>
      <c r="D75" s="25">
        <v>0.17341999999999999</v>
      </c>
      <c r="E75" s="25" t="s">
        <v>2378</v>
      </c>
      <c r="F75" s="25">
        <v>6.3034240000000002E-4</v>
      </c>
      <c r="G75" s="25">
        <v>3.5890120400000003E-2</v>
      </c>
      <c r="H75" s="25">
        <v>0.3859687</v>
      </c>
      <c r="I75" s="35">
        <v>20</v>
      </c>
    </row>
    <row r="76" spans="2:9">
      <c r="B76" s="22" t="s">
        <v>2379</v>
      </c>
      <c r="C76" s="25">
        <v>0.32230999999999999</v>
      </c>
      <c r="D76" s="25">
        <v>9.6256599999999998E-2</v>
      </c>
      <c r="E76" s="25" t="s">
        <v>2380</v>
      </c>
      <c r="F76" s="25">
        <v>8.1265669999999995E-4</v>
      </c>
      <c r="G76" s="25">
        <v>4.3548838452941198E-2</v>
      </c>
      <c r="H76" s="25">
        <v>0.38535989999999998</v>
      </c>
      <c r="I76" s="35">
        <v>14</v>
      </c>
    </row>
    <row r="77" spans="2:9">
      <c r="B77" s="22" t="s">
        <v>2381</v>
      </c>
      <c r="C77" s="25">
        <v>0.24929999999999999</v>
      </c>
      <c r="D77" s="25">
        <v>7.4924199999999996E-2</v>
      </c>
      <c r="E77" s="25" t="s">
        <v>2382</v>
      </c>
      <c r="F77" s="25">
        <v>8.7670710000000004E-4</v>
      </c>
      <c r="G77" s="25">
        <v>4.4218444042105301E-2</v>
      </c>
      <c r="H77" s="25">
        <v>0.1577991</v>
      </c>
      <c r="I77" s="35">
        <v>20</v>
      </c>
    </row>
    <row r="78" spans="2:9">
      <c r="B78" s="22" t="s">
        <v>338</v>
      </c>
      <c r="C78" s="25">
        <v>-0.26946900000000001</v>
      </c>
      <c r="D78" s="25">
        <v>8.1331000000000001E-2</v>
      </c>
      <c r="E78" s="25" t="s">
        <v>2937</v>
      </c>
      <c r="F78" s="25">
        <v>9.2222880000000004E-4</v>
      </c>
      <c r="G78" s="25">
        <v>4.4218444042105301E-2</v>
      </c>
      <c r="H78" s="25">
        <v>1.5497520000000001E-2</v>
      </c>
      <c r="I78" s="35">
        <v>16</v>
      </c>
    </row>
    <row r="79" spans="2:9">
      <c r="B79" s="22" t="s">
        <v>2383</v>
      </c>
      <c r="C79" s="25">
        <v>0.52839499999999995</v>
      </c>
      <c r="D79" s="25">
        <v>0.16444500000000001</v>
      </c>
      <c r="E79" s="25" t="s">
        <v>2384</v>
      </c>
      <c r="F79" s="25">
        <v>1.3126710000000001E-3</v>
      </c>
      <c r="G79" s="25">
        <v>5.9792164049999999E-2</v>
      </c>
      <c r="H79" s="25">
        <v>0.96056759999999997</v>
      </c>
      <c r="I79" s="35">
        <v>20</v>
      </c>
    </row>
    <row r="80" spans="2:9">
      <c r="B80" s="22" t="s">
        <v>1542</v>
      </c>
      <c r="C80" s="25">
        <v>-0.381326</v>
      </c>
      <c r="D80" s="25">
        <v>0.119751</v>
      </c>
      <c r="E80" s="25" t="s">
        <v>2938</v>
      </c>
      <c r="F80" s="25">
        <v>1.4508769999999999E-3</v>
      </c>
      <c r="G80" s="25">
        <v>6.2940426047619E-2</v>
      </c>
      <c r="H80" s="25">
        <v>2.518105E-2</v>
      </c>
      <c r="I80" s="35">
        <v>20</v>
      </c>
    </row>
    <row r="81" spans="2:9">
      <c r="B81" s="22" t="s">
        <v>1154</v>
      </c>
      <c r="C81" s="25">
        <v>-0.65434599999999998</v>
      </c>
      <c r="D81" s="25">
        <v>0.210592</v>
      </c>
      <c r="E81" s="25" t="s">
        <v>2385</v>
      </c>
      <c r="F81" s="25">
        <v>1.8888819999999999E-3</v>
      </c>
      <c r="G81" s="25">
        <v>7.6214458043478303E-2</v>
      </c>
      <c r="H81" s="25">
        <v>0.58308380000000004</v>
      </c>
      <c r="I81" s="35">
        <v>20</v>
      </c>
    </row>
    <row r="82" spans="2:9">
      <c r="B82" s="22" t="s">
        <v>2355</v>
      </c>
      <c r="C82" s="25">
        <v>-0.46390799999999999</v>
      </c>
      <c r="D82" s="25">
        <v>0.149566</v>
      </c>
      <c r="E82" s="25" t="s">
        <v>1980</v>
      </c>
      <c r="F82" s="25">
        <v>1.9241849999999999E-3</v>
      </c>
      <c r="G82" s="25">
        <v>7.6214458043478303E-2</v>
      </c>
      <c r="H82" s="25">
        <v>0.26937359999999999</v>
      </c>
      <c r="I82" s="35">
        <v>20</v>
      </c>
    </row>
    <row r="83" spans="2:9">
      <c r="B83" s="22" t="s">
        <v>1114</v>
      </c>
      <c r="C83" s="25">
        <v>0.114985</v>
      </c>
      <c r="D83" s="25">
        <v>3.83965E-2</v>
      </c>
      <c r="E83" s="25" t="s">
        <v>1119</v>
      </c>
      <c r="F83" s="25">
        <v>2.7472820000000002E-3</v>
      </c>
      <c r="G83" s="25">
        <v>0.104282245916667</v>
      </c>
      <c r="H83" s="25">
        <v>0.9234407</v>
      </c>
      <c r="I83" s="35">
        <v>20</v>
      </c>
    </row>
    <row r="84" spans="2:9">
      <c r="B84" s="22" t="s">
        <v>1170</v>
      </c>
      <c r="C84" s="25">
        <v>0.154974</v>
      </c>
      <c r="D84" s="25">
        <v>5.24863E-2</v>
      </c>
      <c r="E84" s="25" t="s">
        <v>2386</v>
      </c>
      <c r="F84" s="25">
        <v>3.150623E-3</v>
      </c>
      <c r="G84" s="25">
        <v>0.108961673333333</v>
      </c>
      <c r="H84" s="25">
        <v>0.66106129999999996</v>
      </c>
      <c r="I84" s="35">
        <v>20</v>
      </c>
    </row>
    <row r="85" spans="2:9">
      <c r="B85" s="22" t="s">
        <v>2185</v>
      </c>
      <c r="C85" s="25">
        <v>-0.377938</v>
      </c>
      <c r="D85" s="25">
        <v>0.12818399999999999</v>
      </c>
      <c r="E85" s="25" t="s">
        <v>2387</v>
      </c>
      <c r="F85" s="25">
        <v>3.1943100000000001E-3</v>
      </c>
      <c r="G85" s="25">
        <v>0.108961673333333</v>
      </c>
      <c r="H85" s="25">
        <v>0.78002510000000003</v>
      </c>
      <c r="I85" s="35">
        <v>20</v>
      </c>
    </row>
    <row r="86" spans="2:9">
      <c r="B86" s="22" t="s">
        <v>381</v>
      </c>
      <c r="C86" s="25">
        <v>-0.78278499999999995</v>
      </c>
      <c r="D86" s="25">
        <v>0.26579999999999998</v>
      </c>
      <c r="E86" s="25" t="s">
        <v>2388</v>
      </c>
      <c r="F86" s="25">
        <v>3.22938E-3</v>
      </c>
      <c r="G86" s="25">
        <v>0.108961673333333</v>
      </c>
      <c r="H86" s="25">
        <v>0.25602819999999998</v>
      </c>
      <c r="I86" s="35">
        <v>20</v>
      </c>
    </row>
    <row r="87" spans="2:9">
      <c r="B87" s="22" t="s">
        <v>65</v>
      </c>
      <c r="C87" s="25">
        <v>-0.10514900000000001</v>
      </c>
      <c r="D87" s="25">
        <v>3.5880000000000002E-2</v>
      </c>
      <c r="E87" s="25" t="s">
        <v>713</v>
      </c>
      <c r="F87" s="25">
        <v>3.383254E-3</v>
      </c>
      <c r="G87" s="25">
        <v>0.10900341179310299</v>
      </c>
      <c r="H87" s="25">
        <v>8.7485679999999996E-2</v>
      </c>
      <c r="I87" s="35">
        <v>20</v>
      </c>
    </row>
    <row r="88" spans="2:9">
      <c r="B88" s="22" t="s">
        <v>43</v>
      </c>
      <c r="C88" s="25">
        <v>6.92715E-2</v>
      </c>
      <c r="D88" s="25">
        <v>2.3701099999999999E-2</v>
      </c>
      <c r="E88" s="25" t="s">
        <v>687</v>
      </c>
      <c r="F88" s="25">
        <v>3.4699219999999999E-3</v>
      </c>
      <c r="G88" s="25">
        <v>0.10900341179310299</v>
      </c>
      <c r="H88" s="25">
        <v>0.19304460000000001</v>
      </c>
      <c r="I88" s="35">
        <v>20</v>
      </c>
    </row>
    <row r="89" spans="2:9">
      <c r="B89" s="22" t="s">
        <v>2165</v>
      </c>
      <c r="C89" s="25">
        <v>-0.29432700000000001</v>
      </c>
      <c r="D89" s="25">
        <v>0.10168099999999999</v>
      </c>
      <c r="E89" s="25" t="s">
        <v>1004</v>
      </c>
      <c r="F89" s="25">
        <v>3.7962529999999999E-3</v>
      </c>
      <c r="G89" s="25">
        <v>0.112046094032258</v>
      </c>
      <c r="H89" s="25">
        <v>0.70109200000000005</v>
      </c>
      <c r="I89" s="35">
        <v>20</v>
      </c>
    </row>
    <row r="90" spans="2:9">
      <c r="B90" s="22" t="s">
        <v>319</v>
      </c>
      <c r="C90" s="25">
        <v>8.8634699999999997E-2</v>
      </c>
      <c r="D90" s="25">
        <v>3.0906800000000002E-2</v>
      </c>
      <c r="E90" s="25" t="s">
        <v>1000</v>
      </c>
      <c r="F90" s="25">
        <v>4.133243E-3</v>
      </c>
      <c r="G90" s="25">
        <v>0.11766826165625</v>
      </c>
      <c r="H90" s="25">
        <v>0.1410564</v>
      </c>
      <c r="I90" s="35">
        <v>20</v>
      </c>
    </row>
    <row r="91" spans="2:9">
      <c r="B91" s="22" t="s">
        <v>259</v>
      </c>
      <c r="C91" s="25">
        <v>-0.42603200000000002</v>
      </c>
      <c r="D91" s="25">
        <v>0.156865</v>
      </c>
      <c r="E91" s="25" t="s">
        <v>2389</v>
      </c>
      <c r="F91" s="25">
        <v>6.6091420000000001E-3</v>
      </c>
      <c r="G91" s="25">
        <v>0.18231020420588201</v>
      </c>
      <c r="H91" s="25">
        <v>0.51464480000000001</v>
      </c>
      <c r="I91" s="35">
        <v>20</v>
      </c>
    </row>
    <row r="92" spans="2:9">
      <c r="B92" s="22" t="s">
        <v>1183</v>
      </c>
      <c r="C92" s="25">
        <v>0.38647100000000001</v>
      </c>
      <c r="D92" s="25">
        <v>0.14280499999999999</v>
      </c>
      <c r="E92" s="25" t="s">
        <v>2390</v>
      </c>
      <c r="F92" s="25">
        <v>6.8041129999999997E-3</v>
      </c>
      <c r="G92" s="25">
        <v>0.18231020420588201</v>
      </c>
      <c r="H92" s="25">
        <v>5.0876829999999998E-2</v>
      </c>
      <c r="I92" s="35">
        <v>20</v>
      </c>
    </row>
    <row r="93" spans="2:9">
      <c r="B93" s="22" t="s">
        <v>1837</v>
      </c>
      <c r="C93" s="25">
        <v>-0.12715499999999999</v>
      </c>
      <c r="D93" s="25">
        <v>4.7965099999999997E-2</v>
      </c>
      <c r="E93" s="25" t="s">
        <v>745</v>
      </c>
      <c r="F93" s="25">
        <v>8.0258529999999995E-3</v>
      </c>
      <c r="G93" s="25">
        <v>0.20178183112500001</v>
      </c>
      <c r="H93" s="25">
        <v>0.13266720000000001</v>
      </c>
      <c r="I93" s="35">
        <v>20</v>
      </c>
    </row>
    <row r="94" spans="2:9">
      <c r="B94" s="22" t="s">
        <v>2262</v>
      </c>
      <c r="C94" s="25">
        <v>-0.19356899999999999</v>
      </c>
      <c r="D94" s="25">
        <v>7.3133900000000002E-2</v>
      </c>
      <c r="E94" s="25" t="s">
        <v>880</v>
      </c>
      <c r="F94" s="25">
        <v>8.1264140000000002E-3</v>
      </c>
      <c r="G94" s="25">
        <v>0.20178183112500001</v>
      </c>
      <c r="H94" s="25">
        <v>2.8817209999999999E-2</v>
      </c>
      <c r="I94" s="35">
        <v>20</v>
      </c>
    </row>
    <row r="95" spans="2:9">
      <c r="B95" s="22" t="s">
        <v>2223</v>
      </c>
      <c r="C95" s="25">
        <v>6.9334699999999999E-2</v>
      </c>
      <c r="D95" s="25">
        <v>2.63807E-2</v>
      </c>
      <c r="E95" s="25" t="s">
        <v>715</v>
      </c>
      <c r="F95" s="25">
        <v>8.5827739999999996E-3</v>
      </c>
      <c r="G95" s="25">
        <v>0.20178183112500001</v>
      </c>
      <c r="H95" s="25">
        <v>0.70277290000000003</v>
      </c>
      <c r="I95" s="35">
        <v>20</v>
      </c>
    </row>
    <row r="96" spans="2:9">
      <c r="B96" s="22" t="s">
        <v>1158</v>
      </c>
      <c r="C96" s="25">
        <v>6.7335999999999993E-2</v>
      </c>
      <c r="D96" s="25">
        <v>2.5683999999999998E-2</v>
      </c>
      <c r="E96" s="25" t="s">
        <v>687</v>
      </c>
      <c r="F96" s="25">
        <v>8.7489049999999995E-3</v>
      </c>
      <c r="G96" s="25">
        <v>0.20178183112500001</v>
      </c>
      <c r="H96" s="25">
        <v>3.2783050000000001E-2</v>
      </c>
      <c r="I96" s="35">
        <v>20</v>
      </c>
    </row>
    <row r="97" spans="2:9">
      <c r="B97" s="22" t="s">
        <v>84</v>
      </c>
      <c r="C97" s="25">
        <v>0.24945700000000001</v>
      </c>
      <c r="D97" s="25">
        <v>9.5188700000000001E-2</v>
      </c>
      <c r="E97" s="25" t="s">
        <v>886</v>
      </c>
      <c r="F97" s="25">
        <v>8.7759499999999994E-3</v>
      </c>
      <c r="G97" s="25">
        <v>0.20178183112500001</v>
      </c>
      <c r="H97" s="25">
        <v>3.227766E-2</v>
      </c>
      <c r="I97" s="35">
        <v>20</v>
      </c>
    </row>
    <row r="98" spans="2:9">
      <c r="B98" s="22" t="s">
        <v>2391</v>
      </c>
      <c r="C98" s="25">
        <v>-6.3007400000000005E-2</v>
      </c>
      <c r="D98" s="25">
        <v>2.4072300000000001E-2</v>
      </c>
      <c r="E98" s="25" t="s">
        <v>2392</v>
      </c>
      <c r="F98" s="25">
        <v>8.8597950000000002E-3</v>
      </c>
      <c r="G98" s="25">
        <v>0.20178183112500001</v>
      </c>
      <c r="H98" s="25">
        <v>8.9825070000000007E-2</v>
      </c>
      <c r="I98" s="35">
        <v>20</v>
      </c>
    </row>
    <row r="99" spans="2:9">
      <c r="B99" s="22" t="s">
        <v>1440</v>
      </c>
      <c r="C99" s="25">
        <v>-0.50099199999999999</v>
      </c>
      <c r="D99" s="25">
        <v>0.19242400000000001</v>
      </c>
      <c r="E99" s="25" t="s">
        <v>2393</v>
      </c>
      <c r="F99" s="25">
        <v>9.2253370000000001E-3</v>
      </c>
      <c r="G99" s="25">
        <v>0.20498248797561</v>
      </c>
      <c r="H99" s="25">
        <v>0.13646920000000001</v>
      </c>
      <c r="I99" s="35">
        <v>20</v>
      </c>
    </row>
    <row r="100" spans="2:9">
      <c r="B100" s="22" t="s">
        <v>2394</v>
      </c>
      <c r="C100" s="25">
        <v>-0.69264800000000004</v>
      </c>
      <c r="D100" s="25">
        <v>0.26989099999999999</v>
      </c>
      <c r="E100" s="25" t="s">
        <v>2395</v>
      </c>
      <c r="F100" s="25">
        <v>1.0275940000000001E-2</v>
      </c>
      <c r="G100" s="25">
        <v>0.222890031904762</v>
      </c>
      <c r="H100" s="25">
        <v>0.1620441</v>
      </c>
      <c r="I100" s="35">
        <v>20</v>
      </c>
    </row>
    <row r="101" spans="2:9">
      <c r="B101" s="22" t="s">
        <v>254</v>
      </c>
      <c r="C101" s="25">
        <v>0.21353800000000001</v>
      </c>
      <c r="D101" s="25">
        <v>8.3900500000000003E-2</v>
      </c>
      <c r="E101" s="25" t="s">
        <v>2229</v>
      </c>
      <c r="F101" s="25">
        <v>1.092365E-2</v>
      </c>
      <c r="G101" s="25">
        <v>0.23142895697674401</v>
      </c>
      <c r="H101" s="25">
        <v>2.294506E-2</v>
      </c>
      <c r="I101" s="35">
        <v>20</v>
      </c>
    </row>
    <row r="102" spans="2:9">
      <c r="B102" s="22" t="s">
        <v>195</v>
      </c>
      <c r="C102" s="25">
        <v>0.103417</v>
      </c>
      <c r="D102" s="25">
        <v>4.1070200000000001E-2</v>
      </c>
      <c r="E102" s="25" t="s">
        <v>1046</v>
      </c>
      <c r="F102" s="25">
        <v>1.180047E-2</v>
      </c>
      <c r="G102" s="25">
        <v>0.2443233675</v>
      </c>
      <c r="H102" s="25">
        <v>0.76390959999999997</v>
      </c>
      <c r="I102" s="35">
        <v>20</v>
      </c>
    </row>
    <row r="103" spans="2:9">
      <c r="B103" s="22" t="s">
        <v>1559</v>
      </c>
      <c r="C103" s="25">
        <v>0.36725099999999999</v>
      </c>
      <c r="D103" s="25">
        <v>0.14635300000000001</v>
      </c>
      <c r="E103" s="25" t="s">
        <v>1727</v>
      </c>
      <c r="F103" s="25">
        <v>1.2095409999999999E-2</v>
      </c>
      <c r="G103" s="25">
        <v>0.244864855777778</v>
      </c>
      <c r="H103" s="25">
        <v>0.71948060000000003</v>
      </c>
      <c r="I103" s="35">
        <v>20</v>
      </c>
    </row>
    <row r="104" spans="2:9">
      <c r="B104" s="22" t="s">
        <v>2396</v>
      </c>
      <c r="C104" s="25">
        <v>0.680149</v>
      </c>
      <c r="D104" s="25">
        <v>0.27263199999999999</v>
      </c>
      <c r="E104" s="25" t="s">
        <v>2397</v>
      </c>
      <c r="F104" s="25">
        <v>1.2604550000000001E-2</v>
      </c>
      <c r="G104" s="25">
        <v>0.249624892391304</v>
      </c>
      <c r="H104" s="25">
        <v>0.33463690000000001</v>
      </c>
      <c r="I104" s="35">
        <v>20</v>
      </c>
    </row>
    <row r="105" spans="2:9">
      <c r="B105" s="22" t="s">
        <v>1594</v>
      </c>
      <c r="C105" s="25">
        <v>-0.40149000000000001</v>
      </c>
      <c r="D105" s="25">
        <v>0.16175400000000001</v>
      </c>
      <c r="E105" s="25" t="s">
        <v>2398</v>
      </c>
      <c r="F105" s="25">
        <v>1.30613E-2</v>
      </c>
      <c r="G105" s="25">
        <v>0.25316689999999997</v>
      </c>
      <c r="H105" s="25">
        <v>6.6610719999999998E-2</v>
      </c>
      <c r="I105" s="35">
        <v>20</v>
      </c>
    </row>
    <row r="106" spans="2:9">
      <c r="B106" s="22" t="s">
        <v>220</v>
      </c>
      <c r="C106" s="25">
        <v>0.152807</v>
      </c>
      <c r="D106" s="25">
        <v>6.18516E-2</v>
      </c>
      <c r="E106" s="25" t="s">
        <v>902</v>
      </c>
      <c r="F106" s="25">
        <v>1.349119E-2</v>
      </c>
      <c r="G106" s="25">
        <v>0.25605154354166698</v>
      </c>
      <c r="H106" s="25">
        <v>0.1675102</v>
      </c>
      <c r="I106" s="35">
        <v>20</v>
      </c>
    </row>
    <row r="107" spans="2:9">
      <c r="B107" s="22" t="s">
        <v>430</v>
      </c>
      <c r="C107" s="25">
        <v>8.3186499999999997E-2</v>
      </c>
      <c r="D107" s="25">
        <v>3.4053300000000002E-2</v>
      </c>
      <c r="E107" s="25" t="s">
        <v>1195</v>
      </c>
      <c r="F107" s="25">
        <v>1.457257E-2</v>
      </c>
      <c r="G107" s="25">
        <v>0.26724622980769203</v>
      </c>
      <c r="H107" s="25">
        <v>0.2687891</v>
      </c>
      <c r="I107" s="35">
        <v>20</v>
      </c>
    </row>
    <row r="108" spans="2:9">
      <c r="B108" s="22" t="s">
        <v>2345</v>
      </c>
      <c r="C108" s="25">
        <v>0.42068899999999998</v>
      </c>
      <c r="D108" s="25">
        <v>0.17244899999999999</v>
      </c>
      <c r="E108" s="25" t="s">
        <v>2399</v>
      </c>
      <c r="F108" s="25">
        <v>1.4707949999999999E-2</v>
      </c>
      <c r="G108" s="25">
        <v>0.26724622980769203</v>
      </c>
      <c r="H108" s="25">
        <v>0.68491990000000003</v>
      </c>
      <c r="I108" s="35">
        <v>20</v>
      </c>
    </row>
    <row r="109" spans="2:9">
      <c r="B109" s="22" t="s">
        <v>1367</v>
      </c>
      <c r="C109" s="25">
        <v>-0.222911</v>
      </c>
      <c r="D109" s="25">
        <v>9.1873700000000003E-2</v>
      </c>
      <c r="E109" s="25" t="s">
        <v>763</v>
      </c>
      <c r="F109" s="25">
        <v>1.5254449999999999E-2</v>
      </c>
      <c r="G109" s="25">
        <v>0.26724622980769203</v>
      </c>
      <c r="H109" s="25">
        <v>8.6757989999999993E-2</v>
      </c>
      <c r="I109" s="35">
        <v>20</v>
      </c>
    </row>
    <row r="110" spans="2:9">
      <c r="B110" s="22" t="s">
        <v>71</v>
      </c>
      <c r="C110" s="25">
        <v>-0.15538199999999999</v>
      </c>
      <c r="D110" s="25">
        <v>6.4646099999999998E-2</v>
      </c>
      <c r="E110" s="25" t="s">
        <v>2400</v>
      </c>
      <c r="F110" s="25">
        <v>1.6235599999999999E-2</v>
      </c>
      <c r="G110" s="25">
        <v>0.27551455818181803</v>
      </c>
      <c r="H110" s="25">
        <v>0.37577310000000003</v>
      </c>
      <c r="I110" s="35">
        <v>20</v>
      </c>
    </row>
    <row r="111" spans="2:9">
      <c r="B111" s="22" t="s">
        <v>1383</v>
      </c>
      <c r="C111" s="25">
        <v>-0.16885</v>
      </c>
      <c r="D111" s="25">
        <v>7.0443099999999995E-2</v>
      </c>
      <c r="E111" s="25" t="s">
        <v>1731</v>
      </c>
      <c r="F111" s="25">
        <v>1.6531170000000001E-2</v>
      </c>
      <c r="G111" s="25">
        <v>0.27551455818181803</v>
      </c>
      <c r="H111" s="25">
        <v>0.4964192</v>
      </c>
      <c r="I111" s="35">
        <v>20</v>
      </c>
    </row>
    <row r="112" spans="2:9">
      <c r="B112" s="22" t="s">
        <v>2197</v>
      </c>
      <c r="C112" s="25">
        <v>0.23033000000000001</v>
      </c>
      <c r="D112" s="25">
        <v>9.6183199999999996E-2</v>
      </c>
      <c r="E112" s="25" t="s">
        <v>1991</v>
      </c>
      <c r="F112" s="25">
        <v>1.6633700000000001E-2</v>
      </c>
      <c r="G112" s="25">
        <v>0.27551455818181803</v>
      </c>
      <c r="H112" s="25">
        <v>0.15997900000000001</v>
      </c>
      <c r="I112" s="35">
        <v>20</v>
      </c>
    </row>
    <row r="113" spans="2:9">
      <c r="B113" s="22" t="s">
        <v>163</v>
      </c>
      <c r="C113" s="25">
        <v>9.4179899999999997E-2</v>
      </c>
      <c r="D113" s="25">
        <v>3.9768699999999997E-2</v>
      </c>
      <c r="E113" s="25" t="s">
        <v>884</v>
      </c>
      <c r="F113" s="25">
        <v>1.7875350000000002E-2</v>
      </c>
      <c r="G113" s="25">
        <v>0.28907116807017502</v>
      </c>
      <c r="H113" s="25">
        <v>0.37569999999999998</v>
      </c>
      <c r="I113" s="35">
        <v>20</v>
      </c>
    </row>
    <row r="114" spans="2:9">
      <c r="B114" s="22" t="s">
        <v>472</v>
      </c>
      <c r="C114" s="25">
        <v>0.118328</v>
      </c>
      <c r="D114" s="25">
        <v>5.0057600000000001E-2</v>
      </c>
      <c r="E114" s="25" t="s">
        <v>2401</v>
      </c>
      <c r="F114" s="25">
        <v>1.808678E-2</v>
      </c>
      <c r="G114" s="25">
        <v>0.28907116807017502</v>
      </c>
      <c r="H114" s="25">
        <v>0.92508089999999998</v>
      </c>
      <c r="I114" s="35">
        <v>20</v>
      </c>
    </row>
    <row r="115" spans="2:9">
      <c r="B115" s="22" t="s">
        <v>150</v>
      </c>
      <c r="C115" s="25">
        <v>-7.1143899999999996E-2</v>
      </c>
      <c r="D115" s="25">
        <v>3.0227E-2</v>
      </c>
      <c r="E115" s="25" t="s">
        <v>770</v>
      </c>
      <c r="F115" s="25">
        <v>1.858984E-2</v>
      </c>
      <c r="G115" s="25">
        <v>0.29198869379310299</v>
      </c>
      <c r="H115" s="25">
        <v>0.42684549999999999</v>
      </c>
      <c r="I115" s="35">
        <v>20</v>
      </c>
    </row>
    <row r="116" spans="2:9">
      <c r="B116" s="22" t="s">
        <v>2628</v>
      </c>
      <c r="C116" s="25">
        <v>-0.31387300000000001</v>
      </c>
      <c r="D116" s="25">
        <v>0.13459699999999999</v>
      </c>
      <c r="E116" s="25" t="s">
        <v>1869</v>
      </c>
      <c r="F116" s="25">
        <v>1.970328E-2</v>
      </c>
      <c r="G116" s="25">
        <v>0.299492589705882</v>
      </c>
      <c r="H116" s="25">
        <v>4.2564280000000003E-2</v>
      </c>
      <c r="I116" s="35">
        <v>20</v>
      </c>
    </row>
    <row r="117" spans="2:9">
      <c r="B117" s="22" t="s">
        <v>2939</v>
      </c>
      <c r="C117" s="25">
        <v>0.183891</v>
      </c>
      <c r="D117" s="25">
        <v>7.9301999999999997E-2</v>
      </c>
      <c r="E117" s="25" t="s">
        <v>1065</v>
      </c>
      <c r="F117" s="25">
        <v>2.0402340000000001E-2</v>
      </c>
      <c r="G117" s="25">
        <v>0.299492589705882</v>
      </c>
      <c r="H117" s="25">
        <v>1.2034329999999999E-2</v>
      </c>
      <c r="I117" s="35">
        <v>20</v>
      </c>
    </row>
    <row r="118" spans="2:9">
      <c r="B118" s="22" t="s">
        <v>2940</v>
      </c>
      <c r="C118" s="25">
        <v>-0.104597</v>
      </c>
      <c r="D118" s="25">
        <v>4.5245500000000001E-2</v>
      </c>
      <c r="E118" s="25" t="s">
        <v>913</v>
      </c>
      <c r="F118" s="25">
        <v>2.0790579999999999E-2</v>
      </c>
      <c r="G118" s="25">
        <v>0.299492589705882</v>
      </c>
      <c r="H118" s="25">
        <v>1.721425E-2</v>
      </c>
      <c r="I118" s="35">
        <v>20</v>
      </c>
    </row>
    <row r="119" spans="2:9">
      <c r="B119" s="22" t="s">
        <v>2402</v>
      </c>
      <c r="C119" s="25">
        <v>0.31884000000000001</v>
      </c>
      <c r="D119" s="25">
        <v>0.13811100000000001</v>
      </c>
      <c r="E119" s="25" t="s">
        <v>2403</v>
      </c>
      <c r="F119" s="25">
        <v>2.0966680000000001E-2</v>
      </c>
      <c r="G119" s="25">
        <v>0.299492589705882</v>
      </c>
      <c r="H119" s="25">
        <v>0.36419600000000002</v>
      </c>
      <c r="I119" s="35">
        <v>20</v>
      </c>
    </row>
    <row r="120" spans="2:9">
      <c r="B120" s="22" t="s">
        <v>2941</v>
      </c>
      <c r="C120" s="25">
        <v>-5.1137700000000001E-2</v>
      </c>
      <c r="D120" s="25">
        <v>2.2320300000000001E-2</v>
      </c>
      <c r="E120" s="25" t="s">
        <v>1067</v>
      </c>
      <c r="F120" s="25">
        <v>2.195865E-2</v>
      </c>
      <c r="G120" s="25">
        <v>0.299492589705882</v>
      </c>
      <c r="H120" s="25">
        <v>2.3086470000000001E-2</v>
      </c>
      <c r="I120" s="35">
        <v>20</v>
      </c>
    </row>
    <row r="121" spans="2:9">
      <c r="B121" s="22" t="s">
        <v>2404</v>
      </c>
      <c r="C121" s="25">
        <v>0.38411000000000001</v>
      </c>
      <c r="D121" s="25">
        <v>0.16796800000000001</v>
      </c>
      <c r="E121" s="25" t="s">
        <v>2405</v>
      </c>
      <c r="F121" s="25">
        <v>2.2207210000000002E-2</v>
      </c>
      <c r="G121" s="25">
        <v>0.299492589705882</v>
      </c>
      <c r="H121" s="25">
        <v>0.31828889999999999</v>
      </c>
      <c r="I121" s="35">
        <v>20</v>
      </c>
    </row>
    <row r="122" spans="2:9">
      <c r="B122" s="22" t="s">
        <v>2406</v>
      </c>
      <c r="C122" s="25">
        <v>0.47680400000000001</v>
      </c>
      <c r="D122" s="25">
        <v>0.208729</v>
      </c>
      <c r="E122" s="25" t="s">
        <v>2407</v>
      </c>
      <c r="F122" s="25">
        <v>2.2352730000000001E-2</v>
      </c>
      <c r="G122" s="25">
        <v>0.299492589705882</v>
      </c>
      <c r="H122" s="25">
        <v>0.11300350000000001</v>
      </c>
      <c r="I122" s="35">
        <v>20</v>
      </c>
    </row>
    <row r="123" spans="2:9">
      <c r="B123" s="22" t="s">
        <v>2408</v>
      </c>
      <c r="C123" s="25">
        <v>0.181334</v>
      </c>
      <c r="D123" s="25">
        <v>7.9383599999999999E-2</v>
      </c>
      <c r="E123" s="25" t="s">
        <v>1065</v>
      </c>
      <c r="F123" s="25">
        <v>2.2355099999999999E-2</v>
      </c>
      <c r="G123" s="25">
        <v>0.299492589705882</v>
      </c>
      <c r="H123" s="25">
        <v>0.29643809999999998</v>
      </c>
      <c r="I123" s="35">
        <v>20</v>
      </c>
    </row>
    <row r="124" spans="2:9">
      <c r="B124" s="22" t="s">
        <v>239</v>
      </c>
      <c r="C124" s="25">
        <v>-0.21047099999999999</v>
      </c>
      <c r="D124" s="25">
        <v>9.2815099999999998E-2</v>
      </c>
      <c r="E124" s="25" t="s">
        <v>1244</v>
      </c>
      <c r="F124" s="25">
        <v>2.335112E-2</v>
      </c>
      <c r="G124" s="25">
        <v>0.30532412432098799</v>
      </c>
      <c r="H124" s="25">
        <v>1.723533E-2</v>
      </c>
      <c r="I124" s="35">
        <v>20</v>
      </c>
    </row>
    <row r="125" spans="2:9">
      <c r="B125" s="22" t="s">
        <v>2506</v>
      </c>
      <c r="C125" s="25">
        <v>-0.23200599999999999</v>
      </c>
      <c r="D125" s="25">
        <v>0.102643</v>
      </c>
      <c r="E125" s="25" t="s">
        <v>1742</v>
      </c>
      <c r="F125" s="25">
        <v>2.380123E-2</v>
      </c>
      <c r="G125" s="25">
        <v>0.30532412432098799</v>
      </c>
      <c r="H125" s="25">
        <v>2.9402250000000001E-2</v>
      </c>
      <c r="I125" s="35">
        <v>16</v>
      </c>
    </row>
    <row r="126" spans="2:9">
      <c r="B126" s="22" t="s">
        <v>79</v>
      </c>
      <c r="C126" s="25">
        <v>-0.158109</v>
      </c>
      <c r="D126" s="25">
        <v>7.0268600000000001E-2</v>
      </c>
      <c r="E126" s="25" t="s">
        <v>1066</v>
      </c>
      <c r="F126" s="25">
        <v>2.4445120000000001E-2</v>
      </c>
      <c r="G126" s="25">
        <v>0.30532412432098799</v>
      </c>
      <c r="H126" s="25">
        <v>0.50633539999999999</v>
      </c>
      <c r="I126" s="35">
        <v>20</v>
      </c>
    </row>
    <row r="127" spans="2:9">
      <c r="B127" s="22" t="s">
        <v>628</v>
      </c>
      <c r="C127" s="25">
        <v>0.141152</v>
      </c>
      <c r="D127" s="25">
        <v>6.2916600000000003E-2</v>
      </c>
      <c r="E127" s="25" t="s">
        <v>923</v>
      </c>
      <c r="F127" s="25">
        <v>2.4865999999999999E-2</v>
      </c>
      <c r="G127" s="25">
        <v>0.30532412432098799</v>
      </c>
      <c r="H127" s="25">
        <v>0.23723910000000001</v>
      </c>
      <c r="I127" s="35">
        <v>20</v>
      </c>
    </row>
    <row r="128" spans="2:9">
      <c r="B128" s="22" t="s">
        <v>2409</v>
      </c>
      <c r="C128" s="25">
        <v>0.25829600000000003</v>
      </c>
      <c r="D128" s="25">
        <v>0.11572200000000001</v>
      </c>
      <c r="E128" s="25" t="s">
        <v>2410</v>
      </c>
      <c r="F128" s="25">
        <v>2.561254E-2</v>
      </c>
      <c r="G128" s="25">
        <v>0.30532412432098799</v>
      </c>
      <c r="H128" s="25">
        <v>6.9670979999999993E-2</v>
      </c>
      <c r="I128" s="35">
        <v>19</v>
      </c>
    </row>
    <row r="129" spans="2:9">
      <c r="B129" s="22" t="s">
        <v>2411</v>
      </c>
      <c r="C129" s="25">
        <v>-0.32856999999999997</v>
      </c>
      <c r="D129" s="25">
        <v>0.14732899999999999</v>
      </c>
      <c r="E129" s="25" t="s">
        <v>2412</v>
      </c>
      <c r="F129" s="25">
        <v>2.5736060000000002E-2</v>
      </c>
      <c r="G129" s="25">
        <v>0.30532412432098799</v>
      </c>
      <c r="H129" s="25">
        <v>0.47032439999999998</v>
      </c>
      <c r="I129" s="35">
        <v>20</v>
      </c>
    </row>
    <row r="130" spans="2:9">
      <c r="B130" s="22" t="s">
        <v>86</v>
      </c>
      <c r="C130" s="25">
        <v>0.27219599999999999</v>
      </c>
      <c r="D130" s="25">
        <v>0.12219099999999999</v>
      </c>
      <c r="E130" s="25" t="s">
        <v>2413</v>
      </c>
      <c r="F130" s="25">
        <v>2.590485E-2</v>
      </c>
      <c r="G130" s="25">
        <v>0.30532412432098799</v>
      </c>
      <c r="H130" s="25">
        <v>0.83989849999999999</v>
      </c>
      <c r="I130" s="35">
        <v>20</v>
      </c>
    </row>
    <row r="131" spans="2:9">
      <c r="B131" s="22" t="s">
        <v>376</v>
      </c>
      <c r="C131" s="25">
        <v>-0.26140999999999998</v>
      </c>
      <c r="D131" s="25">
        <v>0.11758</v>
      </c>
      <c r="E131" s="25" t="s">
        <v>2414</v>
      </c>
      <c r="F131" s="25">
        <v>2.6199099999999999E-2</v>
      </c>
      <c r="G131" s="25">
        <v>0.30532412432098799</v>
      </c>
      <c r="H131" s="25">
        <v>0.1129052</v>
      </c>
      <c r="I131" s="35">
        <v>20</v>
      </c>
    </row>
    <row r="132" spans="2:9">
      <c r="B132" s="22" t="s">
        <v>343</v>
      </c>
      <c r="C132" s="25">
        <v>-0.11751499999999999</v>
      </c>
      <c r="D132" s="25">
        <v>5.3064600000000003E-2</v>
      </c>
      <c r="E132" s="25" t="s">
        <v>932</v>
      </c>
      <c r="F132" s="25">
        <v>2.6790209999999998E-2</v>
      </c>
      <c r="G132" s="25">
        <v>0.30532412432098799</v>
      </c>
      <c r="H132" s="25">
        <v>4.2076540000000003E-2</v>
      </c>
      <c r="I132" s="35">
        <v>20</v>
      </c>
    </row>
    <row r="133" spans="2:9">
      <c r="B133" s="22" t="s">
        <v>2178</v>
      </c>
      <c r="C133" s="25">
        <v>-0.161047</v>
      </c>
      <c r="D133" s="25">
        <v>7.2741600000000003E-2</v>
      </c>
      <c r="E133" s="25" t="s">
        <v>1066</v>
      </c>
      <c r="F133" s="25">
        <v>2.6831870000000001E-2</v>
      </c>
      <c r="G133" s="25">
        <v>0.30532412432098799</v>
      </c>
      <c r="H133" s="25">
        <v>0.28489589999999998</v>
      </c>
      <c r="I133" s="35">
        <v>20</v>
      </c>
    </row>
    <row r="134" spans="2:9">
      <c r="B134" s="22" t="s">
        <v>2415</v>
      </c>
      <c r="C134" s="25">
        <v>-6.3840099999999997E-2</v>
      </c>
      <c r="D134" s="25">
        <v>2.8855100000000002E-2</v>
      </c>
      <c r="E134" s="25" t="s">
        <v>1035</v>
      </c>
      <c r="F134" s="25">
        <v>2.6936430000000001E-2</v>
      </c>
      <c r="G134" s="25">
        <v>0.30532412432098799</v>
      </c>
      <c r="H134" s="25">
        <v>0.47669479999999997</v>
      </c>
      <c r="I134" s="35">
        <v>20</v>
      </c>
    </row>
    <row r="135" spans="2:9">
      <c r="B135" s="22" t="s">
        <v>305</v>
      </c>
      <c r="C135" s="25">
        <v>-0.36219299999999999</v>
      </c>
      <c r="D135" s="25">
        <v>0.164437</v>
      </c>
      <c r="E135" s="25" t="s">
        <v>2416</v>
      </c>
      <c r="F135" s="25">
        <v>2.7621320000000001E-2</v>
      </c>
      <c r="G135" s="25">
        <v>0.306866128292683</v>
      </c>
      <c r="H135" s="25">
        <v>0.87844949999999999</v>
      </c>
      <c r="I135" s="35">
        <v>20</v>
      </c>
    </row>
    <row r="136" spans="2:9">
      <c r="B136" s="22" t="s">
        <v>2417</v>
      </c>
      <c r="C136" s="25">
        <v>-0.373529</v>
      </c>
      <c r="D136" s="25">
        <v>0.17031299999999999</v>
      </c>
      <c r="E136" s="25" t="s">
        <v>2418</v>
      </c>
      <c r="F136" s="25">
        <v>2.829373E-2</v>
      </c>
      <c r="G136" s="25">
        <v>0.31054925337349398</v>
      </c>
      <c r="H136" s="25">
        <v>6.2771270000000004E-2</v>
      </c>
      <c r="I136" s="35">
        <v>20</v>
      </c>
    </row>
    <row r="137" spans="2:9">
      <c r="B137" s="22" t="s">
        <v>2419</v>
      </c>
      <c r="C137" s="25">
        <v>0.39801399999999998</v>
      </c>
      <c r="D137" s="25">
        <v>0.18192</v>
      </c>
      <c r="E137" s="25" t="s">
        <v>1885</v>
      </c>
      <c r="F137" s="25">
        <v>2.8680480000000001E-2</v>
      </c>
      <c r="G137" s="25">
        <v>0.311046634285714</v>
      </c>
      <c r="H137" s="25">
        <v>0.54533909999999997</v>
      </c>
      <c r="I137" s="35">
        <v>20</v>
      </c>
    </row>
    <row r="138" spans="2:9">
      <c r="B138" s="22" t="s">
        <v>2420</v>
      </c>
      <c r="C138" s="25">
        <v>-0.26701799999999998</v>
      </c>
      <c r="D138" s="25">
        <v>0.12307800000000001</v>
      </c>
      <c r="E138" s="25" t="s">
        <v>2421</v>
      </c>
      <c r="F138" s="25">
        <v>3.0044350000000001E-2</v>
      </c>
      <c r="G138" s="25">
        <v>0.31957600488636401</v>
      </c>
      <c r="H138" s="25">
        <v>0.14315259999999999</v>
      </c>
      <c r="I138" s="35">
        <v>20</v>
      </c>
    </row>
    <row r="139" spans="2:9">
      <c r="B139" s="22" t="s">
        <v>2093</v>
      </c>
      <c r="C139" s="25">
        <v>0.28211799999999998</v>
      </c>
      <c r="D139" s="25">
        <v>0.130575</v>
      </c>
      <c r="E139" s="25" t="s">
        <v>2942</v>
      </c>
      <c r="F139" s="25">
        <v>3.072706E-2</v>
      </c>
      <c r="G139" s="25">
        <v>0.31957600488636401</v>
      </c>
      <c r="H139" s="25">
        <v>4.9901189999999998E-2</v>
      </c>
      <c r="I139" s="35">
        <v>20</v>
      </c>
    </row>
    <row r="140" spans="2:9">
      <c r="B140" s="22" t="s">
        <v>2263</v>
      </c>
      <c r="C140" s="25">
        <v>-0.38010500000000003</v>
      </c>
      <c r="D140" s="25">
        <v>0.17602499999999999</v>
      </c>
      <c r="E140" s="25" t="s">
        <v>2422</v>
      </c>
      <c r="F140" s="25">
        <v>3.0820799999999999E-2</v>
      </c>
      <c r="G140" s="25">
        <v>0.31957600488636401</v>
      </c>
      <c r="H140" s="25">
        <v>0.18112159999999999</v>
      </c>
      <c r="I140" s="35">
        <v>20</v>
      </c>
    </row>
    <row r="141" spans="2:9">
      <c r="B141" s="22" t="s">
        <v>1252</v>
      </c>
      <c r="C141" s="25">
        <v>-0.109055</v>
      </c>
      <c r="D141" s="25">
        <v>5.1355999999999999E-2</v>
      </c>
      <c r="E141" s="25" t="s">
        <v>1534</v>
      </c>
      <c r="F141" s="25">
        <v>3.3710759999999999E-2</v>
      </c>
      <c r="G141" s="25">
        <v>0.34122780400000002</v>
      </c>
      <c r="H141" s="25">
        <v>0.2175144</v>
      </c>
      <c r="I141" s="35">
        <v>20</v>
      </c>
    </row>
    <row r="142" spans="2:9">
      <c r="B142" s="22" t="s">
        <v>1321</v>
      </c>
      <c r="C142" s="25">
        <v>0.24252199999999999</v>
      </c>
      <c r="D142" s="25">
        <v>0.114998</v>
      </c>
      <c r="E142" s="25" t="s">
        <v>2141</v>
      </c>
      <c r="F142" s="25">
        <v>3.4951059999999999E-2</v>
      </c>
      <c r="G142" s="25">
        <v>0.34548332473684201</v>
      </c>
      <c r="H142" s="25">
        <v>0.96174459999999995</v>
      </c>
      <c r="I142" s="35">
        <v>20</v>
      </c>
    </row>
    <row r="143" spans="2:9">
      <c r="B143" s="22" t="s">
        <v>310</v>
      </c>
      <c r="C143" s="25">
        <v>-7.4837299999999995E-2</v>
      </c>
      <c r="D143" s="25">
        <v>3.5501400000000002E-2</v>
      </c>
      <c r="E143" s="25" t="s">
        <v>780</v>
      </c>
      <c r="F143" s="25">
        <v>3.5030029999999997E-2</v>
      </c>
      <c r="G143" s="25">
        <v>0.34548332473684201</v>
      </c>
      <c r="H143" s="25">
        <v>0.93804739999999998</v>
      </c>
      <c r="I143" s="35">
        <v>20</v>
      </c>
    </row>
    <row r="144" spans="2:9">
      <c r="B144" s="22" t="s">
        <v>2711</v>
      </c>
      <c r="C144" s="25">
        <v>0.76430600000000004</v>
      </c>
      <c r="D144" s="25">
        <v>0.36354199999999998</v>
      </c>
      <c r="E144" s="25" t="s">
        <v>2943</v>
      </c>
      <c r="F144" s="25">
        <v>3.551961E-2</v>
      </c>
      <c r="G144" s="25">
        <v>0.34548332473684201</v>
      </c>
      <c r="H144" s="25">
        <v>1.719803E-2</v>
      </c>
      <c r="I144" s="35">
        <v>20</v>
      </c>
    </row>
    <row r="145" spans="2:9">
      <c r="B145" s="22" t="s">
        <v>490</v>
      </c>
      <c r="C145" s="25">
        <v>-0.24970800000000001</v>
      </c>
      <c r="D145" s="25">
        <v>0.118982</v>
      </c>
      <c r="E145" s="25" t="s">
        <v>1532</v>
      </c>
      <c r="F145" s="25">
        <v>3.5843859999999998E-2</v>
      </c>
      <c r="G145" s="25">
        <v>0.34548332473684201</v>
      </c>
      <c r="H145" s="25">
        <v>0.39459300000000003</v>
      </c>
      <c r="I145" s="35">
        <v>20</v>
      </c>
    </row>
    <row r="146" spans="2:9">
      <c r="B146" s="22" t="s">
        <v>401</v>
      </c>
      <c r="C146" s="25">
        <v>-0.101699</v>
      </c>
      <c r="D146" s="25">
        <v>4.8506100000000003E-2</v>
      </c>
      <c r="E146" s="25" t="s">
        <v>772</v>
      </c>
      <c r="F146" s="25">
        <v>3.602735E-2</v>
      </c>
      <c r="G146" s="25">
        <v>0.34548332473684201</v>
      </c>
      <c r="H146" s="25">
        <v>0.79051210000000005</v>
      </c>
      <c r="I146" s="35">
        <v>20</v>
      </c>
    </row>
    <row r="147" spans="2:9">
      <c r="B147" s="22" t="s">
        <v>2180</v>
      </c>
      <c r="C147" s="25">
        <v>0.447187</v>
      </c>
      <c r="D147" s="25">
        <v>0.214453</v>
      </c>
      <c r="E147" s="25" t="s">
        <v>2423</v>
      </c>
      <c r="F147" s="25">
        <v>3.7047160000000003E-2</v>
      </c>
      <c r="G147" s="25">
        <v>0.35156211208333299</v>
      </c>
      <c r="H147" s="25">
        <v>0.68388170000000004</v>
      </c>
      <c r="I147" s="35">
        <v>20</v>
      </c>
    </row>
    <row r="148" spans="2:9">
      <c r="B148" s="22" t="s">
        <v>476</v>
      </c>
      <c r="C148" s="25">
        <v>0.72497599999999995</v>
      </c>
      <c r="D148" s="25">
        <v>0.34989300000000001</v>
      </c>
      <c r="E148" s="25" t="s">
        <v>2424</v>
      </c>
      <c r="F148" s="25">
        <v>3.8266149999999999E-2</v>
      </c>
      <c r="G148" s="25">
        <v>0.35705474990196101</v>
      </c>
      <c r="H148" s="25">
        <v>0.74696490000000004</v>
      </c>
      <c r="I148" s="35">
        <v>14</v>
      </c>
    </row>
    <row r="149" spans="2:9">
      <c r="B149" s="22" t="s">
        <v>2425</v>
      </c>
      <c r="C149" s="25">
        <v>0.550952</v>
      </c>
      <c r="D149" s="25">
        <v>0.266592</v>
      </c>
      <c r="E149" s="25" t="s">
        <v>2426</v>
      </c>
      <c r="F149" s="25">
        <v>3.8767580000000003E-2</v>
      </c>
      <c r="G149" s="25">
        <v>0.35705474990196101</v>
      </c>
      <c r="H149" s="25">
        <v>0.22651270000000001</v>
      </c>
      <c r="I149" s="35">
        <v>20</v>
      </c>
    </row>
    <row r="150" spans="2:9">
      <c r="B150" s="22" t="s">
        <v>2427</v>
      </c>
      <c r="C150" s="25">
        <v>-0.102293</v>
      </c>
      <c r="D150" s="25">
        <v>4.9633499999999997E-2</v>
      </c>
      <c r="E150" s="25" t="s">
        <v>1574</v>
      </c>
      <c r="F150" s="25">
        <v>3.9305899999999998E-2</v>
      </c>
      <c r="G150" s="25">
        <v>0.35705474990196101</v>
      </c>
      <c r="H150" s="25">
        <v>0.17250740000000001</v>
      </c>
      <c r="I150" s="35">
        <v>20</v>
      </c>
    </row>
    <row r="151" spans="2:9">
      <c r="B151" s="22" t="s">
        <v>1380</v>
      </c>
      <c r="C151" s="25">
        <v>-0.26508900000000002</v>
      </c>
      <c r="D151" s="25">
        <v>0.128806</v>
      </c>
      <c r="E151" s="25" t="s">
        <v>965</v>
      </c>
      <c r="F151" s="25">
        <v>3.9586080000000003E-2</v>
      </c>
      <c r="G151" s="25">
        <v>0.35705474990196101</v>
      </c>
      <c r="H151" s="25">
        <v>0.57899750000000005</v>
      </c>
      <c r="I151" s="35">
        <v>20</v>
      </c>
    </row>
    <row r="152" spans="2:9">
      <c r="B152" s="22" t="s">
        <v>2428</v>
      </c>
      <c r="C152" s="25">
        <v>0.37847799999999998</v>
      </c>
      <c r="D152" s="25">
        <v>0.18400900000000001</v>
      </c>
      <c r="E152" s="25" t="s">
        <v>2429</v>
      </c>
      <c r="F152" s="25">
        <v>3.9700890000000003E-2</v>
      </c>
      <c r="G152" s="25">
        <v>0.35705474990196101</v>
      </c>
      <c r="H152" s="25">
        <v>0.1068236</v>
      </c>
      <c r="I152" s="35">
        <v>20</v>
      </c>
    </row>
    <row r="153" spans="2:9">
      <c r="B153" s="22" t="s">
        <v>2430</v>
      </c>
      <c r="C153" s="25">
        <v>0.28958099999999998</v>
      </c>
      <c r="D153" s="25">
        <v>0.140985</v>
      </c>
      <c r="E153" s="25" t="s">
        <v>2431</v>
      </c>
      <c r="F153" s="25">
        <v>3.997759E-2</v>
      </c>
      <c r="G153" s="25">
        <v>0.35705474990196101</v>
      </c>
      <c r="H153" s="25">
        <v>0.98756809999999995</v>
      </c>
      <c r="I153" s="35">
        <v>20</v>
      </c>
    </row>
    <row r="154" spans="2:9">
      <c r="B154" s="22" t="s">
        <v>1339</v>
      </c>
      <c r="C154" s="25">
        <v>8.1722699999999995E-2</v>
      </c>
      <c r="D154" s="25">
        <v>4.0028899999999999E-2</v>
      </c>
      <c r="E154" s="25" t="s">
        <v>2432</v>
      </c>
      <c r="F154" s="25">
        <v>4.1192069999999997E-2</v>
      </c>
      <c r="G154" s="25">
        <v>0.36432986184465999</v>
      </c>
      <c r="H154" s="25">
        <v>0.99013169999999995</v>
      </c>
      <c r="I154" s="35">
        <v>20</v>
      </c>
    </row>
    <row r="155" spans="2:9">
      <c r="B155" s="22" t="s">
        <v>2433</v>
      </c>
      <c r="C155" s="25">
        <v>0.26991900000000002</v>
      </c>
      <c r="D155" s="25">
        <v>0.13316700000000001</v>
      </c>
      <c r="E155" s="25" t="s">
        <v>1756</v>
      </c>
      <c r="F155" s="25">
        <v>4.2669539999999999E-2</v>
      </c>
      <c r="G155" s="25">
        <v>0.37376875903846202</v>
      </c>
      <c r="H155" s="25">
        <v>0.92501690000000003</v>
      </c>
      <c r="I155" s="35">
        <v>20</v>
      </c>
    </row>
    <row r="156" spans="2:9">
      <c r="B156" s="22" t="s">
        <v>1504</v>
      </c>
      <c r="C156" s="25">
        <v>-0.196769</v>
      </c>
      <c r="D156" s="25">
        <v>9.7507099999999999E-2</v>
      </c>
      <c r="E156" s="25" t="s">
        <v>805</v>
      </c>
      <c r="F156" s="25">
        <v>4.3591959999999999E-2</v>
      </c>
      <c r="G156" s="25">
        <v>0.37506030268518498</v>
      </c>
      <c r="H156" s="25">
        <v>0.36364540000000001</v>
      </c>
      <c r="I156" s="35">
        <v>20</v>
      </c>
    </row>
    <row r="157" spans="2:9">
      <c r="B157" s="22" t="s">
        <v>2434</v>
      </c>
      <c r="C157" s="25">
        <v>-0.76125399999999999</v>
      </c>
      <c r="D157" s="25">
        <v>0.37734800000000002</v>
      </c>
      <c r="E157" s="25" t="s">
        <v>2435</v>
      </c>
      <c r="F157" s="25">
        <v>4.3655779999999998E-2</v>
      </c>
      <c r="G157" s="25">
        <v>0.37506030268518498</v>
      </c>
      <c r="H157" s="25">
        <v>0.79176800000000003</v>
      </c>
      <c r="I157" s="35">
        <v>20</v>
      </c>
    </row>
    <row r="158" spans="2:9">
      <c r="B158" s="22" t="s">
        <v>1341</v>
      </c>
      <c r="C158" s="25">
        <v>0.153332</v>
      </c>
      <c r="D158" s="25">
        <v>7.6214400000000002E-2</v>
      </c>
      <c r="E158" s="25" t="s">
        <v>2436</v>
      </c>
      <c r="F158" s="25">
        <v>4.4234959999999997E-2</v>
      </c>
      <c r="G158" s="25">
        <v>0.37506030268518498</v>
      </c>
      <c r="H158" s="25">
        <v>5.4191040000000003E-2</v>
      </c>
      <c r="I158" s="35">
        <v>20</v>
      </c>
    </row>
    <row r="159" spans="2:9">
      <c r="B159" s="22" t="s">
        <v>1288</v>
      </c>
      <c r="C159" s="25">
        <v>-0.117039</v>
      </c>
      <c r="D159" s="25">
        <v>5.8237200000000003E-2</v>
      </c>
      <c r="E159" s="25" t="s">
        <v>833</v>
      </c>
      <c r="F159" s="25">
        <v>4.4463790000000003E-2</v>
      </c>
      <c r="G159" s="25">
        <v>0.37506030268518498</v>
      </c>
      <c r="H159" s="25">
        <v>8.4794229999999998E-2</v>
      </c>
      <c r="I159" s="35">
        <v>20</v>
      </c>
    </row>
    <row r="160" spans="2:9">
      <c r="B160" s="22" t="s">
        <v>1319</v>
      </c>
      <c r="C160" s="25">
        <v>-0.298263</v>
      </c>
      <c r="D160" s="25">
        <v>0.150196</v>
      </c>
      <c r="E160" s="25" t="s">
        <v>2944</v>
      </c>
      <c r="F160" s="25">
        <v>4.7052389999999999E-2</v>
      </c>
      <c r="G160" s="25">
        <v>0.390517171315789</v>
      </c>
      <c r="H160" s="25">
        <v>3.9889929999999997E-2</v>
      </c>
      <c r="I160" s="35">
        <v>20</v>
      </c>
    </row>
    <row r="161" spans="2:9">
      <c r="B161" s="22" t="s">
        <v>2437</v>
      </c>
      <c r="C161" s="25">
        <v>0.33892</v>
      </c>
      <c r="D161" s="25">
        <v>0.171128</v>
      </c>
      <c r="E161" s="25" t="s">
        <v>2438</v>
      </c>
      <c r="F161" s="25">
        <v>4.7646620000000001E-2</v>
      </c>
      <c r="G161" s="25">
        <v>0.390517171315789</v>
      </c>
      <c r="H161" s="25">
        <v>0.41836430000000002</v>
      </c>
      <c r="I161" s="35">
        <v>20</v>
      </c>
    </row>
    <row r="162" spans="2:9">
      <c r="B162" s="22" t="s">
        <v>1308</v>
      </c>
      <c r="C162" s="25">
        <v>0.32412400000000002</v>
      </c>
      <c r="D162" s="25">
        <v>0.16375300000000001</v>
      </c>
      <c r="E162" s="25" t="s">
        <v>2945</v>
      </c>
      <c r="F162" s="25">
        <v>4.7777109999999998E-2</v>
      </c>
      <c r="G162" s="25">
        <v>0.390517171315789</v>
      </c>
      <c r="H162" s="25">
        <v>1.6577390000000001E-2</v>
      </c>
      <c r="I162" s="35">
        <v>20</v>
      </c>
    </row>
    <row r="163" spans="2:9">
      <c r="B163" s="22" t="s">
        <v>2312</v>
      </c>
      <c r="C163" s="25">
        <v>-0.242033</v>
      </c>
      <c r="D163" s="25">
        <v>0.12264799999999999</v>
      </c>
      <c r="E163" s="25" t="s">
        <v>1091</v>
      </c>
      <c r="F163" s="25">
        <v>4.8450489999999999E-2</v>
      </c>
      <c r="G163" s="25">
        <v>0.390517171315789</v>
      </c>
      <c r="H163" s="25">
        <v>0.52541269999999995</v>
      </c>
      <c r="I163" s="35">
        <v>20</v>
      </c>
    </row>
    <row r="164" spans="2:9">
      <c r="B164" s="22" t="s">
        <v>2462</v>
      </c>
      <c r="C164" s="25">
        <v>0.63266999999999995</v>
      </c>
      <c r="D164" s="25">
        <v>0.32067000000000001</v>
      </c>
      <c r="E164" s="25" t="s">
        <v>2946</v>
      </c>
      <c r="F164" s="25">
        <v>4.8499689999999998E-2</v>
      </c>
      <c r="G164" s="25">
        <v>0.390517171315789</v>
      </c>
      <c r="H164" s="25">
        <v>2.359085E-2</v>
      </c>
      <c r="I164" s="35">
        <v>15</v>
      </c>
    </row>
    <row r="165" spans="2:9">
      <c r="B165" s="22" t="s">
        <v>2439</v>
      </c>
      <c r="C165" s="25">
        <v>-0.28012100000000001</v>
      </c>
      <c r="D165" s="25">
        <v>0.14221200000000001</v>
      </c>
      <c r="E165" s="25" t="s">
        <v>1915</v>
      </c>
      <c r="F165" s="25">
        <v>4.8868229999999999E-2</v>
      </c>
      <c r="G165" s="25">
        <v>0.390517171315789</v>
      </c>
      <c r="H165" s="25">
        <v>0.1605877</v>
      </c>
      <c r="I165" s="35">
        <v>20</v>
      </c>
    </row>
    <row r="166" spans="2:9" ht="16" thickBot="1">
      <c r="B166" s="23" t="s">
        <v>2440</v>
      </c>
      <c r="C166" s="26">
        <v>-0.233627</v>
      </c>
      <c r="D166" s="26">
        <v>0.119004</v>
      </c>
      <c r="E166" s="26" t="s">
        <v>970</v>
      </c>
      <c r="F166" s="26">
        <v>4.9625620000000002E-2</v>
      </c>
      <c r="G166" s="26">
        <v>0.393121215826087</v>
      </c>
      <c r="H166" s="26">
        <v>0.3735349</v>
      </c>
      <c r="I166" s="36">
        <v>20</v>
      </c>
    </row>
    <row r="167" spans="2:9">
      <c r="B167" s="77" t="s">
        <v>2988</v>
      </c>
      <c r="C167" s="25"/>
      <c r="D167" s="25"/>
      <c r="E167" s="25"/>
      <c r="F167" s="25"/>
      <c r="G167" s="25"/>
      <c r="H167" s="25"/>
      <c r="I167" s="31"/>
    </row>
    <row r="168" spans="2:9">
      <c r="B168" s="77" t="s">
        <v>2993</v>
      </c>
      <c r="C168" s="25"/>
      <c r="D168" s="25"/>
      <c r="E168" s="25"/>
      <c r="F168" s="25"/>
      <c r="G168" s="25"/>
      <c r="H168" s="25"/>
      <c r="I168" s="31"/>
    </row>
    <row r="169" spans="2:9">
      <c r="B169" s="21"/>
      <c r="C169" s="25"/>
      <c r="D169" s="25"/>
      <c r="E169" s="25"/>
      <c r="F169" s="25"/>
      <c r="G169" s="25"/>
      <c r="H169" s="25"/>
      <c r="I169" s="31"/>
    </row>
    <row r="170" spans="2:9">
      <c r="B170" s="21"/>
      <c r="C170" s="25"/>
      <c r="D170" s="25"/>
      <c r="E170" s="25"/>
      <c r="F170" s="25"/>
      <c r="G170" s="25"/>
      <c r="H170" s="25"/>
      <c r="I170" s="31"/>
    </row>
    <row r="171" spans="2:9">
      <c r="B171" s="21"/>
      <c r="C171" s="25"/>
      <c r="D171" s="25"/>
      <c r="E171" s="25"/>
      <c r="F171" s="25"/>
      <c r="G171" s="25"/>
      <c r="H171" s="25"/>
      <c r="I171" s="31"/>
    </row>
    <row r="172" spans="2:9">
      <c r="B172" s="21"/>
      <c r="C172" s="25"/>
      <c r="D172" s="25"/>
      <c r="E172" s="25"/>
      <c r="F172" s="25"/>
      <c r="G172" s="25"/>
      <c r="H172" s="25"/>
      <c r="I172" s="31"/>
    </row>
    <row r="173" spans="2:9">
      <c r="B173" s="21"/>
      <c r="C173" s="25"/>
      <c r="D173" s="25"/>
      <c r="E173" s="25"/>
      <c r="F173" s="25"/>
      <c r="G173" s="25"/>
      <c r="H173" s="25"/>
      <c r="I173" s="31"/>
    </row>
    <row r="174" spans="2:9">
      <c r="B174" s="21"/>
      <c r="C174" s="25"/>
      <c r="D174" s="25"/>
      <c r="E174" s="25"/>
      <c r="F174" s="25"/>
      <c r="G174" s="25"/>
      <c r="H174" s="25"/>
      <c r="I174" s="31"/>
    </row>
    <row r="175" spans="2:9">
      <c r="B175" s="21"/>
      <c r="C175" s="25"/>
      <c r="D175" s="25"/>
      <c r="E175" s="25"/>
      <c r="F175" s="25"/>
      <c r="G175" s="25"/>
      <c r="H175" s="25"/>
      <c r="I175" s="31"/>
    </row>
    <row r="176" spans="2:9">
      <c r="B176" s="21"/>
      <c r="C176" s="25"/>
      <c r="D176" s="25"/>
      <c r="E176" s="25"/>
      <c r="F176" s="25"/>
      <c r="G176" s="25"/>
      <c r="H176" s="25"/>
      <c r="I176" s="31"/>
    </row>
    <row r="177" spans="2:9">
      <c r="B177" s="21"/>
      <c r="C177" s="25"/>
      <c r="D177" s="25"/>
      <c r="E177" s="25"/>
      <c r="F177" s="25"/>
      <c r="G177" s="25"/>
      <c r="H177" s="25"/>
      <c r="I177" s="31"/>
    </row>
    <row r="178" spans="2:9">
      <c r="B178" s="21"/>
      <c r="C178" s="25"/>
      <c r="D178" s="25"/>
      <c r="E178" s="25"/>
      <c r="F178" s="25"/>
      <c r="G178" s="25"/>
      <c r="H178" s="25"/>
      <c r="I178" s="31"/>
    </row>
    <row r="179" spans="2:9">
      <c r="B179" s="21"/>
      <c r="C179" s="25"/>
      <c r="D179" s="25"/>
      <c r="E179" s="25"/>
      <c r="F179" s="25"/>
      <c r="G179" s="25"/>
      <c r="H179" s="25"/>
      <c r="I179" s="31"/>
    </row>
    <row r="180" spans="2:9">
      <c r="B180" s="21"/>
      <c r="C180" s="25"/>
      <c r="D180" s="25"/>
      <c r="E180" s="25"/>
      <c r="F180" s="25"/>
      <c r="G180" s="25"/>
      <c r="H180" s="25"/>
      <c r="I180" s="31"/>
    </row>
    <row r="181" spans="2:9">
      <c r="B181" s="21"/>
      <c r="C181" s="25"/>
      <c r="D181" s="25"/>
      <c r="E181" s="25"/>
      <c r="F181" s="25"/>
      <c r="G181" s="25"/>
      <c r="H181" s="25"/>
      <c r="I181" s="31"/>
    </row>
    <row r="182" spans="2:9">
      <c r="B182" s="21"/>
      <c r="C182" s="25"/>
      <c r="D182" s="25"/>
      <c r="E182" s="25"/>
      <c r="F182" s="25"/>
      <c r="G182" s="25"/>
      <c r="H182" s="25"/>
      <c r="I182" s="31"/>
    </row>
    <row r="183" spans="2:9">
      <c r="B183" s="21"/>
      <c r="C183" s="25"/>
      <c r="D183" s="25"/>
      <c r="E183" s="25"/>
      <c r="F183" s="25"/>
      <c r="G183" s="25"/>
      <c r="H183" s="25"/>
      <c r="I183" s="31"/>
    </row>
    <row r="184" spans="2:9">
      <c r="B184" s="21"/>
      <c r="C184" s="25"/>
      <c r="D184" s="25"/>
      <c r="E184" s="25"/>
      <c r="F184" s="25"/>
      <c r="G184" s="25"/>
      <c r="H184" s="25"/>
      <c r="I184" s="31"/>
    </row>
    <row r="185" spans="2:9">
      <c r="B185" s="21"/>
      <c r="C185" s="25"/>
      <c r="D185" s="25"/>
      <c r="E185" s="25"/>
      <c r="F185" s="25"/>
      <c r="G185" s="25"/>
      <c r="H185" s="25"/>
      <c r="I185" s="31"/>
    </row>
    <row r="186" spans="2:9">
      <c r="B186" s="21"/>
      <c r="C186" s="25"/>
      <c r="D186" s="25"/>
      <c r="E186" s="25"/>
      <c r="F186" s="25"/>
      <c r="G186" s="25"/>
      <c r="H186" s="25"/>
      <c r="I186" s="31"/>
    </row>
    <row r="187" spans="2:9">
      <c r="B187" s="21"/>
      <c r="C187" s="25"/>
      <c r="D187" s="25"/>
      <c r="E187" s="25"/>
      <c r="F187" s="25"/>
      <c r="G187" s="25"/>
      <c r="H187" s="25"/>
      <c r="I187" s="31"/>
    </row>
    <row r="188" spans="2:9">
      <c r="B188" s="21"/>
      <c r="C188" s="25"/>
      <c r="D188" s="25"/>
      <c r="E188" s="25"/>
      <c r="F188" s="25"/>
      <c r="G188" s="25"/>
      <c r="H188" s="25"/>
      <c r="I188" s="31"/>
    </row>
  </sheetData>
  <mergeCells count="3">
    <mergeCell ref="B1:O2"/>
    <mergeCell ref="B4:I4"/>
    <mergeCell ref="B63:I63"/>
  </mergeCells>
  <phoneticPr fontId="1" type="noConversion"/>
  <conditionalFormatting sqref="D3:H3 J3 D64:H188">
    <cfRule type="cellIs" dxfId="16" priority="6" operator="lessThan">
      <formula>0.001</formula>
    </cfRule>
  </conditionalFormatting>
  <conditionalFormatting sqref="D5:H62">
    <cfRule type="cellIs" dxfId="15" priority="1" operator="lessThan">
      <formula>0.00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56C86-0EE3-854F-AF70-A406CF360B67}">
  <dimension ref="B1:M71"/>
  <sheetViews>
    <sheetView showGridLines="0" workbookViewId="0">
      <selection activeCell="E13" sqref="E13"/>
    </sheetView>
  </sheetViews>
  <sheetFormatPr baseColWidth="10" defaultRowHeight="14"/>
  <cols>
    <col min="1" max="1" width="10.83203125" style="21"/>
    <col min="2" max="2" width="11.1640625" style="21" bestFit="1" customWidth="1"/>
    <col min="3" max="3" width="12" style="32" bestFit="1" customWidth="1"/>
    <col min="4" max="4" width="11" style="32" bestFit="1" customWidth="1"/>
    <col min="5" max="5" width="19" style="32" bestFit="1" customWidth="1"/>
    <col min="6" max="6" width="9.33203125" style="32" bestFit="1" customWidth="1"/>
    <col min="7" max="7" width="13" style="32" bestFit="1" customWidth="1"/>
    <col min="8" max="8" width="10.33203125" style="32" customWidth="1"/>
    <col min="9" max="9" width="14" style="31" customWidth="1"/>
    <col min="10" max="10" width="31.33203125" style="21" customWidth="1"/>
    <col min="11" max="11" width="15.33203125" style="21" bestFit="1" customWidth="1"/>
    <col min="12" max="12" width="15.5" style="21" bestFit="1" customWidth="1"/>
    <col min="13" max="16384" width="10.83203125" style="21"/>
  </cols>
  <sheetData>
    <row r="1" spans="2:13">
      <c r="B1" s="99" t="s">
        <v>2999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</row>
    <row r="2" spans="2:13" ht="15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</row>
    <row r="3" spans="2:13" ht="52" customHeight="1">
      <c r="B3" s="29" t="s">
        <v>359</v>
      </c>
      <c r="C3" s="27" t="s">
        <v>360</v>
      </c>
      <c r="D3" s="27" t="s">
        <v>361</v>
      </c>
      <c r="E3" s="27" t="s">
        <v>652</v>
      </c>
      <c r="F3" s="27" t="s">
        <v>362</v>
      </c>
      <c r="G3" s="27" t="s">
        <v>365</v>
      </c>
      <c r="H3" s="27" t="s">
        <v>363</v>
      </c>
      <c r="I3" s="28" t="s">
        <v>364</v>
      </c>
    </row>
    <row r="4" spans="2:13" ht="15">
      <c r="B4" s="22" t="s">
        <v>2711</v>
      </c>
      <c r="C4" s="32">
        <v>3.3412899999999999</v>
      </c>
      <c r="D4" s="32">
        <v>0.70219600000000004</v>
      </c>
      <c r="E4" s="32" t="s">
        <v>2207</v>
      </c>
      <c r="F4" s="32">
        <v>1.9518920000000001E-6</v>
      </c>
      <c r="G4" s="32">
        <v>3.6176705279999998E-4</v>
      </c>
      <c r="H4" s="32">
        <v>6.1427200000000001E-2</v>
      </c>
      <c r="I4" s="35">
        <v>20</v>
      </c>
      <c r="K4"/>
      <c r="L4"/>
    </row>
    <row r="5" spans="2:13" ht="15">
      <c r="B5" s="22" t="s">
        <v>2151</v>
      </c>
      <c r="C5" s="32">
        <v>-0.60329699999999997</v>
      </c>
      <c r="D5" s="32">
        <v>0.12687300000000001</v>
      </c>
      <c r="E5" s="32" t="s">
        <v>2208</v>
      </c>
      <c r="F5" s="32">
        <v>1.983372E-6</v>
      </c>
      <c r="G5" s="32">
        <v>3.6176705279999998E-4</v>
      </c>
      <c r="H5" s="32">
        <v>7.8172980000000003E-2</v>
      </c>
      <c r="I5" s="35">
        <v>20</v>
      </c>
      <c r="K5"/>
      <c r="L5"/>
    </row>
    <row r="6" spans="2:13" ht="15">
      <c r="B6" s="22" t="s">
        <v>2148</v>
      </c>
      <c r="C6" s="32">
        <v>-1.5283199999999999</v>
      </c>
      <c r="D6" s="32">
        <v>0.32400099999999998</v>
      </c>
      <c r="E6" s="32" t="s">
        <v>2209</v>
      </c>
      <c r="F6" s="32">
        <v>2.3931029999999999E-6</v>
      </c>
      <c r="G6" s="32">
        <v>3.6375165599999997E-4</v>
      </c>
      <c r="H6" s="32">
        <v>0.36233789999999999</v>
      </c>
      <c r="I6" s="35">
        <v>20</v>
      </c>
      <c r="K6"/>
      <c r="L6"/>
    </row>
    <row r="7" spans="2:13" ht="15">
      <c r="B7" s="22" t="s">
        <v>2183</v>
      </c>
      <c r="C7" s="32">
        <v>-0.51736099999999996</v>
      </c>
      <c r="D7" s="32">
        <v>0.11471000000000001</v>
      </c>
      <c r="E7" s="32" t="s">
        <v>2210</v>
      </c>
      <c r="F7" s="32">
        <v>6.4772910000000002E-6</v>
      </c>
      <c r="G7" s="32">
        <v>8.4389848457142795E-4</v>
      </c>
      <c r="H7" s="32">
        <v>0.45624910000000002</v>
      </c>
      <c r="I7" s="35">
        <v>20</v>
      </c>
      <c r="K7"/>
      <c r="L7"/>
    </row>
    <row r="8" spans="2:13" ht="15">
      <c r="B8" s="22" t="s">
        <v>2143</v>
      </c>
      <c r="C8" s="32">
        <v>0.31803199999999998</v>
      </c>
      <c r="D8" s="32">
        <v>8.0629599999999996E-2</v>
      </c>
      <c r="E8" s="32" t="s">
        <v>2211</v>
      </c>
      <c r="F8" s="32">
        <v>8.0014300000000004E-5</v>
      </c>
      <c r="G8" s="32">
        <v>8.1081157333333306E-3</v>
      </c>
      <c r="H8" s="32">
        <v>0.4322994</v>
      </c>
      <c r="I8" s="35">
        <v>20</v>
      </c>
      <c r="K8"/>
      <c r="L8"/>
    </row>
    <row r="9" spans="2:13" ht="15">
      <c r="B9" s="22" t="s">
        <v>2178</v>
      </c>
      <c r="C9" s="32">
        <v>-0.28606100000000001</v>
      </c>
      <c r="D9" s="32">
        <v>7.4928900000000007E-2</v>
      </c>
      <c r="E9" s="32" t="s">
        <v>2212</v>
      </c>
      <c r="F9" s="32">
        <v>1.346675E-4</v>
      </c>
      <c r="G9" s="32">
        <v>1.2281676E-2</v>
      </c>
      <c r="H9" s="32">
        <v>0.66274509999999998</v>
      </c>
      <c r="I9" s="35">
        <v>20</v>
      </c>
      <c r="K9"/>
      <c r="L9"/>
    </row>
    <row r="10" spans="2:13" ht="15">
      <c r="B10" s="22" t="s">
        <v>2213</v>
      </c>
      <c r="C10" s="32">
        <v>-0.123782</v>
      </c>
      <c r="D10" s="32">
        <v>3.5886300000000003E-2</v>
      </c>
      <c r="E10" s="32" t="s">
        <v>2214</v>
      </c>
      <c r="F10" s="32">
        <v>5.6209450000000002E-4</v>
      </c>
      <c r="G10" s="32">
        <v>3.9433091076923103E-2</v>
      </c>
      <c r="H10" s="32">
        <v>0.75525399999999998</v>
      </c>
      <c r="I10" s="35">
        <v>20</v>
      </c>
      <c r="K10"/>
      <c r="L10"/>
    </row>
    <row r="11" spans="2:13" ht="15">
      <c r="B11" s="22" t="s">
        <v>440</v>
      </c>
      <c r="C11" s="32">
        <v>0.13847899999999999</v>
      </c>
      <c r="D11" s="32">
        <v>4.2053699999999999E-2</v>
      </c>
      <c r="E11" s="32" t="s">
        <v>2215</v>
      </c>
      <c r="F11" s="32">
        <v>9.9154689999999992E-4</v>
      </c>
      <c r="G11" s="32">
        <v>6.4592198057142794E-2</v>
      </c>
      <c r="H11" s="32">
        <v>0.74537390000000003</v>
      </c>
      <c r="I11" s="35">
        <v>20</v>
      </c>
      <c r="K11"/>
      <c r="L11"/>
    </row>
    <row r="12" spans="2:13" ht="15">
      <c r="B12" s="22" t="s">
        <v>507</v>
      </c>
      <c r="C12" s="32">
        <v>-0.16744899999999999</v>
      </c>
      <c r="D12" s="32">
        <v>5.26895E-2</v>
      </c>
      <c r="E12" s="32" t="s">
        <v>2216</v>
      </c>
      <c r="F12" s="32">
        <v>1.4827569999999999E-3</v>
      </c>
      <c r="G12" s="32">
        <v>9.0151625599999993E-2</v>
      </c>
      <c r="H12" s="32">
        <v>0.29817090000000002</v>
      </c>
      <c r="I12" s="35">
        <v>20</v>
      </c>
      <c r="K12"/>
      <c r="L12"/>
    </row>
    <row r="13" spans="2:13" ht="15">
      <c r="B13" s="22" t="s">
        <v>376</v>
      </c>
      <c r="C13" s="32">
        <v>-0.50860300000000003</v>
      </c>
      <c r="D13" s="32">
        <v>0.165019</v>
      </c>
      <c r="E13" s="32" t="s">
        <v>2217</v>
      </c>
      <c r="F13" s="32">
        <v>2.0555550000000001E-3</v>
      </c>
      <c r="G13" s="32">
        <v>0.11716663500000001</v>
      </c>
      <c r="H13" s="32">
        <v>0.1627584</v>
      </c>
      <c r="I13" s="35">
        <v>20</v>
      </c>
      <c r="K13"/>
      <c r="L13"/>
    </row>
    <row r="14" spans="2:13" ht="15">
      <c r="B14" s="22" t="s">
        <v>144</v>
      </c>
      <c r="C14" s="32">
        <v>0.35714699999999999</v>
      </c>
      <c r="D14" s="32">
        <v>0.11712599999999999</v>
      </c>
      <c r="E14" s="32" t="s">
        <v>2218</v>
      </c>
      <c r="F14" s="32">
        <v>2.294052E-3</v>
      </c>
      <c r="G14" s="32">
        <v>0.12306914258823499</v>
      </c>
      <c r="H14" s="32">
        <v>0.37894729999999999</v>
      </c>
      <c r="I14" s="35">
        <v>20</v>
      </c>
      <c r="K14"/>
      <c r="L14"/>
    </row>
    <row r="15" spans="2:13">
      <c r="B15" s="22" t="s">
        <v>2180</v>
      </c>
      <c r="C15" s="32">
        <v>0.91518100000000002</v>
      </c>
      <c r="D15" s="32">
        <v>0.30488500000000002</v>
      </c>
      <c r="E15" s="32" t="s">
        <v>2219</v>
      </c>
      <c r="F15" s="32">
        <v>2.6845020000000001E-3</v>
      </c>
      <c r="G15" s="32">
        <v>0.13601476800000001</v>
      </c>
      <c r="H15" s="32">
        <v>0.17638860000000001</v>
      </c>
      <c r="I15" s="35">
        <v>20</v>
      </c>
    </row>
    <row r="16" spans="2:13">
      <c r="B16" s="22" t="s">
        <v>1824</v>
      </c>
      <c r="C16" s="32">
        <v>-0.246008</v>
      </c>
      <c r="D16" s="32">
        <v>8.2757300000000006E-2</v>
      </c>
      <c r="E16" s="32" t="s">
        <v>1124</v>
      </c>
      <c r="F16" s="32">
        <v>2.9524460000000001E-3</v>
      </c>
      <c r="G16" s="32">
        <v>0.14171740799999999</v>
      </c>
      <c r="H16" s="32">
        <v>0.5124879</v>
      </c>
      <c r="I16" s="35">
        <v>16</v>
      </c>
    </row>
    <row r="17" spans="2:9">
      <c r="B17" s="22" t="s">
        <v>381</v>
      </c>
      <c r="C17" s="32">
        <v>-1.07084</v>
      </c>
      <c r="D17" s="32">
        <v>0.36540600000000001</v>
      </c>
      <c r="E17" s="32" t="s">
        <v>2220</v>
      </c>
      <c r="F17" s="32">
        <v>3.3835760000000001E-3</v>
      </c>
      <c r="G17" s="32">
        <v>0.1542910656</v>
      </c>
      <c r="H17" s="32">
        <v>0.1084556</v>
      </c>
      <c r="I17" s="35">
        <v>20</v>
      </c>
    </row>
    <row r="18" spans="2:9">
      <c r="B18" s="22" t="s">
        <v>60</v>
      </c>
      <c r="C18" s="32">
        <v>-0.231826</v>
      </c>
      <c r="D18" s="32">
        <v>7.9863400000000001E-2</v>
      </c>
      <c r="E18" s="32" t="s">
        <v>1713</v>
      </c>
      <c r="F18" s="32">
        <v>3.6986950000000001E-3</v>
      </c>
      <c r="G18" s="32">
        <v>0.16062904</v>
      </c>
      <c r="H18" s="32">
        <v>0.53460260000000004</v>
      </c>
      <c r="I18" s="35">
        <v>20</v>
      </c>
    </row>
    <row r="19" spans="2:9">
      <c r="B19" s="22" t="s">
        <v>2221</v>
      </c>
      <c r="C19" s="32">
        <v>-0.152808</v>
      </c>
      <c r="D19" s="32">
        <v>5.3609499999999997E-2</v>
      </c>
      <c r="E19" s="32" t="s">
        <v>1146</v>
      </c>
      <c r="F19" s="32">
        <v>4.3666720000000003E-3</v>
      </c>
      <c r="G19" s="32">
        <v>0.18101840290909099</v>
      </c>
      <c r="H19" s="32">
        <v>0.26448640000000001</v>
      </c>
      <c r="I19" s="35">
        <v>20</v>
      </c>
    </row>
    <row r="20" spans="2:9">
      <c r="B20" s="22" t="s">
        <v>2167</v>
      </c>
      <c r="C20" s="32">
        <v>-0.292184</v>
      </c>
      <c r="D20" s="32">
        <v>0.106446</v>
      </c>
      <c r="E20" s="32" t="s">
        <v>2222</v>
      </c>
      <c r="F20" s="32">
        <v>6.0528049999999996E-3</v>
      </c>
      <c r="G20" s="32">
        <v>0.23000659000000001</v>
      </c>
      <c r="H20" s="32">
        <v>0.67803579999999997</v>
      </c>
      <c r="I20" s="35">
        <v>20</v>
      </c>
    </row>
    <row r="21" spans="2:9">
      <c r="B21" s="22" t="s">
        <v>250</v>
      </c>
      <c r="C21" s="32">
        <v>-0.28310800000000003</v>
      </c>
      <c r="D21" s="32">
        <v>0.104648</v>
      </c>
      <c r="E21" s="32" t="s">
        <v>2222</v>
      </c>
      <c r="F21" s="32">
        <v>6.8236249999999998E-3</v>
      </c>
      <c r="G21" s="32">
        <v>0.24892584000000001</v>
      </c>
      <c r="H21" s="32">
        <v>0.5573226</v>
      </c>
      <c r="I21" s="35">
        <v>20</v>
      </c>
    </row>
    <row r="22" spans="2:9">
      <c r="B22" s="22" t="s">
        <v>1460</v>
      </c>
      <c r="C22" s="32">
        <v>-0.20008100000000001</v>
      </c>
      <c r="D22" s="32">
        <v>7.4935399999999999E-2</v>
      </c>
      <c r="E22" s="32" t="s">
        <v>880</v>
      </c>
      <c r="F22" s="32">
        <v>7.5840439999999999E-3</v>
      </c>
      <c r="G22" s="32">
        <v>0.26602492799999999</v>
      </c>
      <c r="H22" s="32">
        <v>0.13264880000000001</v>
      </c>
      <c r="I22" s="35">
        <v>20</v>
      </c>
    </row>
    <row r="23" spans="2:9">
      <c r="B23" s="22" t="s">
        <v>2223</v>
      </c>
      <c r="C23" s="32">
        <v>9.2685600000000007E-2</v>
      </c>
      <c r="D23" s="32">
        <v>3.5316699999999999E-2</v>
      </c>
      <c r="E23" s="32" t="s">
        <v>916</v>
      </c>
      <c r="F23" s="32">
        <v>8.6798759999999996E-3</v>
      </c>
      <c r="G23" s="32">
        <v>0.29318692266666702</v>
      </c>
      <c r="H23" s="32">
        <v>0.6081107</v>
      </c>
      <c r="I23" s="35">
        <v>20</v>
      </c>
    </row>
    <row r="24" spans="2:9">
      <c r="B24" s="22" t="s">
        <v>2224</v>
      </c>
      <c r="C24" s="32">
        <v>-0.653721</v>
      </c>
      <c r="D24" s="32">
        <v>0.253936</v>
      </c>
      <c r="E24" s="32" t="s">
        <v>2225</v>
      </c>
      <c r="F24" s="32">
        <v>1.0042819999999999E-2</v>
      </c>
      <c r="G24" s="32">
        <v>0.30868646399999999</v>
      </c>
      <c r="H24" s="32">
        <v>0.32075569999999998</v>
      </c>
      <c r="I24" s="35">
        <v>20</v>
      </c>
    </row>
    <row r="25" spans="2:9">
      <c r="B25" s="22" t="s">
        <v>2226</v>
      </c>
      <c r="C25" s="32">
        <v>0.29906300000000002</v>
      </c>
      <c r="D25" s="32">
        <v>0.116343</v>
      </c>
      <c r="E25" s="32" t="s">
        <v>2227</v>
      </c>
      <c r="F25" s="32">
        <v>1.0154160000000001E-2</v>
      </c>
      <c r="G25" s="32">
        <v>0.30868646399999999</v>
      </c>
      <c r="H25" s="32">
        <v>0.75242540000000002</v>
      </c>
      <c r="I25" s="35">
        <v>20</v>
      </c>
    </row>
    <row r="26" spans="2:9">
      <c r="B26" s="22" t="s">
        <v>1250</v>
      </c>
      <c r="C26" s="32">
        <v>0.36204599999999998</v>
      </c>
      <c r="D26" s="32">
        <v>0.143146</v>
      </c>
      <c r="E26" s="32" t="s">
        <v>2228</v>
      </c>
      <c r="F26" s="32">
        <v>1.143223E-2</v>
      </c>
      <c r="G26" s="32">
        <v>0.32581855500000001</v>
      </c>
      <c r="H26" s="32">
        <v>7.3146779999999995E-2</v>
      </c>
      <c r="I26" s="35">
        <v>15</v>
      </c>
    </row>
    <row r="27" spans="2:9">
      <c r="B27" s="22" t="s">
        <v>347</v>
      </c>
      <c r="C27" s="32">
        <v>0.211419</v>
      </c>
      <c r="D27" s="32">
        <v>8.4117899999999995E-2</v>
      </c>
      <c r="E27" s="32" t="s">
        <v>2229</v>
      </c>
      <c r="F27" s="32">
        <v>1.1958669999999999E-2</v>
      </c>
      <c r="G27" s="32">
        <v>0.33049415272727301</v>
      </c>
      <c r="H27" s="32">
        <v>0.36378670000000002</v>
      </c>
      <c r="I27" s="35">
        <v>20</v>
      </c>
    </row>
    <row r="28" spans="2:9">
      <c r="B28" s="22" t="s">
        <v>2230</v>
      </c>
      <c r="C28" s="32">
        <v>0.29536200000000001</v>
      </c>
      <c r="D28" s="32">
        <v>0.12184</v>
      </c>
      <c r="E28" s="32" t="s">
        <v>2231</v>
      </c>
      <c r="F28" s="32">
        <v>1.534276E-2</v>
      </c>
      <c r="G28" s="32">
        <v>0.40478442514285701</v>
      </c>
      <c r="H28" s="32">
        <v>0.3147779</v>
      </c>
      <c r="I28" s="35">
        <v>20</v>
      </c>
    </row>
    <row r="29" spans="2:9">
      <c r="B29" s="22" t="s">
        <v>1504</v>
      </c>
      <c r="C29" s="32">
        <v>0.216111</v>
      </c>
      <c r="D29" s="32">
        <v>8.9314000000000004E-2</v>
      </c>
      <c r="E29" s="32" t="s">
        <v>1736</v>
      </c>
      <c r="F29" s="32">
        <v>1.553449E-2</v>
      </c>
      <c r="G29" s="32">
        <v>0.40478442514285701</v>
      </c>
      <c r="H29" s="32">
        <v>0.44118750000000001</v>
      </c>
      <c r="I29" s="35">
        <v>20</v>
      </c>
    </row>
    <row r="30" spans="2:9">
      <c r="B30" s="22" t="s">
        <v>2232</v>
      </c>
      <c r="C30" s="32">
        <v>0.40218100000000001</v>
      </c>
      <c r="D30" s="32">
        <v>0.16747500000000001</v>
      </c>
      <c r="E30" s="32" t="s">
        <v>2233</v>
      </c>
      <c r="F30" s="32">
        <v>1.633097E-2</v>
      </c>
      <c r="G30" s="32">
        <v>0.41371790666666702</v>
      </c>
      <c r="H30" s="32">
        <v>0.83737249999999996</v>
      </c>
      <c r="I30" s="35">
        <v>20</v>
      </c>
    </row>
    <row r="31" spans="2:9">
      <c r="B31" s="22" t="s">
        <v>2234</v>
      </c>
      <c r="C31" s="32">
        <v>8.6771600000000004E-2</v>
      </c>
      <c r="D31" s="32">
        <v>3.6351099999999997E-2</v>
      </c>
      <c r="E31" s="32" t="s">
        <v>2235</v>
      </c>
      <c r="F31" s="32">
        <v>1.6984659999999999E-2</v>
      </c>
      <c r="G31" s="32">
        <v>0.41864891675675697</v>
      </c>
      <c r="H31" s="32">
        <v>0.27916419999999997</v>
      </c>
      <c r="I31" s="35">
        <v>20</v>
      </c>
    </row>
    <row r="32" spans="2:9">
      <c r="B32" s="22" t="s">
        <v>2236</v>
      </c>
      <c r="C32" s="32">
        <v>0.39603100000000002</v>
      </c>
      <c r="D32" s="32">
        <v>0.167438</v>
      </c>
      <c r="E32" s="32" t="s">
        <v>2237</v>
      </c>
      <c r="F32" s="32">
        <v>1.8017990000000001E-2</v>
      </c>
      <c r="G32" s="32">
        <v>0.41939503659574501</v>
      </c>
      <c r="H32" s="32">
        <v>0.827739</v>
      </c>
      <c r="I32" s="35">
        <v>20</v>
      </c>
    </row>
    <row r="33" spans="2:9">
      <c r="B33" s="22" t="s">
        <v>178</v>
      </c>
      <c r="C33" s="32">
        <v>-0.52741899999999997</v>
      </c>
      <c r="D33" s="32">
        <v>0.22465299999999999</v>
      </c>
      <c r="E33" s="32" t="s">
        <v>2238</v>
      </c>
      <c r="F33" s="32">
        <v>1.8889510000000002E-2</v>
      </c>
      <c r="G33" s="32">
        <v>0.41939503659574501</v>
      </c>
      <c r="H33" s="32">
        <v>0.1312159</v>
      </c>
      <c r="I33" s="35">
        <v>20</v>
      </c>
    </row>
    <row r="34" spans="2:9">
      <c r="B34" s="22" t="s">
        <v>401</v>
      </c>
      <c r="C34" s="32">
        <v>-0.16049099999999999</v>
      </c>
      <c r="D34" s="32">
        <v>6.8598099999999995E-2</v>
      </c>
      <c r="E34" s="32" t="s">
        <v>905</v>
      </c>
      <c r="F34" s="32">
        <v>1.9305340000000001E-2</v>
      </c>
      <c r="G34" s="32">
        <v>0.41939503659574501</v>
      </c>
      <c r="H34" s="32">
        <v>0.1917498</v>
      </c>
      <c r="I34" s="35">
        <v>20</v>
      </c>
    </row>
    <row r="35" spans="2:9">
      <c r="B35" s="22" t="s">
        <v>454</v>
      </c>
      <c r="C35" s="32">
        <v>-0.325575</v>
      </c>
      <c r="D35" s="32">
        <v>0.13956099999999999</v>
      </c>
      <c r="E35" s="32" t="s">
        <v>2186</v>
      </c>
      <c r="F35" s="32">
        <v>1.9656460000000001E-2</v>
      </c>
      <c r="G35" s="32">
        <v>0.41939503659574501</v>
      </c>
      <c r="H35" s="32">
        <v>0.40113349999999998</v>
      </c>
      <c r="I35" s="35">
        <v>20</v>
      </c>
    </row>
    <row r="36" spans="2:9">
      <c r="B36" s="22" t="s">
        <v>2239</v>
      </c>
      <c r="C36" s="32">
        <v>-0.12520400000000001</v>
      </c>
      <c r="D36" s="32">
        <v>5.3811699999999997E-2</v>
      </c>
      <c r="E36" s="32" t="s">
        <v>1047</v>
      </c>
      <c r="F36" s="32">
        <v>1.998076E-2</v>
      </c>
      <c r="G36" s="32">
        <v>0.41939503659574501</v>
      </c>
      <c r="H36" s="32">
        <v>0.36135020000000001</v>
      </c>
      <c r="I36" s="35">
        <v>20</v>
      </c>
    </row>
    <row r="37" spans="2:9">
      <c r="B37" s="22" t="s">
        <v>2240</v>
      </c>
      <c r="C37" s="32">
        <v>-1.2216800000000001</v>
      </c>
      <c r="D37" s="32">
        <v>0.52702400000000005</v>
      </c>
      <c r="E37" s="32" t="s">
        <v>2241</v>
      </c>
      <c r="F37" s="32">
        <v>2.0445850000000002E-2</v>
      </c>
      <c r="G37" s="32">
        <v>0.41939503659574501</v>
      </c>
      <c r="H37" s="32">
        <v>5.293345E-2</v>
      </c>
      <c r="I37" s="35">
        <v>20</v>
      </c>
    </row>
    <row r="38" spans="2:9">
      <c r="B38" s="22" t="s">
        <v>2242</v>
      </c>
      <c r="C38" s="32">
        <v>-1.09981</v>
      </c>
      <c r="D38" s="32">
        <v>0.47611700000000001</v>
      </c>
      <c r="E38" s="32" t="s">
        <v>2243</v>
      </c>
      <c r="F38" s="32">
        <v>2.08909E-2</v>
      </c>
      <c r="G38" s="32">
        <v>0.41939503659574501</v>
      </c>
      <c r="H38" s="32">
        <v>0.18052280000000001</v>
      </c>
      <c r="I38" s="35">
        <v>20</v>
      </c>
    </row>
    <row r="39" spans="2:9">
      <c r="B39" s="22" t="s">
        <v>474</v>
      </c>
      <c r="C39" s="32">
        <v>-0.27068900000000001</v>
      </c>
      <c r="D39" s="32">
        <v>0.11747299999999999</v>
      </c>
      <c r="E39" s="32" t="s">
        <v>1489</v>
      </c>
      <c r="F39" s="32">
        <v>2.120731E-2</v>
      </c>
      <c r="G39" s="32">
        <v>0.41939503659574501</v>
      </c>
      <c r="H39" s="32">
        <v>0.55449409999999999</v>
      </c>
      <c r="I39" s="35">
        <v>20</v>
      </c>
    </row>
    <row r="40" spans="2:9">
      <c r="B40" s="22" t="s">
        <v>2244</v>
      </c>
      <c r="C40" s="32">
        <v>0.22528400000000001</v>
      </c>
      <c r="D40" s="32">
        <v>9.8756200000000002E-2</v>
      </c>
      <c r="E40" s="32" t="s">
        <v>1070</v>
      </c>
      <c r="F40" s="32">
        <v>2.2535739999999999E-2</v>
      </c>
      <c r="G40" s="32">
        <v>0.42817906</v>
      </c>
      <c r="H40" s="32">
        <v>0.14599000000000001</v>
      </c>
      <c r="I40" s="35">
        <v>20</v>
      </c>
    </row>
    <row r="41" spans="2:9">
      <c r="B41" s="22" t="s">
        <v>2204</v>
      </c>
      <c r="C41" s="32">
        <v>0.70429900000000001</v>
      </c>
      <c r="D41" s="32">
        <v>0.31157200000000002</v>
      </c>
      <c r="E41" s="32" t="s">
        <v>2245</v>
      </c>
      <c r="F41" s="32">
        <v>2.3792299999999999E-2</v>
      </c>
      <c r="G41" s="32">
        <v>0.43824686769230797</v>
      </c>
      <c r="H41" s="32">
        <v>0.51042620000000005</v>
      </c>
      <c r="I41" s="35">
        <v>20</v>
      </c>
    </row>
    <row r="42" spans="2:9">
      <c r="B42" s="22" t="s">
        <v>2246</v>
      </c>
      <c r="C42" s="32">
        <v>0.17754500000000001</v>
      </c>
      <c r="D42" s="32">
        <v>7.8774800000000006E-2</v>
      </c>
      <c r="E42" s="32" t="s">
        <v>1877</v>
      </c>
      <c r="F42" s="32">
        <v>2.42069E-2</v>
      </c>
      <c r="G42" s="32">
        <v>0.43824686769230797</v>
      </c>
      <c r="H42" s="32">
        <v>0.68497430000000004</v>
      </c>
      <c r="I42" s="35">
        <v>20</v>
      </c>
    </row>
    <row r="43" spans="2:9">
      <c r="B43" s="22" t="s">
        <v>2185</v>
      </c>
      <c r="C43" s="32">
        <v>-0.425487</v>
      </c>
      <c r="D43" s="32">
        <v>0.18981500000000001</v>
      </c>
      <c r="E43" s="32" t="s">
        <v>2247</v>
      </c>
      <c r="F43" s="32">
        <v>2.4987760000000001E-2</v>
      </c>
      <c r="G43" s="32">
        <v>0.43824686769230797</v>
      </c>
      <c r="H43" s="32">
        <v>0.38505060000000002</v>
      </c>
      <c r="I43" s="35">
        <v>20</v>
      </c>
    </row>
    <row r="44" spans="2:9">
      <c r="B44" s="22" t="s">
        <v>1349</v>
      </c>
      <c r="C44" s="32">
        <v>0.64244000000000001</v>
      </c>
      <c r="D44" s="32">
        <v>0.289188</v>
      </c>
      <c r="E44" s="32" t="s">
        <v>2248</v>
      </c>
      <c r="F44" s="32">
        <v>2.6315180000000001E-2</v>
      </c>
      <c r="G44" s="32">
        <v>0.44493791172413799</v>
      </c>
      <c r="H44" s="32">
        <v>0.12778310000000001</v>
      </c>
      <c r="I44" s="35">
        <v>20</v>
      </c>
    </row>
    <row r="45" spans="2:9">
      <c r="B45" s="22" t="s">
        <v>2249</v>
      </c>
      <c r="C45" s="32">
        <v>0.38999400000000001</v>
      </c>
      <c r="D45" s="32">
        <v>0.17627999999999999</v>
      </c>
      <c r="E45" s="32" t="s">
        <v>1743</v>
      </c>
      <c r="F45" s="32">
        <v>2.694216E-2</v>
      </c>
      <c r="G45" s="32">
        <v>0.44493791172413799</v>
      </c>
      <c r="H45" s="32">
        <v>0.128945</v>
      </c>
      <c r="I45" s="35">
        <v>20</v>
      </c>
    </row>
    <row r="46" spans="2:9">
      <c r="B46" s="22" t="s">
        <v>2250</v>
      </c>
      <c r="C46" s="32">
        <v>-0.16506000000000001</v>
      </c>
      <c r="D46" s="32">
        <v>7.4624399999999994E-2</v>
      </c>
      <c r="E46" s="32" t="s">
        <v>928</v>
      </c>
      <c r="F46" s="32">
        <v>2.6974970000000001E-2</v>
      </c>
      <c r="G46" s="32">
        <v>0.44493791172413799</v>
      </c>
      <c r="H46" s="32">
        <v>0.20207720000000001</v>
      </c>
      <c r="I46" s="35">
        <v>20</v>
      </c>
    </row>
    <row r="47" spans="2:9">
      <c r="B47" s="22" t="s">
        <v>261</v>
      </c>
      <c r="C47" s="32">
        <v>0.35260599999999998</v>
      </c>
      <c r="D47" s="32">
        <v>0.16023999999999999</v>
      </c>
      <c r="E47" s="32" t="s">
        <v>2251</v>
      </c>
      <c r="F47" s="32">
        <v>2.77722E-2</v>
      </c>
      <c r="G47" s="32">
        <v>0.44493791172413799</v>
      </c>
      <c r="H47" s="32">
        <v>0.12992790000000001</v>
      </c>
      <c r="I47" s="35">
        <v>20</v>
      </c>
    </row>
    <row r="48" spans="2:9">
      <c r="B48" s="22" t="s">
        <v>2252</v>
      </c>
      <c r="C48" s="32">
        <v>0.29244700000000001</v>
      </c>
      <c r="D48" s="32">
        <v>0.13333</v>
      </c>
      <c r="E48" s="32" t="s">
        <v>2253</v>
      </c>
      <c r="F48" s="32">
        <v>2.8278279999999999E-2</v>
      </c>
      <c r="G48" s="32">
        <v>0.44493791172413799</v>
      </c>
      <c r="H48" s="32">
        <v>0.72922169999999997</v>
      </c>
      <c r="I48" s="35">
        <v>20</v>
      </c>
    </row>
    <row r="49" spans="2:9">
      <c r="B49" s="22" t="s">
        <v>81</v>
      </c>
      <c r="C49" s="32">
        <v>-0.713611</v>
      </c>
      <c r="D49" s="32">
        <v>0.327847</v>
      </c>
      <c r="E49" s="32" t="s">
        <v>2254</v>
      </c>
      <c r="F49" s="32">
        <v>2.9506000000000001E-2</v>
      </c>
      <c r="G49" s="32">
        <v>0.45609274576271203</v>
      </c>
      <c r="H49" s="32">
        <v>8.4138989999999997E-2</v>
      </c>
      <c r="I49" s="35">
        <v>20</v>
      </c>
    </row>
    <row r="50" spans="2:9">
      <c r="B50" s="22" t="s">
        <v>2173</v>
      </c>
      <c r="C50" s="32">
        <v>0.42159799999999997</v>
      </c>
      <c r="D50" s="32">
        <v>0.19508500000000001</v>
      </c>
      <c r="E50" s="32" t="s">
        <v>2255</v>
      </c>
      <c r="F50" s="32">
        <v>3.0687720000000002E-2</v>
      </c>
      <c r="G50" s="32">
        <v>0.46198974688524602</v>
      </c>
      <c r="H50" s="32">
        <v>0.86631360000000002</v>
      </c>
      <c r="I50" s="35">
        <v>20</v>
      </c>
    </row>
    <row r="51" spans="2:9">
      <c r="B51" s="22" t="s">
        <v>2256</v>
      </c>
      <c r="C51" s="32">
        <v>0.419854</v>
      </c>
      <c r="D51" s="32">
        <v>0.194525</v>
      </c>
      <c r="E51" s="32" t="s">
        <v>2255</v>
      </c>
      <c r="F51" s="32">
        <v>3.0900629999999998E-2</v>
      </c>
      <c r="G51" s="32">
        <v>0.46198974688524602</v>
      </c>
      <c r="H51" s="32">
        <v>0.35180729999999999</v>
      </c>
      <c r="I51" s="35">
        <v>20</v>
      </c>
    </row>
    <row r="52" spans="2:9">
      <c r="B52" s="22" t="s">
        <v>34</v>
      </c>
      <c r="C52" s="32">
        <v>-0.26025599999999999</v>
      </c>
      <c r="D52" s="32">
        <v>0.121213</v>
      </c>
      <c r="E52" s="32" t="s">
        <v>2257</v>
      </c>
      <c r="F52" s="32">
        <v>3.1786109999999999E-2</v>
      </c>
      <c r="G52" s="32">
        <v>0.46644018514285701</v>
      </c>
      <c r="H52" s="32">
        <v>0.38288359999999999</v>
      </c>
      <c r="I52" s="35">
        <v>20</v>
      </c>
    </row>
    <row r="53" spans="2:9">
      <c r="B53" s="22" t="s">
        <v>65</v>
      </c>
      <c r="C53" s="32">
        <v>-9.3900399999999995E-2</v>
      </c>
      <c r="D53" s="32">
        <v>4.3861600000000001E-2</v>
      </c>
      <c r="E53" s="32" t="s">
        <v>945</v>
      </c>
      <c r="F53" s="32">
        <v>3.228756E-2</v>
      </c>
      <c r="G53" s="32">
        <v>0.46644018514285701</v>
      </c>
      <c r="H53" s="32">
        <v>0.3993235</v>
      </c>
      <c r="I53" s="35">
        <v>20</v>
      </c>
    </row>
    <row r="54" spans="2:9">
      <c r="B54" s="22" t="s">
        <v>46</v>
      </c>
      <c r="C54" s="32">
        <v>-0.173591</v>
      </c>
      <c r="D54" s="32">
        <v>8.1440799999999994E-2</v>
      </c>
      <c r="E54" s="32" t="s">
        <v>943</v>
      </c>
      <c r="F54" s="32">
        <v>3.304853E-2</v>
      </c>
      <c r="G54" s="32">
        <v>0.46644018514285701</v>
      </c>
      <c r="H54" s="32">
        <v>5.6695790000000003E-2</v>
      </c>
      <c r="I54" s="35">
        <v>20</v>
      </c>
    </row>
    <row r="55" spans="2:9">
      <c r="B55" s="22" t="s">
        <v>2193</v>
      </c>
      <c r="C55" s="32">
        <v>-0.236205</v>
      </c>
      <c r="D55" s="32">
        <v>0.11094900000000001</v>
      </c>
      <c r="E55" s="32" t="s">
        <v>1293</v>
      </c>
      <c r="F55" s="32">
        <v>3.3257920000000003E-2</v>
      </c>
      <c r="G55" s="32">
        <v>0.46644018514285701</v>
      </c>
      <c r="H55" s="32">
        <v>0.65657969999999999</v>
      </c>
      <c r="I55" s="35">
        <v>19</v>
      </c>
    </row>
    <row r="56" spans="2:9">
      <c r="B56" s="22" t="s">
        <v>1170</v>
      </c>
      <c r="C56" s="32">
        <v>0.12864300000000001</v>
      </c>
      <c r="D56" s="32">
        <v>6.0772E-2</v>
      </c>
      <c r="E56" s="32" t="s">
        <v>941</v>
      </c>
      <c r="F56" s="32">
        <v>3.4275859999999998E-2</v>
      </c>
      <c r="G56" s="32">
        <v>0.46644018514285701</v>
      </c>
      <c r="H56" s="32">
        <v>0.9313669</v>
      </c>
      <c r="I56" s="35">
        <v>20</v>
      </c>
    </row>
    <row r="57" spans="2:9">
      <c r="B57" s="22" t="s">
        <v>490</v>
      </c>
      <c r="C57" s="32">
        <v>-0.331152</v>
      </c>
      <c r="D57" s="32">
        <v>0.15662300000000001</v>
      </c>
      <c r="E57" s="32" t="s">
        <v>1897</v>
      </c>
      <c r="F57" s="32">
        <v>3.4487049999999998E-2</v>
      </c>
      <c r="G57" s="32">
        <v>0.46644018514285701</v>
      </c>
      <c r="H57" s="32">
        <v>0.38429550000000001</v>
      </c>
      <c r="I57" s="35">
        <v>20</v>
      </c>
    </row>
    <row r="58" spans="2:9">
      <c r="B58" s="22" t="s">
        <v>2159</v>
      </c>
      <c r="C58" s="32">
        <v>-0.242674</v>
      </c>
      <c r="D58" s="32">
        <v>0.115456</v>
      </c>
      <c r="E58" s="32" t="s">
        <v>2258</v>
      </c>
      <c r="F58" s="32">
        <v>3.5564190000000002E-2</v>
      </c>
      <c r="G58" s="32">
        <v>0.46644018514285701</v>
      </c>
      <c r="H58" s="32">
        <v>0.74392480000000005</v>
      </c>
      <c r="I58" s="35">
        <v>20</v>
      </c>
    </row>
    <row r="59" spans="2:9">
      <c r="B59" s="22" t="s">
        <v>2259</v>
      </c>
      <c r="C59" s="32">
        <v>-0.207063</v>
      </c>
      <c r="D59" s="32">
        <v>9.8618999999999998E-2</v>
      </c>
      <c r="E59" s="32" t="s">
        <v>1566</v>
      </c>
      <c r="F59" s="32">
        <v>3.5761569999999999E-2</v>
      </c>
      <c r="G59" s="32">
        <v>0.46644018514285701</v>
      </c>
      <c r="H59" s="32">
        <v>0.92885589999999996</v>
      </c>
      <c r="I59" s="35">
        <v>20</v>
      </c>
    </row>
    <row r="60" spans="2:9">
      <c r="B60" s="22" t="s">
        <v>2260</v>
      </c>
      <c r="C60" s="32">
        <v>0.21146999999999999</v>
      </c>
      <c r="D60" s="32">
        <v>0.100739</v>
      </c>
      <c r="E60" s="32" t="s">
        <v>2198</v>
      </c>
      <c r="F60" s="32">
        <v>3.5801329999999999E-2</v>
      </c>
      <c r="G60" s="32">
        <v>0.46644018514285701</v>
      </c>
      <c r="H60" s="32">
        <v>0.57293000000000005</v>
      </c>
      <c r="I60" s="35">
        <v>20</v>
      </c>
    </row>
    <row r="61" spans="2:9">
      <c r="B61" s="22" t="s">
        <v>223</v>
      </c>
      <c r="C61" s="32">
        <v>-0.51358899999999996</v>
      </c>
      <c r="D61" s="32">
        <v>0.24721000000000001</v>
      </c>
      <c r="E61" s="32" t="s">
        <v>2261</v>
      </c>
      <c r="F61" s="32">
        <v>3.7751899999999998E-2</v>
      </c>
      <c r="G61" s="32">
        <v>0.47307313297297299</v>
      </c>
      <c r="H61" s="32">
        <v>0.58411869999999999</v>
      </c>
      <c r="I61" s="35">
        <v>20</v>
      </c>
    </row>
    <row r="62" spans="2:9">
      <c r="B62" s="22" t="s">
        <v>1825</v>
      </c>
      <c r="C62" s="32">
        <v>0.19779099999999999</v>
      </c>
      <c r="D62" s="32">
        <v>9.5356999999999997E-2</v>
      </c>
      <c r="E62" s="32" t="s">
        <v>1345</v>
      </c>
      <c r="F62" s="32">
        <v>3.8059669999999997E-2</v>
      </c>
      <c r="G62" s="32">
        <v>0.47307313297297299</v>
      </c>
      <c r="H62" s="32">
        <v>0.4631497</v>
      </c>
      <c r="I62" s="35">
        <v>20</v>
      </c>
    </row>
    <row r="63" spans="2:9">
      <c r="B63" s="22" t="s">
        <v>2262</v>
      </c>
      <c r="C63" s="32">
        <v>-0.187225</v>
      </c>
      <c r="D63" s="32">
        <v>9.1575000000000004E-2</v>
      </c>
      <c r="E63" s="32" t="s">
        <v>955</v>
      </c>
      <c r="F63" s="32">
        <v>4.0903790000000002E-2</v>
      </c>
      <c r="G63" s="32">
        <v>0.49084548</v>
      </c>
      <c r="H63" s="32">
        <v>5.6269510000000002E-2</v>
      </c>
      <c r="I63" s="35">
        <v>20</v>
      </c>
    </row>
    <row r="64" spans="2:9">
      <c r="B64" s="22" t="s">
        <v>2263</v>
      </c>
      <c r="C64" s="32">
        <v>0.43411499999999997</v>
      </c>
      <c r="D64" s="32">
        <v>0.21368699999999999</v>
      </c>
      <c r="E64" s="32" t="s">
        <v>2264</v>
      </c>
      <c r="F64" s="32">
        <v>4.2199519999999997E-2</v>
      </c>
      <c r="G64" s="32">
        <v>0.49340977230769201</v>
      </c>
      <c r="H64" s="32">
        <v>0.49476120000000001</v>
      </c>
      <c r="I64" s="35">
        <v>20</v>
      </c>
    </row>
    <row r="65" spans="2:9">
      <c r="B65" s="22" t="s">
        <v>2265</v>
      </c>
      <c r="C65" s="32">
        <v>0.17361299999999999</v>
      </c>
      <c r="D65" s="32">
        <v>8.6967900000000001E-2</v>
      </c>
      <c r="E65" s="32" t="s">
        <v>1378</v>
      </c>
      <c r="F65" s="32">
        <v>4.590284E-2</v>
      </c>
      <c r="G65" s="32">
        <v>0.52924329000000003</v>
      </c>
      <c r="H65" s="32">
        <v>0.40517619999999999</v>
      </c>
      <c r="I65" s="35">
        <v>20</v>
      </c>
    </row>
    <row r="66" spans="2:9">
      <c r="B66" s="22" t="s">
        <v>618</v>
      </c>
      <c r="C66" s="32">
        <v>0.43193399999999998</v>
      </c>
      <c r="D66" s="32">
        <v>0.216888</v>
      </c>
      <c r="E66" s="32" t="s">
        <v>2266</v>
      </c>
      <c r="F66" s="32">
        <v>4.6424849999999997E-2</v>
      </c>
      <c r="G66" s="32">
        <v>0.52924329000000003</v>
      </c>
      <c r="H66" s="32">
        <v>0.69386910000000002</v>
      </c>
      <c r="I66" s="35">
        <v>20</v>
      </c>
    </row>
    <row r="67" spans="2:9">
      <c r="B67" s="22" t="s">
        <v>2267</v>
      </c>
      <c r="C67" s="32">
        <v>-0.565666</v>
      </c>
      <c r="D67" s="32">
        <v>0.286688</v>
      </c>
      <c r="E67" s="32" t="s">
        <v>2268</v>
      </c>
      <c r="F67" s="32">
        <v>4.8483409999999998E-2</v>
      </c>
      <c r="G67" s="32">
        <v>0.54479765853658502</v>
      </c>
      <c r="H67" s="32">
        <v>0.92706200000000005</v>
      </c>
      <c r="I67" s="35">
        <v>12</v>
      </c>
    </row>
    <row r="68" spans="2:9">
      <c r="B68" s="22" t="s">
        <v>2269</v>
      </c>
      <c r="C68" s="32">
        <v>0.48709799999999998</v>
      </c>
      <c r="D68" s="32">
        <v>0.247417</v>
      </c>
      <c r="E68" s="32" t="s">
        <v>2270</v>
      </c>
      <c r="F68" s="32">
        <v>4.8984E-2</v>
      </c>
      <c r="G68" s="32">
        <v>0.54479765853658502</v>
      </c>
      <c r="H68" s="32">
        <v>0.25534970000000001</v>
      </c>
      <c r="I68" s="35">
        <v>20</v>
      </c>
    </row>
    <row r="69" spans="2:9" ht="15" thickBot="1">
      <c r="B69" s="23" t="s">
        <v>2271</v>
      </c>
      <c r="C69" s="37">
        <v>0.70245500000000005</v>
      </c>
      <c r="D69" s="37">
        <v>0.35836499999999999</v>
      </c>
      <c r="E69" s="37" t="s">
        <v>2272</v>
      </c>
      <c r="F69" s="37">
        <v>4.997625E-2</v>
      </c>
      <c r="G69" s="37">
        <v>0.54913662650602402</v>
      </c>
      <c r="H69" s="37">
        <v>0.7558397</v>
      </c>
      <c r="I69" s="36">
        <v>20</v>
      </c>
    </row>
    <row r="70" spans="2:9">
      <c r="B70" s="77" t="s">
        <v>2988</v>
      </c>
    </row>
    <row r="71" spans="2:9">
      <c r="B71" s="77" t="s">
        <v>2993</v>
      </c>
    </row>
  </sheetData>
  <mergeCells count="1">
    <mergeCell ref="B1:M2"/>
  </mergeCells>
  <phoneticPr fontId="1" type="noConversion"/>
  <conditionalFormatting sqref="D3:H1048576">
    <cfRule type="cellIs" dxfId="14" priority="1" operator="lessThan">
      <formula>0.001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BEE88-1B90-B749-8D1E-65E5BD1E86FC}">
  <dimension ref="B1:O131"/>
  <sheetViews>
    <sheetView showGridLines="0" workbookViewId="0">
      <selection activeCell="D9" sqref="D9"/>
    </sheetView>
  </sheetViews>
  <sheetFormatPr baseColWidth="10" defaultRowHeight="15"/>
  <cols>
    <col min="5" max="5" width="15.6640625" bestFit="1" customWidth="1"/>
    <col min="9" max="9" width="10.5" style="34" bestFit="1" customWidth="1"/>
  </cols>
  <sheetData>
    <row r="1" spans="2:15">
      <c r="B1" s="99" t="s">
        <v>3000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</row>
    <row r="2" spans="2:15" ht="16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</row>
    <row r="3" spans="2:15" ht="60">
      <c r="B3" s="29" t="s">
        <v>359</v>
      </c>
      <c r="C3" s="27" t="s">
        <v>360</v>
      </c>
      <c r="D3" s="27" t="s">
        <v>361</v>
      </c>
      <c r="E3" s="27" t="s">
        <v>652</v>
      </c>
      <c r="F3" s="27" t="s">
        <v>362</v>
      </c>
      <c r="G3" s="27" t="s">
        <v>365</v>
      </c>
      <c r="H3" s="27" t="s">
        <v>363</v>
      </c>
      <c r="I3" s="28" t="s">
        <v>364</v>
      </c>
      <c r="J3" s="39"/>
    </row>
    <row r="4" spans="2:15">
      <c r="B4" s="100" t="s">
        <v>1604</v>
      </c>
      <c r="C4" s="101"/>
      <c r="D4" s="101"/>
      <c r="E4" s="101"/>
      <c r="F4" s="101"/>
      <c r="G4" s="101"/>
      <c r="H4" s="101"/>
      <c r="I4" s="102"/>
    </row>
    <row r="5" spans="2:15">
      <c r="B5" s="22" t="s">
        <v>2323</v>
      </c>
      <c r="C5" s="25">
        <v>-0.230542</v>
      </c>
      <c r="D5" s="25">
        <v>7.4212600000000004E-2</v>
      </c>
      <c r="E5" s="25" t="s">
        <v>2441</v>
      </c>
      <c r="F5" s="25">
        <v>1.893133E-3</v>
      </c>
      <c r="G5" s="25">
        <v>0.73225283793103402</v>
      </c>
      <c r="H5" s="25">
        <v>0.95546240000000004</v>
      </c>
      <c r="I5" s="35">
        <v>20</v>
      </c>
    </row>
    <row r="6" spans="2:15">
      <c r="B6" s="22" t="s">
        <v>2347</v>
      </c>
      <c r="C6" s="25">
        <v>2.2668499999999998</v>
      </c>
      <c r="D6" s="25">
        <v>0.77373499999999995</v>
      </c>
      <c r="E6" s="25" t="s">
        <v>2442</v>
      </c>
      <c r="F6" s="25">
        <v>3.3923960000000002E-3</v>
      </c>
      <c r="G6" s="25">
        <v>0.73225283793103402</v>
      </c>
      <c r="H6" s="25">
        <v>0.54475450000000003</v>
      </c>
      <c r="I6" s="35">
        <v>6</v>
      </c>
    </row>
    <row r="7" spans="2:15">
      <c r="B7" s="22" t="s">
        <v>2357</v>
      </c>
      <c r="C7" s="25">
        <v>-0.73239799999999999</v>
      </c>
      <c r="D7" s="25">
        <v>0.25294699999999998</v>
      </c>
      <c r="E7" s="25" t="s">
        <v>2443</v>
      </c>
      <c r="F7" s="25">
        <v>3.785975E-3</v>
      </c>
      <c r="G7" s="25">
        <v>0.73225283793103402</v>
      </c>
      <c r="H7" s="25">
        <v>0.23832600000000001</v>
      </c>
      <c r="I7" s="35">
        <v>12</v>
      </c>
    </row>
    <row r="8" spans="2:15">
      <c r="B8" s="22" t="s">
        <v>252</v>
      </c>
      <c r="C8" s="25">
        <v>-2.0065400000000002</v>
      </c>
      <c r="D8" s="25">
        <v>0.73168200000000005</v>
      </c>
      <c r="E8" s="25" t="s">
        <v>2444</v>
      </c>
      <c r="F8" s="25">
        <v>6.099854E-3</v>
      </c>
      <c r="G8" s="25">
        <v>0.73225283793103402</v>
      </c>
      <c r="H8" s="25">
        <v>0.43503360000000002</v>
      </c>
      <c r="I8" s="35">
        <v>20</v>
      </c>
    </row>
    <row r="9" spans="2:15">
      <c r="B9" s="22" t="s">
        <v>2244</v>
      </c>
      <c r="C9" s="25">
        <v>0.39597300000000002</v>
      </c>
      <c r="D9" s="25">
        <v>0.14894399999999999</v>
      </c>
      <c r="E9" s="25" t="s">
        <v>2445</v>
      </c>
      <c r="F9" s="25">
        <v>7.8482110000000008E-3</v>
      </c>
      <c r="G9" s="25">
        <v>0.73225283793103402</v>
      </c>
      <c r="H9" s="25">
        <v>0.26832</v>
      </c>
      <c r="I9" s="35">
        <v>20</v>
      </c>
    </row>
    <row r="10" spans="2:15">
      <c r="B10" s="22" t="s">
        <v>1145</v>
      </c>
      <c r="C10" s="25">
        <v>0.39410400000000001</v>
      </c>
      <c r="D10" s="25">
        <v>0.14851700000000001</v>
      </c>
      <c r="E10" s="25" t="s">
        <v>2446</v>
      </c>
      <c r="F10" s="25">
        <v>7.9638169999999998E-3</v>
      </c>
      <c r="G10" s="25">
        <v>0.73225283793103402</v>
      </c>
      <c r="H10" s="25">
        <v>0.20007220000000001</v>
      </c>
      <c r="I10" s="35">
        <v>20</v>
      </c>
    </row>
    <row r="11" spans="2:15">
      <c r="B11" s="22" t="s">
        <v>266</v>
      </c>
      <c r="C11" s="25">
        <v>-0.319824</v>
      </c>
      <c r="D11" s="25">
        <v>0.121491</v>
      </c>
      <c r="E11" s="25" t="s">
        <v>1020</v>
      </c>
      <c r="F11" s="25">
        <v>8.4760889999999992E-3</v>
      </c>
      <c r="G11" s="25">
        <v>0.73225283793103402</v>
      </c>
      <c r="H11" s="25">
        <v>0.54463019999999995</v>
      </c>
      <c r="I11" s="35">
        <v>20</v>
      </c>
    </row>
    <row r="12" spans="2:15">
      <c r="B12" s="22" t="s">
        <v>274</v>
      </c>
      <c r="C12" s="25">
        <v>-0.66034999999999999</v>
      </c>
      <c r="D12" s="25">
        <v>0.25344699999999998</v>
      </c>
      <c r="E12" s="25" t="s">
        <v>2447</v>
      </c>
      <c r="F12" s="25">
        <v>9.1746650000000003E-3</v>
      </c>
      <c r="G12" s="25">
        <v>0.73225283793103402</v>
      </c>
      <c r="H12" s="25">
        <v>0.74974189999999996</v>
      </c>
      <c r="I12" s="35">
        <v>20</v>
      </c>
    </row>
    <row r="13" spans="2:15">
      <c r="B13" s="22" t="s">
        <v>2448</v>
      </c>
      <c r="C13" s="25">
        <v>0.46865099999999998</v>
      </c>
      <c r="D13" s="25">
        <v>0.181897</v>
      </c>
      <c r="E13" s="25" t="s">
        <v>2449</v>
      </c>
      <c r="F13" s="25">
        <v>9.9817320000000001E-3</v>
      </c>
      <c r="G13" s="25">
        <v>0.73225283793103402</v>
      </c>
      <c r="H13" s="25">
        <v>0.3394858</v>
      </c>
      <c r="I13" s="35">
        <v>20</v>
      </c>
    </row>
    <row r="14" spans="2:15">
      <c r="B14" s="22" t="s">
        <v>2343</v>
      </c>
      <c r="C14" s="25">
        <v>-0.55557299999999998</v>
      </c>
      <c r="D14" s="25">
        <v>0.21832699999999999</v>
      </c>
      <c r="E14" s="25" t="s">
        <v>2450</v>
      </c>
      <c r="F14" s="25">
        <v>1.093769E-2</v>
      </c>
      <c r="G14" s="25">
        <v>0.73225283793103402</v>
      </c>
      <c r="H14" s="25">
        <v>0.96349099999999999</v>
      </c>
      <c r="I14" s="35">
        <v>20</v>
      </c>
    </row>
    <row r="15" spans="2:15">
      <c r="B15" s="22" t="s">
        <v>46</v>
      </c>
      <c r="C15" s="25">
        <v>-0.30283100000000002</v>
      </c>
      <c r="D15" s="25">
        <v>0.12170499999999999</v>
      </c>
      <c r="E15" s="25" t="s">
        <v>2451</v>
      </c>
      <c r="F15" s="25">
        <v>1.2837660000000001E-2</v>
      </c>
      <c r="G15" s="25">
        <v>0.73225283793103402</v>
      </c>
      <c r="H15" s="25">
        <v>0.88355139999999999</v>
      </c>
      <c r="I15" s="35">
        <v>20</v>
      </c>
    </row>
    <row r="16" spans="2:15">
      <c r="B16" s="22" t="s">
        <v>2452</v>
      </c>
      <c r="C16" s="25">
        <v>0.61067899999999997</v>
      </c>
      <c r="D16" s="25">
        <v>0.245753</v>
      </c>
      <c r="E16" s="25" t="s">
        <v>2453</v>
      </c>
      <c r="F16" s="25">
        <v>1.295782E-2</v>
      </c>
      <c r="G16" s="25">
        <v>0.73225283793103402</v>
      </c>
      <c r="H16" s="25">
        <v>0.79721779999999998</v>
      </c>
      <c r="I16" s="35">
        <v>9</v>
      </c>
    </row>
    <row r="17" spans="2:9">
      <c r="B17" s="22" t="s">
        <v>2454</v>
      </c>
      <c r="C17" s="25">
        <v>-0.46545199999999998</v>
      </c>
      <c r="D17" s="25">
        <v>0.18960299999999999</v>
      </c>
      <c r="E17" s="25" t="s">
        <v>2455</v>
      </c>
      <c r="F17" s="25">
        <v>1.409322E-2</v>
      </c>
      <c r="G17" s="25">
        <v>0.73225283793103402</v>
      </c>
      <c r="H17" s="25">
        <v>0.12417259999999999</v>
      </c>
      <c r="I17" s="35">
        <v>20</v>
      </c>
    </row>
    <row r="18" spans="2:9">
      <c r="B18" s="22" t="s">
        <v>2456</v>
      </c>
      <c r="C18" s="25">
        <v>0.97145899999999996</v>
      </c>
      <c r="D18" s="25">
        <v>0.39821200000000001</v>
      </c>
      <c r="E18" s="25" t="s">
        <v>2457</v>
      </c>
      <c r="F18" s="25">
        <v>1.4705620000000001E-2</v>
      </c>
      <c r="G18" s="25">
        <v>0.73225283793103402</v>
      </c>
      <c r="H18" s="25">
        <v>0.2741442</v>
      </c>
      <c r="I18" s="35">
        <v>20</v>
      </c>
    </row>
    <row r="19" spans="2:9">
      <c r="B19" s="22" t="s">
        <v>2351</v>
      </c>
      <c r="C19" s="25">
        <v>-1.3571299999999999</v>
      </c>
      <c r="D19" s="25">
        <v>0.55635299999999999</v>
      </c>
      <c r="E19" s="25" t="s">
        <v>2458</v>
      </c>
      <c r="F19" s="25">
        <v>1.4714049999999999E-2</v>
      </c>
      <c r="G19" s="25">
        <v>0.73225283793103402</v>
      </c>
      <c r="H19" s="25">
        <v>0.71230689999999997</v>
      </c>
      <c r="I19" s="35">
        <v>20</v>
      </c>
    </row>
    <row r="20" spans="2:9">
      <c r="B20" s="22" t="s">
        <v>2459</v>
      </c>
      <c r="C20" s="25">
        <v>-0.78264299999999998</v>
      </c>
      <c r="D20" s="25">
        <v>0.324909</v>
      </c>
      <c r="E20" s="25" t="s">
        <v>2460</v>
      </c>
      <c r="F20" s="25">
        <v>1.6004709999999998E-2</v>
      </c>
      <c r="G20" s="25">
        <v>0.73225283793103402</v>
      </c>
      <c r="H20" s="25">
        <v>0.99671120000000002</v>
      </c>
      <c r="I20" s="35">
        <v>20</v>
      </c>
    </row>
    <row r="21" spans="2:9">
      <c r="B21" s="22" t="s">
        <v>1380</v>
      </c>
      <c r="C21" s="25">
        <v>-0.60275100000000004</v>
      </c>
      <c r="D21" s="25">
        <v>0.25108000000000003</v>
      </c>
      <c r="E21" s="25" t="s">
        <v>2461</v>
      </c>
      <c r="F21" s="25">
        <v>1.6366740000000001E-2</v>
      </c>
      <c r="G21" s="25">
        <v>0.73225283793103402</v>
      </c>
      <c r="H21" s="25">
        <v>0.7784565</v>
      </c>
      <c r="I21" s="35">
        <v>20</v>
      </c>
    </row>
    <row r="22" spans="2:9">
      <c r="B22" s="22" t="s">
        <v>2462</v>
      </c>
      <c r="C22" s="25">
        <v>1.30789</v>
      </c>
      <c r="D22" s="25">
        <v>0.54580099999999998</v>
      </c>
      <c r="E22" s="25" t="s">
        <v>2463</v>
      </c>
      <c r="F22" s="25">
        <v>1.6562899999999998E-2</v>
      </c>
      <c r="G22" s="25">
        <v>0.73225283793103402</v>
      </c>
      <c r="H22" s="25">
        <v>0.63695139999999995</v>
      </c>
      <c r="I22" s="35">
        <v>15</v>
      </c>
    </row>
    <row r="23" spans="2:9">
      <c r="B23" s="22" t="s">
        <v>2155</v>
      </c>
      <c r="C23" s="25">
        <v>-1.23363</v>
      </c>
      <c r="D23" s="25">
        <v>0.52126399999999995</v>
      </c>
      <c r="E23" s="25" t="s">
        <v>2464</v>
      </c>
      <c r="F23" s="25">
        <v>1.7951990000000001E-2</v>
      </c>
      <c r="G23" s="25">
        <v>0.73225283793103402</v>
      </c>
      <c r="H23" s="25">
        <v>0.24615049999999999</v>
      </c>
      <c r="I23" s="35">
        <v>20</v>
      </c>
    </row>
    <row r="24" spans="2:9">
      <c r="B24" s="22" t="s">
        <v>1609</v>
      </c>
      <c r="C24" s="25">
        <v>0.193159</v>
      </c>
      <c r="D24" s="25">
        <v>8.1705899999999998E-2</v>
      </c>
      <c r="E24" s="25" t="s">
        <v>2465</v>
      </c>
      <c r="F24" s="25">
        <v>1.807481E-2</v>
      </c>
      <c r="G24" s="25">
        <v>0.73225283793103402</v>
      </c>
      <c r="H24" s="25">
        <v>0.67703840000000004</v>
      </c>
      <c r="I24" s="35">
        <v>20</v>
      </c>
    </row>
    <row r="25" spans="2:9">
      <c r="B25" s="22" t="s">
        <v>2151</v>
      </c>
      <c r="C25" s="25">
        <v>-0.43471799999999999</v>
      </c>
      <c r="D25" s="25">
        <v>0.18478700000000001</v>
      </c>
      <c r="E25" s="25" t="s">
        <v>2466</v>
      </c>
      <c r="F25" s="25">
        <v>1.864586E-2</v>
      </c>
      <c r="G25" s="25">
        <v>0.73225283793103402</v>
      </c>
      <c r="H25" s="25">
        <v>0.74257300000000004</v>
      </c>
      <c r="I25" s="35">
        <v>20</v>
      </c>
    </row>
    <row r="26" spans="2:9">
      <c r="B26" s="22" t="s">
        <v>2434</v>
      </c>
      <c r="C26" s="25">
        <v>-1.6497599999999999</v>
      </c>
      <c r="D26" s="25">
        <v>0.70620000000000005</v>
      </c>
      <c r="E26" s="25" t="s">
        <v>2467</v>
      </c>
      <c r="F26" s="25">
        <v>1.9485229999999999E-2</v>
      </c>
      <c r="G26" s="25">
        <v>0.73225283793103402</v>
      </c>
      <c r="H26" s="25">
        <v>0.18710270000000001</v>
      </c>
      <c r="I26" s="35">
        <v>20</v>
      </c>
    </row>
    <row r="27" spans="2:9">
      <c r="B27" s="22" t="s">
        <v>2269</v>
      </c>
      <c r="C27" s="25">
        <v>0.868344</v>
      </c>
      <c r="D27" s="25">
        <v>0.37329899999999999</v>
      </c>
      <c r="E27" s="25" t="s">
        <v>2468</v>
      </c>
      <c r="F27" s="25">
        <v>2.0011210000000001E-2</v>
      </c>
      <c r="G27" s="25">
        <v>0.73225283793103402</v>
      </c>
      <c r="H27" s="25">
        <v>0.43216130000000003</v>
      </c>
      <c r="I27" s="35">
        <v>20</v>
      </c>
    </row>
    <row r="28" spans="2:9">
      <c r="B28" s="22" t="s">
        <v>54</v>
      </c>
      <c r="C28" s="25">
        <v>-0.78427500000000006</v>
      </c>
      <c r="D28" s="25">
        <v>0.33840700000000001</v>
      </c>
      <c r="E28" s="25" t="s">
        <v>2469</v>
      </c>
      <c r="F28" s="25">
        <v>2.0473709999999999E-2</v>
      </c>
      <c r="G28" s="25">
        <v>0.73225283793103402</v>
      </c>
      <c r="H28" s="25">
        <v>0.4389479</v>
      </c>
      <c r="I28" s="35">
        <v>20</v>
      </c>
    </row>
    <row r="29" spans="2:9">
      <c r="B29" s="22" t="s">
        <v>2326</v>
      </c>
      <c r="C29" s="25">
        <v>-0.59815300000000005</v>
      </c>
      <c r="D29" s="25">
        <v>0.260384</v>
      </c>
      <c r="E29" s="25" t="s">
        <v>2470</v>
      </c>
      <c r="F29" s="25">
        <v>2.1607520000000002E-2</v>
      </c>
      <c r="G29" s="25">
        <v>0.73225283793103402</v>
      </c>
      <c r="H29" s="25">
        <v>0.8704655</v>
      </c>
      <c r="I29" s="35">
        <v>20</v>
      </c>
    </row>
    <row r="30" spans="2:9">
      <c r="B30" s="22" t="s">
        <v>2176</v>
      </c>
      <c r="C30" s="25">
        <v>0.12660199999999999</v>
      </c>
      <c r="D30" s="25">
        <v>5.5443899999999997E-2</v>
      </c>
      <c r="E30" s="25" t="s">
        <v>2471</v>
      </c>
      <c r="F30" s="25">
        <v>2.2405169999999999E-2</v>
      </c>
      <c r="G30" s="25">
        <v>0.73225283793103402</v>
      </c>
      <c r="H30" s="25">
        <v>0.68718179999999995</v>
      </c>
      <c r="I30" s="35">
        <v>20</v>
      </c>
    </row>
    <row r="31" spans="2:9">
      <c r="B31" s="22" t="s">
        <v>2256</v>
      </c>
      <c r="C31" s="25">
        <v>0.65748899999999999</v>
      </c>
      <c r="D31" s="25">
        <v>0.289661</v>
      </c>
      <c r="E31" s="25" t="s">
        <v>2472</v>
      </c>
      <c r="F31" s="25">
        <v>2.3216259999999999E-2</v>
      </c>
      <c r="G31" s="25">
        <v>0.73225283793103402</v>
      </c>
      <c r="H31" s="25">
        <v>0.45062649999999999</v>
      </c>
      <c r="I31" s="35">
        <v>20</v>
      </c>
    </row>
    <row r="32" spans="2:9">
      <c r="B32" s="22" t="s">
        <v>2252</v>
      </c>
      <c r="C32" s="25">
        <v>0.46808300000000003</v>
      </c>
      <c r="D32" s="25">
        <v>0.206395</v>
      </c>
      <c r="E32" s="25" t="s">
        <v>2473</v>
      </c>
      <c r="F32" s="25">
        <v>2.333553E-2</v>
      </c>
      <c r="G32" s="25">
        <v>0.73225283793103402</v>
      </c>
      <c r="H32" s="25">
        <v>0.40252860000000001</v>
      </c>
      <c r="I32" s="35">
        <v>20</v>
      </c>
    </row>
    <row r="33" spans="2:9">
      <c r="B33" s="22" t="s">
        <v>2474</v>
      </c>
      <c r="C33" s="25">
        <v>-0.26813300000000001</v>
      </c>
      <c r="D33" s="25">
        <v>0.12206599999999999</v>
      </c>
      <c r="E33" s="25" t="s">
        <v>1072</v>
      </c>
      <c r="F33" s="25">
        <v>2.8047289999999999E-2</v>
      </c>
      <c r="G33" s="25">
        <v>0.78634139999999997</v>
      </c>
      <c r="H33" s="25">
        <v>0.83696720000000002</v>
      </c>
      <c r="I33" s="35">
        <v>20</v>
      </c>
    </row>
    <row r="34" spans="2:9">
      <c r="B34" s="22" t="s">
        <v>2148</v>
      </c>
      <c r="C34" s="25">
        <v>-0.94041200000000003</v>
      </c>
      <c r="D34" s="25">
        <v>0.43033300000000002</v>
      </c>
      <c r="E34" s="25" t="s">
        <v>2475</v>
      </c>
      <c r="F34" s="25">
        <v>2.8866039999999999E-2</v>
      </c>
      <c r="G34" s="25">
        <v>0.78634139999999997</v>
      </c>
      <c r="H34" s="25">
        <v>0.42676829999999999</v>
      </c>
      <c r="I34" s="35">
        <v>20</v>
      </c>
    </row>
    <row r="35" spans="2:9">
      <c r="B35" s="22" t="s">
        <v>2439</v>
      </c>
      <c r="C35" s="25">
        <v>-0.62988999999999995</v>
      </c>
      <c r="D35" s="25">
        <v>0.29022199999999998</v>
      </c>
      <c r="E35" s="25" t="s">
        <v>2476</v>
      </c>
      <c r="F35" s="25">
        <v>2.9978689999999999E-2</v>
      </c>
      <c r="G35" s="25">
        <v>0.78634139999999997</v>
      </c>
      <c r="H35" s="25">
        <v>0.91986939999999995</v>
      </c>
      <c r="I35" s="35">
        <v>20</v>
      </c>
    </row>
    <row r="36" spans="2:9">
      <c r="B36" s="22" t="s">
        <v>2477</v>
      </c>
      <c r="C36" s="25">
        <v>-0.78693000000000002</v>
      </c>
      <c r="D36" s="25">
        <v>0.36316199999999998</v>
      </c>
      <c r="E36" s="25" t="s">
        <v>2478</v>
      </c>
      <c r="F36" s="25">
        <v>3.0243900000000001E-2</v>
      </c>
      <c r="G36" s="25">
        <v>0.78634139999999997</v>
      </c>
      <c r="H36" s="25">
        <v>0.64581880000000003</v>
      </c>
      <c r="I36" s="35">
        <v>20</v>
      </c>
    </row>
    <row r="37" spans="2:9">
      <c r="B37" s="22" t="s">
        <v>2180</v>
      </c>
      <c r="C37" s="25">
        <v>0.900586</v>
      </c>
      <c r="D37" s="25">
        <v>0.420929</v>
      </c>
      <c r="E37" s="25" t="s">
        <v>2479</v>
      </c>
      <c r="F37" s="25">
        <v>3.2393400000000003E-2</v>
      </c>
      <c r="G37" s="25">
        <v>0.81883316666666695</v>
      </c>
      <c r="H37" s="25">
        <v>0.95973010000000003</v>
      </c>
      <c r="I37" s="35">
        <v>20</v>
      </c>
    </row>
    <row r="38" spans="2:9">
      <c r="B38" s="22" t="s">
        <v>1197</v>
      </c>
      <c r="C38" s="25">
        <v>-0.29797899999999999</v>
      </c>
      <c r="D38" s="25">
        <v>0.14030100000000001</v>
      </c>
      <c r="E38" s="25" t="s">
        <v>2480</v>
      </c>
      <c r="F38" s="25">
        <v>3.3682249999999997E-2</v>
      </c>
      <c r="G38" s="25">
        <v>0.81919921086956504</v>
      </c>
      <c r="H38" s="25">
        <v>0.58258379999999998</v>
      </c>
      <c r="I38" s="35">
        <v>20</v>
      </c>
    </row>
    <row r="39" spans="2:9">
      <c r="B39" s="22" t="s">
        <v>2159</v>
      </c>
      <c r="C39" s="25">
        <v>0.49410500000000002</v>
      </c>
      <c r="D39" s="25">
        <v>0.236822</v>
      </c>
      <c r="E39" s="25" t="s">
        <v>2481</v>
      </c>
      <c r="F39" s="25">
        <v>3.6942219999999998E-2</v>
      </c>
      <c r="G39" s="25">
        <v>0.81919921086956504</v>
      </c>
      <c r="H39" s="25">
        <v>0.87367740000000005</v>
      </c>
      <c r="I39" s="35">
        <v>20</v>
      </c>
    </row>
    <row r="40" spans="2:9">
      <c r="B40" s="22" t="s">
        <v>2170</v>
      </c>
      <c r="C40" s="25">
        <v>0.429699</v>
      </c>
      <c r="D40" s="25">
        <v>0.20702200000000001</v>
      </c>
      <c r="E40" s="25" t="s">
        <v>2482</v>
      </c>
      <c r="F40" s="25">
        <v>3.7929549999999999E-2</v>
      </c>
      <c r="G40" s="25">
        <v>0.81919921086956504</v>
      </c>
      <c r="H40" s="25">
        <v>0.90009620000000001</v>
      </c>
      <c r="I40" s="35">
        <v>20</v>
      </c>
    </row>
    <row r="41" spans="2:9">
      <c r="B41" s="22" t="s">
        <v>2483</v>
      </c>
      <c r="C41" s="25">
        <v>-1.02738</v>
      </c>
      <c r="D41" s="25">
        <v>0.49614399999999997</v>
      </c>
      <c r="E41" s="25" t="s">
        <v>2484</v>
      </c>
      <c r="F41" s="25">
        <v>3.8383599999999997E-2</v>
      </c>
      <c r="G41" s="25">
        <v>0.81919921086956504</v>
      </c>
      <c r="H41" s="25">
        <v>0.44644309999999998</v>
      </c>
      <c r="I41" s="35">
        <v>20</v>
      </c>
    </row>
    <row r="42" spans="2:9">
      <c r="B42" s="22" t="s">
        <v>310</v>
      </c>
      <c r="C42" s="25">
        <v>-0.14244899999999999</v>
      </c>
      <c r="D42" s="25">
        <v>6.88883E-2</v>
      </c>
      <c r="E42" s="25" t="s">
        <v>802</v>
      </c>
      <c r="F42" s="25">
        <v>3.8656290000000003E-2</v>
      </c>
      <c r="G42" s="25">
        <v>0.81919921086956504</v>
      </c>
      <c r="H42" s="25">
        <v>0.78005029999999997</v>
      </c>
      <c r="I42" s="35">
        <v>20</v>
      </c>
    </row>
    <row r="43" spans="2:9">
      <c r="B43" s="22" t="s">
        <v>100</v>
      </c>
      <c r="C43" s="25">
        <v>0.33607199999999998</v>
      </c>
      <c r="D43" s="25">
        <v>0.16295499999999999</v>
      </c>
      <c r="E43" s="25" t="s">
        <v>2485</v>
      </c>
      <c r="F43" s="25">
        <v>3.917263E-2</v>
      </c>
      <c r="G43" s="25">
        <v>0.81919921086956504</v>
      </c>
      <c r="H43" s="25">
        <v>0.49332959999999998</v>
      </c>
      <c r="I43" s="35">
        <v>20</v>
      </c>
    </row>
    <row r="44" spans="2:9">
      <c r="B44" s="22" t="s">
        <v>2226</v>
      </c>
      <c r="C44" s="25">
        <v>-0.36542400000000003</v>
      </c>
      <c r="D44" s="25">
        <v>0.17805699999999999</v>
      </c>
      <c r="E44" s="25" t="s">
        <v>2486</v>
      </c>
      <c r="F44" s="25">
        <v>4.014177E-2</v>
      </c>
      <c r="G44" s="25">
        <v>0.81919921086956504</v>
      </c>
      <c r="H44" s="25">
        <v>0.36812489999999998</v>
      </c>
      <c r="I44" s="35">
        <v>20</v>
      </c>
    </row>
    <row r="45" spans="2:9">
      <c r="B45" s="22" t="s">
        <v>2956</v>
      </c>
      <c r="C45" s="25">
        <v>-10.1671</v>
      </c>
      <c r="D45" s="25">
        <v>4.9571199999999997</v>
      </c>
      <c r="E45" s="25" t="s">
        <v>2957</v>
      </c>
      <c r="F45" s="25">
        <v>4.0265849999999999E-2</v>
      </c>
      <c r="G45" s="25">
        <v>0.81919921086956504</v>
      </c>
      <c r="H45" s="25">
        <v>1.7519300000000002E-2</v>
      </c>
      <c r="I45" s="35">
        <v>7</v>
      </c>
    </row>
    <row r="46" spans="2:9">
      <c r="B46" s="22" t="s">
        <v>1621</v>
      </c>
      <c r="C46" s="25">
        <v>9.6194399999999999E-2</v>
      </c>
      <c r="D46" s="25">
        <v>4.7005999999999999E-2</v>
      </c>
      <c r="E46" s="25" t="s">
        <v>1090</v>
      </c>
      <c r="F46" s="25">
        <v>4.0714420000000001E-2</v>
      </c>
      <c r="G46" s="25">
        <v>0.81919921086956504</v>
      </c>
      <c r="H46" s="25">
        <v>0.3096913</v>
      </c>
      <c r="I46" s="35">
        <v>20</v>
      </c>
    </row>
    <row r="47" spans="2:9">
      <c r="B47" s="22" t="s">
        <v>1275</v>
      </c>
      <c r="C47" s="25">
        <v>0.57640800000000003</v>
      </c>
      <c r="D47" s="25">
        <v>0.282636</v>
      </c>
      <c r="E47" s="25" t="s">
        <v>2487</v>
      </c>
      <c r="F47" s="25">
        <v>4.141007E-2</v>
      </c>
      <c r="G47" s="25">
        <v>0.81919921086956504</v>
      </c>
      <c r="H47" s="25">
        <v>0.26866590000000001</v>
      </c>
      <c r="I47" s="35">
        <v>20</v>
      </c>
    </row>
    <row r="48" spans="2:9">
      <c r="B48" s="22" t="s">
        <v>2366</v>
      </c>
      <c r="C48" s="25">
        <v>-0.75269900000000001</v>
      </c>
      <c r="D48" s="25">
        <v>0.37133899999999997</v>
      </c>
      <c r="E48" s="25" t="s">
        <v>2488</v>
      </c>
      <c r="F48" s="25">
        <v>4.2664019999999997E-2</v>
      </c>
      <c r="G48" s="25">
        <v>0.82604804680851096</v>
      </c>
      <c r="H48" s="25">
        <v>0.20756089999999999</v>
      </c>
      <c r="I48" s="35">
        <v>20</v>
      </c>
    </row>
    <row r="49" spans="2:9">
      <c r="B49" s="22" t="s">
        <v>343</v>
      </c>
      <c r="C49" s="25">
        <v>-0.207231</v>
      </c>
      <c r="D49" s="25">
        <v>0.103716</v>
      </c>
      <c r="E49" s="25" t="s">
        <v>1757</v>
      </c>
      <c r="F49" s="25">
        <v>4.5710260000000003E-2</v>
      </c>
      <c r="G49" s="25">
        <v>0.86659034583333305</v>
      </c>
      <c r="H49" s="25">
        <v>0.55220150000000001</v>
      </c>
      <c r="I49" s="35">
        <v>20</v>
      </c>
    </row>
    <row r="50" spans="2:9">
      <c r="B50" s="22" t="s">
        <v>1538</v>
      </c>
      <c r="C50" s="25">
        <v>-0.96224299999999996</v>
      </c>
      <c r="D50" s="25">
        <v>0.48529499999999998</v>
      </c>
      <c r="E50" s="25" t="s">
        <v>2489</v>
      </c>
      <c r="F50" s="25">
        <v>4.7389760000000003E-2</v>
      </c>
      <c r="G50" s="25">
        <v>0.88009554285714298</v>
      </c>
      <c r="H50" s="25">
        <v>0.60759560000000001</v>
      </c>
      <c r="I50" s="35">
        <v>17</v>
      </c>
    </row>
    <row r="51" spans="2:9">
      <c r="B51" s="22" t="s">
        <v>1605</v>
      </c>
      <c r="C51" s="25">
        <v>-0.33083600000000002</v>
      </c>
      <c r="D51" s="25">
        <v>0.16871700000000001</v>
      </c>
      <c r="E51" s="25" t="s">
        <v>2490</v>
      </c>
      <c r="F51" s="25">
        <v>4.9891629999999999E-2</v>
      </c>
      <c r="G51" s="25">
        <v>0.88712259999999998</v>
      </c>
      <c r="H51" s="25">
        <v>0.95347749999999998</v>
      </c>
      <c r="I51" s="35">
        <v>20</v>
      </c>
    </row>
    <row r="52" spans="2:9">
      <c r="B52" s="100" t="s">
        <v>8</v>
      </c>
      <c r="C52" s="101"/>
      <c r="D52" s="101"/>
      <c r="E52" s="101"/>
      <c r="F52" s="101"/>
      <c r="G52" s="101"/>
      <c r="H52" s="101"/>
      <c r="I52" s="102"/>
    </row>
    <row r="53" spans="2:9">
      <c r="B53" s="22" t="s">
        <v>54</v>
      </c>
      <c r="C53" s="25">
        <v>-1.20997</v>
      </c>
      <c r="D53" s="25">
        <v>0.34541899999999998</v>
      </c>
      <c r="E53" s="25" t="s">
        <v>2491</v>
      </c>
      <c r="F53" s="25">
        <v>4.6023100000000002E-4</v>
      </c>
      <c r="G53" s="25">
        <v>0.2096352205</v>
      </c>
      <c r="H53" s="25">
        <v>0.21446109999999999</v>
      </c>
      <c r="I53" s="35">
        <v>20</v>
      </c>
    </row>
    <row r="54" spans="2:9">
      <c r="B54" s="22" t="s">
        <v>1825</v>
      </c>
      <c r="C54" s="25">
        <v>-0.493616</v>
      </c>
      <c r="D54" s="25">
        <v>0.146672</v>
      </c>
      <c r="E54" s="25" t="s">
        <v>2492</v>
      </c>
      <c r="F54" s="25">
        <v>7.6423850000000005E-4</v>
      </c>
      <c r="G54" s="25">
        <v>0.23207375783333301</v>
      </c>
      <c r="H54" s="25">
        <v>0.97480049999999996</v>
      </c>
      <c r="I54" s="35">
        <v>20</v>
      </c>
    </row>
    <row r="55" spans="2:9">
      <c r="B55" s="22" t="s">
        <v>2371</v>
      </c>
      <c r="C55" s="25">
        <v>0.57011699999999998</v>
      </c>
      <c r="D55" s="25">
        <v>0.18265899999999999</v>
      </c>
      <c r="E55" s="25" t="s">
        <v>2951</v>
      </c>
      <c r="F55" s="25">
        <v>1.8010739999999999E-3</v>
      </c>
      <c r="G55" s="25">
        <v>0.36287954100000003</v>
      </c>
      <c r="H55" s="25">
        <v>3.189488E-2</v>
      </c>
      <c r="I55" s="35">
        <v>20</v>
      </c>
    </row>
    <row r="56" spans="2:9">
      <c r="B56" s="22" t="s">
        <v>144</v>
      </c>
      <c r="C56" s="25">
        <v>0.44222699999999998</v>
      </c>
      <c r="D56" s="25">
        <v>0.14427799999999999</v>
      </c>
      <c r="E56" s="25" t="s">
        <v>2493</v>
      </c>
      <c r="F56" s="25">
        <v>2.1759739999999998E-3</v>
      </c>
      <c r="G56" s="25">
        <v>0.36287954100000003</v>
      </c>
      <c r="H56" s="25">
        <v>8.2058889999999995E-2</v>
      </c>
      <c r="I56" s="35">
        <v>20</v>
      </c>
    </row>
    <row r="57" spans="2:9">
      <c r="B57" s="22" t="s">
        <v>643</v>
      </c>
      <c r="C57" s="25">
        <v>-0.196684</v>
      </c>
      <c r="D57" s="25">
        <v>6.4764100000000005E-2</v>
      </c>
      <c r="E57" s="25" t="s">
        <v>2494</v>
      </c>
      <c r="F57" s="25">
        <v>2.3899860000000002E-3</v>
      </c>
      <c r="G57" s="25">
        <v>0.36287954100000003</v>
      </c>
      <c r="H57" s="25">
        <v>0.96148860000000003</v>
      </c>
      <c r="I57" s="35">
        <v>20</v>
      </c>
    </row>
    <row r="58" spans="2:9">
      <c r="B58" s="22" t="s">
        <v>2495</v>
      </c>
      <c r="C58" s="25">
        <v>-0.35124</v>
      </c>
      <c r="D58" s="25">
        <v>0.120917</v>
      </c>
      <c r="E58" s="25" t="s">
        <v>2496</v>
      </c>
      <c r="F58" s="25">
        <v>3.6749130000000001E-3</v>
      </c>
      <c r="G58" s="25">
        <v>0.38375520722222201</v>
      </c>
      <c r="H58" s="25">
        <v>0.62148040000000004</v>
      </c>
      <c r="I58" s="35">
        <v>20</v>
      </c>
    </row>
    <row r="59" spans="2:9">
      <c r="B59" s="22" t="s">
        <v>433</v>
      </c>
      <c r="C59" s="25">
        <v>1.2462299999999999</v>
      </c>
      <c r="D59" s="25">
        <v>0.43013099999999999</v>
      </c>
      <c r="E59" s="25" t="s">
        <v>2497</v>
      </c>
      <c r="F59" s="25">
        <v>3.7634970000000002E-3</v>
      </c>
      <c r="G59" s="25">
        <v>0.38375520722222201</v>
      </c>
      <c r="H59" s="25">
        <v>0.2301667</v>
      </c>
      <c r="I59" s="35">
        <v>20</v>
      </c>
    </row>
    <row r="60" spans="2:9">
      <c r="B60" s="22" t="s">
        <v>2213</v>
      </c>
      <c r="C60" s="25">
        <v>0.15516199999999999</v>
      </c>
      <c r="D60" s="25">
        <v>5.3596100000000001E-2</v>
      </c>
      <c r="E60" s="25" t="s">
        <v>2498</v>
      </c>
      <c r="F60" s="25">
        <v>3.7912150000000001E-3</v>
      </c>
      <c r="G60" s="25">
        <v>0.38375520722222201</v>
      </c>
      <c r="H60" s="25">
        <v>0.6639967</v>
      </c>
      <c r="I60" s="35">
        <v>20</v>
      </c>
    </row>
    <row r="61" spans="2:9">
      <c r="B61" s="22" t="s">
        <v>2240</v>
      </c>
      <c r="C61" s="25">
        <v>-2.1741999999999999</v>
      </c>
      <c r="D61" s="25">
        <v>0.76482099999999997</v>
      </c>
      <c r="E61" s="25" t="s">
        <v>2499</v>
      </c>
      <c r="F61" s="25">
        <v>4.4725329999999999E-3</v>
      </c>
      <c r="G61" s="25">
        <v>0.40744775630000002</v>
      </c>
      <c r="H61" s="25">
        <v>0.1917104</v>
      </c>
      <c r="I61" s="35">
        <v>9</v>
      </c>
    </row>
    <row r="62" spans="2:9">
      <c r="B62" s="22" t="s">
        <v>2952</v>
      </c>
      <c r="C62" s="25">
        <v>0.222332</v>
      </c>
      <c r="D62" s="25">
        <v>7.9785800000000004E-2</v>
      </c>
      <c r="E62" s="25" t="s">
        <v>2953</v>
      </c>
      <c r="F62" s="25">
        <v>5.3262270000000002E-3</v>
      </c>
      <c r="G62" s="25">
        <v>0.441108436090909</v>
      </c>
      <c r="H62" s="25">
        <v>2.4332329999999999E-2</v>
      </c>
      <c r="I62" s="35">
        <v>20</v>
      </c>
    </row>
    <row r="63" spans="2:9">
      <c r="B63" s="22" t="s">
        <v>259</v>
      </c>
      <c r="C63" s="25">
        <v>-0.90432900000000005</v>
      </c>
      <c r="D63" s="25">
        <v>0.32941199999999998</v>
      </c>
      <c r="E63" s="25" t="s">
        <v>2500</v>
      </c>
      <c r="F63" s="25">
        <v>6.0459040000000004E-3</v>
      </c>
      <c r="G63" s="25">
        <v>0.45898487866666698</v>
      </c>
      <c r="H63" s="25">
        <v>0.27303460000000002</v>
      </c>
      <c r="I63" s="35">
        <v>20</v>
      </c>
    </row>
    <row r="64" spans="2:9">
      <c r="B64" s="22" t="s">
        <v>1319</v>
      </c>
      <c r="C64" s="25">
        <v>-0.83085900000000001</v>
      </c>
      <c r="D64" s="25">
        <v>0.31811499999999998</v>
      </c>
      <c r="E64" s="25" t="s">
        <v>2501</v>
      </c>
      <c r="F64" s="25">
        <v>9.0062289999999993E-3</v>
      </c>
      <c r="G64" s="25">
        <v>0.60069042978571396</v>
      </c>
      <c r="H64" s="25">
        <v>9.5384029999999995E-2</v>
      </c>
      <c r="I64" s="35">
        <v>20</v>
      </c>
    </row>
    <row r="65" spans="2:9">
      <c r="B65" s="22" t="s">
        <v>474</v>
      </c>
      <c r="C65" s="25">
        <v>-0.46820099999999998</v>
      </c>
      <c r="D65" s="25">
        <v>0.179844</v>
      </c>
      <c r="E65" s="25" t="s">
        <v>2502</v>
      </c>
      <c r="F65" s="25">
        <v>9.2312469999999997E-3</v>
      </c>
      <c r="G65" s="25">
        <v>0.60069042978571396</v>
      </c>
      <c r="H65" s="25">
        <v>0.22719629999999999</v>
      </c>
      <c r="I65" s="35">
        <v>20</v>
      </c>
    </row>
    <row r="66" spans="2:9">
      <c r="B66" s="22" t="s">
        <v>60</v>
      </c>
      <c r="C66" s="25">
        <v>-0.26107900000000001</v>
      </c>
      <c r="D66" s="25">
        <v>0.102466</v>
      </c>
      <c r="E66" s="25" t="s">
        <v>881</v>
      </c>
      <c r="F66" s="25">
        <v>1.08357E-2</v>
      </c>
      <c r="G66" s="25">
        <v>0.60769676159999997</v>
      </c>
      <c r="H66" s="25">
        <v>0.3151738</v>
      </c>
      <c r="I66" s="35">
        <v>20</v>
      </c>
    </row>
    <row r="67" spans="2:9">
      <c r="B67" s="22" t="s">
        <v>1839</v>
      </c>
      <c r="C67" s="25">
        <v>-0.74158800000000002</v>
      </c>
      <c r="D67" s="25">
        <v>0.291603</v>
      </c>
      <c r="E67" s="25" t="s">
        <v>2503</v>
      </c>
      <c r="F67" s="25">
        <v>1.098613E-2</v>
      </c>
      <c r="G67" s="25">
        <v>0.60769676159999997</v>
      </c>
      <c r="H67" s="25">
        <v>0.1101481</v>
      </c>
      <c r="I67" s="35">
        <v>20</v>
      </c>
    </row>
    <row r="68" spans="2:9">
      <c r="B68" s="22" t="s">
        <v>2185</v>
      </c>
      <c r="C68" s="25">
        <v>-0.65894699999999995</v>
      </c>
      <c r="D68" s="25">
        <v>0.26506400000000002</v>
      </c>
      <c r="E68" s="25" t="s">
        <v>2504</v>
      </c>
      <c r="F68" s="25">
        <v>1.2919079999999999E-2</v>
      </c>
      <c r="G68" s="25">
        <v>0.60769676159999997</v>
      </c>
      <c r="H68" s="25">
        <v>0.51669030000000005</v>
      </c>
      <c r="I68" s="35">
        <v>20</v>
      </c>
    </row>
    <row r="69" spans="2:9">
      <c r="B69" s="22" t="s">
        <v>490</v>
      </c>
      <c r="C69" s="25">
        <v>-0.62403399999999998</v>
      </c>
      <c r="D69" s="25">
        <v>0.25209799999999999</v>
      </c>
      <c r="E69" s="25" t="s">
        <v>2505</v>
      </c>
      <c r="F69" s="25">
        <v>1.3310000000000001E-2</v>
      </c>
      <c r="G69" s="25">
        <v>0.60769676159999997</v>
      </c>
      <c r="H69" s="25">
        <v>0.52665620000000002</v>
      </c>
      <c r="I69" s="35">
        <v>20</v>
      </c>
    </row>
    <row r="70" spans="2:9">
      <c r="B70" s="22" t="s">
        <v>2506</v>
      </c>
      <c r="C70" s="25">
        <v>-0.53461800000000004</v>
      </c>
      <c r="D70" s="25">
        <v>0.21779200000000001</v>
      </c>
      <c r="E70" s="25" t="s">
        <v>2507</v>
      </c>
      <c r="F70" s="25">
        <v>1.409933E-2</v>
      </c>
      <c r="G70" s="25">
        <v>0.60769676159999997</v>
      </c>
      <c r="H70" s="25">
        <v>0.18689890000000001</v>
      </c>
      <c r="I70" s="35">
        <v>16</v>
      </c>
    </row>
    <row r="71" spans="2:9">
      <c r="B71" s="22" t="s">
        <v>1829</v>
      </c>
      <c r="C71" s="25">
        <v>0.19861799999999999</v>
      </c>
      <c r="D71" s="25">
        <v>8.1344299999999994E-2</v>
      </c>
      <c r="E71" s="25" t="s">
        <v>2508</v>
      </c>
      <c r="F71" s="25">
        <v>1.461869E-2</v>
      </c>
      <c r="G71" s="25">
        <v>0.60769676159999997</v>
      </c>
      <c r="H71" s="25">
        <v>0.56039459999999996</v>
      </c>
      <c r="I71" s="35">
        <v>20</v>
      </c>
    </row>
    <row r="72" spans="2:9">
      <c r="B72" s="22" t="s">
        <v>2285</v>
      </c>
      <c r="C72" s="25">
        <v>0.107109</v>
      </c>
      <c r="D72" s="25">
        <v>4.3968100000000003E-2</v>
      </c>
      <c r="E72" s="25" t="s">
        <v>753</v>
      </c>
      <c r="F72" s="25">
        <v>1.4847839999999999E-2</v>
      </c>
      <c r="G72" s="25">
        <v>0.60769676159999997</v>
      </c>
      <c r="H72" s="25">
        <v>0.38780150000000002</v>
      </c>
      <c r="I72" s="35">
        <v>20</v>
      </c>
    </row>
    <row r="73" spans="2:9">
      <c r="B73" s="22" t="s">
        <v>2509</v>
      </c>
      <c r="C73" s="25">
        <v>-0.28262500000000002</v>
      </c>
      <c r="D73" s="25">
        <v>0.117631</v>
      </c>
      <c r="E73" s="25" t="s">
        <v>914</v>
      </c>
      <c r="F73" s="25">
        <v>1.627692E-2</v>
      </c>
      <c r="G73" s="25">
        <v>0.60769676159999997</v>
      </c>
      <c r="H73" s="25">
        <v>0.31658999999999998</v>
      </c>
      <c r="I73" s="35">
        <v>20</v>
      </c>
    </row>
    <row r="74" spans="2:9">
      <c r="B74" s="22" t="s">
        <v>2148</v>
      </c>
      <c r="C74" s="25">
        <v>-1.0991299999999999</v>
      </c>
      <c r="D74" s="25">
        <v>0.45774500000000001</v>
      </c>
      <c r="E74" s="25" t="s">
        <v>2510</v>
      </c>
      <c r="F74" s="25">
        <v>1.6341979999999999E-2</v>
      </c>
      <c r="G74" s="25">
        <v>0.60769676159999997</v>
      </c>
      <c r="H74" s="25">
        <v>0.34181010000000001</v>
      </c>
      <c r="I74" s="35">
        <v>20</v>
      </c>
    </row>
    <row r="75" spans="2:9">
      <c r="B75" s="22" t="s">
        <v>1832</v>
      </c>
      <c r="C75" s="25">
        <v>-0.41011799999999998</v>
      </c>
      <c r="D75" s="25">
        <v>0.171011</v>
      </c>
      <c r="E75" s="25" t="s">
        <v>2511</v>
      </c>
      <c r="F75" s="25">
        <v>1.647581E-2</v>
      </c>
      <c r="G75" s="25">
        <v>0.60769676159999997</v>
      </c>
      <c r="H75" s="25">
        <v>0.4017114</v>
      </c>
      <c r="I75" s="35">
        <v>20</v>
      </c>
    </row>
    <row r="76" spans="2:9">
      <c r="B76" s="22" t="s">
        <v>63</v>
      </c>
      <c r="C76" s="25">
        <v>1.84781</v>
      </c>
      <c r="D76" s="25">
        <v>0.77192899999999998</v>
      </c>
      <c r="E76" s="25" t="s">
        <v>2512</v>
      </c>
      <c r="F76" s="25">
        <v>1.667664E-2</v>
      </c>
      <c r="G76" s="25">
        <v>0.60769676159999997</v>
      </c>
      <c r="H76" s="25">
        <v>0.18271200000000001</v>
      </c>
      <c r="I76" s="35">
        <v>20</v>
      </c>
    </row>
    <row r="77" spans="2:9">
      <c r="B77" s="22" t="s">
        <v>1167</v>
      </c>
      <c r="C77" s="25">
        <v>0.199966</v>
      </c>
      <c r="D77" s="25">
        <v>8.4311300000000006E-2</v>
      </c>
      <c r="E77" s="25" t="s">
        <v>2513</v>
      </c>
      <c r="F77" s="25">
        <v>1.7703710000000001E-2</v>
      </c>
      <c r="G77" s="25">
        <v>0.62031076192307699</v>
      </c>
      <c r="H77" s="25">
        <v>0.55750840000000002</v>
      </c>
      <c r="I77" s="35">
        <v>20</v>
      </c>
    </row>
    <row r="78" spans="2:9">
      <c r="B78" s="22" t="s">
        <v>1830</v>
      </c>
      <c r="C78" s="25">
        <v>-1.3038000000000001</v>
      </c>
      <c r="D78" s="25">
        <v>0.56168899999999999</v>
      </c>
      <c r="E78" s="25" t="s">
        <v>2514</v>
      </c>
      <c r="F78" s="25">
        <v>2.027495E-2</v>
      </c>
      <c r="G78" s="25">
        <v>0.68409183148148101</v>
      </c>
      <c r="H78" s="25">
        <v>0.2396567</v>
      </c>
      <c r="I78" s="35">
        <v>20</v>
      </c>
    </row>
    <row r="79" spans="2:9">
      <c r="B79" s="22" t="s">
        <v>1383</v>
      </c>
      <c r="C79" s="25">
        <v>-0.33409499999999998</v>
      </c>
      <c r="D79" s="25">
        <v>0.148809</v>
      </c>
      <c r="E79" s="25" t="s">
        <v>2515</v>
      </c>
      <c r="F79" s="25">
        <v>2.4759860000000002E-2</v>
      </c>
      <c r="G79" s="25">
        <v>0.71312678088235304</v>
      </c>
      <c r="H79" s="25">
        <v>0.22767780000000001</v>
      </c>
      <c r="I79" s="35">
        <v>20</v>
      </c>
    </row>
    <row r="80" spans="2:9">
      <c r="B80" s="22" t="s">
        <v>2391</v>
      </c>
      <c r="C80" s="25">
        <v>-0.112456</v>
      </c>
      <c r="D80" s="25">
        <v>5.0317599999999997E-2</v>
      </c>
      <c r="E80" s="25" t="s">
        <v>778</v>
      </c>
      <c r="F80" s="25">
        <v>2.542264E-2</v>
      </c>
      <c r="G80" s="25">
        <v>0.71312678088235304</v>
      </c>
      <c r="H80" s="25">
        <v>0.94347999999999999</v>
      </c>
      <c r="I80" s="35">
        <v>20</v>
      </c>
    </row>
    <row r="81" spans="2:9">
      <c r="B81" s="22" t="s">
        <v>2303</v>
      </c>
      <c r="C81" s="25">
        <v>1.4266000000000001</v>
      </c>
      <c r="D81" s="25">
        <v>0.63896200000000003</v>
      </c>
      <c r="E81" s="25" t="s">
        <v>2516</v>
      </c>
      <c r="F81" s="25">
        <v>2.5570160000000001E-2</v>
      </c>
      <c r="G81" s="25">
        <v>0.71312678088235304</v>
      </c>
      <c r="H81" s="25">
        <v>0.80437990000000004</v>
      </c>
      <c r="I81" s="35">
        <v>13</v>
      </c>
    </row>
    <row r="82" spans="2:9">
      <c r="B82" s="22" t="s">
        <v>2954</v>
      </c>
      <c r="C82" s="25">
        <v>-0.77585000000000004</v>
      </c>
      <c r="D82" s="25">
        <v>0.34977599999999998</v>
      </c>
      <c r="E82" s="25" t="s">
        <v>2955</v>
      </c>
      <c r="F82" s="25">
        <v>2.6545579999999999E-2</v>
      </c>
      <c r="G82" s="25">
        <v>0.71312678088235304</v>
      </c>
      <c r="H82" s="25">
        <v>1.161003E-2</v>
      </c>
      <c r="I82" s="35">
        <v>5</v>
      </c>
    </row>
    <row r="83" spans="2:9">
      <c r="B83" s="22" t="s">
        <v>95</v>
      </c>
      <c r="C83" s="25">
        <v>-0.63924800000000004</v>
      </c>
      <c r="D83" s="25">
        <v>0.28832400000000002</v>
      </c>
      <c r="E83" s="25" t="s">
        <v>2517</v>
      </c>
      <c r="F83" s="25">
        <v>2.6615050000000001E-2</v>
      </c>
      <c r="G83" s="25">
        <v>0.71312678088235304</v>
      </c>
      <c r="H83" s="25">
        <v>0.53990740000000004</v>
      </c>
      <c r="I83" s="35">
        <v>20</v>
      </c>
    </row>
    <row r="84" spans="2:9">
      <c r="B84" s="22" t="s">
        <v>2518</v>
      </c>
      <c r="C84" s="25">
        <v>1.1129899999999999</v>
      </c>
      <c r="D84" s="25">
        <v>0.51740200000000003</v>
      </c>
      <c r="E84" s="25" t="s">
        <v>2519</v>
      </c>
      <c r="F84" s="25">
        <v>3.1468099999999999E-2</v>
      </c>
      <c r="G84" s="25">
        <v>0.73702352692307704</v>
      </c>
      <c r="H84" s="25">
        <v>0.30647410000000003</v>
      </c>
      <c r="I84" s="35">
        <v>20</v>
      </c>
    </row>
    <row r="85" spans="2:9">
      <c r="B85" s="22" t="s">
        <v>2419</v>
      </c>
      <c r="C85" s="25">
        <v>0.81925599999999998</v>
      </c>
      <c r="D85" s="25">
        <v>0.384579</v>
      </c>
      <c r="E85" s="25" t="s">
        <v>2520</v>
      </c>
      <c r="F85" s="25">
        <v>3.3149520000000002E-2</v>
      </c>
      <c r="G85" s="25">
        <v>0.73702352692307704</v>
      </c>
      <c r="H85" s="25">
        <v>0.55842429999999998</v>
      </c>
      <c r="I85" s="35">
        <v>20</v>
      </c>
    </row>
    <row r="86" spans="2:9">
      <c r="B86" s="22" t="s">
        <v>2521</v>
      </c>
      <c r="C86" s="25">
        <v>0.42714600000000003</v>
      </c>
      <c r="D86" s="25">
        <v>0.20077200000000001</v>
      </c>
      <c r="E86" s="25" t="s">
        <v>2522</v>
      </c>
      <c r="F86" s="25">
        <v>3.3377249999999997E-2</v>
      </c>
      <c r="G86" s="25">
        <v>0.73702352692307704</v>
      </c>
      <c r="H86" s="25">
        <v>0.63311629999999997</v>
      </c>
      <c r="I86" s="35">
        <v>20</v>
      </c>
    </row>
    <row r="87" spans="2:9">
      <c r="B87" s="22" t="s">
        <v>1230</v>
      </c>
      <c r="C87" s="25">
        <v>-0.74244500000000002</v>
      </c>
      <c r="D87" s="25">
        <v>0.350522</v>
      </c>
      <c r="E87" s="25" t="s">
        <v>2523</v>
      </c>
      <c r="F87" s="25">
        <v>3.4165429999999997E-2</v>
      </c>
      <c r="G87" s="25">
        <v>0.73702352692307704</v>
      </c>
      <c r="H87" s="25">
        <v>0.32971</v>
      </c>
      <c r="I87" s="35">
        <v>20</v>
      </c>
    </row>
    <row r="88" spans="2:9">
      <c r="B88" s="22" t="s">
        <v>2524</v>
      </c>
      <c r="C88" s="25">
        <v>-0.34912799999999999</v>
      </c>
      <c r="D88" s="25">
        <v>0.16491400000000001</v>
      </c>
      <c r="E88" s="25" t="s">
        <v>2525</v>
      </c>
      <c r="F88" s="25">
        <v>3.4256719999999997E-2</v>
      </c>
      <c r="G88" s="25">
        <v>0.73702352692307704</v>
      </c>
      <c r="H88" s="25">
        <v>0.87221349999999997</v>
      </c>
      <c r="I88" s="35">
        <v>20</v>
      </c>
    </row>
    <row r="89" spans="2:9">
      <c r="B89" s="22" t="s">
        <v>2369</v>
      </c>
      <c r="C89" s="25">
        <v>-0.469858</v>
      </c>
      <c r="D89" s="25">
        <v>0.223193</v>
      </c>
      <c r="E89" s="25" t="s">
        <v>2526</v>
      </c>
      <c r="F89" s="25">
        <v>3.5276790000000002E-2</v>
      </c>
      <c r="G89" s="25">
        <v>0.73702352692307704</v>
      </c>
      <c r="H89" s="25">
        <v>0.56571110000000002</v>
      </c>
      <c r="I89" s="35">
        <v>20</v>
      </c>
    </row>
    <row r="90" spans="2:9">
      <c r="B90" s="22" t="s">
        <v>239</v>
      </c>
      <c r="C90" s="25">
        <v>-0.41318100000000002</v>
      </c>
      <c r="D90" s="25">
        <v>0.19640199999999999</v>
      </c>
      <c r="E90" s="25" t="s">
        <v>1892</v>
      </c>
      <c r="F90" s="25">
        <v>3.5400550000000003E-2</v>
      </c>
      <c r="G90" s="25">
        <v>0.73702352692307704</v>
      </c>
      <c r="H90" s="25">
        <v>9.8985809999999994E-2</v>
      </c>
      <c r="I90" s="35">
        <v>20</v>
      </c>
    </row>
    <row r="91" spans="2:9">
      <c r="B91" s="22" t="s">
        <v>1563</v>
      </c>
      <c r="C91" s="25">
        <v>0.26750200000000002</v>
      </c>
      <c r="D91" s="25">
        <v>0.12789200000000001</v>
      </c>
      <c r="E91" s="25" t="s">
        <v>2527</v>
      </c>
      <c r="F91" s="25">
        <v>3.647243E-2</v>
      </c>
      <c r="G91" s="25">
        <v>0.73702352692307704</v>
      </c>
      <c r="H91" s="25">
        <v>0.54631529999999995</v>
      </c>
      <c r="I91" s="35">
        <v>20</v>
      </c>
    </row>
    <row r="92" spans="2:9">
      <c r="B92" s="22" t="s">
        <v>2528</v>
      </c>
      <c r="C92" s="25">
        <v>-0.187282</v>
      </c>
      <c r="D92" s="25">
        <v>8.9859099999999997E-2</v>
      </c>
      <c r="E92" s="25" t="s">
        <v>1309</v>
      </c>
      <c r="F92" s="25">
        <v>3.7144249999999997E-2</v>
      </c>
      <c r="G92" s="25">
        <v>0.73702352692307704</v>
      </c>
      <c r="H92" s="25">
        <v>0.9849485</v>
      </c>
      <c r="I92" s="35">
        <v>20</v>
      </c>
    </row>
    <row r="93" spans="2:9">
      <c r="B93" s="22" t="s">
        <v>236</v>
      </c>
      <c r="C93" s="25">
        <v>-0.56218599999999996</v>
      </c>
      <c r="D93" s="25">
        <v>0.26980199999999999</v>
      </c>
      <c r="E93" s="25" t="s">
        <v>2529</v>
      </c>
      <c r="F93" s="25">
        <v>3.7187770000000002E-2</v>
      </c>
      <c r="G93" s="25">
        <v>0.73702352692307704</v>
      </c>
      <c r="H93" s="25">
        <v>0.56162109999999998</v>
      </c>
      <c r="I93" s="35">
        <v>20</v>
      </c>
    </row>
    <row r="94" spans="2:9">
      <c r="B94" s="22" t="s">
        <v>1831</v>
      </c>
      <c r="C94" s="25">
        <v>0.29897099999999999</v>
      </c>
      <c r="D94" s="25">
        <v>0.143566</v>
      </c>
      <c r="E94" s="25" t="s">
        <v>1750</v>
      </c>
      <c r="F94" s="25">
        <v>3.7299939999999997E-2</v>
      </c>
      <c r="G94" s="25">
        <v>0.73702352692307704</v>
      </c>
      <c r="H94" s="25">
        <v>0.14485000000000001</v>
      </c>
      <c r="I94" s="35">
        <v>20</v>
      </c>
    </row>
    <row r="95" spans="2:9">
      <c r="B95" s="22" t="s">
        <v>2530</v>
      </c>
      <c r="C95" s="25">
        <v>-0.71292800000000001</v>
      </c>
      <c r="D95" s="25">
        <v>0.34571099999999999</v>
      </c>
      <c r="E95" s="25" t="s">
        <v>2531</v>
      </c>
      <c r="F95" s="25">
        <v>3.9187760000000002E-2</v>
      </c>
      <c r="G95" s="25">
        <v>0.73702352692307704</v>
      </c>
      <c r="H95" s="25">
        <v>9.6530199999999997E-2</v>
      </c>
      <c r="I95" s="35">
        <v>20</v>
      </c>
    </row>
    <row r="96" spans="2:9">
      <c r="B96" s="22" t="s">
        <v>2532</v>
      </c>
      <c r="C96" s="25">
        <v>-1.96008</v>
      </c>
      <c r="D96" s="25">
        <v>0.95266899999999999</v>
      </c>
      <c r="E96" s="25" t="s">
        <v>2533</v>
      </c>
      <c r="F96" s="25">
        <v>3.964202E-2</v>
      </c>
      <c r="G96" s="25">
        <v>0.73702352692307704</v>
      </c>
      <c r="H96" s="25">
        <v>0.34750150000000002</v>
      </c>
      <c r="I96" s="35">
        <v>11</v>
      </c>
    </row>
    <row r="97" spans="2:9">
      <c r="B97" s="22" t="s">
        <v>2534</v>
      </c>
      <c r="C97" s="25">
        <v>0.22679299999999999</v>
      </c>
      <c r="D97" s="25">
        <v>0.11086600000000001</v>
      </c>
      <c r="E97" s="25" t="s">
        <v>2010</v>
      </c>
      <c r="F97" s="25">
        <v>4.0790420000000001E-2</v>
      </c>
      <c r="G97" s="25">
        <v>0.73702352692307704</v>
      </c>
      <c r="H97" s="25">
        <v>0.88728850000000004</v>
      </c>
      <c r="I97" s="35">
        <v>20</v>
      </c>
    </row>
    <row r="98" spans="2:9">
      <c r="B98" s="22" t="s">
        <v>2535</v>
      </c>
      <c r="C98" s="25">
        <v>0.21017</v>
      </c>
      <c r="D98" s="25">
        <v>0.102772</v>
      </c>
      <c r="E98" s="25" t="s">
        <v>2536</v>
      </c>
      <c r="F98" s="25">
        <v>4.0854210000000002E-2</v>
      </c>
      <c r="G98" s="25">
        <v>0.73702352692307704</v>
      </c>
      <c r="H98" s="25">
        <v>0.60427649999999999</v>
      </c>
      <c r="I98" s="35">
        <v>20</v>
      </c>
    </row>
    <row r="99" spans="2:9">
      <c r="B99" s="22" t="s">
        <v>401</v>
      </c>
      <c r="C99" s="25">
        <v>-0.20868999999999999</v>
      </c>
      <c r="D99" s="25">
        <v>0.102391</v>
      </c>
      <c r="E99" s="25" t="s">
        <v>958</v>
      </c>
      <c r="F99" s="25">
        <v>4.1533E-2</v>
      </c>
      <c r="G99" s="25">
        <v>0.73702352692307704</v>
      </c>
      <c r="H99" s="25">
        <v>0.81576660000000001</v>
      </c>
      <c r="I99" s="35">
        <v>20</v>
      </c>
    </row>
    <row r="100" spans="2:9">
      <c r="B100" s="22" t="s">
        <v>450</v>
      </c>
      <c r="C100" s="25">
        <v>1.34419</v>
      </c>
      <c r="D100" s="25">
        <v>0.66102499999999997</v>
      </c>
      <c r="E100" s="25" t="s">
        <v>2537</v>
      </c>
      <c r="F100" s="25">
        <v>4.2002499999999998E-2</v>
      </c>
      <c r="G100" s="25">
        <v>0.73702352692307704</v>
      </c>
      <c r="H100" s="25">
        <v>0.82475679999999996</v>
      </c>
      <c r="I100" s="35">
        <v>19</v>
      </c>
    </row>
    <row r="101" spans="2:9">
      <c r="B101" s="22" t="s">
        <v>2538</v>
      </c>
      <c r="C101" s="25">
        <v>0.158829</v>
      </c>
      <c r="D101" s="25">
        <v>7.8132099999999996E-2</v>
      </c>
      <c r="E101" s="25" t="s">
        <v>1334</v>
      </c>
      <c r="F101" s="25">
        <v>4.20694E-2</v>
      </c>
      <c r="G101" s="25">
        <v>0.73702352692307704</v>
      </c>
      <c r="H101" s="25">
        <v>0.28165200000000001</v>
      </c>
      <c r="I101" s="35">
        <v>20</v>
      </c>
    </row>
    <row r="102" spans="2:9">
      <c r="B102" s="22" t="s">
        <v>2539</v>
      </c>
      <c r="C102" s="25">
        <v>-0.39352300000000001</v>
      </c>
      <c r="D102" s="25">
        <v>0.194963</v>
      </c>
      <c r="E102" s="25" t="s">
        <v>2540</v>
      </c>
      <c r="F102" s="25">
        <v>4.3544310000000003E-2</v>
      </c>
      <c r="G102" s="25">
        <v>0.74641607707692303</v>
      </c>
      <c r="H102" s="25">
        <v>0.20990729999999999</v>
      </c>
      <c r="I102" s="35">
        <v>20</v>
      </c>
    </row>
    <row r="103" spans="2:9">
      <c r="B103" s="22" t="s">
        <v>2541</v>
      </c>
      <c r="C103" s="25">
        <v>0.47942899999999999</v>
      </c>
      <c r="D103" s="25">
        <v>0.23851900000000001</v>
      </c>
      <c r="E103" s="25" t="s">
        <v>2542</v>
      </c>
      <c r="F103" s="25">
        <v>4.4428349999999998E-2</v>
      </c>
      <c r="G103" s="25">
        <v>0.74641607707692303</v>
      </c>
      <c r="H103" s="25">
        <v>0.81947760000000003</v>
      </c>
      <c r="I103" s="35">
        <v>20</v>
      </c>
    </row>
    <row r="104" spans="2:9">
      <c r="B104" s="22" t="s">
        <v>2543</v>
      </c>
      <c r="C104" s="25">
        <v>1.095</v>
      </c>
      <c r="D104" s="25">
        <v>0.54670700000000005</v>
      </c>
      <c r="E104" s="25" t="s">
        <v>2544</v>
      </c>
      <c r="F104" s="25">
        <v>4.5187030000000003E-2</v>
      </c>
      <c r="G104" s="25">
        <v>0.74641607707692303</v>
      </c>
      <c r="H104" s="25">
        <v>0.95972930000000001</v>
      </c>
      <c r="I104" s="35">
        <v>20</v>
      </c>
    </row>
    <row r="105" spans="2:9">
      <c r="B105" s="22" t="s">
        <v>2545</v>
      </c>
      <c r="C105" s="25">
        <v>-0.34597099999999997</v>
      </c>
      <c r="D105" s="25">
        <v>0.173789</v>
      </c>
      <c r="E105" s="25" t="s">
        <v>2546</v>
      </c>
      <c r="F105" s="25">
        <v>4.6508510000000003E-2</v>
      </c>
      <c r="G105" s="25">
        <v>0.74641607707692303</v>
      </c>
      <c r="H105" s="25">
        <v>0.31739279999999997</v>
      </c>
      <c r="I105" s="35">
        <v>20</v>
      </c>
    </row>
    <row r="106" spans="2:9">
      <c r="B106" s="22" t="s">
        <v>1254</v>
      </c>
      <c r="C106" s="25">
        <v>0.93052400000000002</v>
      </c>
      <c r="D106" s="25">
        <v>0.46931699999999998</v>
      </c>
      <c r="E106" s="25" t="s">
        <v>2547</v>
      </c>
      <c r="F106" s="25">
        <v>4.7398490000000001E-2</v>
      </c>
      <c r="G106" s="25">
        <v>0.74641607707692303</v>
      </c>
      <c r="H106" s="25">
        <v>0.54353220000000002</v>
      </c>
      <c r="I106" s="35">
        <v>20</v>
      </c>
    </row>
    <row r="107" spans="2:9">
      <c r="B107" s="22" t="s">
        <v>2411</v>
      </c>
      <c r="C107" s="25">
        <v>-0.61431899999999995</v>
      </c>
      <c r="D107" s="25">
        <v>0.310728</v>
      </c>
      <c r="E107" s="25" t="s">
        <v>2548</v>
      </c>
      <c r="F107" s="25">
        <v>4.8038020000000001E-2</v>
      </c>
      <c r="G107" s="25">
        <v>0.74641607707692303</v>
      </c>
      <c r="H107" s="25">
        <v>0.30651820000000002</v>
      </c>
      <c r="I107" s="35">
        <v>20</v>
      </c>
    </row>
    <row r="108" spans="2:9">
      <c r="B108" s="22" t="s">
        <v>2549</v>
      </c>
      <c r="C108" s="25">
        <v>-0.25006</v>
      </c>
      <c r="D108" s="25">
        <v>0.12717300000000001</v>
      </c>
      <c r="E108" s="25" t="s">
        <v>2550</v>
      </c>
      <c r="F108" s="25">
        <v>4.9264120000000002E-2</v>
      </c>
      <c r="G108" s="25">
        <v>0.74641607707692303</v>
      </c>
      <c r="H108" s="25">
        <v>0.58571499999999999</v>
      </c>
      <c r="I108" s="35">
        <v>20</v>
      </c>
    </row>
    <row r="109" spans="2:9" ht="16" thickBot="1">
      <c r="B109" s="23" t="s">
        <v>2551</v>
      </c>
      <c r="C109" s="26">
        <v>0.46199000000000001</v>
      </c>
      <c r="D109" s="26">
        <v>0.23535900000000001</v>
      </c>
      <c r="E109" s="26" t="s">
        <v>2552</v>
      </c>
      <c r="F109" s="26">
        <v>4.9655789999999998E-2</v>
      </c>
      <c r="G109" s="26">
        <v>0.74641607707692303</v>
      </c>
      <c r="H109" s="26">
        <v>0.87816459999999996</v>
      </c>
      <c r="I109" s="36">
        <v>20</v>
      </c>
    </row>
    <row r="110" spans="2:9">
      <c r="B110" s="77" t="s">
        <v>2988</v>
      </c>
      <c r="C110" s="25"/>
      <c r="D110" s="25"/>
      <c r="E110" s="25"/>
      <c r="F110" s="25"/>
      <c r="G110" s="25"/>
      <c r="H110" s="25"/>
      <c r="I110" s="31"/>
    </row>
    <row r="111" spans="2:9">
      <c r="B111" s="77" t="s">
        <v>2993</v>
      </c>
      <c r="C111" s="25"/>
      <c r="D111" s="25"/>
      <c r="E111" s="25"/>
      <c r="F111" s="25"/>
      <c r="G111" s="25"/>
      <c r="H111" s="25"/>
      <c r="I111" s="31"/>
    </row>
    <row r="112" spans="2:9">
      <c r="B112" s="21"/>
      <c r="C112" s="25"/>
      <c r="D112" s="25"/>
      <c r="E112" s="25"/>
      <c r="F112" s="25"/>
      <c r="G112" s="25"/>
      <c r="H112" s="25"/>
      <c r="I112" s="31"/>
    </row>
    <row r="113" spans="2:9">
      <c r="B113" s="21"/>
      <c r="C113" s="25"/>
      <c r="D113" s="25"/>
      <c r="E113" s="25"/>
      <c r="F113" s="25"/>
      <c r="G113" s="25"/>
      <c r="H113" s="25"/>
      <c r="I113" s="31"/>
    </row>
    <row r="114" spans="2:9">
      <c r="B114" s="21"/>
      <c r="C114" s="25"/>
      <c r="D114" s="25"/>
      <c r="E114" s="25"/>
      <c r="F114" s="25"/>
      <c r="G114" s="25"/>
      <c r="H114" s="25"/>
      <c r="I114" s="31"/>
    </row>
    <row r="115" spans="2:9">
      <c r="B115" s="21"/>
      <c r="C115" s="25"/>
      <c r="D115" s="25"/>
      <c r="E115" s="25"/>
      <c r="F115" s="25"/>
      <c r="G115" s="25"/>
      <c r="H115" s="25"/>
      <c r="I115" s="31"/>
    </row>
    <row r="116" spans="2:9">
      <c r="B116" s="21"/>
      <c r="C116" s="25"/>
      <c r="D116" s="25"/>
      <c r="E116" s="25"/>
      <c r="F116" s="25"/>
      <c r="G116" s="25"/>
      <c r="H116" s="25"/>
      <c r="I116" s="31"/>
    </row>
    <row r="117" spans="2:9">
      <c r="B117" s="21"/>
      <c r="C117" s="25"/>
      <c r="D117" s="25"/>
      <c r="E117" s="25"/>
      <c r="F117" s="25"/>
      <c r="G117" s="25"/>
      <c r="H117" s="25"/>
      <c r="I117" s="31"/>
    </row>
    <row r="118" spans="2:9">
      <c r="B118" s="21"/>
      <c r="C118" s="25"/>
      <c r="D118" s="25"/>
      <c r="E118" s="25"/>
      <c r="F118" s="25"/>
      <c r="G118" s="25"/>
      <c r="H118" s="25"/>
      <c r="I118" s="31"/>
    </row>
    <row r="119" spans="2:9">
      <c r="B119" s="21"/>
      <c r="C119" s="25"/>
      <c r="D119" s="25"/>
      <c r="E119" s="25"/>
      <c r="F119" s="25"/>
      <c r="G119" s="25"/>
      <c r="H119" s="25"/>
      <c r="I119" s="31"/>
    </row>
    <row r="120" spans="2:9">
      <c r="B120" s="21"/>
      <c r="C120" s="25"/>
      <c r="D120" s="25"/>
      <c r="E120" s="25"/>
      <c r="F120" s="25"/>
      <c r="G120" s="25"/>
      <c r="H120" s="25"/>
      <c r="I120" s="31"/>
    </row>
    <row r="121" spans="2:9">
      <c r="B121" s="21"/>
      <c r="C121" s="25"/>
      <c r="D121" s="25"/>
      <c r="E121" s="25"/>
      <c r="F121" s="25"/>
      <c r="G121" s="25"/>
      <c r="H121" s="25"/>
      <c r="I121" s="31"/>
    </row>
    <row r="122" spans="2:9">
      <c r="B122" s="21"/>
      <c r="C122" s="25"/>
      <c r="D122" s="25"/>
      <c r="E122" s="25"/>
      <c r="F122" s="25"/>
      <c r="G122" s="25"/>
      <c r="H122" s="25"/>
      <c r="I122" s="31"/>
    </row>
    <row r="123" spans="2:9">
      <c r="B123" s="21"/>
      <c r="C123" s="25"/>
      <c r="D123" s="25"/>
      <c r="E123" s="25"/>
      <c r="F123" s="25"/>
      <c r="G123" s="25"/>
      <c r="H123" s="25"/>
      <c r="I123" s="31"/>
    </row>
    <row r="124" spans="2:9">
      <c r="B124" s="21"/>
      <c r="C124" s="25"/>
      <c r="D124" s="25"/>
      <c r="E124" s="25"/>
      <c r="F124" s="25"/>
      <c r="G124" s="25"/>
      <c r="H124" s="25"/>
      <c r="I124" s="31"/>
    </row>
    <row r="125" spans="2:9">
      <c r="B125" s="21"/>
      <c r="C125" s="25"/>
      <c r="D125" s="25"/>
      <c r="E125" s="25"/>
      <c r="F125" s="25"/>
      <c r="G125" s="25"/>
      <c r="H125" s="25"/>
      <c r="I125" s="31"/>
    </row>
    <row r="126" spans="2:9">
      <c r="B126" s="21"/>
      <c r="C126" s="25"/>
      <c r="D126" s="25"/>
      <c r="E126" s="25"/>
      <c r="F126" s="25"/>
      <c r="G126" s="25"/>
      <c r="H126" s="25"/>
      <c r="I126" s="31"/>
    </row>
    <row r="127" spans="2:9">
      <c r="B127" s="21"/>
      <c r="C127" s="25"/>
      <c r="D127" s="25"/>
      <c r="E127" s="25"/>
      <c r="F127" s="25"/>
      <c r="G127" s="25"/>
      <c r="H127" s="25"/>
      <c r="I127" s="31"/>
    </row>
    <row r="128" spans="2:9">
      <c r="B128" s="21"/>
      <c r="C128" s="25"/>
      <c r="D128" s="25"/>
      <c r="E128" s="25"/>
      <c r="F128" s="25"/>
      <c r="G128" s="25"/>
      <c r="H128" s="25"/>
      <c r="I128" s="31"/>
    </row>
    <row r="129" spans="2:9">
      <c r="B129" s="21"/>
      <c r="C129" s="25"/>
      <c r="D129" s="25"/>
      <c r="E129" s="25"/>
      <c r="F129" s="25"/>
      <c r="G129" s="25"/>
      <c r="H129" s="25"/>
      <c r="I129" s="31"/>
    </row>
    <row r="130" spans="2:9">
      <c r="B130" s="21"/>
      <c r="C130" s="25"/>
      <c r="D130" s="25"/>
      <c r="E130" s="25"/>
      <c r="F130" s="25"/>
      <c r="G130" s="25"/>
      <c r="H130" s="25"/>
      <c r="I130" s="31"/>
    </row>
    <row r="131" spans="2:9">
      <c r="B131" s="21"/>
      <c r="C131" s="25"/>
      <c r="D131" s="25"/>
      <c r="E131" s="25"/>
      <c r="F131" s="25"/>
      <c r="G131" s="25"/>
      <c r="H131" s="25"/>
      <c r="I131" s="31"/>
    </row>
  </sheetData>
  <mergeCells count="3">
    <mergeCell ref="B1:O2"/>
    <mergeCell ref="B4:I4"/>
    <mergeCell ref="B52:I52"/>
  </mergeCells>
  <phoneticPr fontId="1" type="noConversion"/>
  <conditionalFormatting sqref="D3:H3 J3 D53:H131">
    <cfRule type="cellIs" dxfId="13" priority="5" operator="lessThan">
      <formula>0.001</formula>
    </cfRule>
  </conditionalFormatting>
  <conditionalFormatting sqref="D5:H51">
    <cfRule type="cellIs" dxfId="12" priority="1" operator="lessThan">
      <formula>0.001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9B021-10D0-754A-B52D-3DBAA5A7D90F}">
  <dimension ref="B1:M68"/>
  <sheetViews>
    <sheetView showGridLines="0" workbookViewId="0">
      <selection activeCell="D5" sqref="D5"/>
    </sheetView>
  </sheetViews>
  <sheetFormatPr baseColWidth="10" defaultRowHeight="14"/>
  <cols>
    <col min="1" max="1" width="10.83203125" style="21"/>
    <col min="2" max="2" width="11.1640625" style="21" bestFit="1" customWidth="1"/>
    <col min="3" max="3" width="12" style="32" bestFit="1" customWidth="1"/>
    <col min="4" max="4" width="11" style="32" bestFit="1" customWidth="1"/>
    <col min="5" max="5" width="15.6640625" style="32" bestFit="1" customWidth="1"/>
    <col min="6" max="6" width="9.33203125" style="32" bestFit="1" customWidth="1"/>
    <col min="7" max="7" width="13" style="32" bestFit="1" customWidth="1"/>
    <col min="8" max="8" width="10.33203125" style="32" customWidth="1"/>
    <col min="9" max="9" width="14" style="31" customWidth="1"/>
    <col min="10" max="10" width="31.33203125" style="21" customWidth="1"/>
    <col min="11" max="11" width="15.33203125" style="21" bestFit="1" customWidth="1"/>
    <col min="12" max="12" width="15.5" style="21" bestFit="1" customWidth="1"/>
    <col min="13" max="16384" width="10.83203125" style="21"/>
  </cols>
  <sheetData>
    <row r="1" spans="2:13">
      <c r="B1" s="99" t="s">
        <v>3001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</row>
    <row r="2" spans="2:13" ht="15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</row>
    <row r="3" spans="2:13" ht="52" customHeight="1">
      <c r="B3" s="29" t="s">
        <v>359</v>
      </c>
      <c r="C3" s="27" t="s">
        <v>360</v>
      </c>
      <c r="D3" s="27" t="s">
        <v>361</v>
      </c>
      <c r="E3" s="27" t="s">
        <v>652</v>
      </c>
      <c r="F3" s="27" t="s">
        <v>362</v>
      </c>
      <c r="G3" s="27" t="s">
        <v>365</v>
      </c>
      <c r="H3" s="27" t="s">
        <v>363</v>
      </c>
      <c r="I3" s="28" t="s">
        <v>364</v>
      </c>
    </row>
    <row r="4" spans="2:13" ht="15">
      <c r="B4" s="22" t="s">
        <v>54</v>
      </c>
      <c r="C4" s="32">
        <v>-1.4221299999999999</v>
      </c>
      <c r="D4" s="32">
        <v>0.23028899999999999</v>
      </c>
      <c r="E4" s="32" t="s">
        <v>2273</v>
      </c>
      <c r="F4" s="32">
        <v>6.597986E-10</v>
      </c>
      <c r="G4" s="32">
        <v>6.0173632319999998E-7</v>
      </c>
      <c r="H4" s="32">
        <v>5.8554839999999997E-2</v>
      </c>
      <c r="I4" s="35">
        <v>20</v>
      </c>
      <c r="K4"/>
      <c r="L4"/>
    </row>
    <row r="5" spans="2:13" ht="15">
      <c r="B5" s="22" t="s">
        <v>1542</v>
      </c>
      <c r="C5" s="32">
        <v>-0.72546600000000006</v>
      </c>
      <c r="D5" s="32">
        <v>0.15855</v>
      </c>
      <c r="E5" s="32" t="s">
        <v>2274</v>
      </c>
      <c r="F5" s="32">
        <v>4.7480829999999996E-6</v>
      </c>
      <c r="G5" s="32">
        <v>1.4434172319999999E-3</v>
      </c>
      <c r="H5" s="32">
        <v>0.14228360000000001</v>
      </c>
      <c r="I5" s="35">
        <v>20</v>
      </c>
      <c r="K5"/>
      <c r="L5"/>
    </row>
    <row r="6" spans="2:13" ht="15">
      <c r="B6" s="22" t="s">
        <v>63</v>
      </c>
      <c r="C6" s="32">
        <v>2.1669900000000002</v>
      </c>
      <c r="D6" s="32">
        <v>0.54962599999999995</v>
      </c>
      <c r="E6" s="32" t="s">
        <v>2275</v>
      </c>
      <c r="F6" s="32">
        <v>8.0583460000000002E-5</v>
      </c>
      <c r="G6" s="32">
        <v>1.2720063760000001E-2</v>
      </c>
      <c r="H6" s="32">
        <v>5.4638409999999998E-2</v>
      </c>
      <c r="I6" s="35">
        <v>20</v>
      </c>
      <c r="K6"/>
      <c r="L6"/>
    </row>
    <row r="7" spans="2:13" ht="15">
      <c r="B7" s="22" t="s">
        <v>144</v>
      </c>
      <c r="C7" s="32">
        <v>0.39971699999999999</v>
      </c>
      <c r="D7" s="32">
        <v>0.101616</v>
      </c>
      <c r="E7" s="32" t="s">
        <v>2276</v>
      </c>
      <c r="F7" s="32">
        <v>8.3684629999999997E-5</v>
      </c>
      <c r="G7" s="32">
        <v>1.2720063760000001E-2</v>
      </c>
      <c r="H7" s="32">
        <v>0.28160930000000001</v>
      </c>
      <c r="I7" s="35">
        <v>20</v>
      </c>
      <c r="K7"/>
      <c r="L7"/>
    </row>
    <row r="8" spans="2:13" ht="15">
      <c r="B8" s="22" t="s">
        <v>103</v>
      </c>
      <c r="C8" s="32">
        <v>-0.24798899999999999</v>
      </c>
      <c r="D8" s="32">
        <v>6.4557900000000001E-2</v>
      </c>
      <c r="E8" s="32" t="s">
        <v>2095</v>
      </c>
      <c r="F8" s="32">
        <v>1.223625E-4</v>
      </c>
      <c r="G8" s="32">
        <v>1.5942085714285702E-2</v>
      </c>
      <c r="H8" s="32">
        <v>0.53975320000000004</v>
      </c>
      <c r="I8" s="35">
        <v>17</v>
      </c>
      <c r="K8"/>
      <c r="L8"/>
    </row>
    <row r="9" spans="2:13" ht="15">
      <c r="B9" s="22" t="s">
        <v>500</v>
      </c>
      <c r="C9" s="32">
        <v>-0.338918</v>
      </c>
      <c r="D9" s="32">
        <v>9.0731300000000001E-2</v>
      </c>
      <c r="E9" s="32" t="s">
        <v>2277</v>
      </c>
      <c r="F9" s="32">
        <v>1.8741750000000001E-4</v>
      </c>
      <c r="G9" s="32">
        <v>2.1365595000000001E-2</v>
      </c>
      <c r="H9" s="32">
        <v>8.9581809999999998E-2</v>
      </c>
      <c r="I9" s="35">
        <v>20</v>
      </c>
      <c r="K9"/>
      <c r="L9"/>
    </row>
    <row r="10" spans="2:13" ht="15">
      <c r="B10" s="22" t="s">
        <v>448</v>
      </c>
      <c r="C10" s="32">
        <v>0.79657599999999995</v>
      </c>
      <c r="D10" s="32">
        <v>0.216586</v>
      </c>
      <c r="E10" s="32" t="s">
        <v>2278</v>
      </c>
      <c r="F10" s="32">
        <v>2.3518129999999999E-4</v>
      </c>
      <c r="G10" s="32">
        <v>2.3831705066666702E-2</v>
      </c>
      <c r="H10" s="32">
        <v>0.2936223</v>
      </c>
      <c r="I10" s="35">
        <v>20</v>
      </c>
      <c r="K10"/>
      <c r="L10"/>
    </row>
    <row r="11" spans="2:13" ht="15">
      <c r="B11" s="22" t="s">
        <v>1208</v>
      </c>
      <c r="C11" s="32">
        <v>-0.18329000000000001</v>
      </c>
      <c r="D11" s="32">
        <v>5.13599E-2</v>
      </c>
      <c r="E11" s="32" t="s">
        <v>677</v>
      </c>
      <c r="F11" s="32">
        <v>3.5870260000000001E-4</v>
      </c>
      <c r="G11" s="32">
        <v>2.9739706472727299E-2</v>
      </c>
      <c r="H11" s="32">
        <v>0.37573089999999998</v>
      </c>
      <c r="I11" s="35">
        <v>20</v>
      </c>
      <c r="K11"/>
      <c r="L11"/>
    </row>
    <row r="12" spans="2:13" ht="15">
      <c r="B12" s="22" t="s">
        <v>2170</v>
      </c>
      <c r="C12" s="32">
        <v>-0.44548900000000002</v>
      </c>
      <c r="D12" s="32">
        <v>0.13073000000000001</v>
      </c>
      <c r="E12" s="32" t="s">
        <v>2279</v>
      </c>
      <c r="F12" s="32">
        <v>6.5510139999999998E-4</v>
      </c>
      <c r="G12" s="32">
        <v>4.30959020571429E-2</v>
      </c>
      <c r="H12" s="32">
        <v>0.47473290000000001</v>
      </c>
      <c r="I12" s="35">
        <v>20</v>
      </c>
      <c r="K12"/>
      <c r="L12"/>
    </row>
    <row r="13" spans="2:13" ht="15">
      <c r="B13" s="22" t="s">
        <v>79</v>
      </c>
      <c r="C13" s="32">
        <v>-0.287551</v>
      </c>
      <c r="D13" s="32">
        <v>8.5755200000000004E-2</v>
      </c>
      <c r="E13" s="32" t="s">
        <v>2280</v>
      </c>
      <c r="F13" s="32">
        <v>7.9895719999999995E-4</v>
      </c>
      <c r="G13" s="32">
        <v>4.5540560399999999E-2</v>
      </c>
      <c r="H13" s="32">
        <v>7.219035E-2</v>
      </c>
      <c r="I13" s="35">
        <v>20</v>
      </c>
      <c r="K13"/>
      <c r="L13"/>
    </row>
    <row r="14" spans="2:13" ht="15">
      <c r="B14" s="22" t="s">
        <v>2281</v>
      </c>
      <c r="C14" s="32">
        <v>0.33748699999999998</v>
      </c>
      <c r="D14" s="32">
        <v>0.101883</v>
      </c>
      <c r="E14" s="32" t="s">
        <v>2282</v>
      </c>
      <c r="F14" s="32">
        <v>9.2467790000000003E-4</v>
      </c>
      <c r="G14" s="32">
        <v>4.6850346933333301E-2</v>
      </c>
      <c r="H14" s="32">
        <v>0.83727980000000002</v>
      </c>
      <c r="I14" s="35">
        <v>20</v>
      </c>
      <c r="K14"/>
      <c r="L14"/>
    </row>
    <row r="15" spans="2:13" ht="15">
      <c r="B15" s="22" t="s">
        <v>246</v>
      </c>
      <c r="C15" s="32">
        <v>-0.15526200000000001</v>
      </c>
      <c r="D15" s="32">
        <v>4.8787499999999998E-2</v>
      </c>
      <c r="E15" s="32" t="s">
        <v>990</v>
      </c>
      <c r="F15" s="32">
        <v>1.460535E-3</v>
      </c>
      <c r="G15" s="32">
        <v>7.0105680000000004E-2</v>
      </c>
      <c r="H15" s="32">
        <v>0.66237239999999997</v>
      </c>
      <c r="I15" s="35">
        <v>20</v>
      </c>
      <c r="K15"/>
      <c r="L15"/>
    </row>
    <row r="16" spans="2:13" ht="15">
      <c r="B16" s="22" t="s">
        <v>2143</v>
      </c>
      <c r="C16" s="32">
        <v>0.23346700000000001</v>
      </c>
      <c r="D16" s="32">
        <v>7.3709999999999998E-2</v>
      </c>
      <c r="E16" s="32" t="s">
        <v>2283</v>
      </c>
      <c r="F16" s="32">
        <v>1.538202E-3</v>
      </c>
      <c r="G16" s="32">
        <v>7.0142011200000007E-2</v>
      </c>
      <c r="H16" s="32">
        <v>0.9386099</v>
      </c>
      <c r="I16" s="35">
        <v>20</v>
      </c>
      <c r="K16"/>
      <c r="L16"/>
    </row>
    <row r="17" spans="2:12" ht="15">
      <c r="B17" s="22" t="s">
        <v>1973</v>
      </c>
      <c r="C17" s="32">
        <v>0.69994699999999999</v>
      </c>
      <c r="D17" s="32">
        <v>0.22237499999999999</v>
      </c>
      <c r="E17" s="32" t="s">
        <v>2284</v>
      </c>
      <c r="F17" s="32">
        <v>1.6461589999999999E-3</v>
      </c>
      <c r="G17" s="32">
        <v>7.1490333714285703E-2</v>
      </c>
      <c r="H17" s="32">
        <v>0.62090109999999998</v>
      </c>
      <c r="I17" s="35">
        <v>12</v>
      </c>
      <c r="K17"/>
      <c r="L17"/>
    </row>
    <row r="18" spans="2:12">
      <c r="B18" s="22" t="s">
        <v>2285</v>
      </c>
      <c r="C18" s="32">
        <v>7.6625100000000002E-2</v>
      </c>
      <c r="D18" s="32">
        <v>2.5508800000000002E-2</v>
      </c>
      <c r="E18" s="32" t="s">
        <v>682</v>
      </c>
      <c r="F18" s="32">
        <v>2.6657030000000002E-3</v>
      </c>
      <c r="G18" s="32">
        <v>0.11050550618181799</v>
      </c>
      <c r="H18" s="32">
        <v>0.28170309999999998</v>
      </c>
      <c r="I18" s="35">
        <v>20</v>
      </c>
    </row>
    <row r="19" spans="2:12">
      <c r="B19" s="22" t="s">
        <v>2184</v>
      </c>
      <c r="C19" s="32">
        <v>-0.16516500000000001</v>
      </c>
      <c r="D19" s="32">
        <v>5.6323199999999997E-2</v>
      </c>
      <c r="E19" s="32" t="s">
        <v>2286</v>
      </c>
      <c r="F19" s="32">
        <v>3.3630309999999998E-3</v>
      </c>
      <c r="G19" s="32">
        <v>0.12858677353846201</v>
      </c>
      <c r="H19" s="32">
        <v>0.86263400000000001</v>
      </c>
      <c r="I19" s="35">
        <v>18</v>
      </c>
    </row>
    <row r="20" spans="2:12">
      <c r="B20" s="22" t="s">
        <v>2169</v>
      </c>
      <c r="C20" s="32">
        <v>-0.42522599999999999</v>
      </c>
      <c r="D20" s="32">
        <v>0.145867</v>
      </c>
      <c r="E20" s="32" t="s">
        <v>2287</v>
      </c>
      <c r="F20" s="32">
        <v>3.5550009999999999E-3</v>
      </c>
      <c r="G20" s="32">
        <v>0.12858677353846201</v>
      </c>
      <c r="H20" s="32">
        <v>0.50401879999999999</v>
      </c>
      <c r="I20" s="35">
        <v>20</v>
      </c>
    </row>
    <row r="21" spans="2:12">
      <c r="B21" s="22" t="s">
        <v>1254</v>
      </c>
      <c r="C21" s="32">
        <v>0.81507399999999997</v>
      </c>
      <c r="D21" s="32">
        <v>0.28052100000000002</v>
      </c>
      <c r="E21" s="32" t="s">
        <v>2288</v>
      </c>
      <c r="F21" s="32">
        <v>3.6658509999999999E-3</v>
      </c>
      <c r="G21" s="32">
        <v>0.12858677353846201</v>
      </c>
      <c r="H21" s="32">
        <v>0.20529059999999999</v>
      </c>
      <c r="I21" s="35">
        <v>20</v>
      </c>
    </row>
    <row r="22" spans="2:12">
      <c r="B22" s="22" t="s">
        <v>2199</v>
      </c>
      <c r="C22" s="32">
        <v>-0.33440599999999998</v>
      </c>
      <c r="D22" s="32">
        <v>0.115872</v>
      </c>
      <c r="E22" s="32" t="s">
        <v>1003</v>
      </c>
      <c r="F22" s="32">
        <v>3.9018450000000001E-3</v>
      </c>
      <c r="G22" s="32">
        <v>0.13179565333333301</v>
      </c>
      <c r="H22" s="32">
        <v>0.11535719999999999</v>
      </c>
      <c r="I22" s="35">
        <v>20</v>
      </c>
    </row>
    <row r="23" spans="2:12">
      <c r="B23" s="22" t="s">
        <v>623</v>
      </c>
      <c r="C23" s="32">
        <v>0.14394699999999999</v>
      </c>
      <c r="D23" s="32">
        <v>5.0847900000000001E-2</v>
      </c>
      <c r="E23" s="32" t="s">
        <v>2289</v>
      </c>
      <c r="F23" s="32">
        <v>4.6410729999999999E-3</v>
      </c>
      <c r="G23" s="32">
        <v>0.146601970064516</v>
      </c>
      <c r="H23" s="32">
        <v>0.47363189999999999</v>
      </c>
      <c r="I23" s="35">
        <v>20</v>
      </c>
    </row>
    <row r="24" spans="2:12">
      <c r="B24" s="22" t="s">
        <v>2176</v>
      </c>
      <c r="C24" s="32">
        <v>-9.4882900000000006E-2</v>
      </c>
      <c r="D24" s="32">
        <v>3.3735099999999997E-2</v>
      </c>
      <c r="E24" s="32" t="s">
        <v>1126</v>
      </c>
      <c r="F24" s="32">
        <v>4.9144779999999999E-3</v>
      </c>
      <c r="G24" s="32">
        <v>0.146601970064516</v>
      </c>
      <c r="H24" s="32">
        <v>0.38548510000000002</v>
      </c>
      <c r="I24" s="35">
        <v>20</v>
      </c>
    </row>
    <row r="25" spans="2:12">
      <c r="B25" s="22" t="s">
        <v>1154</v>
      </c>
      <c r="C25" s="32">
        <v>-0.70577000000000001</v>
      </c>
      <c r="D25" s="32">
        <v>0.251332</v>
      </c>
      <c r="E25" s="32" t="s">
        <v>2290</v>
      </c>
      <c r="F25" s="32">
        <v>4.9831809999999997E-3</v>
      </c>
      <c r="G25" s="32">
        <v>0.146601970064516</v>
      </c>
      <c r="H25" s="32">
        <v>0.12080349999999999</v>
      </c>
      <c r="I25" s="35">
        <v>20</v>
      </c>
    </row>
    <row r="26" spans="2:12">
      <c r="B26" s="22" t="s">
        <v>2163</v>
      </c>
      <c r="C26" s="32">
        <v>-0.129162</v>
      </c>
      <c r="D26" s="32">
        <v>4.74247E-2</v>
      </c>
      <c r="E26" s="32" t="s">
        <v>711</v>
      </c>
      <c r="F26" s="32">
        <v>6.4590389999999998E-3</v>
      </c>
      <c r="G26" s="32">
        <v>0.17984527341176501</v>
      </c>
      <c r="H26" s="32">
        <v>0.67633160000000003</v>
      </c>
      <c r="I26" s="35">
        <v>20</v>
      </c>
    </row>
    <row r="27" spans="2:12">
      <c r="B27" s="22" t="s">
        <v>2194</v>
      </c>
      <c r="C27" s="32">
        <v>-0.43876999999999999</v>
      </c>
      <c r="D27" s="32">
        <v>0.161495</v>
      </c>
      <c r="E27" s="32" t="s">
        <v>2291</v>
      </c>
      <c r="F27" s="32">
        <v>6.5891159999999999E-3</v>
      </c>
      <c r="G27" s="32">
        <v>0.17984527341176501</v>
      </c>
      <c r="H27" s="32">
        <v>0.1097349</v>
      </c>
      <c r="I27" s="35">
        <v>20</v>
      </c>
    </row>
    <row r="28" spans="2:12">
      <c r="B28" s="22" t="s">
        <v>2292</v>
      </c>
      <c r="C28" s="32">
        <v>0.48122100000000001</v>
      </c>
      <c r="D28" s="32">
        <v>0.17749599999999999</v>
      </c>
      <c r="E28" s="32" t="s">
        <v>2293</v>
      </c>
      <c r="F28" s="32">
        <v>6.7047579999999999E-3</v>
      </c>
      <c r="G28" s="32">
        <v>0.17984527341176501</v>
      </c>
      <c r="H28" s="32">
        <v>8.8629719999999995E-2</v>
      </c>
      <c r="I28" s="35">
        <v>20</v>
      </c>
    </row>
    <row r="29" spans="2:12">
      <c r="B29" s="22" t="s">
        <v>270</v>
      </c>
      <c r="C29" s="32">
        <v>7.4605199999999997E-2</v>
      </c>
      <c r="D29" s="32">
        <v>2.7843099999999999E-2</v>
      </c>
      <c r="E29" s="32" t="s">
        <v>736</v>
      </c>
      <c r="F29" s="32">
        <v>7.3735479999999997E-3</v>
      </c>
      <c r="G29" s="32">
        <v>0.19213359360000001</v>
      </c>
      <c r="H29" s="32">
        <v>0.1591784</v>
      </c>
      <c r="I29" s="35">
        <v>20</v>
      </c>
    </row>
    <row r="30" spans="2:12">
      <c r="B30" s="22" t="s">
        <v>2164</v>
      </c>
      <c r="C30" s="32">
        <v>9.0667399999999995E-2</v>
      </c>
      <c r="D30" s="32">
        <v>3.4116800000000003E-2</v>
      </c>
      <c r="E30" s="32" t="s">
        <v>2235</v>
      </c>
      <c r="F30" s="32">
        <v>7.870943E-3</v>
      </c>
      <c r="G30" s="32">
        <v>0.197995249297297</v>
      </c>
      <c r="H30" s="32">
        <v>0.35204570000000002</v>
      </c>
      <c r="I30" s="35">
        <v>20</v>
      </c>
    </row>
    <row r="31" spans="2:12">
      <c r="B31" s="22" t="s">
        <v>2321</v>
      </c>
      <c r="C31" s="32">
        <v>0.18570200000000001</v>
      </c>
      <c r="D31" s="32">
        <v>7.0057900000000006E-2</v>
      </c>
      <c r="E31" s="32" t="s">
        <v>2294</v>
      </c>
      <c r="F31" s="32">
        <v>8.0327019999999992E-3</v>
      </c>
      <c r="G31" s="32">
        <v>0.197995249297297</v>
      </c>
      <c r="H31" s="32">
        <v>7.8974909999999995E-2</v>
      </c>
      <c r="I31" s="35">
        <v>20</v>
      </c>
    </row>
    <row r="32" spans="2:12">
      <c r="B32" s="22" t="s">
        <v>46</v>
      </c>
      <c r="C32" s="32">
        <v>-0.19846900000000001</v>
      </c>
      <c r="D32" s="32">
        <v>7.5463799999999998E-2</v>
      </c>
      <c r="E32" s="32" t="s">
        <v>880</v>
      </c>
      <c r="F32" s="32">
        <v>8.5386420000000008E-3</v>
      </c>
      <c r="G32" s="32">
        <v>0.20314109159999999</v>
      </c>
      <c r="H32" s="32">
        <v>0.31084410000000001</v>
      </c>
      <c r="I32" s="35">
        <v>20</v>
      </c>
    </row>
    <row r="33" spans="2:9">
      <c r="B33" s="22" t="s">
        <v>2165</v>
      </c>
      <c r="C33" s="32">
        <v>-0.37246800000000002</v>
      </c>
      <c r="D33" s="32">
        <v>0.14222499999999999</v>
      </c>
      <c r="E33" s="32" t="s">
        <v>2295</v>
      </c>
      <c r="F33" s="32">
        <v>8.8222149999999996E-3</v>
      </c>
      <c r="G33" s="32">
        <v>0.20314109159999999</v>
      </c>
      <c r="H33" s="32">
        <v>0.25437799999999999</v>
      </c>
      <c r="I33" s="35">
        <v>20</v>
      </c>
    </row>
    <row r="34" spans="2:9">
      <c r="B34" s="22" t="s">
        <v>2159</v>
      </c>
      <c r="C34" s="32">
        <v>-0.28552699999999998</v>
      </c>
      <c r="D34" s="32">
        <v>0.109167</v>
      </c>
      <c r="E34" s="32" t="s">
        <v>876</v>
      </c>
      <c r="F34" s="32">
        <v>8.9096969999999994E-3</v>
      </c>
      <c r="G34" s="32">
        <v>0.20314109159999999</v>
      </c>
      <c r="H34" s="32">
        <v>0.81785759999999996</v>
      </c>
      <c r="I34" s="35">
        <v>20</v>
      </c>
    </row>
    <row r="35" spans="2:9">
      <c r="B35" s="22" t="s">
        <v>276</v>
      </c>
      <c r="C35" s="32">
        <v>0.147813</v>
      </c>
      <c r="D35" s="32">
        <v>5.6794400000000002E-2</v>
      </c>
      <c r="E35" s="32" t="s">
        <v>1434</v>
      </c>
      <c r="F35" s="32">
        <v>9.252148E-3</v>
      </c>
      <c r="G35" s="32">
        <v>0.205803877463415</v>
      </c>
      <c r="H35" s="32">
        <v>0.37314439999999999</v>
      </c>
      <c r="I35" s="35">
        <v>20</v>
      </c>
    </row>
    <row r="36" spans="2:9">
      <c r="B36" s="22" t="s">
        <v>2162</v>
      </c>
      <c r="C36" s="32">
        <v>-0.28121699999999999</v>
      </c>
      <c r="D36" s="32">
        <v>0.111439</v>
      </c>
      <c r="E36" s="32" t="s">
        <v>2296</v>
      </c>
      <c r="F36" s="32">
        <v>1.161883E-2</v>
      </c>
      <c r="G36" s="32">
        <v>0.25009431466666698</v>
      </c>
      <c r="H36" s="32">
        <v>5.9795849999999998E-2</v>
      </c>
      <c r="I36" s="35">
        <v>20</v>
      </c>
    </row>
    <row r="37" spans="2:9">
      <c r="B37" s="22" t="s">
        <v>622</v>
      </c>
      <c r="C37" s="32">
        <v>6.7051799999999995E-2</v>
      </c>
      <c r="D37" s="32">
        <v>2.6687499999999999E-2</v>
      </c>
      <c r="E37" s="32" t="s">
        <v>764</v>
      </c>
      <c r="F37" s="32">
        <v>1.198857E-2</v>
      </c>
      <c r="G37" s="32">
        <v>0.25009431466666698</v>
      </c>
      <c r="H37" s="32">
        <v>0.23074130000000001</v>
      </c>
      <c r="I37" s="35">
        <v>20</v>
      </c>
    </row>
    <row r="38" spans="2:9">
      <c r="B38" s="22" t="s">
        <v>2297</v>
      </c>
      <c r="C38" s="32">
        <v>0.188277</v>
      </c>
      <c r="D38" s="32">
        <v>7.5104299999999999E-2</v>
      </c>
      <c r="E38" s="32" t="s">
        <v>895</v>
      </c>
      <c r="F38" s="32">
        <v>1.218023E-2</v>
      </c>
      <c r="G38" s="32">
        <v>0.25009431466666698</v>
      </c>
      <c r="H38" s="32">
        <v>0.26020470000000001</v>
      </c>
      <c r="I38" s="35">
        <v>20</v>
      </c>
    </row>
    <row r="39" spans="2:9">
      <c r="B39" s="22" t="s">
        <v>615</v>
      </c>
      <c r="C39" s="32">
        <v>-0.262845</v>
      </c>
      <c r="D39" s="32">
        <v>0.105043</v>
      </c>
      <c r="E39" s="32" t="s">
        <v>881</v>
      </c>
      <c r="F39" s="32">
        <v>1.2340179999999999E-2</v>
      </c>
      <c r="G39" s="32">
        <v>0.25009431466666698</v>
      </c>
      <c r="H39" s="32">
        <v>0.18062449999999999</v>
      </c>
      <c r="I39" s="35">
        <v>20</v>
      </c>
    </row>
    <row r="40" spans="2:9">
      <c r="B40" s="22" t="s">
        <v>614</v>
      </c>
      <c r="C40" s="32">
        <v>-0.18085200000000001</v>
      </c>
      <c r="D40" s="32">
        <v>7.3139599999999999E-2</v>
      </c>
      <c r="E40" s="32" t="s">
        <v>2298</v>
      </c>
      <c r="F40" s="32">
        <v>1.3409890000000001E-2</v>
      </c>
      <c r="G40" s="32">
        <v>0.25251623510204102</v>
      </c>
      <c r="H40" s="32">
        <v>7.9199519999999995E-2</v>
      </c>
      <c r="I40" s="35">
        <v>20</v>
      </c>
    </row>
    <row r="41" spans="2:9">
      <c r="B41" s="22" t="s">
        <v>436</v>
      </c>
      <c r="C41" s="32">
        <v>0.28263300000000002</v>
      </c>
      <c r="D41" s="32">
        <v>0.114342</v>
      </c>
      <c r="E41" s="32" t="s">
        <v>2299</v>
      </c>
      <c r="F41" s="32">
        <v>1.344237E-2</v>
      </c>
      <c r="G41" s="32">
        <v>0.25251623510204102</v>
      </c>
      <c r="H41" s="32">
        <v>0.56326039999999999</v>
      </c>
      <c r="I41" s="35">
        <v>20</v>
      </c>
    </row>
    <row r="42" spans="2:9">
      <c r="B42" s="22" t="s">
        <v>93</v>
      </c>
      <c r="C42" s="32">
        <v>0.58658999999999994</v>
      </c>
      <c r="D42" s="32">
        <v>0.23762800000000001</v>
      </c>
      <c r="E42" s="32" t="s">
        <v>2300</v>
      </c>
      <c r="F42" s="32">
        <v>1.356721E-2</v>
      </c>
      <c r="G42" s="32">
        <v>0.25251623510204102</v>
      </c>
      <c r="H42" s="32">
        <v>0.36738730000000003</v>
      </c>
      <c r="I42" s="35">
        <v>20</v>
      </c>
    </row>
    <row r="43" spans="2:9">
      <c r="B43" s="22" t="s">
        <v>206</v>
      </c>
      <c r="C43" s="32">
        <v>0.13852300000000001</v>
      </c>
      <c r="D43" s="32">
        <v>5.6309699999999997E-2</v>
      </c>
      <c r="E43" s="32" t="s">
        <v>2301</v>
      </c>
      <c r="F43" s="32">
        <v>1.3892989999999999E-2</v>
      </c>
      <c r="G43" s="32">
        <v>0.25272736000000001</v>
      </c>
      <c r="H43" s="32">
        <v>0.67774630000000002</v>
      </c>
      <c r="I43" s="35">
        <v>20</v>
      </c>
    </row>
    <row r="44" spans="2:9">
      <c r="B44" s="22" t="s">
        <v>2192</v>
      </c>
      <c r="C44" s="32">
        <v>-0.15307299999999999</v>
      </c>
      <c r="D44" s="32">
        <v>6.2380400000000003E-2</v>
      </c>
      <c r="E44" s="32" t="s">
        <v>1042</v>
      </c>
      <c r="F44" s="32">
        <v>1.4132779999999999E-2</v>
      </c>
      <c r="G44" s="32">
        <v>0.25272736000000001</v>
      </c>
      <c r="H44" s="32">
        <v>0.23730609999999999</v>
      </c>
      <c r="I44" s="35">
        <v>20</v>
      </c>
    </row>
    <row r="45" spans="2:9">
      <c r="B45" s="22" t="s">
        <v>627</v>
      </c>
      <c r="C45" s="32">
        <v>6.7179500000000003E-2</v>
      </c>
      <c r="D45" s="32">
        <v>2.79621E-2</v>
      </c>
      <c r="E45" s="32" t="s">
        <v>764</v>
      </c>
      <c r="F45" s="32">
        <v>1.6282390000000001E-2</v>
      </c>
      <c r="G45" s="32">
        <v>0.28556807076923102</v>
      </c>
      <c r="H45" s="32">
        <v>0.27983799999999998</v>
      </c>
      <c r="I45" s="35">
        <v>20</v>
      </c>
    </row>
    <row r="46" spans="2:9">
      <c r="B46" s="22" t="s">
        <v>295</v>
      </c>
      <c r="C46" s="32">
        <v>9.6083100000000005E-2</v>
      </c>
      <c r="D46" s="32">
        <v>4.0573499999999998E-2</v>
      </c>
      <c r="E46" s="32" t="s">
        <v>884</v>
      </c>
      <c r="F46" s="32">
        <v>1.7878439999999999E-2</v>
      </c>
      <c r="G46" s="32">
        <v>0.30459274472727299</v>
      </c>
      <c r="H46" s="32">
        <v>0.85454110000000005</v>
      </c>
      <c r="I46" s="35">
        <v>20</v>
      </c>
    </row>
    <row r="47" spans="2:9">
      <c r="B47" s="22" t="s">
        <v>452</v>
      </c>
      <c r="C47" s="32">
        <v>-1.1000700000000001</v>
      </c>
      <c r="D47" s="32">
        <v>0.46593299999999999</v>
      </c>
      <c r="E47" s="32" t="s">
        <v>2302</v>
      </c>
      <c r="F47" s="32">
        <v>1.8225870000000002E-2</v>
      </c>
      <c r="G47" s="32">
        <v>0.30459274472727299</v>
      </c>
      <c r="H47" s="32">
        <v>0.1233726</v>
      </c>
      <c r="I47" s="35">
        <v>20</v>
      </c>
    </row>
    <row r="48" spans="2:9">
      <c r="B48" s="22" t="s">
        <v>628</v>
      </c>
      <c r="C48" s="32">
        <v>0.170374</v>
      </c>
      <c r="D48" s="32">
        <v>7.2250999999999996E-2</v>
      </c>
      <c r="E48" s="32" t="s">
        <v>1053</v>
      </c>
      <c r="F48" s="32">
        <v>1.8369079999999999E-2</v>
      </c>
      <c r="G48" s="32">
        <v>0.30459274472727299</v>
      </c>
      <c r="H48" s="32">
        <v>0.4200622</v>
      </c>
      <c r="I48" s="35">
        <v>20</v>
      </c>
    </row>
    <row r="49" spans="2:9">
      <c r="B49" s="22" t="s">
        <v>1960</v>
      </c>
      <c r="C49" s="32">
        <v>-0.37027900000000002</v>
      </c>
      <c r="D49" s="32">
        <v>0.15892899999999999</v>
      </c>
      <c r="E49" s="32" t="s">
        <v>907</v>
      </c>
      <c r="F49" s="32">
        <v>1.9814999999999999E-2</v>
      </c>
      <c r="G49" s="32">
        <v>0.31184110344827598</v>
      </c>
      <c r="H49" s="32">
        <v>0.23380300000000001</v>
      </c>
      <c r="I49" s="35">
        <v>13</v>
      </c>
    </row>
    <row r="50" spans="2:9">
      <c r="B50" s="22" t="s">
        <v>2303</v>
      </c>
      <c r="C50" s="32">
        <v>1.03661</v>
      </c>
      <c r="D50" s="32">
        <v>0.44499</v>
      </c>
      <c r="E50" s="32" t="s">
        <v>2304</v>
      </c>
      <c r="F50" s="32">
        <v>1.9831999999999999E-2</v>
      </c>
      <c r="G50" s="32">
        <v>0.31184110344827598</v>
      </c>
      <c r="H50" s="32">
        <v>0.86926049999999999</v>
      </c>
      <c r="I50" s="35">
        <v>17</v>
      </c>
    </row>
    <row r="51" spans="2:9">
      <c r="B51" s="22" t="s">
        <v>163</v>
      </c>
      <c r="C51" s="32">
        <v>0.10281800000000001</v>
      </c>
      <c r="D51" s="32">
        <v>4.4290700000000002E-2</v>
      </c>
      <c r="E51" s="32" t="s">
        <v>753</v>
      </c>
      <c r="F51" s="32">
        <v>2.026317E-2</v>
      </c>
      <c r="G51" s="32">
        <v>0.31322052610169498</v>
      </c>
      <c r="H51" s="32">
        <v>0.44829479999999999</v>
      </c>
      <c r="I51" s="35">
        <v>20</v>
      </c>
    </row>
    <row r="52" spans="2:9">
      <c r="B52" s="22" t="s">
        <v>2197</v>
      </c>
      <c r="C52" s="32">
        <v>0.29683399999999999</v>
      </c>
      <c r="D52" s="32">
        <v>0.12957199999999999</v>
      </c>
      <c r="E52" s="32" t="s">
        <v>2305</v>
      </c>
      <c r="F52" s="32">
        <v>2.1969989999999998E-2</v>
      </c>
      <c r="G52" s="32">
        <v>0.33394384799999999</v>
      </c>
      <c r="H52" s="32">
        <v>0.38676090000000002</v>
      </c>
      <c r="I52" s="35">
        <v>20</v>
      </c>
    </row>
    <row r="53" spans="2:9">
      <c r="B53" s="22" t="s">
        <v>133</v>
      </c>
      <c r="C53" s="32">
        <v>-6.7660399999999996E-2</v>
      </c>
      <c r="D53" s="32">
        <v>3.0152600000000002E-2</v>
      </c>
      <c r="E53" s="32" t="s">
        <v>770</v>
      </c>
      <c r="F53" s="32">
        <v>2.4836839999999999E-2</v>
      </c>
      <c r="G53" s="32">
        <v>0.37133111606557401</v>
      </c>
      <c r="H53" s="32">
        <v>0.62228660000000002</v>
      </c>
      <c r="I53" s="35">
        <v>20</v>
      </c>
    </row>
    <row r="54" spans="2:9">
      <c r="B54" s="22" t="s">
        <v>230</v>
      </c>
      <c r="C54" s="32">
        <v>-8.2910399999999995E-2</v>
      </c>
      <c r="D54" s="32">
        <v>3.8488799999999997E-2</v>
      </c>
      <c r="E54" s="32" t="s">
        <v>784</v>
      </c>
      <c r="F54" s="32">
        <v>3.1228789999999999E-2</v>
      </c>
      <c r="G54" s="32">
        <v>0.45936542709677403</v>
      </c>
      <c r="H54" s="32">
        <v>0.1555404</v>
      </c>
      <c r="I54" s="35">
        <v>20</v>
      </c>
    </row>
    <row r="55" spans="2:9">
      <c r="B55" s="22" t="s">
        <v>71</v>
      </c>
      <c r="C55" s="32">
        <v>-0.17563200000000001</v>
      </c>
      <c r="D55" s="32">
        <v>8.2347699999999996E-2</v>
      </c>
      <c r="E55" s="32" t="s">
        <v>1552</v>
      </c>
      <c r="F55" s="32">
        <v>3.294035E-2</v>
      </c>
      <c r="G55" s="32">
        <v>0.4693999875</v>
      </c>
      <c r="H55" s="32">
        <v>0.1130958</v>
      </c>
      <c r="I55" s="35">
        <v>20</v>
      </c>
    </row>
    <row r="56" spans="2:9">
      <c r="B56" s="22" t="s">
        <v>193</v>
      </c>
      <c r="C56" s="32">
        <v>0.66254599999999997</v>
      </c>
      <c r="D56" s="32">
        <v>0.31294699999999998</v>
      </c>
      <c r="E56" s="32" t="s">
        <v>2306</v>
      </c>
      <c r="F56" s="32">
        <v>3.424953E-2</v>
      </c>
      <c r="G56" s="32">
        <v>0.47558050388059703</v>
      </c>
      <c r="H56" s="32">
        <v>0.31465549999999998</v>
      </c>
      <c r="I56" s="35">
        <v>11</v>
      </c>
    </row>
    <row r="57" spans="2:9">
      <c r="B57" s="22" t="s">
        <v>1612</v>
      </c>
      <c r="C57" s="32">
        <v>-0.38719199999999998</v>
      </c>
      <c r="D57" s="32">
        <v>0.18334900000000001</v>
      </c>
      <c r="E57" s="32" t="s">
        <v>2307</v>
      </c>
      <c r="F57" s="32">
        <v>3.4705779999999999E-2</v>
      </c>
      <c r="G57" s="32">
        <v>0.47558050388059703</v>
      </c>
      <c r="H57" s="32">
        <v>0.11603090000000001</v>
      </c>
      <c r="I57" s="35">
        <v>20</v>
      </c>
    </row>
    <row r="58" spans="2:9">
      <c r="B58" s="22" t="s">
        <v>2308</v>
      </c>
      <c r="C58" s="32">
        <v>-0.17050699999999999</v>
      </c>
      <c r="D58" s="32">
        <v>8.08445E-2</v>
      </c>
      <c r="E58" s="32" t="s">
        <v>943</v>
      </c>
      <c r="F58" s="32">
        <v>3.4938480000000001E-2</v>
      </c>
      <c r="G58" s="32">
        <v>0.47558050388059703</v>
      </c>
      <c r="H58" s="32">
        <v>0.20823430000000001</v>
      </c>
      <c r="I58" s="35">
        <v>20</v>
      </c>
    </row>
    <row r="59" spans="2:9">
      <c r="B59" s="22" t="s">
        <v>43</v>
      </c>
      <c r="C59" s="32">
        <v>6.0846400000000002E-2</v>
      </c>
      <c r="D59" s="32">
        <v>2.9514200000000001E-2</v>
      </c>
      <c r="E59" s="32" t="s">
        <v>800</v>
      </c>
      <c r="F59" s="32">
        <v>3.924598E-2</v>
      </c>
      <c r="G59" s="32">
        <v>0.526357849411765</v>
      </c>
      <c r="H59" s="32">
        <v>0.4187689</v>
      </c>
      <c r="I59" s="35">
        <v>20</v>
      </c>
    </row>
    <row r="60" spans="2:9">
      <c r="B60" s="22" t="s">
        <v>2309</v>
      </c>
      <c r="C60" s="32">
        <v>-0.62276699999999996</v>
      </c>
      <c r="D60" s="32">
        <v>0.30529899999999999</v>
      </c>
      <c r="E60" s="32" t="s">
        <v>2310</v>
      </c>
      <c r="F60" s="32">
        <v>4.1364100000000001E-2</v>
      </c>
      <c r="G60" s="32">
        <v>0.52644536727272695</v>
      </c>
      <c r="H60" s="32">
        <v>0.87152580000000002</v>
      </c>
      <c r="I60" s="35">
        <v>16</v>
      </c>
    </row>
    <row r="61" spans="2:9">
      <c r="B61" s="22" t="s">
        <v>1584</v>
      </c>
      <c r="C61" s="32">
        <v>-1.2363</v>
      </c>
      <c r="D61" s="32">
        <v>0.60880900000000004</v>
      </c>
      <c r="E61" s="32" t="s">
        <v>2311</v>
      </c>
      <c r="F61" s="32">
        <v>4.2287430000000001E-2</v>
      </c>
      <c r="G61" s="32">
        <v>0.52644536727272695</v>
      </c>
      <c r="H61" s="32">
        <v>0.21158150000000001</v>
      </c>
      <c r="I61" s="35">
        <v>4</v>
      </c>
    </row>
    <row r="62" spans="2:9">
      <c r="B62" s="22" t="s">
        <v>2312</v>
      </c>
      <c r="C62" s="32">
        <v>0.28806700000000002</v>
      </c>
      <c r="D62" s="32">
        <v>0.142177</v>
      </c>
      <c r="E62" s="32" t="s">
        <v>2313</v>
      </c>
      <c r="F62" s="32">
        <v>4.2752659999999998E-2</v>
      </c>
      <c r="G62" s="32">
        <v>0.52644536727272695</v>
      </c>
      <c r="H62" s="32">
        <v>0.16574630000000001</v>
      </c>
      <c r="I62" s="35">
        <v>20</v>
      </c>
    </row>
    <row r="63" spans="2:9">
      <c r="B63" s="22" t="s">
        <v>2314</v>
      </c>
      <c r="C63" s="32">
        <v>-0.468302</v>
      </c>
      <c r="D63" s="32">
        <v>0.231265</v>
      </c>
      <c r="E63" s="32" t="s">
        <v>2315</v>
      </c>
      <c r="F63" s="32">
        <v>4.2872109999999998E-2</v>
      </c>
      <c r="G63" s="32">
        <v>0.52644536727272695</v>
      </c>
      <c r="H63" s="32">
        <v>0.34384700000000001</v>
      </c>
      <c r="I63" s="35">
        <v>20</v>
      </c>
    </row>
    <row r="64" spans="2:9">
      <c r="B64" s="22" t="s">
        <v>2316</v>
      </c>
      <c r="C64" s="32">
        <v>0.109608</v>
      </c>
      <c r="D64" s="32">
        <v>5.4455499999999997E-2</v>
      </c>
      <c r="E64" s="32" t="s">
        <v>2317</v>
      </c>
      <c r="F64" s="32">
        <v>4.4135319999999999E-2</v>
      </c>
      <c r="G64" s="32">
        <v>0.52644536727272695</v>
      </c>
      <c r="H64" s="32">
        <v>0.154748</v>
      </c>
      <c r="I64" s="35">
        <v>20</v>
      </c>
    </row>
    <row r="65" spans="2:9">
      <c r="B65" s="22" t="s">
        <v>1538</v>
      </c>
      <c r="C65" s="32">
        <v>-0.60095600000000005</v>
      </c>
      <c r="D65" s="32">
        <v>0.298929</v>
      </c>
      <c r="E65" s="32" t="s">
        <v>2318</v>
      </c>
      <c r="F65" s="32">
        <v>4.4392760000000003E-2</v>
      </c>
      <c r="G65" s="32">
        <v>0.52644536727272695</v>
      </c>
      <c r="H65" s="32">
        <v>0.29712519999999998</v>
      </c>
      <c r="I65" s="35">
        <v>17</v>
      </c>
    </row>
    <row r="66" spans="2:9">
      <c r="B66" s="22" t="s">
        <v>648</v>
      </c>
      <c r="C66" s="32">
        <v>-0.14910200000000001</v>
      </c>
      <c r="D66" s="32">
        <v>7.4185899999999999E-2</v>
      </c>
      <c r="E66" s="32" t="s">
        <v>971</v>
      </c>
      <c r="F66" s="32">
        <v>4.4447689999999998E-2</v>
      </c>
      <c r="G66" s="32">
        <v>0.52644536727272695</v>
      </c>
      <c r="H66" s="32">
        <v>0.70739960000000002</v>
      </c>
      <c r="I66" s="35">
        <v>20</v>
      </c>
    </row>
    <row r="67" spans="2:9">
      <c r="B67" s="22" t="s">
        <v>2319</v>
      </c>
      <c r="C67" s="32">
        <v>0.70402600000000004</v>
      </c>
      <c r="D67" s="32">
        <v>0.35747499999999999</v>
      </c>
      <c r="E67" s="32" t="s">
        <v>2272</v>
      </c>
      <c r="F67" s="32">
        <v>4.8902729999999998E-2</v>
      </c>
      <c r="G67" s="32">
        <v>0.57178576615384602</v>
      </c>
      <c r="H67" s="32">
        <v>0.45526339999999998</v>
      </c>
      <c r="I67" s="35">
        <v>4</v>
      </c>
    </row>
    <row r="68" spans="2:9" ht="15" thickBot="1">
      <c r="B68" s="23" t="s">
        <v>2320</v>
      </c>
      <c r="C68" s="37">
        <v>0.191109</v>
      </c>
      <c r="D68" s="37">
        <v>9.7449400000000005E-2</v>
      </c>
      <c r="E68" s="37" t="s">
        <v>1095</v>
      </c>
      <c r="F68" s="37">
        <v>4.986662E-2</v>
      </c>
      <c r="G68" s="37">
        <v>0.57567541063291106</v>
      </c>
      <c r="H68" s="37">
        <v>0.95505700000000004</v>
      </c>
      <c r="I68" s="36">
        <v>20</v>
      </c>
    </row>
  </sheetData>
  <mergeCells count="1">
    <mergeCell ref="B1:M2"/>
  </mergeCells>
  <phoneticPr fontId="1" type="noConversion"/>
  <conditionalFormatting sqref="D3:H1048576">
    <cfRule type="cellIs" dxfId="11" priority="1" operator="lessThan">
      <formula>0.001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FB067-455F-164B-AF75-BF691390C679}">
  <dimension ref="B1:O177"/>
  <sheetViews>
    <sheetView showGridLines="0" workbookViewId="0">
      <selection activeCell="F14" sqref="F14"/>
    </sheetView>
  </sheetViews>
  <sheetFormatPr baseColWidth="10" defaultRowHeight="15"/>
  <cols>
    <col min="3" max="4" width="10.83203125" style="34"/>
    <col min="5" max="5" width="15.6640625" style="34" bestFit="1" customWidth="1"/>
    <col min="6" max="8" width="10.83203125" style="34"/>
    <col min="9" max="9" width="10.5" style="34" bestFit="1" customWidth="1"/>
  </cols>
  <sheetData>
    <row r="1" spans="2:15">
      <c r="B1" s="99" t="s">
        <v>3002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</row>
    <row r="2" spans="2:15" ht="16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</row>
    <row r="3" spans="2:15" ht="60">
      <c r="B3" s="29" t="s">
        <v>359</v>
      </c>
      <c r="C3" s="27" t="s">
        <v>360</v>
      </c>
      <c r="D3" s="27" t="s">
        <v>361</v>
      </c>
      <c r="E3" s="27" t="s">
        <v>652</v>
      </c>
      <c r="F3" s="27" t="s">
        <v>362</v>
      </c>
      <c r="G3" s="27" t="s">
        <v>365</v>
      </c>
      <c r="H3" s="27" t="s">
        <v>363</v>
      </c>
      <c r="I3" s="28" t="s">
        <v>364</v>
      </c>
      <c r="J3" s="39"/>
    </row>
    <row r="4" spans="2:15">
      <c r="B4" s="100" t="s">
        <v>1604</v>
      </c>
      <c r="C4" s="101"/>
      <c r="D4" s="101"/>
      <c r="E4" s="101"/>
      <c r="F4" s="101"/>
      <c r="G4" s="101"/>
      <c r="H4" s="101"/>
      <c r="I4" s="102"/>
    </row>
    <row r="5" spans="2:15">
      <c r="B5" s="22" t="s">
        <v>2239</v>
      </c>
      <c r="C5" s="32">
        <v>-0.219305</v>
      </c>
      <c r="D5" s="32">
        <v>6.0024399999999999E-2</v>
      </c>
      <c r="E5" s="32" t="s">
        <v>2958</v>
      </c>
      <c r="F5" s="32">
        <v>2.585873E-4</v>
      </c>
      <c r="G5" s="32">
        <v>0.140217289333333</v>
      </c>
      <c r="H5" s="32">
        <v>2.487203E-2</v>
      </c>
      <c r="I5" s="35">
        <v>20</v>
      </c>
    </row>
    <row r="6" spans="2:15">
      <c r="B6" s="22" t="s">
        <v>2081</v>
      </c>
      <c r="C6" s="32">
        <v>0.326488</v>
      </c>
      <c r="D6" s="32">
        <v>9.0885800000000003E-2</v>
      </c>
      <c r="E6" s="32" t="s">
        <v>2959</v>
      </c>
      <c r="F6" s="32">
        <v>3.2778640000000002E-4</v>
      </c>
      <c r="G6" s="32">
        <v>0.140217289333333</v>
      </c>
      <c r="H6" s="32">
        <v>2.0456459999999999E-2</v>
      </c>
      <c r="I6" s="35">
        <v>20</v>
      </c>
    </row>
    <row r="7" spans="2:15">
      <c r="B7" s="22" t="s">
        <v>1416</v>
      </c>
      <c r="C7" s="32">
        <v>0.24936900000000001</v>
      </c>
      <c r="D7" s="32">
        <v>7.1213299999999993E-2</v>
      </c>
      <c r="E7" s="32" t="s">
        <v>2553</v>
      </c>
      <c r="F7" s="32">
        <v>4.622548E-4</v>
      </c>
      <c r="G7" s="32">
        <v>0.140217289333333</v>
      </c>
      <c r="H7" s="32">
        <v>0.56666019999999995</v>
      </c>
      <c r="I7" s="35">
        <v>20</v>
      </c>
    </row>
    <row r="8" spans="2:15">
      <c r="B8" s="22" t="s">
        <v>1629</v>
      </c>
      <c r="C8" s="32">
        <v>1.4304600000000001</v>
      </c>
      <c r="D8" s="32">
        <v>0.44966600000000001</v>
      </c>
      <c r="E8" s="32" t="s">
        <v>2554</v>
      </c>
      <c r="F8" s="32">
        <v>1.4668120000000001E-3</v>
      </c>
      <c r="G8" s="32">
        <v>0.29395833999999998</v>
      </c>
      <c r="H8" s="32">
        <v>0.2161498</v>
      </c>
      <c r="I8" s="35">
        <v>20</v>
      </c>
    </row>
    <row r="9" spans="2:15">
      <c r="B9" s="22" t="s">
        <v>2184</v>
      </c>
      <c r="C9" s="32">
        <v>-0.22095799999999999</v>
      </c>
      <c r="D9" s="32">
        <v>7.0367499999999999E-2</v>
      </c>
      <c r="E9" s="32" t="s">
        <v>1405</v>
      </c>
      <c r="F9" s="32">
        <v>1.6891619999999999E-3</v>
      </c>
      <c r="G9" s="32">
        <v>0.29395833999999998</v>
      </c>
      <c r="H9" s="32">
        <v>0.71962990000000004</v>
      </c>
      <c r="I9" s="35">
        <v>19</v>
      </c>
    </row>
    <row r="10" spans="2:15">
      <c r="B10" s="22" t="s">
        <v>2345</v>
      </c>
      <c r="C10" s="32">
        <v>-0.93253799999999998</v>
      </c>
      <c r="D10" s="32">
        <v>0.30100500000000002</v>
      </c>
      <c r="E10" s="32" t="s">
        <v>2555</v>
      </c>
      <c r="F10" s="32">
        <v>1.9477800000000001E-3</v>
      </c>
      <c r="G10" s="32">
        <v>0.29395833999999998</v>
      </c>
      <c r="H10" s="32">
        <v>0.66471539999999996</v>
      </c>
      <c r="I10" s="35">
        <v>20</v>
      </c>
    </row>
    <row r="11" spans="2:15">
      <c r="B11" s="22" t="s">
        <v>63</v>
      </c>
      <c r="C11" s="32">
        <v>1.77355</v>
      </c>
      <c r="D11" s="32">
        <v>0.58080900000000002</v>
      </c>
      <c r="E11" s="32" t="s">
        <v>2556</v>
      </c>
      <c r="F11" s="32">
        <v>2.2612180000000002E-3</v>
      </c>
      <c r="G11" s="32">
        <v>0.29395833999999998</v>
      </c>
      <c r="H11" s="32">
        <v>0.43036029999999997</v>
      </c>
      <c r="I11" s="35">
        <v>20</v>
      </c>
    </row>
    <row r="12" spans="2:15">
      <c r="B12" s="22" t="s">
        <v>54</v>
      </c>
      <c r="C12" s="32">
        <v>-0.74115299999999995</v>
      </c>
      <c r="D12" s="32">
        <v>0.25423400000000002</v>
      </c>
      <c r="E12" s="32" t="s">
        <v>2557</v>
      </c>
      <c r="F12" s="32">
        <v>3.5541710000000001E-3</v>
      </c>
      <c r="G12" s="32">
        <v>0.32855504499999999</v>
      </c>
      <c r="H12" s="32">
        <v>0.83591850000000001</v>
      </c>
      <c r="I12" s="35">
        <v>20</v>
      </c>
    </row>
    <row r="13" spans="2:15">
      <c r="B13" s="22" t="s">
        <v>2285</v>
      </c>
      <c r="C13" s="32">
        <v>8.7485499999999994E-2</v>
      </c>
      <c r="D13" s="32">
        <v>3.0468100000000001E-2</v>
      </c>
      <c r="E13" s="32" t="s">
        <v>1000</v>
      </c>
      <c r="F13" s="32">
        <v>4.086892E-3</v>
      </c>
      <c r="G13" s="32">
        <v>0.33809742909090901</v>
      </c>
      <c r="H13" s="32">
        <v>0.57492549999999998</v>
      </c>
      <c r="I13" s="35">
        <v>20</v>
      </c>
    </row>
    <row r="14" spans="2:15">
      <c r="B14" s="22" t="s">
        <v>1428</v>
      </c>
      <c r="C14" s="32">
        <v>-0.226323</v>
      </c>
      <c r="D14" s="32">
        <v>8.0092499999999997E-2</v>
      </c>
      <c r="E14" s="32" t="s">
        <v>2558</v>
      </c>
      <c r="F14" s="32">
        <v>4.7167559999999999E-3</v>
      </c>
      <c r="G14" s="32">
        <v>0.35768733000000003</v>
      </c>
      <c r="H14" s="32">
        <v>0.57644810000000002</v>
      </c>
      <c r="I14" s="35">
        <v>20</v>
      </c>
    </row>
    <row r="15" spans="2:15">
      <c r="B15" s="22" t="s">
        <v>2559</v>
      </c>
      <c r="C15" s="32">
        <v>0.17521200000000001</v>
      </c>
      <c r="D15" s="32">
        <v>6.2631400000000004E-2</v>
      </c>
      <c r="E15" s="32" t="s">
        <v>1716</v>
      </c>
      <c r="F15" s="32">
        <v>5.1498730000000001E-3</v>
      </c>
      <c r="G15" s="32">
        <v>0.36049111</v>
      </c>
      <c r="H15" s="32">
        <v>0.1440293</v>
      </c>
      <c r="I15" s="35">
        <v>20</v>
      </c>
    </row>
    <row r="16" spans="2:15">
      <c r="B16" s="22" t="s">
        <v>2151</v>
      </c>
      <c r="C16" s="32">
        <v>-0.37705100000000003</v>
      </c>
      <c r="D16" s="32">
        <v>0.13748199999999999</v>
      </c>
      <c r="E16" s="32" t="s">
        <v>2560</v>
      </c>
      <c r="F16" s="32">
        <v>6.096438E-3</v>
      </c>
      <c r="G16" s="32">
        <v>0.37023813666666699</v>
      </c>
      <c r="H16" s="32">
        <v>0.92219899999999999</v>
      </c>
      <c r="I16" s="35">
        <v>20</v>
      </c>
    </row>
    <row r="17" spans="2:9">
      <c r="B17" s="22" t="s">
        <v>2203</v>
      </c>
      <c r="C17" s="32">
        <v>-0.122321</v>
      </c>
      <c r="D17" s="32">
        <v>4.5196600000000003E-2</v>
      </c>
      <c r="E17" s="32" t="s">
        <v>1019</v>
      </c>
      <c r="F17" s="32">
        <v>6.8010969999999999E-3</v>
      </c>
      <c r="G17" s="32">
        <v>0.37023813666666699</v>
      </c>
      <c r="H17" s="32">
        <v>0.53831759999999995</v>
      </c>
      <c r="I17" s="35">
        <v>20</v>
      </c>
    </row>
    <row r="18" spans="2:9">
      <c r="B18" s="22" t="s">
        <v>2337</v>
      </c>
      <c r="C18" s="32">
        <v>-0.112332</v>
      </c>
      <c r="D18" s="32">
        <v>4.1807200000000003E-2</v>
      </c>
      <c r="E18" s="32" t="s">
        <v>739</v>
      </c>
      <c r="F18" s="32">
        <v>7.2116869999999996E-3</v>
      </c>
      <c r="G18" s="32">
        <v>0.37023813666666699</v>
      </c>
      <c r="H18" s="32">
        <v>0.53342999999999996</v>
      </c>
      <c r="I18" s="35">
        <v>20</v>
      </c>
    </row>
    <row r="19" spans="2:9">
      <c r="B19" s="22" t="s">
        <v>2342</v>
      </c>
      <c r="C19" s="32">
        <v>-0.23744299999999999</v>
      </c>
      <c r="D19" s="32">
        <v>8.9164800000000002E-2</v>
      </c>
      <c r="E19" s="32" t="s">
        <v>732</v>
      </c>
      <c r="F19" s="32">
        <v>7.7455459999999999E-3</v>
      </c>
      <c r="G19" s="32">
        <v>0.37023813666666699</v>
      </c>
      <c r="H19" s="32">
        <v>0.67088840000000005</v>
      </c>
      <c r="I19" s="35">
        <v>20</v>
      </c>
    </row>
    <row r="20" spans="2:9">
      <c r="B20" s="22" t="s">
        <v>79</v>
      </c>
      <c r="C20" s="32">
        <v>-0.27349000000000001</v>
      </c>
      <c r="D20" s="32">
        <v>0.10292800000000001</v>
      </c>
      <c r="E20" s="32" t="s">
        <v>2561</v>
      </c>
      <c r="F20" s="32">
        <v>7.8817069999999999E-3</v>
      </c>
      <c r="G20" s="32">
        <v>0.37023813666666699</v>
      </c>
      <c r="H20" s="32">
        <v>0.72747059999999997</v>
      </c>
      <c r="I20" s="35">
        <v>20</v>
      </c>
    </row>
    <row r="21" spans="2:9">
      <c r="B21" s="22" t="s">
        <v>81</v>
      </c>
      <c r="C21" s="32">
        <v>-0.96476899999999999</v>
      </c>
      <c r="D21" s="32">
        <v>0.36556699999999998</v>
      </c>
      <c r="E21" s="32" t="s">
        <v>2562</v>
      </c>
      <c r="F21" s="32">
        <v>8.3125830000000001E-3</v>
      </c>
      <c r="G21" s="32">
        <v>0.37023813666666699</v>
      </c>
      <c r="H21" s="32">
        <v>6.2615219999999999E-2</v>
      </c>
      <c r="I21" s="35">
        <v>20</v>
      </c>
    </row>
    <row r="22" spans="2:9">
      <c r="B22" s="22" t="s">
        <v>2338</v>
      </c>
      <c r="C22" s="32">
        <v>-0.81311199999999995</v>
      </c>
      <c r="D22" s="32">
        <v>0.30919400000000002</v>
      </c>
      <c r="E22" s="32" t="s">
        <v>2563</v>
      </c>
      <c r="F22" s="32">
        <v>8.5439569999999996E-3</v>
      </c>
      <c r="G22" s="32">
        <v>0.37023813666666699</v>
      </c>
      <c r="H22" s="32">
        <v>0.6730621</v>
      </c>
      <c r="I22" s="35">
        <v>20</v>
      </c>
    </row>
    <row r="23" spans="2:9">
      <c r="B23" s="22" t="s">
        <v>2326</v>
      </c>
      <c r="C23" s="32">
        <v>-0.50290999999999997</v>
      </c>
      <c r="D23" s="32">
        <v>0.19386500000000001</v>
      </c>
      <c r="E23" s="32" t="s">
        <v>2564</v>
      </c>
      <c r="F23" s="32">
        <v>9.4832389999999992E-3</v>
      </c>
      <c r="G23" s="32">
        <v>0.39226124954545499</v>
      </c>
      <c r="H23" s="32">
        <v>0.83003400000000005</v>
      </c>
      <c r="I23" s="35">
        <v>20</v>
      </c>
    </row>
    <row r="24" spans="2:9">
      <c r="B24" s="22" t="s">
        <v>186</v>
      </c>
      <c r="C24" s="32">
        <v>7.4007000000000003E-2</v>
      </c>
      <c r="D24" s="32">
        <v>2.8879999999999999E-2</v>
      </c>
      <c r="E24" s="32" t="s">
        <v>736</v>
      </c>
      <c r="F24" s="32">
        <v>1.0390119999999999E-2</v>
      </c>
      <c r="G24" s="32">
        <v>0.403363148275862</v>
      </c>
      <c r="H24" s="32">
        <v>0.41002880000000003</v>
      </c>
      <c r="I24" s="35">
        <v>20</v>
      </c>
    </row>
    <row r="25" spans="2:9">
      <c r="B25" s="22" t="s">
        <v>2148</v>
      </c>
      <c r="C25" s="32">
        <v>-0.82218899999999995</v>
      </c>
      <c r="D25" s="32">
        <v>0.32311299999999998</v>
      </c>
      <c r="E25" s="32" t="s">
        <v>2565</v>
      </c>
      <c r="F25" s="32">
        <v>1.094087E-2</v>
      </c>
      <c r="G25" s="32">
        <v>0.403363148275862</v>
      </c>
      <c r="H25" s="32">
        <v>0.61860300000000001</v>
      </c>
      <c r="I25" s="35">
        <v>20</v>
      </c>
    </row>
    <row r="26" spans="2:9">
      <c r="B26" s="22" t="s">
        <v>2183</v>
      </c>
      <c r="C26" s="32">
        <v>0.31661600000000001</v>
      </c>
      <c r="D26" s="32">
        <v>0.12586800000000001</v>
      </c>
      <c r="E26" s="32" t="s">
        <v>2566</v>
      </c>
      <c r="F26" s="32">
        <v>1.1887429999999999E-2</v>
      </c>
      <c r="G26" s="32">
        <v>0.403363148275862</v>
      </c>
      <c r="H26" s="32">
        <v>8.0580529999999997E-2</v>
      </c>
      <c r="I26" s="35">
        <v>20</v>
      </c>
    </row>
    <row r="27" spans="2:9">
      <c r="B27" s="22" t="s">
        <v>1963</v>
      </c>
      <c r="C27" s="32">
        <v>-0.21235699999999999</v>
      </c>
      <c r="D27" s="32">
        <v>8.4481399999999998E-2</v>
      </c>
      <c r="E27" s="32" t="s">
        <v>724</v>
      </c>
      <c r="F27" s="32">
        <v>1.19486E-2</v>
      </c>
      <c r="G27" s="32">
        <v>0.403363148275862</v>
      </c>
      <c r="H27" s="32">
        <v>0.60933669999999995</v>
      </c>
      <c r="I27" s="35">
        <v>20</v>
      </c>
    </row>
    <row r="28" spans="2:9">
      <c r="B28" s="22" t="s">
        <v>376</v>
      </c>
      <c r="C28" s="32">
        <v>-0.46355600000000002</v>
      </c>
      <c r="D28" s="32">
        <v>0.18545400000000001</v>
      </c>
      <c r="E28" s="32" t="s">
        <v>2177</v>
      </c>
      <c r="F28" s="32">
        <v>1.243438E-2</v>
      </c>
      <c r="G28" s="32">
        <v>0.403363148275862</v>
      </c>
      <c r="H28" s="32">
        <v>0.58619259999999995</v>
      </c>
      <c r="I28" s="35">
        <v>20</v>
      </c>
    </row>
    <row r="29" spans="2:9">
      <c r="B29" s="22" t="s">
        <v>1964</v>
      </c>
      <c r="C29" s="32">
        <v>0.28039999999999998</v>
      </c>
      <c r="D29" s="32">
        <v>0.112585</v>
      </c>
      <c r="E29" s="32" t="s">
        <v>2567</v>
      </c>
      <c r="F29" s="32">
        <v>1.275421E-2</v>
      </c>
      <c r="G29" s="32">
        <v>0.403363148275862</v>
      </c>
      <c r="H29" s="32">
        <v>0.27423619999999999</v>
      </c>
      <c r="I29" s="35">
        <v>20</v>
      </c>
    </row>
    <row r="30" spans="2:9">
      <c r="B30" s="22" t="s">
        <v>2367</v>
      </c>
      <c r="C30" s="32">
        <v>0.28938999999999998</v>
      </c>
      <c r="D30" s="32">
        <v>0.116325</v>
      </c>
      <c r="E30" s="32" t="s">
        <v>1037</v>
      </c>
      <c r="F30" s="32">
        <v>1.285443E-2</v>
      </c>
      <c r="G30" s="32">
        <v>0.403363148275862</v>
      </c>
      <c r="H30" s="32">
        <v>0.60599650000000005</v>
      </c>
      <c r="I30" s="35">
        <v>20</v>
      </c>
    </row>
    <row r="31" spans="2:9">
      <c r="B31" s="22" t="s">
        <v>43</v>
      </c>
      <c r="C31" s="32">
        <v>8.7496099999999993E-2</v>
      </c>
      <c r="D31" s="32">
        <v>3.5694400000000001E-2</v>
      </c>
      <c r="E31" s="32" t="s">
        <v>2235</v>
      </c>
      <c r="F31" s="32">
        <v>1.4235930000000001E-2</v>
      </c>
      <c r="G31" s="32">
        <v>0.43182321000000001</v>
      </c>
      <c r="H31" s="32">
        <v>0.13109460000000001</v>
      </c>
      <c r="I31" s="35">
        <v>20</v>
      </c>
    </row>
    <row r="32" spans="2:9">
      <c r="B32" s="22" t="s">
        <v>2568</v>
      </c>
      <c r="C32" s="32">
        <v>-0.74173599999999995</v>
      </c>
      <c r="D32" s="32">
        <v>0.30496299999999998</v>
      </c>
      <c r="E32" s="32" t="s">
        <v>2569</v>
      </c>
      <c r="F32" s="32">
        <v>1.500686E-2</v>
      </c>
      <c r="G32" s="32">
        <v>0.44052395483870999</v>
      </c>
      <c r="H32" s="32">
        <v>0.68504549999999997</v>
      </c>
      <c r="I32" s="35">
        <v>20</v>
      </c>
    </row>
    <row r="33" spans="2:9">
      <c r="B33" s="22" t="s">
        <v>319</v>
      </c>
      <c r="C33" s="32">
        <v>0.107623</v>
      </c>
      <c r="D33" s="32">
        <v>4.4651700000000002E-2</v>
      </c>
      <c r="E33" s="32" t="s">
        <v>2570</v>
      </c>
      <c r="F33" s="32">
        <v>1.5940760000000002E-2</v>
      </c>
      <c r="G33" s="32">
        <v>0.45331536249999999</v>
      </c>
      <c r="H33" s="32">
        <v>0.38107249999999998</v>
      </c>
      <c r="I33" s="35">
        <v>20</v>
      </c>
    </row>
    <row r="34" spans="2:9">
      <c r="B34" s="22" t="s">
        <v>2571</v>
      </c>
      <c r="C34" s="32">
        <v>-1.21384</v>
      </c>
      <c r="D34" s="32">
        <v>0.50906200000000001</v>
      </c>
      <c r="E34" s="32" t="s">
        <v>2572</v>
      </c>
      <c r="F34" s="32">
        <v>1.7103750000000001E-2</v>
      </c>
      <c r="G34" s="32">
        <v>0.47164886363636399</v>
      </c>
      <c r="H34" s="32">
        <v>0.76883270000000004</v>
      </c>
      <c r="I34" s="35">
        <v>20</v>
      </c>
    </row>
    <row r="35" spans="2:9">
      <c r="B35" s="22" t="s">
        <v>643</v>
      </c>
      <c r="C35" s="32">
        <v>-0.103742</v>
      </c>
      <c r="D35" s="32">
        <v>4.43314E-2</v>
      </c>
      <c r="E35" s="32" t="s">
        <v>900</v>
      </c>
      <c r="F35" s="32">
        <v>1.927597E-2</v>
      </c>
      <c r="G35" s="32">
        <v>0.50050935277777797</v>
      </c>
      <c r="H35" s="32">
        <v>6.5250589999999997E-2</v>
      </c>
      <c r="I35" s="35">
        <v>20</v>
      </c>
    </row>
    <row r="36" spans="2:9">
      <c r="B36" s="22" t="s">
        <v>124</v>
      </c>
      <c r="C36" s="32">
        <v>0.23543800000000001</v>
      </c>
      <c r="D36" s="32">
        <v>0.101019</v>
      </c>
      <c r="E36" s="32" t="s">
        <v>2960</v>
      </c>
      <c r="F36" s="32">
        <v>1.9772310000000001E-2</v>
      </c>
      <c r="G36" s="32">
        <v>0.50050935277777797</v>
      </c>
      <c r="H36" s="32">
        <v>1.6619760000000001E-2</v>
      </c>
      <c r="I36" s="35">
        <v>20</v>
      </c>
    </row>
    <row r="37" spans="2:9">
      <c r="B37" s="22" t="s">
        <v>1208</v>
      </c>
      <c r="C37" s="32">
        <v>-0.138684</v>
      </c>
      <c r="D37" s="32">
        <v>5.95182E-2</v>
      </c>
      <c r="E37" s="32" t="s">
        <v>1264</v>
      </c>
      <c r="F37" s="32">
        <v>1.9800370000000001E-2</v>
      </c>
      <c r="G37" s="32">
        <v>0.50050935277777797</v>
      </c>
      <c r="H37" s="32">
        <v>0.50755669999999997</v>
      </c>
      <c r="I37" s="35">
        <v>20</v>
      </c>
    </row>
    <row r="38" spans="2:9">
      <c r="B38" s="22" t="s">
        <v>456</v>
      </c>
      <c r="C38" s="32">
        <v>-0.21129899999999999</v>
      </c>
      <c r="D38" s="32">
        <v>9.1240699999999994E-2</v>
      </c>
      <c r="E38" s="32" t="s">
        <v>1244</v>
      </c>
      <c r="F38" s="32">
        <v>2.0566649999999999E-2</v>
      </c>
      <c r="G38" s="32">
        <v>0.50582841891891905</v>
      </c>
      <c r="H38" s="32">
        <v>0.54601</v>
      </c>
      <c r="I38" s="35">
        <v>20</v>
      </c>
    </row>
    <row r="39" spans="2:9">
      <c r="B39" s="22" t="s">
        <v>2192</v>
      </c>
      <c r="C39" s="32">
        <v>-0.17306099999999999</v>
      </c>
      <c r="D39" s="32">
        <v>7.5523900000000005E-2</v>
      </c>
      <c r="E39" s="32" t="s">
        <v>2573</v>
      </c>
      <c r="F39" s="32">
        <v>2.193647E-2</v>
      </c>
      <c r="G39" s="32">
        <v>0.51185096666666696</v>
      </c>
      <c r="H39" s="32">
        <v>0.1639719</v>
      </c>
      <c r="I39" s="35">
        <v>20</v>
      </c>
    </row>
    <row r="40" spans="2:9">
      <c r="B40" s="22" t="s">
        <v>2226</v>
      </c>
      <c r="C40" s="32">
        <v>-0.301564</v>
      </c>
      <c r="D40" s="32">
        <v>0.13258800000000001</v>
      </c>
      <c r="E40" s="32" t="s">
        <v>926</v>
      </c>
      <c r="F40" s="32">
        <v>2.2939890000000001E-2</v>
      </c>
      <c r="G40" s="32">
        <v>0.51859637741935505</v>
      </c>
      <c r="H40" s="32">
        <v>0.2159625</v>
      </c>
      <c r="I40" s="35">
        <v>20</v>
      </c>
    </row>
    <row r="41" spans="2:9">
      <c r="B41" s="22" t="s">
        <v>2349</v>
      </c>
      <c r="C41" s="32">
        <v>0.39271800000000001</v>
      </c>
      <c r="D41" s="32">
        <v>0.17576900000000001</v>
      </c>
      <c r="E41" s="32" t="s">
        <v>1743</v>
      </c>
      <c r="F41" s="32">
        <v>2.546431E-2</v>
      </c>
      <c r="G41" s="32">
        <v>0.51859637741935505</v>
      </c>
      <c r="H41" s="32">
        <v>0.2390409</v>
      </c>
      <c r="I41" s="35">
        <v>20</v>
      </c>
    </row>
    <row r="42" spans="2:9">
      <c r="B42" s="22" t="s">
        <v>2574</v>
      </c>
      <c r="C42" s="32">
        <v>0.666906</v>
      </c>
      <c r="D42" s="32">
        <v>0.29857699999999998</v>
      </c>
      <c r="E42" s="32" t="s">
        <v>2575</v>
      </c>
      <c r="F42" s="32">
        <v>2.5508349999999999E-2</v>
      </c>
      <c r="G42" s="32">
        <v>0.51859637741935505</v>
      </c>
      <c r="H42" s="32">
        <v>0.35111560000000003</v>
      </c>
      <c r="I42" s="35">
        <v>20</v>
      </c>
    </row>
    <row r="43" spans="2:9">
      <c r="B43" s="22" t="s">
        <v>2576</v>
      </c>
      <c r="C43" s="32">
        <v>0.35739199999999999</v>
      </c>
      <c r="D43" s="32">
        <v>0.16043499999999999</v>
      </c>
      <c r="E43" s="32" t="s">
        <v>2577</v>
      </c>
      <c r="F43" s="32">
        <v>2.5904340000000001E-2</v>
      </c>
      <c r="G43" s="32">
        <v>0.51859637741935505</v>
      </c>
      <c r="H43" s="32">
        <v>0.40610950000000001</v>
      </c>
      <c r="I43" s="35">
        <v>20</v>
      </c>
    </row>
    <row r="44" spans="2:9">
      <c r="B44" s="22" t="s">
        <v>2402</v>
      </c>
      <c r="C44" s="32">
        <v>-0.66822099999999995</v>
      </c>
      <c r="D44" s="32">
        <v>0.30075400000000002</v>
      </c>
      <c r="E44" s="32" t="s">
        <v>2578</v>
      </c>
      <c r="F44" s="32">
        <v>2.629565E-2</v>
      </c>
      <c r="G44" s="32">
        <v>0.51859637741935505</v>
      </c>
      <c r="H44" s="32">
        <v>0.40066360000000001</v>
      </c>
      <c r="I44" s="35">
        <v>20</v>
      </c>
    </row>
    <row r="45" spans="2:9">
      <c r="B45" s="22" t="s">
        <v>2579</v>
      </c>
      <c r="C45" s="32">
        <v>-0.12792700000000001</v>
      </c>
      <c r="D45" s="32">
        <v>5.7704600000000002E-2</v>
      </c>
      <c r="E45" s="32" t="s">
        <v>782</v>
      </c>
      <c r="F45" s="32">
        <v>2.6628410000000002E-2</v>
      </c>
      <c r="G45" s="32">
        <v>0.51859637741935505</v>
      </c>
      <c r="H45" s="32">
        <v>0.66310060000000004</v>
      </c>
      <c r="I45" s="35">
        <v>20</v>
      </c>
    </row>
    <row r="46" spans="2:9">
      <c r="B46" s="22" t="s">
        <v>2232</v>
      </c>
      <c r="C46" s="32">
        <v>-0.40220400000000001</v>
      </c>
      <c r="D46" s="32">
        <v>0.18206900000000001</v>
      </c>
      <c r="E46" s="32" t="s">
        <v>2580</v>
      </c>
      <c r="F46" s="32">
        <v>2.716913E-2</v>
      </c>
      <c r="G46" s="32">
        <v>0.51859637741935505</v>
      </c>
      <c r="H46" s="32">
        <v>0.26211400000000001</v>
      </c>
      <c r="I46" s="35">
        <v>20</v>
      </c>
    </row>
    <row r="47" spans="2:9">
      <c r="B47" s="22" t="s">
        <v>1488</v>
      </c>
      <c r="C47" s="32">
        <v>-0.14371100000000001</v>
      </c>
      <c r="D47" s="32">
        <v>6.5779199999999996E-2</v>
      </c>
      <c r="E47" s="32" t="s">
        <v>802</v>
      </c>
      <c r="F47" s="32">
        <v>2.89073E-2</v>
      </c>
      <c r="G47" s="32">
        <v>0.51859637741935505</v>
      </c>
      <c r="H47" s="32">
        <v>0.37418639999999997</v>
      </c>
      <c r="I47" s="35">
        <v>20</v>
      </c>
    </row>
    <row r="48" spans="2:9">
      <c r="B48" s="22" t="s">
        <v>2159</v>
      </c>
      <c r="C48" s="32">
        <v>0.38479000000000002</v>
      </c>
      <c r="D48" s="32">
        <v>0.176568</v>
      </c>
      <c r="E48" s="32" t="s">
        <v>2581</v>
      </c>
      <c r="F48" s="32">
        <v>2.931102E-2</v>
      </c>
      <c r="G48" s="32">
        <v>0.51859637741935505</v>
      </c>
      <c r="H48" s="32">
        <v>0.94439130000000004</v>
      </c>
      <c r="I48" s="35">
        <v>20</v>
      </c>
    </row>
    <row r="49" spans="2:9">
      <c r="B49" s="22" t="s">
        <v>84</v>
      </c>
      <c r="C49" s="32">
        <v>0.36121599999999998</v>
      </c>
      <c r="D49" s="32">
        <v>0.165795</v>
      </c>
      <c r="E49" s="32" t="s">
        <v>2582</v>
      </c>
      <c r="F49" s="32">
        <v>2.935488E-2</v>
      </c>
      <c r="G49" s="32">
        <v>0.51859637741935505</v>
      </c>
      <c r="H49" s="32">
        <v>0.77651619999999999</v>
      </c>
      <c r="I49" s="35">
        <v>20</v>
      </c>
    </row>
    <row r="50" spans="2:9">
      <c r="B50" s="22" t="s">
        <v>2583</v>
      </c>
      <c r="C50" s="32">
        <v>0.61144699999999996</v>
      </c>
      <c r="D50" s="32">
        <v>0.28099800000000003</v>
      </c>
      <c r="E50" s="32" t="s">
        <v>2584</v>
      </c>
      <c r="F50" s="32">
        <v>2.9556240000000001E-2</v>
      </c>
      <c r="G50" s="32">
        <v>0.51859637741935505</v>
      </c>
      <c r="H50" s="32">
        <v>0.2289225</v>
      </c>
      <c r="I50" s="35">
        <v>20</v>
      </c>
    </row>
    <row r="51" spans="2:9">
      <c r="B51" s="22" t="s">
        <v>2585</v>
      </c>
      <c r="C51" s="32">
        <v>-0.23363700000000001</v>
      </c>
      <c r="D51" s="32">
        <v>0.107751</v>
      </c>
      <c r="E51" s="32" t="s">
        <v>1293</v>
      </c>
      <c r="F51" s="32">
        <v>3.0135350000000002E-2</v>
      </c>
      <c r="G51" s="32">
        <v>0.51859637741935505</v>
      </c>
      <c r="H51" s="32">
        <v>5.4033560000000001E-2</v>
      </c>
      <c r="I51" s="35">
        <v>20</v>
      </c>
    </row>
    <row r="52" spans="2:9">
      <c r="B52" s="22" t="s">
        <v>1966</v>
      </c>
      <c r="C52" s="32">
        <v>-0.11745700000000001</v>
      </c>
      <c r="D52" s="32">
        <v>5.4365499999999997E-2</v>
      </c>
      <c r="E52" s="32" t="s">
        <v>932</v>
      </c>
      <c r="F52" s="32">
        <v>3.073385E-2</v>
      </c>
      <c r="G52" s="32">
        <v>0.51859637741935505</v>
      </c>
      <c r="H52" s="32">
        <v>0.47063880000000002</v>
      </c>
      <c r="I52" s="35">
        <v>20</v>
      </c>
    </row>
    <row r="53" spans="2:9">
      <c r="B53" s="22" t="s">
        <v>1968</v>
      </c>
      <c r="C53" s="32">
        <v>0.40005800000000002</v>
      </c>
      <c r="D53" s="32">
        <v>0.18519099999999999</v>
      </c>
      <c r="E53" s="32" t="s">
        <v>2586</v>
      </c>
      <c r="F53" s="32">
        <v>3.0753519999999999E-2</v>
      </c>
      <c r="G53" s="32">
        <v>0.51859637741935505</v>
      </c>
      <c r="H53" s="32">
        <v>0.81537910000000002</v>
      </c>
      <c r="I53" s="35">
        <v>17</v>
      </c>
    </row>
    <row r="54" spans="2:9">
      <c r="B54" s="22" t="s">
        <v>2363</v>
      </c>
      <c r="C54" s="32">
        <v>0.24071300000000001</v>
      </c>
      <c r="D54" s="32">
        <v>0.112234</v>
      </c>
      <c r="E54" s="32" t="s">
        <v>2587</v>
      </c>
      <c r="F54" s="32">
        <v>3.1973630000000003E-2</v>
      </c>
      <c r="G54" s="32">
        <v>0.51859637741935505</v>
      </c>
      <c r="H54" s="32">
        <v>0.36320740000000001</v>
      </c>
      <c r="I54" s="35">
        <v>20</v>
      </c>
    </row>
    <row r="55" spans="2:9">
      <c r="B55" s="22" t="s">
        <v>2588</v>
      </c>
      <c r="C55" s="32">
        <v>-0.66212400000000005</v>
      </c>
      <c r="D55" s="32">
        <v>0.309083</v>
      </c>
      <c r="E55" s="32" t="s">
        <v>2589</v>
      </c>
      <c r="F55" s="32">
        <v>3.2175469999999998E-2</v>
      </c>
      <c r="G55" s="32">
        <v>0.51859637741935505</v>
      </c>
      <c r="H55" s="32">
        <v>0.96927940000000001</v>
      </c>
      <c r="I55" s="35">
        <v>20</v>
      </c>
    </row>
    <row r="56" spans="2:9">
      <c r="B56" s="22" t="s">
        <v>1967</v>
      </c>
      <c r="C56" s="32">
        <v>0.27483099999999999</v>
      </c>
      <c r="D56" s="32">
        <v>0.128528</v>
      </c>
      <c r="E56" s="32" t="s">
        <v>2590</v>
      </c>
      <c r="F56" s="32">
        <v>3.2492649999999998E-2</v>
      </c>
      <c r="G56" s="32">
        <v>0.51859637741935505</v>
      </c>
      <c r="H56" s="32">
        <v>0.66929959999999999</v>
      </c>
      <c r="I56" s="35">
        <v>20</v>
      </c>
    </row>
    <row r="57" spans="2:9">
      <c r="B57" s="22" t="s">
        <v>2591</v>
      </c>
      <c r="C57" s="32">
        <v>-0.867676</v>
      </c>
      <c r="D57" s="32">
        <v>0.407277</v>
      </c>
      <c r="E57" s="32" t="s">
        <v>2592</v>
      </c>
      <c r="F57" s="32">
        <v>3.3135890000000001E-2</v>
      </c>
      <c r="G57" s="32">
        <v>0.51859637741935505</v>
      </c>
      <c r="H57" s="32">
        <v>0.76017009999999996</v>
      </c>
      <c r="I57" s="35">
        <v>8</v>
      </c>
    </row>
    <row r="58" spans="2:9">
      <c r="B58" s="22" t="s">
        <v>2593</v>
      </c>
      <c r="C58" s="32">
        <v>-0.62490699999999999</v>
      </c>
      <c r="D58" s="32">
        <v>0.29394399999999998</v>
      </c>
      <c r="E58" s="32" t="s">
        <v>2594</v>
      </c>
      <c r="F58" s="32">
        <v>3.3508049999999998E-2</v>
      </c>
      <c r="G58" s="32">
        <v>0.51859637741935505</v>
      </c>
      <c r="H58" s="32">
        <v>0.25061319999999998</v>
      </c>
      <c r="I58" s="35">
        <v>16</v>
      </c>
    </row>
    <row r="59" spans="2:9">
      <c r="B59" s="22" t="s">
        <v>1436</v>
      </c>
      <c r="C59" s="32">
        <v>0.87578699999999998</v>
      </c>
      <c r="D59" s="32">
        <v>0.41370400000000002</v>
      </c>
      <c r="E59" s="32" t="s">
        <v>2595</v>
      </c>
      <c r="F59" s="32">
        <v>3.4264839999999998E-2</v>
      </c>
      <c r="G59" s="32">
        <v>0.51859637741935505</v>
      </c>
      <c r="H59" s="32">
        <v>0.95213780000000003</v>
      </c>
      <c r="I59" s="35">
        <v>20</v>
      </c>
    </row>
    <row r="60" spans="2:9">
      <c r="B60" s="22" t="s">
        <v>1419</v>
      </c>
      <c r="C60" s="32">
        <v>8.9117500000000002E-2</v>
      </c>
      <c r="D60" s="32">
        <v>4.2114800000000001E-2</v>
      </c>
      <c r="E60" s="32" t="s">
        <v>2740</v>
      </c>
      <c r="F60" s="32">
        <v>3.4339620000000001E-2</v>
      </c>
      <c r="G60" s="32">
        <v>0.51859637741935505</v>
      </c>
      <c r="H60" s="32">
        <v>4.1164760000000002E-2</v>
      </c>
      <c r="I60" s="35">
        <v>20</v>
      </c>
    </row>
    <row r="61" spans="2:9">
      <c r="B61" s="22" t="s">
        <v>1538</v>
      </c>
      <c r="C61" s="32">
        <v>-0.76263400000000003</v>
      </c>
      <c r="D61" s="32">
        <v>0.362035</v>
      </c>
      <c r="E61" s="32" t="s">
        <v>2596</v>
      </c>
      <c r="F61" s="32">
        <v>3.5159200000000002E-2</v>
      </c>
      <c r="G61" s="32">
        <v>0.51859637741935505</v>
      </c>
      <c r="H61" s="32">
        <v>0.4308689</v>
      </c>
      <c r="I61" s="35">
        <v>17</v>
      </c>
    </row>
    <row r="62" spans="2:9">
      <c r="B62" s="22" t="s">
        <v>246</v>
      </c>
      <c r="C62" s="32">
        <v>-0.12680900000000001</v>
      </c>
      <c r="D62" s="32">
        <v>6.0255400000000001E-2</v>
      </c>
      <c r="E62" s="32" t="s">
        <v>1077</v>
      </c>
      <c r="F62" s="32">
        <v>3.533294E-2</v>
      </c>
      <c r="G62" s="32">
        <v>0.51859637741935505</v>
      </c>
      <c r="H62" s="32">
        <v>0.64956060000000004</v>
      </c>
      <c r="I62" s="35">
        <v>20</v>
      </c>
    </row>
    <row r="63" spans="2:9">
      <c r="B63" s="22" t="s">
        <v>2597</v>
      </c>
      <c r="C63" s="32">
        <v>0.42891099999999999</v>
      </c>
      <c r="D63" s="32">
        <v>0.20537</v>
      </c>
      <c r="E63" s="32" t="s">
        <v>2598</v>
      </c>
      <c r="F63" s="32">
        <v>3.6754660000000001E-2</v>
      </c>
      <c r="G63" s="32">
        <v>0.52549016406250004</v>
      </c>
      <c r="H63" s="32">
        <v>0.1701645</v>
      </c>
      <c r="I63" s="35">
        <v>20</v>
      </c>
    </row>
    <row r="64" spans="2:9">
      <c r="B64" s="22" t="s">
        <v>2599</v>
      </c>
      <c r="C64" s="32">
        <v>0.27730199999999999</v>
      </c>
      <c r="D64" s="32">
        <v>0.13292000000000001</v>
      </c>
      <c r="E64" s="32" t="s">
        <v>2008</v>
      </c>
      <c r="F64" s="32">
        <v>3.6957549999999999E-2</v>
      </c>
      <c r="G64" s="32">
        <v>0.52549016406250004</v>
      </c>
      <c r="H64" s="32">
        <v>0.77789889999999995</v>
      </c>
      <c r="I64" s="35">
        <v>20</v>
      </c>
    </row>
    <row r="65" spans="2:9">
      <c r="B65" s="22" t="s">
        <v>2600</v>
      </c>
      <c r="C65" s="32">
        <v>-0.358574</v>
      </c>
      <c r="D65" s="32">
        <v>0.17263999999999999</v>
      </c>
      <c r="E65" s="32" t="s">
        <v>2601</v>
      </c>
      <c r="F65" s="32">
        <v>3.7800559999999997E-2</v>
      </c>
      <c r="G65" s="32">
        <v>0.52869814242424196</v>
      </c>
      <c r="H65" s="32">
        <v>0.42463250000000002</v>
      </c>
      <c r="I65" s="35">
        <v>20</v>
      </c>
    </row>
    <row r="66" spans="2:9">
      <c r="B66" s="22" t="s">
        <v>1961</v>
      </c>
      <c r="C66" s="32">
        <v>-0.29167300000000002</v>
      </c>
      <c r="D66" s="32">
        <v>0.14082700000000001</v>
      </c>
      <c r="E66" s="32" t="s">
        <v>1082</v>
      </c>
      <c r="F66" s="32">
        <v>3.834514E-2</v>
      </c>
      <c r="G66" s="32">
        <v>0.52869814242424196</v>
      </c>
      <c r="H66" s="32">
        <v>0.38298120000000002</v>
      </c>
      <c r="I66" s="35">
        <v>20</v>
      </c>
    </row>
    <row r="67" spans="2:9">
      <c r="B67" s="22" t="s">
        <v>1390</v>
      </c>
      <c r="C67" s="32">
        <v>0.34673799999999999</v>
      </c>
      <c r="D67" s="32">
        <v>0.17043</v>
      </c>
      <c r="E67" s="32" t="s">
        <v>2602</v>
      </c>
      <c r="F67" s="32">
        <v>4.1902929999999998E-2</v>
      </c>
      <c r="G67" s="32">
        <v>0.56138456111111101</v>
      </c>
      <c r="H67" s="32">
        <v>0.67201869999999997</v>
      </c>
      <c r="I67" s="35">
        <v>20</v>
      </c>
    </row>
    <row r="68" spans="2:9">
      <c r="B68" s="22" t="s">
        <v>2603</v>
      </c>
      <c r="C68" s="32">
        <v>-0.510772</v>
      </c>
      <c r="D68" s="32">
        <v>0.25245800000000002</v>
      </c>
      <c r="E68" s="32" t="s">
        <v>2604</v>
      </c>
      <c r="F68" s="32">
        <v>4.30532E-2</v>
      </c>
      <c r="G68" s="32">
        <v>0.56138456111111101</v>
      </c>
      <c r="H68" s="32">
        <v>0.96294599999999997</v>
      </c>
      <c r="I68" s="35">
        <v>20</v>
      </c>
    </row>
    <row r="69" spans="2:9">
      <c r="B69" s="22" t="s">
        <v>2605</v>
      </c>
      <c r="C69" s="32">
        <v>-0.66756899999999997</v>
      </c>
      <c r="D69" s="32">
        <v>0.330928</v>
      </c>
      <c r="E69" s="32" t="s">
        <v>2606</v>
      </c>
      <c r="F69" s="32">
        <v>4.3667829999999998E-2</v>
      </c>
      <c r="G69" s="32">
        <v>0.56138456111111101</v>
      </c>
      <c r="H69" s="32">
        <v>0.42153079999999998</v>
      </c>
      <c r="I69" s="35">
        <v>20</v>
      </c>
    </row>
    <row r="70" spans="2:9">
      <c r="B70" s="22" t="s">
        <v>2169</v>
      </c>
      <c r="C70" s="32">
        <v>-0.36744100000000002</v>
      </c>
      <c r="D70" s="32">
        <v>0.18268300000000001</v>
      </c>
      <c r="E70" s="32" t="s">
        <v>2607</v>
      </c>
      <c r="F70" s="32">
        <v>4.4287050000000001E-2</v>
      </c>
      <c r="G70" s="32">
        <v>0.56138456111111101</v>
      </c>
      <c r="H70" s="32">
        <v>0.42223880000000003</v>
      </c>
      <c r="I70" s="35">
        <v>20</v>
      </c>
    </row>
    <row r="71" spans="2:9">
      <c r="B71" s="22" t="s">
        <v>1542</v>
      </c>
      <c r="C71" s="32">
        <v>-0.345362</v>
      </c>
      <c r="D71" s="32">
        <v>0.17181099999999999</v>
      </c>
      <c r="E71" s="32" t="s">
        <v>1902</v>
      </c>
      <c r="F71" s="32">
        <v>4.4417239999999997E-2</v>
      </c>
      <c r="G71" s="32">
        <v>0.56138456111111101</v>
      </c>
      <c r="H71" s="32">
        <v>0.66048629999999997</v>
      </c>
      <c r="I71" s="35">
        <v>20</v>
      </c>
    </row>
    <row r="72" spans="2:9">
      <c r="B72" s="22" t="s">
        <v>623</v>
      </c>
      <c r="C72" s="32">
        <v>0.118934</v>
      </c>
      <c r="D72" s="32">
        <v>5.9792199999999997E-2</v>
      </c>
      <c r="E72" s="32" t="s">
        <v>975</v>
      </c>
      <c r="F72" s="32">
        <v>4.6688159999999999E-2</v>
      </c>
      <c r="G72" s="32">
        <v>0.58038016891891897</v>
      </c>
      <c r="H72" s="32">
        <v>0.66389629999999999</v>
      </c>
      <c r="I72" s="35">
        <v>20</v>
      </c>
    </row>
    <row r="73" spans="2:9">
      <c r="B73" s="22" t="s">
        <v>2303</v>
      </c>
      <c r="C73" s="32">
        <v>-1.05515</v>
      </c>
      <c r="D73" s="32">
        <v>0.53168400000000005</v>
      </c>
      <c r="E73" s="32" t="s">
        <v>2608</v>
      </c>
      <c r="F73" s="32">
        <v>4.7195750000000002E-2</v>
      </c>
      <c r="G73" s="32">
        <v>0.58038016891891897</v>
      </c>
      <c r="H73" s="32">
        <v>0.91568240000000001</v>
      </c>
      <c r="I73" s="35">
        <v>15</v>
      </c>
    </row>
    <row r="74" spans="2:9">
      <c r="B74" s="22" t="s">
        <v>2609</v>
      </c>
      <c r="C74" s="32">
        <v>0.52055300000000004</v>
      </c>
      <c r="D74" s="32">
        <v>0.26497300000000001</v>
      </c>
      <c r="E74" s="32" t="s">
        <v>2610</v>
      </c>
      <c r="F74" s="32">
        <v>4.9466040000000003E-2</v>
      </c>
      <c r="G74" s="32">
        <v>0.60018795199999997</v>
      </c>
      <c r="H74" s="32">
        <v>0.66314119999999999</v>
      </c>
      <c r="I74" s="35">
        <v>20</v>
      </c>
    </row>
    <row r="75" spans="2:9">
      <c r="B75" s="100" t="s">
        <v>8</v>
      </c>
      <c r="C75" s="101"/>
      <c r="D75" s="101"/>
      <c r="E75" s="101"/>
      <c r="F75" s="101"/>
      <c r="G75" s="101"/>
      <c r="H75" s="101"/>
      <c r="I75" s="102"/>
    </row>
    <row r="76" spans="2:9">
      <c r="B76" s="22" t="s">
        <v>54</v>
      </c>
      <c r="C76" s="32">
        <v>-1.5598700000000001</v>
      </c>
      <c r="D76" s="32">
        <v>0.229847</v>
      </c>
      <c r="E76" s="32" t="s">
        <v>2611</v>
      </c>
      <c r="F76" s="32">
        <v>1.148267E-11</v>
      </c>
      <c r="G76" s="32">
        <v>1.046071237E-8</v>
      </c>
      <c r="H76" s="32">
        <v>9.8539849999999998E-2</v>
      </c>
      <c r="I76" s="35">
        <v>20</v>
      </c>
    </row>
    <row r="77" spans="2:9">
      <c r="B77" s="22" t="s">
        <v>389</v>
      </c>
      <c r="C77" s="32">
        <v>-0.44549899999999998</v>
      </c>
      <c r="D77" s="32">
        <v>9.0457099999999999E-2</v>
      </c>
      <c r="E77" s="32" t="s">
        <v>2961</v>
      </c>
      <c r="F77" s="32">
        <v>8.4370130000000002E-7</v>
      </c>
      <c r="G77" s="32">
        <v>2.56203961433333E-4</v>
      </c>
      <c r="H77" s="32">
        <v>1.015186E-2</v>
      </c>
      <c r="I77" s="35">
        <v>20</v>
      </c>
    </row>
    <row r="78" spans="2:9">
      <c r="B78" s="22" t="s">
        <v>144</v>
      </c>
      <c r="C78" s="32">
        <v>0.36448199999999997</v>
      </c>
      <c r="D78" s="32">
        <v>8.5083599999999995E-2</v>
      </c>
      <c r="E78" s="32" t="s">
        <v>2612</v>
      </c>
      <c r="F78" s="32">
        <v>1.8372329999999999E-5</v>
      </c>
      <c r="G78" s="32">
        <v>4.1842981575000004E-3</v>
      </c>
      <c r="H78" s="32">
        <v>9.5890110000000001E-2</v>
      </c>
      <c r="I78" s="35">
        <v>20</v>
      </c>
    </row>
    <row r="79" spans="2:9">
      <c r="B79" s="22" t="s">
        <v>1839</v>
      </c>
      <c r="C79" s="32">
        <v>-0.71450000000000002</v>
      </c>
      <c r="D79" s="32">
        <v>0.17467199999999999</v>
      </c>
      <c r="E79" s="32" t="s">
        <v>2613</v>
      </c>
      <c r="F79" s="32">
        <v>4.3038009999999998E-5</v>
      </c>
      <c r="G79" s="32">
        <v>7.8415254219999994E-3</v>
      </c>
      <c r="H79" s="32">
        <v>7.5457339999999998E-2</v>
      </c>
      <c r="I79" s="35">
        <v>20</v>
      </c>
    </row>
    <row r="80" spans="2:9">
      <c r="B80" s="22" t="s">
        <v>2351</v>
      </c>
      <c r="C80" s="32">
        <v>1.1887700000000001</v>
      </c>
      <c r="D80" s="32">
        <v>0.32784999999999997</v>
      </c>
      <c r="E80" s="32" t="s">
        <v>2614</v>
      </c>
      <c r="F80" s="32">
        <v>2.8790720000000002E-4</v>
      </c>
      <c r="G80" s="32">
        <v>4.10613338142857E-2</v>
      </c>
      <c r="H80" s="32">
        <v>0.82093570000000005</v>
      </c>
      <c r="I80" s="35">
        <v>20</v>
      </c>
    </row>
    <row r="81" spans="2:9">
      <c r="B81" s="22" t="s">
        <v>2369</v>
      </c>
      <c r="C81" s="32">
        <v>-0.46738200000000002</v>
      </c>
      <c r="D81" s="32">
        <v>0.129748</v>
      </c>
      <c r="E81" s="32" t="s">
        <v>2615</v>
      </c>
      <c r="F81" s="32">
        <v>3.1550970000000003E-4</v>
      </c>
      <c r="G81" s="32">
        <v>4.10613338142857E-2</v>
      </c>
      <c r="H81" s="32">
        <v>0.1264796</v>
      </c>
      <c r="I81" s="35">
        <v>20</v>
      </c>
    </row>
    <row r="82" spans="2:9">
      <c r="B82" s="22" t="s">
        <v>2262</v>
      </c>
      <c r="C82" s="32">
        <v>-0.316299</v>
      </c>
      <c r="D82" s="32">
        <v>8.9293700000000004E-2</v>
      </c>
      <c r="E82" s="32" t="s">
        <v>2616</v>
      </c>
      <c r="F82" s="32">
        <v>3.9675430000000002E-4</v>
      </c>
      <c r="G82" s="32">
        <v>4.5180395912499997E-2</v>
      </c>
      <c r="H82" s="32">
        <v>0.1372544</v>
      </c>
      <c r="I82" s="35">
        <v>20</v>
      </c>
    </row>
    <row r="83" spans="2:9">
      <c r="B83" s="22" t="s">
        <v>1154</v>
      </c>
      <c r="C83" s="32">
        <v>-0.87739900000000004</v>
      </c>
      <c r="D83" s="32">
        <v>0.26005400000000001</v>
      </c>
      <c r="E83" s="32" t="s">
        <v>2617</v>
      </c>
      <c r="F83" s="32">
        <v>7.4109529999999999E-4</v>
      </c>
      <c r="G83" s="32">
        <v>7.3011757930000004E-2</v>
      </c>
      <c r="H83" s="32">
        <v>0.88349639999999996</v>
      </c>
      <c r="I83" s="35">
        <v>20</v>
      </c>
    </row>
    <row r="84" spans="2:9">
      <c r="B84" s="22" t="s">
        <v>65</v>
      </c>
      <c r="C84" s="32">
        <v>-0.14688000000000001</v>
      </c>
      <c r="D84" s="32">
        <v>4.3814699999999998E-2</v>
      </c>
      <c r="E84" s="32" t="s">
        <v>2962</v>
      </c>
      <c r="F84" s="32">
        <v>8.0144630000000003E-4</v>
      </c>
      <c r="G84" s="32">
        <v>7.3011757930000004E-2</v>
      </c>
      <c r="H84" s="32">
        <v>1.098322E-2</v>
      </c>
      <c r="I84" s="35">
        <v>20</v>
      </c>
    </row>
    <row r="85" spans="2:9">
      <c r="B85" s="22" t="s">
        <v>1975</v>
      </c>
      <c r="C85" s="32">
        <v>0.297761</v>
      </c>
      <c r="D85" s="32">
        <v>8.9801599999999995E-2</v>
      </c>
      <c r="E85" s="32" t="s">
        <v>2618</v>
      </c>
      <c r="F85" s="32">
        <v>9.1392890000000003E-4</v>
      </c>
      <c r="G85" s="32">
        <v>7.5689929809090895E-2</v>
      </c>
      <c r="H85" s="32">
        <v>0.488265</v>
      </c>
      <c r="I85" s="35">
        <v>20</v>
      </c>
    </row>
    <row r="86" spans="2:9">
      <c r="B86" s="22" t="s">
        <v>2381</v>
      </c>
      <c r="C86" s="32">
        <v>0.29883300000000002</v>
      </c>
      <c r="D86" s="32">
        <v>9.1860899999999995E-2</v>
      </c>
      <c r="E86" s="32" t="s">
        <v>2618</v>
      </c>
      <c r="F86" s="32">
        <v>1.1415220000000001E-3</v>
      </c>
      <c r="G86" s="32">
        <v>8.66605451666667E-2</v>
      </c>
      <c r="H86" s="32">
        <v>5.206686E-2</v>
      </c>
      <c r="I86" s="35">
        <v>20</v>
      </c>
    </row>
    <row r="87" spans="2:9">
      <c r="B87" s="22" t="s">
        <v>448</v>
      </c>
      <c r="C87" s="32">
        <v>0.67342500000000005</v>
      </c>
      <c r="D87" s="32">
        <v>0.210532</v>
      </c>
      <c r="E87" s="32" t="s">
        <v>2619</v>
      </c>
      <c r="F87" s="32">
        <v>1.380544E-3</v>
      </c>
      <c r="G87" s="32">
        <v>8.7648403200000002E-2</v>
      </c>
      <c r="H87" s="32">
        <v>0.58213150000000002</v>
      </c>
      <c r="I87" s="35">
        <v>20</v>
      </c>
    </row>
    <row r="88" spans="2:9">
      <c r="B88" s="22" t="s">
        <v>1542</v>
      </c>
      <c r="C88" s="32">
        <v>-0.46320499999999998</v>
      </c>
      <c r="D88" s="32">
        <v>0.14648</v>
      </c>
      <c r="E88" s="32" t="s">
        <v>1980</v>
      </c>
      <c r="F88" s="32">
        <v>1.565603E-3</v>
      </c>
      <c r="G88" s="32">
        <v>8.91415208125E-2</v>
      </c>
      <c r="H88" s="32">
        <v>0.26476929999999999</v>
      </c>
      <c r="I88" s="35">
        <v>20</v>
      </c>
    </row>
    <row r="89" spans="2:9">
      <c r="B89" s="22" t="s">
        <v>1235</v>
      </c>
      <c r="C89" s="32">
        <v>-0.155893</v>
      </c>
      <c r="D89" s="32">
        <v>5.0166000000000002E-2</v>
      </c>
      <c r="E89" s="32" t="s">
        <v>990</v>
      </c>
      <c r="F89" s="32">
        <v>1.8865220000000001E-3</v>
      </c>
      <c r="G89" s="32">
        <v>0.10109538482352901</v>
      </c>
      <c r="H89" s="32">
        <v>2.50137E-2</v>
      </c>
      <c r="I89" s="35">
        <v>20</v>
      </c>
    </row>
    <row r="90" spans="2:9">
      <c r="B90" s="22" t="s">
        <v>2355</v>
      </c>
      <c r="C90" s="32">
        <v>-0.55752299999999999</v>
      </c>
      <c r="D90" s="32">
        <v>0.18276899999999999</v>
      </c>
      <c r="E90" s="32" t="s">
        <v>2620</v>
      </c>
      <c r="F90" s="32">
        <v>2.2851759999999999E-3</v>
      </c>
      <c r="G90" s="32">
        <v>0.11115863773684199</v>
      </c>
      <c r="H90" s="32">
        <v>0.56992010000000004</v>
      </c>
      <c r="I90" s="35">
        <v>20</v>
      </c>
    </row>
    <row r="91" spans="2:9">
      <c r="B91" s="22" t="s">
        <v>1559</v>
      </c>
      <c r="C91" s="32">
        <v>0.52969200000000005</v>
      </c>
      <c r="D91" s="32">
        <v>0.17559</v>
      </c>
      <c r="E91" s="32" t="s">
        <v>2621</v>
      </c>
      <c r="F91" s="32">
        <v>2.5559369999999999E-3</v>
      </c>
      <c r="G91" s="32">
        <v>0.11642293035</v>
      </c>
      <c r="H91" s="32">
        <v>0.80971680000000001</v>
      </c>
      <c r="I91" s="35">
        <v>20</v>
      </c>
    </row>
    <row r="92" spans="2:9">
      <c r="B92" s="22" t="s">
        <v>2244</v>
      </c>
      <c r="C92" s="32">
        <v>0.27655400000000002</v>
      </c>
      <c r="D92" s="32">
        <v>9.3694600000000003E-2</v>
      </c>
      <c r="E92" s="32" t="s">
        <v>2622</v>
      </c>
      <c r="F92" s="32">
        <v>3.1607580000000001E-3</v>
      </c>
      <c r="G92" s="32">
        <v>0.13088411536363601</v>
      </c>
      <c r="H92" s="32">
        <v>0.53260390000000002</v>
      </c>
      <c r="I92" s="35">
        <v>20</v>
      </c>
    </row>
    <row r="93" spans="2:9">
      <c r="B93" s="22" t="s">
        <v>2371</v>
      </c>
      <c r="C93" s="32">
        <v>0.30863499999999999</v>
      </c>
      <c r="D93" s="32">
        <v>0.10570300000000001</v>
      </c>
      <c r="E93" s="32" t="s">
        <v>2623</v>
      </c>
      <c r="F93" s="32">
        <v>3.5021679999999999E-3</v>
      </c>
      <c r="G93" s="32">
        <v>0.138716306434783</v>
      </c>
      <c r="H93" s="32">
        <v>0.72472899999999996</v>
      </c>
      <c r="I93" s="35">
        <v>20</v>
      </c>
    </row>
    <row r="94" spans="2:9">
      <c r="B94" s="22" t="s">
        <v>2285</v>
      </c>
      <c r="C94" s="32">
        <v>7.2405399999999995E-2</v>
      </c>
      <c r="D94" s="32">
        <v>2.5353799999999999E-2</v>
      </c>
      <c r="E94" s="32" t="s">
        <v>701</v>
      </c>
      <c r="F94" s="32">
        <v>4.2928380000000002E-3</v>
      </c>
      <c r="G94" s="32">
        <v>0.16120919349999999</v>
      </c>
      <c r="H94" s="32">
        <v>0.96020130000000004</v>
      </c>
      <c r="I94" s="35">
        <v>20</v>
      </c>
    </row>
    <row r="95" spans="2:9">
      <c r="B95" s="22" t="s">
        <v>2379</v>
      </c>
      <c r="C95" s="32">
        <v>0.32325300000000001</v>
      </c>
      <c r="D95" s="32">
        <v>0.11466899999999999</v>
      </c>
      <c r="E95" s="32" t="s">
        <v>2624</v>
      </c>
      <c r="F95" s="32">
        <v>4.8172739999999999E-3</v>
      </c>
      <c r="G95" s="32">
        <v>0.16120919349999999</v>
      </c>
      <c r="H95" s="32">
        <v>0.32584940000000001</v>
      </c>
      <c r="I95" s="35">
        <v>14</v>
      </c>
    </row>
    <row r="96" spans="2:9">
      <c r="B96" s="22" t="s">
        <v>319</v>
      </c>
      <c r="C96" s="32">
        <v>0.106253</v>
      </c>
      <c r="D96" s="32">
        <v>3.7807399999999998E-2</v>
      </c>
      <c r="E96" s="32" t="s">
        <v>1156</v>
      </c>
      <c r="F96" s="32">
        <v>4.9482290000000002E-3</v>
      </c>
      <c r="G96" s="32">
        <v>0.16120919349999999</v>
      </c>
      <c r="H96" s="32">
        <v>0.1241473</v>
      </c>
      <c r="I96" s="35">
        <v>20</v>
      </c>
    </row>
    <row r="97" spans="2:9">
      <c r="B97" s="22" t="s">
        <v>2374</v>
      </c>
      <c r="C97" s="32">
        <v>-0.20575299999999999</v>
      </c>
      <c r="D97" s="32">
        <v>7.3222700000000002E-2</v>
      </c>
      <c r="E97" s="32" t="s">
        <v>2625</v>
      </c>
      <c r="F97" s="32">
        <v>4.9548379999999996E-3</v>
      </c>
      <c r="G97" s="32">
        <v>0.16120919349999999</v>
      </c>
      <c r="H97" s="32">
        <v>0.26597870000000001</v>
      </c>
      <c r="I97" s="35">
        <v>20</v>
      </c>
    </row>
    <row r="98" spans="2:9">
      <c r="B98" s="22" t="s">
        <v>2184</v>
      </c>
      <c r="C98" s="32">
        <v>-0.141572</v>
      </c>
      <c r="D98" s="32">
        <v>5.1214900000000001E-2</v>
      </c>
      <c r="E98" s="32" t="s">
        <v>707</v>
      </c>
      <c r="F98" s="32">
        <v>5.705112E-3</v>
      </c>
      <c r="G98" s="32">
        <v>0.17921920799999999</v>
      </c>
      <c r="H98" s="32">
        <v>1.5940329999999999E-2</v>
      </c>
      <c r="I98" s="35">
        <v>18</v>
      </c>
    </row>
    <row r="99" spans="2:9">
      <c r="B99" s="22" t="s">
        <v>2383</v>
      </c>
      <c r="C99" s="32">
        <v>0.53205100000000005</v>
      </c>
      <c r="D99" s="32">
        <v>0.197434</v>
      </c>
      <c r="E99" s="32" t="s">
        <v>2626</v>
      </c>
      <c r="F99" s="32">
        <v>7.0424060000000002E-3</v>
      </c>
      <c r="G99" s="32">
        <v>0.21142755606249999</v>
      </c>
      <c r="H99" s="32">
        <v>0.89057810000000004</v>
      </c>
      <c r="I99" s="35">
        <v>20</v>
      </c>
    </row>
    <row r="100" spans="2:9">
      <c r="B100" s="22" t="s">
        <v>2194</v>
      </c>
      <c r="C100" s="32">
        <v>-0.418132</v>
      </c>
      <c r="D100" s="32">
        <v>0.15589600000000001</v>
      </c>
      <c r="E100" s="32" t="s">
        <v>2627</v>
      </c>
      <c r="F100" s="32">
        <v>7.3157750000000001E-3</v>
      </c>
      <c r="G100" s="32">
        <v>0.21142755606249999</v>
      </c>
      <c r="H100" s="32">
        <v>0.2393084</v>
      </c>
      <c r="I100" s="35">
        <v>20</v>
      </c>
    </row>
    <row r="101" spans="2:9">
      <c r="B101" s="22" t="s">
        <v>2223</v>
      </c>
      <c r="C101" s="32">
        <v>8.6554099999999995E-2</v>
      </c>
      <c r="D101" s="32">
        <v>3.2331499999999999E-2</v>
      </c>
      <c r="E101" s="32" t="s">
        <v>1195</v>
      </c>
      <c r="F101" s="32">
        <v>7.4266540000000004E-3</v>
      </c>
      <c r="G101" s="32">
        <v>0.21142755606249999</v>
      </c>
      <c r="H101" s="32">
        <v>0.39701229999999998</v>
      </c>
      <c r="I101" s="35">
        <v>20</v>
      </c>
    </row>
    <row r="102" spans="2:9">
      <c r="B102" s="22" t="s">
        <v>43</v>
      </c>
      <c r="C102" s="32">
        <v>7.7174199999999998E-2</v>
      </c>
      <c r="D102" s="32">
        <v>2.90335E-2</v>
      </c>
      <c r="E102" s="32" t="s">
        <v>736</v>
      </c>
      <c r="F102" s="32">
        <v>7.8581429999999997E-3</v>
      </c>
      <c r="G102" s="32">
        <v>0.214450805542857</v>
      </c>
      <c r="H102" s="32">
        <v>0.11344849999999999</v>
      </c>
      <c r="I102" s="35">
        <v>20</v>
      </c>
    </row>
    <row r="103" spans="2:9">
      <c r="B103" s="22" t="s">
        <v>338</v>
      </c>
      <c r="C103" s="32">
        <v>-0.262714</v>
      </c>
      <c r="D103" s="32">
        <v>9.9071900000000004E-2</v>
      </c>
      <c r="E103" s="32" t="s">
        <v>1012</v>
      </c>
      <c r="F103" s="32">
        <v>8.0075430000000006E-3</v>
      </c>
      <c r="G103" s="32">
        <v>0.214450805542857</v>
      </c>
      <c r="H103" s="32">
        <v>0.1564625</v>
      </c>
      <c r="I103" s="35">
        <v>16</v>
      </c>
    </row>
    <row r="104" spans="2:9">
      <c r="B104" s="22" t="s">
        <v>310</v>
      </c>
      <c r="C104" s="32">
        <v>-0.112625</v>
      </c>
      <c r="D104" s="32">
        <v>4.3616500000000002E-2</v>
      </c>
      <c r="E104" s="32" t="s">
        <v>739</v>
      </c>
      <c r="F104" s="32">
        <v>9.818261E-3</v>
      </c>
      <c r="G104" s="32">
        <v>0.24845654919444399</v>
      </c>
      <c r="H104" s="32">
        <v>0.87068259999999997</v>
      </c>
      <c r="I104" s="35">
        <v>20</v>
      </c>
    </row>
    <row r="105" spans="2:9">
      <c r="B105" s="22" t="s">
        <v>2628</v>
      </c>
      <c r="C105" s="32">
        <v>-0.44035299999999999</v>
      </c>
      <c r="D105" s="32">
        <v>0.17118700000000001</v>
      </c>
      <c r="E105" s="32" t="s">
        <v>2629</v>
      </c>
      <c r="F105" s="32">
        <v>1.010087E-2</v>
      </c>
      <c r="G105" s="32">
        <v>0.24864666184210499</v>
      </c>
      <c r="H105" s="32">
        <v>0.11168649999999999</v>
      </c>
      <c r="I105" s="35">
        <v>20</v>
      </c>
    </row>
    <row r="106" spans="2:9">
      <c r="B106" s="22" t="s">
        <v>381</v>
      </c>
      <c r="C106" s="32">
        <v>-0.82162100000000005</v>
      </c>
      <c r="D106" s="32">
        <v>0.32054700000000003</v>
      </c>
      <c r="E106" s="32" t="s">
        <v>2630</v>
      </c>
      <c r="F106" s="32">
        <v>1.037165E-2</v>
      </c>
      <c r="G106" s="32">
        <v>0.24864666184210499</v>
      </c>
      <c r="H106" s="32">
        <v>8.0343899999999996E-2</v>
      </c>
      <c r="I106" s="35">
        <v>20</v>
      </c>
    </row>
    <row r="107" spans="2:9">
      <c r="B107" s="22" t="s">
        <v>84</v>
      </c>
      <c r="C107" s="32">
        <v>0.295263</v>
      </c>
      <c r="D107" s="32">
        <v>0.11608300000000001</v>
      </c>
      <c r="E107" s="32" t="s">
        <v>2631</v>
      </c>
      <c r="F107" s="32">
        <v>1.0972900000000001E-2</v>
      </c>
      <c r="G107" s="32">
        <v>0.25543574549999998</v>
      </c>
      <c r="H107" s="32">
        <v>0.27101999999999998</v>
      </c>
      <c r="I107" s="35">
        <v>20</v>
      </c>
    </row>
    <row r="108" spans="2:9">
      <c r="B108" s="22" t="s">
        <v>1170</v>
      </c>
      <c r="C108" s="32">
        <v>0.16731499999999999</v>
      </c>
      <c r="D108" s="32">
        <v>6.5978200000000001E-2</v>
      </c>
      <c r="E108" s="32" t="s">
        <v>747</v>
      </c>
      <c r="F108" s="32">
        <v>1.1215620000000001E-2</v>
      </c>
      <c r="G108" s="32">
        <v>0.25543574549999998</v>
      </c>
      <c r="H108" s="32">
        <v>0.63512829999999998</v>
      </c>
      <c r="I108" s="35">
        <v>20</v>
      </c>
    </row>
    <row r="109" spans="2:9">
      <c r="B109" s="22" t="s">
        <v>239</v>
      </c>
      <c r="C109" s="32">
        <v>-0.28889399999999998</v>
      </c>
      <c r="D109" s="32">
        <v>0.114339</v>
      </c>
      <c r="E109" s="32" t="s">
        <v>888</v>
      </c>
      <c r="F109" s="32">
        <v>1.151601E-2</v>
      </c>
      <c r="G109" s="32">
        <v>0.255880124634146</v>
      </c>
      <c r="H109" s="32">
        <v>4.435182E-2</v>
      </c>
      <c r="I109" s="35">
        <v>20</v>
      </c>
    </row>
    <row r="110" spans="2:9">
      <c r="B110" s="22" t="s">
        <v>2428</v>
      </c>
      <c r="C110" s="32">
        <v>0.54280799999999996</v>
      </c>
      <c r="D110" s="32">
        <v>0.216089</v>
      </c>
      <c r="E110" s="32" t="s">
        <v>2963</v>
      </c>
      <c r="F110" s="32">
        <v>1.2005989999999999E-2</v>
      </c>
      <c r="G110" s="32">
        <v>0.26041564023809499</v>
      </c>
      <c r="H110" s="32">
        <v>2.5479539999999998E-2</v>
      </c>
      <c r="I110" s="35">
        <v>20</v>
      </c>
    </row>
    <row r="111" spans="2:9">
      <c r="B111" s="22" t="s">
        <v>2404</v>
      </c>
      <c r="C111" s="32">
        <v>0.51508600000000004</v>
      </c>
      <c r="D111" s="32">
        <v>0.206507</v>
      </c>
      <c r="E111" s="32" t="s">
        <v>2632</v>
      </c>
      <c r="F111" s="32">
        <v>1.262157E-2</v>
      </c>
      <c r="G111" s="32">
        <v>0.26740116906976702</v>
      </c>
      <c r="H111" s="32">
        <v>0.38113789999999997</v>
      </c>
      <c r="I111" s="35">
        <v>20</v>
      </c>
    </row>
    <row r="112" spans="2:9">
      <c r="B112" s="22" t="s">
        <v>430</v>
      </c>
      <c r="C112" s="32">
        <v>0.103516</v>
      </c>
      <c r="D112" s="32">
        <v>4.1722700000000001E-2</v>
      </c>
      <c r="E112" s="32" t="s">
        <v>1046</v>
      </c>
      <c r="F112" s="32">
        <v>1.30995E-2</v>
      </c>
      <c r="G112" s="32">
        <v>0.27121919318181797</v>
      </c>
      <c r="H112" s="32">
        <v>0.38648519999999997</v>
      </c>
      <c r="I112" s="35">
        <v>20</v>
      </c>
    </row>
    <row r="113" spans="2:9">
      <c r="B113" s="22" t="s">
        <v>620</v>
      </c>
      <c r="C113" s="32">
        <v>-0.58619699999999997</v>
      </c>
      <c r="D113" s="32">
        <v>0.23968700000000001</v>
      </c>
      <c r="E113" s="32" t="s">
        <v>2633</v>
      </c>
      <c r="F113" s="32">
        <v>1.445777E-2</v>
      </c>
      <c r="G113" s="32">
        <v>0.292689521555556</v>
      </c>
      <c r="H113" s="32">
        <v>5.4596550000000001E-2</v>
      </c>
      <c r="I113" s="35">
        <v>20</v>
      </c>
    </row>
    <row r="114" spans="2:9">
      <c r="B114" s="22" t="s">
        <v>2634</v>
      </c>
      <c r="C114" s="32">
        <v>0.123918</v>
      </c>
      <c r="D114" s="32">
        <v>5.1531E-2</v>
      </c>
      <c r="E114" s="32" t="s">
        <v>919</v>
      </c>
      <c r="F114" s="32">
        <v>1.618491E-2</v>
      </c>
      <c r="G114" s="32">
        <v>0.31880369083333299</v>
      </c>
      <c r="H114" s="32">
        <v>0.25583679999999998</v>
      </c>
      <c r="I114" s="35">
        <v>20</v>
      </c>
    </row>
    <row r="115" spans="2:9">
      <c r="B115" s="22" t="s">
        <v>254</v>
      </c>
      <c r="C115" s="32">
        <v>0.245925</v>
      </c>
      <c r="D115" s="32">
        <v>0.10276100000000001</v>
      </c>
      <c r="E115" s="32" t="s">
        <v>758</v>
      </c>
      <c r="F115" s="32">
        <v>1.6703800000000001E-2</v>
      </c>
      <c r="G115" s="32">
        <v>0.31880369083333299</v>
      </c>
      <c r="H115" s="32">
        <v>0.2231863</v>
      </c>
      <c r="I115" s="35">
        <v>20</v>
      </c>
    </row>
    <row r="116" spans="2:9">
      <c r="B116" s="22" t="s">
        <v>1440</v>
      </c>
      <c r="C116" s="32">
        <v>-0.58311100000000005</v>
      </c>
      <c r="D116" s="32">
        <v>0.243866</v>
      </c>
      <c r="E116" s="32" t="s">
        <v>2635</v>
      </c>
      <c r="F116" s="32">
        <v>1.679756E-2</v>
      </c>
      <c r="G116" s="32">
        <v>0.31880369083333299</v>
      </c>
      <c r="H116" s="32">
        <v>0.58225159999999998</v>
      </c>
      <c r="I116" s="35">
        <v>20</v>
      </c>
    </row>
    <row r="117" spans="2:9">
      <c r="B117" s="22" t="s">
        <v>2477</v>
      </c>
      <c r="C117" s="32">
        <v>0.460422</v>
      </c>
      <c r="D117" s="32">
        <v>0.19541900000000001</v>
      </c>
      <c r="E117" s="32" t="s">
        <v>2636</v>
      </c>
      <c r="F117" s="32">
        <v>1.8469010000000001E-2</v>
      </c>
      <c r="G117" s="32">
        <v>0.34337281857142898</v>
      </c>
      <c r="H117" s="32">
        <v>0.8048014</v>
      </c>
      <c r="I117" s="35">
        <v>20</v>
      </c>
    </row>
    <row r="118" spans="2:9">
      <c r="B118" s="22" t="s">
        <v>71</v>
      </c>
      <c r="C118" s="32">
        <v>-0.18348700000000001</v>
      </c>
      <c r="D118" s="32">
        <v>7.9199099999999995E-2</v>
      </c>
      <c r="E118" s="32" t="s">
        <v>759</v>
      </c>
      <c r="F118" s="32">
        <v>2.051588E-2</v>
      </c>
      <c r="G118" s="32">
        <v>0.37379933360000001</v>
      </c>
      <c r="H118" s="32">
        <v>0.38314880000000001</v>
      </c>
      <c r="I118" s="35">
        <v>20</v>
      </c>
    </row>
    <row r="119" spans="2:9">
      <c r="B119" s="22" t="s">
        <v>2440</v>
      </c>
      <c r="C119" s="32">
        <v>-0.33416499999999999</v>
      </c>
      <c r="D119" s="32">
        <v>0.146785</v>
      </c>
      <c r="E119" s="32" t="s">
        <v>2637</v>
      </c>
      <c r="F119" s="32">
        <v>2.281242E-2</v>
      </c>
      <c r="G119" s="32">
        <v>0.39786118440677998</v>
      </c>
      <c r="H119" s="32">
        <v>0.37564999999999998</v>
      </c>
      <c r="I119" s="35">
        <v>20</v>
      </c>
    </row>
    <row r="120" spans="2:9">
      <c r="B120" s="22" t="s">
        <v>2941</v>
      </c>
      <c r="C120" s="32">
        <v>-6.2044200000000001E-2</v>
      </c>
      <c r="D120" s="32">
        <v>2.7345399999999999E-2</v>
      </c>
      <c r="E120" s="32" t="s">
        <v>1035</v>
      </c>
      <c r="F120" s="32">
        <v>2.327398E-2</v>
      </c>
      <c r="G120" s="32">
        <v>0.39786118440677998</v>
      </c>
      <c r="H120" s="32">
        <v>3.8872379999999998E-2</v>
      </c>
      <c r="I120" s="35">
        <v>20</v>
      </c>
    </row>
    <row r="121" spans="2:9">
      <c r="B121" s="22" t="s">
        <v>2093</v>
      </c>
      <c r="C121" s="32">
        <v>0.36316399999999999</v>
      </c>
      <c r="D121" s="32">
        <v>0.16040399999999999</v>
      </c>
      <c r="E121" s="32" t="s">
        <v>2964</v>
      </c>
      <c r="F121" s="32">
        <v>2.357072E-2</v>
      </c>
      <c r="G121" s="32">
        <v>0.39786118440677998</v>
      </c>
      <c r="H121" s="32">
        <v>2.5692360000000001E-2</v>
      </c>
      <c r="I121" s="35">
        <v>20</v>
      </c>
    </row>
    <row r="122" spans="2:9">
      <c r="B122" s="22" t="s">
        <v>2165</v>
      </c>
      <c r="C122" s="32">
        <v>-0.28351100000000001</v>
      </c>
      <c r="D122" s="32">
        <v>0.126275</v>
      </c>
      <c r="E122" s="32" t="s">
        <v>2638</v>
      </c>
      <c r="F122" s="32">
        <v>2.4756219999999999E-2</v>
      </c>
      <c r="G122" s="32">
        <v>0.39786118440677998</v>
      </c>
      <c r="H122" s="32">
        <v>0.68190600000000001</v>
      </c>
      <c r="I122" s="35">
        <v>20</v>
      </c>
    </row>
    <row r="123" spans="2:9">
      <c r="B123" s="22" t="s">
        <v>2078</v>
      </c>
      <c r="C123" s="32">
        <v>0.29517399999999999</v>
      </c>
      <c r="D123" s="32">
        <v>0.13177</v>
      </c>
      <c r="E123" s="32" t="s">
        <v>2639</v>
      </c>
      <c r="F123" s="32">
        <v>2.5085960000000001E-2</v>
      </c>
      <c r="G123" s="32">
        <v>0.39786118440677998</v>
      </c>
      <c r="H123" s="32">
        <v>0.67020880000000005</v>
      </c>
      <c r="I123" s="35">
        <v>20</v>
      </c>
    </row>
    <row r="124" spans="2:9">
      <c r="B124" s="22" t="s">
        <v>2092</v>
      </c>
      <c r="C124" s="32">
        <v>0.28973700000000002</v>
      </c>
      <c r="D124" s="32">
        <v>0.129386</v>
      </c>
      <c r="E124" s="32" t="s">
        <v>2000</v>
      </c>
      <c r="F124" s="32">
        <v>2.513514E-2</v>
      </c>
      <c r="G124" s="32">
        <v>0.39786118440677998</v>
      </c>
      <c r="H124" s="32">
        <v>0.74319690000000005</v>
      </c>
      <c r="I124" s="35">
        <v>20</v>
      </c>
    </row>
    <row r="125" spans="2:9">
      <c r="B125" s="22" t="s">
        <v>614</v>
      </c>
      <c r="C125" s="32">
        <v>-0.17629900000000001</v>
      </c>
      <c r="D125" s="32">
        <v>7.8788800000000006E-2</v>
      </c>
      <c r="E125" s="32" t="s">
        <v>776</v>
      </c>
      <c r="F125" s="32">
        <v>2.5246009999999999E-2</v>
      </c>
      <c r="G125" s="32">
        <v>0.39786118440677998</v>
      </c>
      <c r="H125" s="32">
        <v>0.99427299999999996</v>
      </c>
      <c r="I125" s="35">
        <v>20</v>
      </c>
    </row>
    <row r="126" spans="2:9">
      <c r="B126" s="22" t="s">
        <v>220</v>
      </c>
      <c r="C126" s="32">
        <v>0.16892599999999999</v>
      </c>
      <c r="D126" s="32">
        <v>7.5728199999999996E-2</v>
      </c>
      <c r="E126" s="32" t="s">
        <v>774</v>
      </c>
      <c r="F126" s="32">
        <v>2.570151E-2</v>
      </c>
      <c r="G126" s="32">
        <v>0.39786118440677998</v>
      </c>
      <c r="H126" s="32">
        <v>0.55243100000000001</v>
      </c>
      <c r="I126" s="35">
        <v>20</v>
      </c>
    </row>
    <row r="127" spans="2:9">
      <c r="B127" s="22" t="s">
        <v>2084</v>
      </c>
      <c r="C127" s="32">
        <v>-0.107431</v>
      </c>
      <c r="D127" s="32">
        <v>4.8181799999999997E-2</v>
      </c>
      <c r="E127" s="32" t="s">
        <v>772</v>
      </c>
      <c r="F127" s="32">
        <v>2.5767080000000001E-2</v>
      </c>
      <c r="G127" s="32">
        <v>0.39786118440677998</v>
      </c>
      <c r="H127" s="32">
        <v>0.58836140000000003</v>
      </c>
      <c r="I127" s="35">
        <v>20</v>
      </c>
    </row>
    <row r="128" spans="2:9">
      <c r="B128" s="22" t="s">
        <v>1158</v>
      </c>
      <c r="C128" s="32">
        <v>7.1068099999999995E-2</v>
      </c>
      <c r="D128" s="32">
        <v>3.1977699999999998E-2</v>
      </c>
      <c r="E128" s="32" t="s">
        <v>1312</v>
      </c>
      <c r="F128" s="32">
        <v>2.6254360000000001E-2</v>
      </c>
      <c r="G128" s="32">
        <v>0.398628699333333</v>
      </c>
      <c r="H128" s="32">
        <v>0.19411020000000001</v>
      </c>
      <c r="I128" s="35">
        <v>20</v>
      </c>
    </row>
    <row r="129" spans="2:9">
      <c r="B129" s="22" t="s">
        <v>1116</v>
      </c>
      <c r="C129" s="32">
        <v>-0.53477600000000003</v>
      </c>
      <c r="D129" s="32">
        <v>0.24282400000000001</v>
      </c>
      <c r="E129" s="32" t="s">
        <v>2640</v>
      </c>
      <c r="F129" s="32">
        <v>2.7642710000000001E-2</v>
      </c>
      <c r="G129" s="32">
        <v>0.40977488555555602</v>
      </c>
      <c r="H129" s="32">
        <v>0.27847260000000001</v>
      </c>
      <c r="I129" s="35">
        <v>20</v>
      </c>
    </row>
    <row r="130" spans="2:9">
      <c r="B130" s="22" t="s">
        <v>2396</v>
      </c>
      <c r="C130" s="32">
        <v>0.72825200000000001</v>
      </c>
      <c r="D130" s="32">
        <v>0.33161800000000002</v>
      </c>
      <c r="E130" s="32" t="s">
        <v>2641</v>
      </c>
      <c r="F130" s="32">
        <v>2.8087730000000002E-2</v>
      </c>
      <c r="G130" s="32">
        <v>0.40977488555555602</v>
      </c>
      <c r="H130" s="32">
        <v>0.22786390000000001</v>
      </c>
      <c r="I130" s="35">
        <v>20</v>
      </c>
    </row>
    <row r="131" spans="2:9">
      <c r="B131" s="22" t="s">
        <v>1380</v>
      </c>
      <c r="C131" s="32">
        <v>-0.346466</v>
      </c>
      <c r="D131" s="32">
        <v>0.15801799999999999</v>
      </c>
      <c r="E131" s="32" t="s">
        <v>2642</v>
      </c>
      <c r="F131" s="32">
        <v>2.8337890000000001E-2</v>
      </c>
      <c r="G131" s="32">
        <v>0.40977488555555602</v>
      </c>
      <c r="H131" s="32">
        <v>0.93747420000000004</v>
      </c>
      <c r="I131" s="35">
        <v>20</v>
      </c>
    </row>
    <row r="132" spans="2:9">
      <c r="B132" s="22" t="s">
        <v>2406</v>
      </c>
      <c r="C132" s="32">
        <v>0.55559099999999995</v>
      </c>
      <c r="D132" s="32">
        <v>0.25517499999999999</v>
      </c>
      <c r="E132" s="32" t="s">
        <v>2643</v>
      </c>
      <c r="F132" s="32">
        <v>2.9458519999999998E-2</v>
      </c>
      <c r="G132" s="32">
        <v>0.419323620625</v>
      </c>
      <c r="H132" s="32">
        <v>0.62860830000000001</v>
      </c>
      <c r="I132" s="35">
        <v>20</v>
      </c>
    </row>
    <row r="133" spans="2:9">
      <c r="B133" s="22" t="s">
        <v>2434</v>
      </c>
      <c r="C133" s="32">
        <v>-1.0102899999999999</v>
      </c>
      <c r="D133" s="32">
        <v>0.46628700000000001</v>
      </c>
      <c r="E133" s="32" t="s">
        <v>2644</v>
      </c>
      <c r="F133" s="32">
        <v>3.0259890000000001E-2</v>
      </c>
      <c r="G133" s="32">
        <v>0.420954200149254</v>
      </c>
      <c r="H133" s="32">
        <v>0.40239770000000002</v>
      </c>
      <c r="I133" s="35">
        <v>20</v>
      </c>
    </row>
    <row r="134" spans="2:9">
      <c r="B134" s="22" t="s">
        <v>2408</v>
      </c>
      <c r="C134" s="32">
        <v>0.209866</v>
      </c>
      <c r="D134" s="32">
        <v>9.7126000000000004E-2</v>
      </c>
      <c r="E134" s="32" t="s">
        <v>795</v>
      </c>
      <c r="F134" s="32">
        <v>3.0713910000000001E-2</v>
      </c>
      <c r="G134" s="32">
        <v>0.420954200149254</v>
      </c>
      <c r="H134" s="32">
        <v>0.13247510000000001</v>
      </c>
      <c r="I134" s="35">
        <v>20</v>
      </c>
    </row>
    <row r="135" spans="2:9">
      <c r="B135" s="22" t="s">
        <v>2197</v>
      </c>
      <c r="C135" s="32">
        <v>0.25270399999999998</v>
      </c>
      <c r="D135" s="32">
        <v>0.117123</v>
      </c>
      <c r="E135" s="32" t="s">
        <v>2003</v>
      </c>
      <c r="F135" s="32">
        <v>3.095931E-2</v>
      </c>
      <c r="G135" s="32">
        <v>0.420954200149254</v>
      </c>
      <c r="H135" s="32">
        <v>0.1325452</v>
      </c>
      <c r="I135" s="35">
        <v>20</v>
      </c>
    </row>
    <row r="136" spans="2:9">
      <c r="B136" s="22" t="s">
        <v>1375</v>
      </c>
      <c r="C136" s="32">
        <v>-0.430703</v>
      </c>
      <c r="D136" s="32">
        <v>0.20288100000000001</v>
      </c>
      <c r="E136" s="32" t="s">
        <v>2645</v>
      </c>
      <c r="F136" s="32">
        <v>3.3759629999999999E-2</v>
      </c>
      <c r="G136" s="32">
        <v>0.44140917257142898</v>
      </c>
      <c r="H136" s="32">
        <v>0.38761119999999999</v>
      </c>
      <c r="I136" s="35">
        <v>20</v>
      </c>
    </row>
    <row r="137" spans="2:9">
      <c r="B137" s="22" t="s">
        <v>623</v>
      </c>
      <c r="C137" s="32">
        <v>-9.8669000000000007E-2</v>
      </c>
      <c r="D137" s="32">
        <v>4.6518900000000002E-2</v>
      </c>
      <c r="E137" s="32" t="s">
        <v>947</v>
      </c>
      <c r="F137" s="32">
        <v>3.3917280000000001E-2</v>
      </c>
      <c r="G137" s="32">
        <v>0.44140917257142898</v>
      </c>
      <c r="H137" s="32">
        <v>0.9520324</v>
      </c>
      <c r="I137" s="35">
        <v>20</v>
      </c>
    </row>
    <row r="138" spans="2:9">
      <c r="B138" s="22" t="s">
        <v>1286</v>
      </c>
      <c r="C138" s="32">
        <v>-0.308811</v>
      </c>
      <c r="D138" s="32">
        <v>0.14621100000000001</v>
      </c>
      <c r="E138" s="32" t="s">
        <v>2646</v>
      </c>
      <c r="F138" s="32">
        <v>3.4678479999999998E-2</v>
      </c>
      <c r="G138" s="32">
        <v>0.44495908845070398</v>
      </c>
      <c r="H138" s="32">
        <v>0.39595439999999998</v>
      </c>
      <c r="I138" s="35">
        <v>20</v>
      </c>
    </row>
    <row r="139" spans="2:9">
      <c r="B139" s="22" t="s">
        <v>2647</v>
      </c>
      <c r="C139" s="32">
        <v>-0.57357100000000005</v>
      </c>
      <c r="D139" s="32">
        <v>0.27507900000000002</v>
      </c>
      <c r="E139" s="32" t="s">
        <v>2648</v>
      </c>
      <c r="F139" s="32">
        <v>3.7058870000000001E-2</v>
      </c>
      <c r="G139" s="32">
        <v>0.46889764680555601</v>
      </c>
      <c r="H139" s="32">
        <v>0.40122590000000002</v>
      </c>
      <c r="I139" s="35">
        <v>20</v>
      </c>
    </row>
    <row r="140" spans="2:9">
      <c r="B140" s="22" t="s">
        <v>2649</v>
      </c>
      <c r="C140" s="32">
        <v>0.64456199999999997</v>
      </c>
      <c r="D140" s="32">
        <v>0.31157200000000002</v>
      </c>
      <c r="E140" s="32" t="s">
        <v>2650</v>
      </c>
      <c r="F140" s="32">
        <v>3.8570199999999999E-2</v>
      </c>
      <c r="G140" s="32">
        <v>0.48133496164383599</v>
      </c>
      <c r="H140" s="32">
        <v>0.24382699999999999</v>
      </c>
      <c r="I140" s="35">
        <v>20</v>
      </c>
    </row>
    <row r="141" spans="2:9">
      <c r="B141" s="22" t="s">
        <v>2651</v>
      </c>
      <c r="C141" s="32">
        <v>-0.30624000000000001</v>
      </c>
      <c r="D141" s="32">
        <v>0.14847399999999999</v>
      </c>
      <c r="E141" s="32" t="s">
        <v>946</v>
      </c>
      <c r="F141" s="32">
        <v>3.9152190000000003E-2</v>
      </c>
      <c r="G141" s="32">
        <v>0.48199520391891898</v>
      </c>
      <c r="H141" s="32">
        <v>0.3125598</v>
      </c>
      <c r="I141" s="35">
        <v>20</v>
      </c>
    </row>
    <row r="142" spans="2:9">
      <c r="B142" s="22" t="s">
        <v>2652</v>
      </c>
      <c r="C142" s="32">
        <v>-0.27141300000000002</v>
      </c>
      <c r="D142" s="32">
        <v>0.13255700000000001</v>
      </c>
      <c r="E142" s="32" t="s">
        <v>2653</v>
      </c>
      <c r="F142" s="32">
        <v>4.0607150000000002E-2</v>
      </c>
      <c r="G142" s="32">
        <v>0.49324151533333299</v>
      </c>
      <c r="H142" s="32">
        <v>0.15725359999999999</v>
      </c>
      <c r="I142" s="35">
        <v>20</v>
      </c>
    </row>
    <row r="143" spans="2:9">
      <c r="B143" s="22" t="s">
        <v>163</v>
      </c>
      <c r="C143" s="32">
        <v>9.8528099999999993E-2</v>
      </c>
      <c r="D143" s="32">
        <v>4.8759299999999998E-2</v>
      </c>
      <c r="E143" s="32" t="s">
        <v>1090</v>
      </c>
      <c r="F143" s="32">
        <v>4.3310639999999997E-2</v>
      </c>
      <c r="G143" s="32">
        <v>0.49635556341176501</v>
      </c>
      <c r="H143" s="32">
        <v>0.26950360000000001</v>
      </c>
      <c r="I143" s="35">
        <v>20</v>
      </c>
    </row>
    <row r="144" spans="2:9">
      <c r="B144" s="22" t="s">
        <v>2654</v>
      </c>
      <c r="C144" s="32">
        <v>-0.40576499999999999</v>
      </c>
      <c r="D144" s="32">
        <v>0.20128399999999999</v>
      </c>
      <c r="E144" s="32" t="s">
        <v>1753</v>
      </c>
      <c r="F144" s="32">
        <v>4.3812089999999998E-2</v>
      </c>
      <c r="G144" s="32">
        <v>0.49635556341176501</v>
      </c>
      <c r="H144" s="32">
        <v>0.1948211</v>
      </c>
      <c r="I144" s="35">
        <v>19</v>
      </c>
    </row>
    <row r="145" spans="2:9">
      <c r="B145" s="22" t="s">
        <v>1837</v>
      </c>
      <c r="C145" s="32">
        <v>-0.11819399999999999</v>
      </c>
      <c r="D145" s="32">
        <v>5.8700799999999997E-2</v>
      </c>
      <c r="E145" s="32" t="s">
        <v>833</v>
      </c>
      <c r="F145" s="32">
        <v>4.4061990000000002E-2</v>
      </c>
      <c r="G145" s="32">
        <v>0.49635556341176501</v>
      </c>
      <c r="H145" s="32">
        <v>0.11794010000000001</v>
      </c>
      <c r="I145" s="35">
        <v>20</v>
      </c>
    </row>
    <row r="146" spans="2:9">
      <c r="B146" s="22" t="s">
        <v>2655</v>
      </c>
      <c r="C146" s="32">
        <v>-9.1557899999999998E-2</v>
      </c>
      <c r="D146" s="32">
        <v>4.5699299999999998E-2</v>
      </c>
      <c r="E146" s="32" t="s">
        <v>815</v>
      </c>
      <c r="F146" s="32">
        <v>4.512509E-2</v>
      </c>
      <c r="G146" s="32">
        <v>0.49635556341176501</v>
      </c>
      <c r="H146" s="32">
        <v>0.33811760000000002</v>
      </c>
      <c r="I146" s="35">
        <v>20</v>
      </c>
    </row>
    <row r="147" spans="2:9">
      <c r="B147" s="22" t="s">
        <v>2551</v>
      </c>
      <c r="C147" s="32">
        <v>-0.27193299999999998</v>
      </c>
      <c r="D147" s="32">
        <v>0.13617599999999999</v>
      </c>
      <c r="E147" s="32" t="s">
        <v>2656</v>
      </c>
      <c r="F147" s="32">
        <v>4.583284E-2</v>
      </c>
      <c r="G147" s="32">
        <v>0.49635556341176501</v>
      </c>
      <c r="H147" s="32">
        <v>0.94273790000000002</v>
      </c>
      <c r="I147" s="35">
        <v>20</v>
      </c>
    </row>
    <row r="148" spans="2:9">
      <c r="B148" s="22" t="s">
        <v>1114</v>
      </c>
      <c r="C148" s="32">
        <v>9.5682600000000007E-2</v>
      </c>
      <c r="D148" s="32">
        <v>4.7941699999999997E-2</v>
      </c>
      <c r="E148" s="32" t="s">
        <v>1090</v>
      </c>
      <c r="F148" s="32">
        <v>4.5954340000000003E-2</v>
      </c>
      <c r="G148" s="32">
        <v>0.49635556341176501</v>
      </c>
      <c r="H148" s="32">
        <v>0.25126749999999998</v>
      </c>
      <c r="I148" s="35">
        <v>20</v>
      </c>
    </row>
    <row r="149" spans="2:9">
      <c r="B149" s="22" t="s">
        <v>2599</v>
      </c>
      <c r="C149" s="32">
        <v>0.240727</v>
      </c>
      <c r="D149" s="32">
        <v>0.120683</v>
      </c>
      <c r="E149" s="32" t="s">
        <v>2657</v>
      </c>
      <c r="F149" s="32">
        <v>4.6075829999999998E-2</v>
      </c>
      <c r="G149" s="32">
        <v>0.49635556341176501</v>
      </c>
      <c r="H149" s="32">
        <v>0.74605379999999999</v>
      </c>
      <c r="I149" s="35">
        <v>20</v>
      </c>
    </row>
    <row r="150" spans="2:9">
      <c r="B150" s="22" t="s">
        <v>1183</v>
      </c>
      <c r="C150" s="32">
        <v>0.346358</v>
      </c>
      <c r="D150" s="32">
        <v>0.173822</v>
      </c>
      <c r="E150" s="32" t="s">
        <v>2658</v>
      </c>
      <c r="F150" s="32">
        <v>4.630513E-2</v>
      </c>
      <c r="G150" s="32">
        <v>0.49635556341176501</v>
      </c>
      <c r="H150" s="32">
        <v>6.4319870000000001E-2</v>
      </c>
      <c r="I150" s="35">
        <v>20</v>
      </c>
    </row>
    <row r="151" spans="2:9">
      <c r="B151" s="22" t="s">
        <v>2659</v>
      </c>
      <c r="C151" s="32">
        <v>0.169436</v>
      </c>
      <c r="D151" s="32">
        <v>8.5034999999999999E-2</v>
      </c>
      <c r="E151" s="32" t="s">
        <v>974</v>
      </c>
      <c r="F151" s="32">
        <v>4.6311989999999997E-2</v>
      </c>
      <c r="G151" s="32">
        <v>0.49635556341176501</v>
      </c>
      <c r="H151" s="32">
        <v>0.80961419999999995</v>
      </c>
      <c r="I151" s="35">
        <v>20</v>
      </c>
    </row>
    <row r="152" spans="2:9">
      <c r="B152" s="22" t="s">
        <v>2660</v>
      </c>
      <c r="C152" s="32">
        <v>0.64367200000000002</v>
      </c>
      <c r="D152" s="32">
        <v>0.324208</v>
      </c>
      <c r="E152" s="32" t="s">
        <v>2661</v>
      </c>
      <c r="F152" s="32">
        <v>4.7103829999999999E-2</v>
      </c>
      <c r="G152" s="32">
        <v>0.49747196896551699</v>
      </c>
      <c r="H152" s="32">
        <v>0.11195239999999999</v>
      </c>
      <c r="I152" s="35">
        <v>20</v>
      </c>
    </row>
    <row r="153" spans="2:9">
      <c r="B153" s="22" t="s">
        <v>2427</v>
      </c>
      <c r="C153" s="32">
        <v>-0.120536</v>
      </c>
      <c r="D153" s="32">
        <v>6.0823200000000001E-2</v>
      </c>
      <c r="E153" s="32" t="s">
        <v>833</v>
      </c>
      <c r="F153" s="32">
        <v>4.7508300000000003E-2</v>
      </c>
      <c r="G153" s="32">
        <v>0.49747196896551699</v>
      </c>
      <c r="H153" s="32">
        <v>4.7473410000000001E-2</v>
      </c>
      <c r="I153" s="35">
        <v>20</v>
      </c>
    </row>
    <row r="154" spans="2:9">
      <c r="B154" s="22" t="s">
        <v>95</v>
      </c>
      <c r="C154" s="32">
        <v>-0.32964700000000002</v>
      </c>
      <c r="D154" s="32">
        <v>0.16691300000000001</v>
      </c>
      <c r="E154" s="32" t="s">
        <v>2490</v>
      </c>
      <c r="F154" s="32">
        <v>4.827178E-2</v>
      </c>
      <c r="G154" s="32">
        <v>0.49972263159090902</v>
      </c>
      <c r="H154" s="32">
        <v>2.943612E-2</v>
      </c>
      <c r="I154" s="35">
        <v>20</v>
      </c>
    </row>
    <row r="155" spans="2:9" ht="16" thickBot="1">
      <c r="B155" s="23" t="s">
        <v>1221</v>
      </c>
      <c r="C155" s="37">
        <v>-0.26305299999999998</v>
      </c>
      <c r="D155" s="37">
        <v>0.133634</v>
      </c>
      <c r="E155" s="37" t="s">
        <v>2906</v>
      </c>
      <c r="F155" s="37">
        <v>4.9014769999999999E-2</v>
      </c>
      <c r="G155" s="37">
        <v>0.50171298280898902</v>
      </c>
      <c r="H155" s="37">
        <v>1.8707950000000001E-2</v>
      </c>
      <c r="I155" s="36">
        <v>20</v>
      </c>
    </row>
    <row r="156" spans="2:9">
      <c r="B156" s="77" t="s">
        <v>2988</v>
      </c>
      <c r="C156" s="32"/>
      <c r="D156" s="32"/>
      <c r="E156" s="32"/>
      <c r="F156" s="32"/>
      <c r="G156" s="32"/>
      <c r="H156" s="32"/>
      <c r="I156" s="31"/>
    </row>
    <row r="157" spans="2:9">
      <c r="B157" s="77" t="s">
        <v>2993</v>
      </c>
      <c r="C157" s="32"/>
      <c r="D157" s="32"/>
      <c r="E157" s="32"/>
      <c r="F157" s="32"/>
      <c r="G157" s="32"/>
      <c r="H157" s="32"/>
      <c r="I157" s="31"/>
    </row>
    <row r="158" spans="2:9">
      <c r="B158" s="21"/>
      <c r="C158" s="32"/>
      <c r="D158" s="32"/>
      <c r="E158" s="32"/>
      <c r="F158" s="32"/>
      <c r="G158" s="32"/>
      <c r="H158" s="32"/>
      <c r="I158" s="31"/>
    </row>
    <row r="159" spans="2:9">
      <c r="B159" s="21"/>
      <c r="C159" s="32"/>
      <c r="D159" s="32"/>
      <c r="E159" s="32"/>
      <c r="F159" s="32"/>
      <c r="G159" s="32"/>
      <c r="H159" s="32"/>
      <c r="I159" s="31"/>
    </row>
    <row r="160" spans="2:9">
      <c r="B160" s="21"/>
      <c r="C160" s="32"/>
      <c r="D160" s="32"/>
      <c r="E160" s="32"/>
      <c r="F160" s="32"/>
      <c r="G160" s="32"/>
      <c r="H160" s="32"/>
      <c r="I160" s="31"/>
    </row>
    <row r="161" spans="2:9">
      <c r="B161" s="21"/>
      <c r="C161" s="32"/>
      <c r="D161" s="32"/>
      <c r="E161" s="32"/>
      <c r="F161" s="32"/>
      <c r="G161" s="32"/>
      <c r="H161" s="32"/>
      <c r="I161" s="31"/>
    </row>
    <row r="162" spans="2:9">
      <c r="B162" s="21"/>
      <c r="C162" s="32"/>
      <c r="D162" s="32"/>
      <c r="E162" s="32"/>
      <c r="F162" s="32"/>
      <c r="G162" s="32"/>
      <c r="H162" s="32"/>
      <c r="I162" s="31"/>
    </row>
    <row r="163" spans="2:9">
      <c r="B163" s="21"/>
      <c r="C163" s="32"/>
      <c r="D163" s="32"/>
      <c r="E163" s="32"/>
      <c r="F163" s="32"/>
      <c r="G163" s="32"/>
      <c r="H163" s="32"/>
      <c r="I163" s="31"/>
    </row>
    <row r="164" spans="2:9">
      <c r="B164" s="21"/>
      <c r="C164" s="32"/>
      <c r="D164" s="32"/>
      <c r="E164" s="32"/>
      <c r="F164" s="32"/>
      <c r="G164" s="32"/>
      <c r="H164" s="32"/>
      <c r="I164" s="31"/>
    </row>
    <row r="165" spans="2:9">
      <c r="B165" s="21"/>
      <c r="C165" s="32"/>
      <c r="D165" s="32"/>
      <c r="E165" s="32"/>
      <c r="F165" s="32"/>
      <c r="G165" s="32"/>
      <c r="H165" s="32"/>
      <c r="I165" s="31"/>
    </row>
    <row r="166" spans="2:9">
      <c r="B166" s="21"/>
      <c r="C166" s="32"/>
      <c r="D166" s="32"/>
      <c r="E166" s="32"/>
      <c r="F166" s="32"/>
      <c r="G166" s="32"/>
      <c r="H166" s="32"/>
      <c r="I166" s="31"/>
    </row>
    <row r="167" spans="2:9">
      <c r="B167" s="21"/>
      <c r="C167" s="32"/>
      <c r="D167" s="32"/>
      <c r="E167" s="32"/>
      <c r="F167" s="32"/>
      <c r="G167" s="32"/>
      <c r="H167" s="32"/>
      <c r="I167" s="31"/>
    </row>
    <row r="168" spans="2:9">
      <c r="B168" s="21"/>
      <c r="C168" s="32"/>
      <c r="D168" s="32"/>
      <c r="E168" s="32"/>
      <c r="F168" s="32"/>
      <c r="G168" s="32"/>
      <c r="H168" s="32"/>
      <c r="I168" s="31"/>
    </row>
    <row r="169" spans="2:9">
      <c r="B169" s="21"/>
      <c r="C169" s="32"/>
      <c r="D169" s="32"/>
      <c r="E169" s="32"/>
      <c r="F169" s="32"/>
      <c r="G169" s="32"/>
      <c r="H169" s="32"/>
      <c r="I169" s="31"/>
    </row>
    <row r="170" spans="2:9">
      <c r="B170" s="21"/>
      <c r="C170" s="32"/>
      <c r="D170" s="32"/>
      <c r="E170" s="32"/>
      <c r="F170" s="32"/>
      <c r="G170" s="32"/>
      <c r="H170" s="32"/>
      <c r="I170" s="31"/>
    </row>
    <row r="171" spans="2:9">
      <c r="B171" s="21"/>
      <c r="C171" s="32"/>
      <c r="D171" s="32"/>
      <c r="E171" s="32"/>
      <c r="F171" s="32"/>
      <c r="G171" s="32"/>
      <c r="H171" s="32"/>
      <c r="I171" s="31"/>
    </row>
    <row r="172" spans="2:9">
      <c r="B172" s="21"/>
      <c r="C172" s="32"/>
      <c r="D172" s="32"/>
      <c r="E172" s="32"/>
      <c r="F172" s="32"/>
      <c r="G172" s="32"/>
      <c r="H172" s="32"/>
      <c r="I172" s="31"/>
    </row>
    <row r="173" spans="2:9">
      <c r="B173" s="21"/>
      <c r="C173" s="32"/>
      <c r="D173" s="32"/>
      <c r="E173" s="32"/>
      <c r="F173" s="32"/>
      <c r="G173" s="32"/>
      <c r="H173" s="32"/>
      <c r="I173" s="31"/>
    </row>
    <row r="174" spans="2:9">
      <c r="B174" s="21"/>
      <c r="C174" s="32"/>
      <c r="D174" s="32"/>
      <c r="E174" s="32"/>
      <c r="F174" s="32"/>
      <c r="G174" s="32"/>
      <c r="H174" s="32"/>
      <c r="I174" s="31"/>
    </row>
    <row r="175" spans="2:9">
      <c r="B175" s="21"/>
      <c r="C175" s="32"/>
      <c r="D175" s="32"/>
      <c r="E175" s="32"/>
      <c r="F175" s="32"/>
      <c r="G175" s="32"/>
      <c r="H175" s="32"/>
      <c r="I175" s="31"/>
    </row>
    <row r="176" spans="2:9">
      <c r="B176" s="21"/>
      <c r="C176" s="32"/>
      <c r="D176" s="32"/>
      <c r="E176" s="32"/>
      <c r="F176" s="32"/>
      <c r="G176" s="32"/>
      <c r="H176" s="32"/>
      <c r="I176" s="31"/>
    </row>
    <row r="177" spans="2:9">
      <c r="B177" s="21"/>
      <c r="C177" s="32"/>
      <c r="D177" s="32"/>
      <c r="E177" s="32"/>
      <c r="F177" s="32"/>
      <c r="G177" s="32"/>
      <c r="H177" s="32"/>
      <c r="I177" s="31"/>
    </row>
  </sheetData>
  <mergeCells count="3">
    <mergeCell ref="B1:O2"/>
    <mergeCell ref="B4:I4"/>
    <mergeCell ref="B75:I75"/>
  </mergeCells>
  <phoneticPr fontId="1" type="noConversion"/>
  <conditionalFormatting sqref="D3:H3 J3 D76:H177">
    <cfRule type="cellIs" dxfId="10" priority="8" operator="lessThan">
      <formula>0.001</formula>
    </cfRule>
  </conditionalFormatting>
  <conditionalFormatting sqref="D5:H74">
    <cfRule type="cellIs" dxfId="9" priority="3" operator="lessThan">
      <formula>0.001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043D2-2514-DD4E-A62C-098CF1747224}">
  <dimension ref="B1:N31"/>
  <sheetViews>
    <sheetView showGridLines="0" workbookViewId="0">
      <selection activeCell="D3" sqref="D3"/>
    </sheetView>
  </sheetViews>
  <sheetFormatPr baseColWidth="10" defaultRowHeight="15"/>
  <cols>
    <col min="5" max="5" width="15.6640625" bestFit="1" customWidth="1"/>
  </cols>
  <sheetData>
    <row r="1" spans="2:14">
      <c r="B1" s="99" t="s">
        <v>3003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</row>
    <row r="2" spans="2:14" ht="16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</row>
    <row r="3" spans="2:14" ht="60">
      <c r="B3" s="29" t="s">
        <v>359</v>
      </c>
      <c r="C3" s="27" t="s">
        <v>360</v>
      </c>
      <c r="D3" s="27" t="s">
        <v>361</v>
      </c>
      <c r="E3" s="27" t="s">
        <v>652</v>
      </c>
      <c r="F3" s="27" t="s">
        <v>362</v>
      </c>
      <c r="G3" s="27" t="s">
        <v>365</v>
      </c>
      <c r="H3" s="27" t="s">
        <v>363</v>
      </c>
      <c r="I3" s="28" t="s">
        <v>364</v>
      </c>
    </row>
    <row r="4" spans="2:14">
      <c r="B4" s="100" t="s">
        <v>2665</v>
      </c>
      <c r="C4" s="101"/>
      <c r="D4" s="101"/>
      <c r="E4" s="101"/>
      <c r="F4" s="101"/>
      <c r="G4" s="101"/>
      <c r="H4" s="101"/>
      <c r="I4" s="102"/>
    </row>
    <row r="5" spans="2:14">
      <c r="B5" s="22" t="s">
        <v>60</v>
      </c>
      <c r="C5" s="32">
        <v>-1.0161800000000001</v>
      </c>
      <c r="D5" s="32">
        <v>0.18293699999999999</v>
      </c>
      <c r="E5" s="32" t="s">
        <v>2752</v>
      </c>
      <c r="F5" s="32">
        <v>2.7787859999999999E-8</v>
      </c>
      <c r="G5" s="32">
        <v>2.778786E-6</v>
      </c>
      <c r="H5" s="32">
        <v>1.349387E-2</v>
      </c>
      <c r="I5" s="35">
        <v>20</v>
      </c>
    </row>
    <row r="6" spans="2:14">
      <c r="B6" s="22" t="s">
        <v>86</v>
      </c>
      <c r="C6" s="32">
        <v>-0.74820699999999996</v>
      </c>
      <c r="D6" s="32">
        <v>0.227078</v>
      </c>
      <c r="E6" s="32" t="s">
        <v>2756</v>
      </c>
      <c r="F6" s="32">
        <v>9.8444849999999992E-4</v>
      </c>
      <c r="G6" s="32">
        <v>4.9222425E-2</v>
      </c>
      <c r="H6" s="32">
        <v>0.37280809999999998</v>
      </c>
      <c r="I6" s="35">
        <v>20</v>
      </c>
    </row>
    <row r="7" spans="2:14">
      <c r="B7" s="22" t="s">
        <v>103</v>
      </c>
      <c r="C7" s="32">
        <v>-0.23681099999999999</v>
      </c>
      <c r="D7" s="32">
        <v>8.2536999999999999E-2</v>
      </c>
      <c r="E7" s="32" t="s">
        <v>2753</v>
      </c>
      <c r="F7" s="32">
        <v>4.115835E-3</v>
      </c>
      <c r="G7" s="32">
        <v>0.13149079999999999</v>
      </c>
      <c r="H7" s="32">
        <v>0.79453419999999997</v>
      </c>
      <c r="I7" s="35">
        <v>20</v>
      </c>
    </row>
    <row r="8" spans="2:14">
      <c r="B8" s="22" t="s">
        <v>2576</v>
      </c>
      <c r="C8" s="32">
        <v>-0.745695</v>
      </c>
      <c r="D8" s="32">
        <v>0.267208</v>
      </c>
      <c r="E8" s="32" t="s">
        <v>2755</v>
      </c>
      <c r="F8" s="32">
        <v>5.2596320000000002E-3</v>
      </c>
      <c r="G8" s="32">
        <v>0.13149079999999999</v>
      </c>
      <c r="H8" s="32">
        <v>0.1083773</v>
      </c>
      <c r="I8" s="35">
        <v>20</v>
      </c>
    </row>
    <row r="9" spans="2:14">
      <c r="B9" s="22" t="s">
        <v>206</v>
      </c>
      <c r="C9" s="32">
        <v>0.52151899999999995</v>
      </c>
      <c r="D9" s="32">
        <v>0.200651</v>
      </c>
      <c r="E9" s="32" t="s">
        <v>2757</v>
      </c>
      <c r="F9" s="32">
        <v>9.3457660000000001E-3</v>
      </c>
      <c r="G9" s="32">
        <v>0.18691532</v>
      </c>
      <c r="H9" s="32">
        <v>0.40865079999999998</v>
      </c>
      <c r="I9" s="35">
        <v>20</v>
      </c>
    </row>
    <row r="10" spans="2:14">
      <c r="B10" s="22" t="s">
        <v>616</v>
      </c>
      <c r="C10" s="32">
        <v>-0.24190600000000001</v>
      </c>
      <c r="D10" s="32">
        <v>0.10030600000000001</v>
      </c>
      <c r="E10" s="32" t="s">
        <v>1738</v>
      </c>
      <c r="F10" s="32">
        <v>1.5878699999999999E-2</v>
      </c>
      <c r="G10" s="32">
        <v>0.206851375</v>
      </c>
      <c r="H10" s="32">
        <v>0.44869239999999999</v>
      </c>
      <c r="I10" s="35">
        <v>20</v>
      </c>
    </row>
    <row r="11" spans="2:14">
      <c r="B11" s="22" t="s">
        <v>246</v>
      </c>
      <c r="C11" s="32">
        <v>-0.29250199999999998</v>
      </c>
      <c r="D11" s="32">
        <v>0.11886099999999999</v>
      </c>
      <c r="E11" s="32" t="s">
        <v>2662</v>
      </c>
      <c r="F11" s="32">
        <v>1.386009E-2</v>
      </c>
      <c r="G11" s="32">
        <v>0.206851375</v>
      </c>
      <c r="H11" s="32">
        <v>0.72750119999999996</v>
      </c>
      <c r="I11" s="35">
        <v>20</v>
      </c>
    </row>
    <row r="12" spans="2:14">
      <c r="B12" s="22" t="s">
        <v>226</v>
      </c>
      <c r="C12" s="32">
        <v>-7.6993599999999995E-2</v>
      </c>
      <c r="D12" s="32">
        <v>3.2126200000000001E-2</v>
      </c>
      <c r="E12" s="32" t="s">
        <v>780</v>
      </c>
      <c r="F12" s="32">
        <v>1.6548110000000001E-2</v>
      </c>
      <c r="G12" s="32">
        <v>0.206851375</v>
      </c>
      <c r="H12" s="32">
        <v>0.54478219999999999</v>
      </c>
      <c r="I12" s="35">
        <v>20</v>
      </c>
    </row>
    <row r="13" spans="2:14">
      <c r="B13" s="22" t="s">
        <v>2663</v>
      </c>
      <c r="C13" s="32">
        <v>0.61647700000000005</v>
      </c>
      <c r="D13" s="32">
        <v>0.28001199999999998</v>
      </c>
      <c r="E13" s="32" t="s">
        <v>2664</v>
      </c>
      <c r="F13" s="32">
        <v>2.769305E-2</v>
      </c>
      <c r="G13" s="32">
        <v>0.26549890909090901</v>
      </c>
      <c r="H13" s="32">
        <v>0.16051989999999999</v>
      </c>
      <c r="I13" s="35">
        <v>18</v>
      </c>
    </row>
    <row r="14" spans="2:14">
      <c r="B14" s="22" t="s">
        <v>2654</v>
      </c>
      <c r="C14" s="32">
        <v>-0.744251</v>
      </c>
      <c r="D14" s="32">
        <v>0.33206599999999997</v>
      </c>
      <c r="E14" s="32" t="s">
        <v>2754</v>
      </c>
      <c r="F14" s="32">
        <v>2.5008409999999998E-2</v>
      </c>
      <c r="G14" s="32">
        <v>0.26549890909090901</v>
      </c>
      <c r="H14" s="32">
        <v>0.35712880000000002</v>
      </c>
      <c r="I14" s="35">
        <v>6</v>
      </c>
    </row>
    <row r="15" spans="2:14">
      <c r="B15" s="22" t="s">
        <v>373</v>
      </c>
      <c r="C15" s="32">
        <v>7.7115500000000003E-2</v>
      </c>
      <c r="D15" s="32">
        <v>3.5362600000000001E-2</v>
      </c>
      <c r="E15" s="32" t="s">
        <v>799</v>
      </c>
      <c r="F15" s="32">
        <v>2.9204879999999999E-2</v>
      </c>
      <c r="G15" s="32">
        <v>0.26549890909090901</v>
      </c>
      <c r="H15" s="32">
        <v>0.65652290000000002</v>
      </c>
      <c r="I15" s="35">
        <v>7</v>
      </c>
    </row>
    <row r="16" spans="2:14">
      <c r="B16" s="100" t="s">
        <v>2676</v>
      </c>
      <c r="C16" s="101"/>
      <c r="D16" s="101"/>
      <c r="E16" s="101"/>
      <c r="F16" s="101"/>
      <c r="G16" s="101"/>
      <c r="H16" s="101"/>
      <c r="I16" s="102"/>
    </row>
    <row r="17" spans="2:9">
      <c r="B17" s="22" t="s">
        <v>1428</v>
      </c>
      <c r="C17" s="32">
        <v>-1.2510399999999999</v>
      </c>
      <c r="D17" s="32">
        <v>0.49491400000000002</v>
      </c>
      <c r="E17" s="32" t="s">
        <v>2670</v>
      </c>
      <c r="F17" s="32">
        <v>1.1478469999999999E-2</v>
      </c>
      <c r="G17" s="32">
        <v>0.82395289909090896</v>
      </c>
      <c r="H17" s="32">
        <v>0.99871560000000004</v>
      </c>
      <c r="I17" s="35">
        <v>15</v>
      </c>
    </row>
    <row r="18" spans="2:9">
      <c r="B18" s="22" t="s">
        <v>2671</v>
      </c>
      <c r="C18" s="32">
        <v>-0.80745299999999998</v>
      </c>
      <c r="D18" s="32">
        <v>0.37226700000000001</v>
      </c>
      <c r="E18" s="32" t="s">
        <v>2672</v>
      </c>
      <c r="F18" s="32">
        <v>3.0081429999999999E-2</v>
      </c>
      <c r="G18" s="32">
        <v>0.82395289909090896</v>
      </c>
      <c r="H18" s="32">
        <v>0.23700769999999999</v>
      </c>
      <c r="I18" s="35">
        <v>6</v>
      </c>
    </row>
    <row r="19" spans="2:9">
      <c r="B19" s="22" t="s">
        <v>1547</v>
      </c>
      <c r="C19" s="32">
        <v>0.14276800000000001</v>
      </c>
      <c r="D19" s="32">
        <v>6.9123599999999993E-2</v>
      </c>
      <c r="E19" s="32" t="s">
        <v>814</v>
      </c>
      <c r="F19" s="32">
        <v>3.888461E-2</v>
      </c>
      <c r="G19" s="32">
        <v>0.82395289909090896</v>
      </c>
      <c r="H19" s="32">
        <v>0.55060120000000001</v>
      </c>
      <c r="I19" s="35">
        <v>20</v>
      </c>
    </row>
    <row r="20" spans="2:9">
      <c r="B20" s="22" t="s">
        <v>2673</v>
      </c>
      <c r="C20" s="32">
        <v>0.39153399999999999</v>
      </c>
      <c r="D20" s="32">
        <v>0.19254199999999999</v>
      </c>
      <c r="E20" s="32" t="s">
        <v>2674</v>
      </c>
      <c r="F20" s="32">
        <v>4.2001549999999999E-2</v>
      </c>
      <c r="G20" s="32">
        <v>0.82395289909090896</v>
      </c>
      <c r="H20" s="32">
        <v>0.2440793</v>
      </c>
      <c r="I20" s="35">
        <v>20</v>
      </c>
    </row>
    <row r="21" spans="2:9">
      <c r="B21" s="22" t="s">
        <v>69</v>
      </c>
      <c r="C21" s="32">
        <v>-0.477771</v>
      </c>
      <c r="D21" s="32">
        <v>0.24029</v>
      </c>
      <c r="E21" s="32" t="s">
        <v>2675</v>
      </c>
      <c r="F21" s="32">
        <v>4.677717E-2</v>
      </c>
      <c r="G21" s="32">
        <v>0.82395289909090896</v>
      </c>
      <c r="H21" s="32">
        <v>9.8264379999999998E-2</v>
      </c>
      <c r="I21" s="35">
        <v>20</v>
      </c>
    </row>
    <row r="22" spans="2:9">
      <c r="B22" s="100" t="s">
        <v>2677</v>
      </c>
      <c r="C22" s="101"/>
      <c r="D22" s="101"/>
      <c r="E22" s="101"/>
      <c r="F22" s="101"/>
      <c r="G22" s="101"/>
      <c r="H22" s="101"/>
      <c r="I22" s="102"/>
    </row>
    <row r="23" spans="2:9">
      <c r="B23" s="22" t="s">
        <v>2312</v>
      </c>
      <c r="C23" s="32">
        <v>-0.62448400000000004</v>
      </c>
      <c r="D23" s="32">
        <v>0.216307</v>
      </c>
      <c r="E23" s="32" t="s">
        <v>2666</v>
      </c>
      <c r="F23" s="32">
        <v>3.8889620000000001E-3</v>
      </c>
      <c r="G23" s="32">
        <v>0.141298952666667</v>
      </c>
      <c r="H23" s="32">
        <v>0.37974200000000002</v>
      </c>
      <c r="I23" s="35">
        <v>20</v>
      </c>
    </row>
    <row r="24" spans="2:9">
      <c r="B24" s="22" t="s">
        <v>2965</v>
      </c>
      <c r="C24" s="32">
        <v>-1.65161</v>
      </c>
      <c r="D24" s="32">
        <v>0.63237100000000002</v>
      </c>
      <c r="E24" s="32" t="s">
        <v>2966</v>
      </c>
      <c r="F24" s="32">
        <v>9.0074170000000002E-3</v>
      </c>
      <c r="G24" s="32">
        <v>0.245452113</v>
      </c>
      <c r="H24" s="32">
        <v>4.5484839999999999E-2</v>
      </c>
      <c r="I24" s="35">
        <v>20</v>
      </c>
    </row>
    <row r="25" spans="2:9">
      <c r="B25" s="22" t="s">
        <v>2246</v>
      </c>
      <c r="C25" s="32">
        <v>4.5585399999999998E-2</v>
      </c>
      <c r="D25" s="32">
        <v>1.53922E-2</v>
      </c>
      <c r="E25" s="32" t="s">
        <v>2667</v>
      </c>
      <c r="F25" s="32">
        <v>3.060644E-3</v>
      </c>
      <c r="G25" s="32">
        <v>0.141298952666667</v>
      </c>
      <c r="H25" s="32">
        <v>0.32710660000000003</v>
      </c>
      <c r="I25" s="35">
        <v>20</v>
      </c>
    </row>
    <row r="26" spans="2:9">
      <c r="B26" s="22" t="s">
        <v>2668</v>
      </c>
      <c r="C26" s="32">
        <v>-0.205979</v>
      </c>
      <c r="D26" s="32">
        <v>8.8264499999999996E-2</v>
      </c>
      <c r="E26" s="32" t="s">
        <v>1244</v>
      </c>
      <c r="F26" s="32">
        <v>1.961386E-2</v>
      </c>
      <c r="G26" s="32">
        <v>0.38926220142857099</v>
      </c>
      <c r="H26" s="32">
        <v>9.2211520000000005E-2</v>
      </c>
      <c r="I26" s="35">
        <v>20</v>
      </c>
    </row>
    <row r="27" spans="2:9">
      <c r="B27" s="22" t="s">
        <v>2462</v>
      </c>
      <c r="C27" s="32">
        <v>-0.76246000000000003</v>
      </c>
      <c r="D27" s="32">
        <v>0.331735</v>
      </c>
      <c r="E27" s="32" t="s">
        <v>2669</v>
      </c>
      <c r="F27" s="32">
        <v>2.153888E-2</v>
      </c>
      <c r="G27" s="32">
        <v>0.38926220142857099</v>
      </c>
      <c r="H27" s="32">
        <v>0.79384699999999997</v>
      </c>
      <c r="I27" s="35">
        <v>20</v>
      </c>
    </row>
    <row r="28" spans="2:9">
      <c r="B28" s="22" t="s">
        <v>2308</v>
      </c>
      <c r="C28" s="32">
        <v>0.133794</v>
      </c>
      <c r="D28" s="32">
        <v>6.3547199999999998E-2</v>
      </c>
      <c r="E28" s="32" t="s">
        <v>1517</v>
      </c>
      <c r="F28" s="32">
        <v>3.5254630000000002E-2</v>
      </c>
      <c r="G28" s="32">
        <v>0.48034433375000002</v>
      </c>
      <c r="H28" s="32">
        <v>0.3434779</v>
      </c>
      <c r="I28" s="35">
        <v>20</v>
      </c>
    </row>
    <row r="29" spans="2:9" ht="16" thickBot="1">
      <c r="B29" s="23" t="s">
        <v>2391</v>
      </c>
      <c r="C29" s="37">
        <v>-0.13967099999999999</v>
      </c>
      <c r="D29" s="37">
        <v>6.9452E-2</v>
      </c>
      <c r="E29" s="37" t="s">
        <v>820</v>
      </c>
      <c r="F29" s="37">
        <v>4.4321230000000003E-2</v>
      </c>
      <c r="G29" s="37">
        <v>0.53677934111111103</v>
      </c>
      <c r="H29" s="37">
        <v>0.54608489999999998</v>
      </c>
      <c r="I29" s="36">
        <v>20</v>
      </c>
    </row>
    <row r="30" spans="2:9">
      <c r="B30" s="77" t="s">
        <v>2988</v>
      </c>
    </row>
    <row r="31" spans="2:9">
      <c r="B31" s="77" t="s">
        <v>2993</v>
      </c>
    </row>
  </sheetData>
  <mergeCells count="5">
    <mergeCell ref="B4:I4"/>
    <mergeCell ref="B22:I22"/>
    <mergeCell ref="B16:I16"/>
    <mergeCell ref="B1:M2"/>
    <mergeCell ref="N1:N2"/>
  </mergeCells>
  <phoneticPr fontId="1" type="noConversion"/>
  <conditionalFormatting sqref="D3:H3 D5:H15 D17:H21">
    <cfRule type="cellIs" dxfId="8" priority="2" operator="lessThan">
      <formula>0.001</formula>
    </cfRule>
  </conditionalFormatting>
  <conditionalFormatting sqref="D23:H29">
    <cfRule type="cellIs" dxfId="7" priority="1" operator="lessThan">
      <formula>0.001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6AEEC-3219-4142-8D83-5240CDC77714}">
  <dimension ref="B1:N26"/>
  <sheetViews>
    <sheetView showGridLines="0" workbookViewId="0">
      <selection activeCell="F9" sqref="F9"/>
    </sheetView>
  </sheetViews>
  <sheetFormatPr baseColWidth="10" defaultRowHeight="15"/>
  <cols>
    <col min="5" max="5" width="15.6640625" bestFit="1" customWidth="1"/>
  </cols>
  <sheetData>
    <row r="1" spans="2:14">
      <c r="B1" s="99" t="s">
        <v>3004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</row>
    <row r="2" spans="2:14" ht="16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</row>
    <row r="3" spans="2:14" ht="60">
      <c r="B3" s="29" t="s">
        <v>359</v>
      </c>
      <c r="C3" s="27" t="s">
        <v>360</v>
      </c>
      <c r="D3" s="27" t="s">
        <v>361</v>
      </c>
      <c r="E3" s="27" t="s">
        <v>652</v>
      </c>
      <c r="F3" s="27" t="s">
        <v>362</v>
      </c>
      <c r="G3" s="27" t="s">
        <v>365</v>
      </c>
      <c r="H3" s="27" t="s">
        <v>363</v>
      </c>
      <c r="I3" s="28" t="s">
        <v>364</v>
      </c>
    </row>
    <row r="4" spans="2:14">
      <c r="B4" s="100" t="s">
        <v>2665</v>
      </c>
      <c r="C4" s="101"/>
      <c r="D4" s="101"/>
      <c r="E4" s="101"/>
      <c r="F4" s="101"/>
      <c r="G4" s="101"/>
      <c r="H4" s="101"/>
      <c r="I4" s="102"/>
    </row>
    <row r="5" spans="2:14">
      <c r="B5" s="22" t="s">
        <v>86</v>
      </c>
      <c r="C5" s="32">
        <v>-1.34121</v>
      </c>
      <c r="D5" s="32">
        <v>0.31945400000000002</v>
      </c>
      <c r="E5" s="32" t="s">
        <v>2678</v>
      </c>
      <c r="F5" s="32">
        <v>2.687763E-5</v>
      </c>
      <c r="G5" s="32">
        <v>2.8759064099999998E-3</v>
      </c>
      <c r="H5" s="32">
        <v>0.63903030000000005</v>
      </c>
      <c r="I5" s="35">
        <v>20</v>
      </c>
    </row>
    <row r="6" spans="2:14">
      <c r="B6" s="22" t="s">
        <v>60</v>
      </c>
      <c r="C6" s="32">
        <v>-0.65514899999999998</v>
      </c>
      <c r="D6" s="32">
        <v>0.21027000000000001</v>
      </c>
      <c r="E6" s="32" t="s">
        <v>2679</v>
      </c>
      <c r="F6" s="32">
        <v>1.83478E-3</v>
      </c>
      <c r="G6" s="32">
        <v>9.8160730000000002E-2</v>
      </c>
      <c r="H6" s="32">
        <v>0.7322883</v>
      </c>
      <c r="I6" s="35">
        <v>20</v>
      </c>
    </row>
    <row r="7" spans="2:14">
      <c r="B7" s="22" t="s">
        <v>2680</v>
      </c>
      <c r="C7" s="32">
        <v>-0.237681</v>
      </c>
      <c r="D7" s="32">
        <v>7.9627100000000006E-2</v>
      </c>
      <c r="E7" s="32" t="s">
        <v>2681</v>
      </c>
      <c r="F7" s="32">
        <v>2.8364829999999999E-3</v>
      </c>
      <c r="G7" s="32">
        <v>0.10116789366666699</v>
      </c>
      <c r="H7" s="32">
        <v>0.10470160000000001</v>
      </c>
      <c r="I7" s="35">
        <v>20</v>
      </c>
    </row>
    <row r="8" spans="2:14">
      <c r="B8" s="22" t="s">
        <v>391</v>
      </c>
      <c r="C8" s="32">
        <v>0.19305700000000001</v>
      </c>
      <c r="D8" s="32">
        <v>6.9694500000000006E-2</v>
      </c>
      <c r="E8" s="32" t="s">
        <v>1714</v>
      </c>
      <c r="F8" s="32">
        <v>5.6048959999999998E-3</v>
      </c>
      <c r="G8" s="32">
        <v>0.1199447744</v>
      </c>
      <c r="H8" s="32">
        <v>7.8659679999999996E-2</v>
      </c>
      <c r="I8" s="35">
        <v>20</v>
      </c>
    </row>
    <row r="9" spans="2:14">
      <c r="B9" s="22" t="s">
        <v>440</v>
      </c>
      <c r="C9" s="32">
        <v>0.845611</v>
      </c>
      <c r="D9" s="32">
        <v>0.300792</v>
      </c>
      <c r="E9" s="32" t="s">
        <v>2682</v>
      </c>
      <c r="F9" s="32">
        <v>4.9344929999999999E-3</v>
      </c>
      <c r="G9" s="32">
        <v>0.1199447744</v>
      </c>
      <c r="H9" s="32">
        <v>0.72532660000000004</v>
      </c>
      <c r="I9" s="35">
        <v>20</v>
      </c>
    </row>
    <row r="10" spans="2:14">
      <c r="B10" s="22" t="s">
        <v>2663</v>
      </c>
      <c r="C10" s="32">
        <v>1.04373</v>
      </c>
      <c r="D10" s="32">
        <v>0.38974700000000001</v>
      </c>
      <c r="E10" s="32" t="s">
        <v>2683</v>
      </c>
      <c r="F10" s="32">
        <v>7.4069649999999997E-3</v>
      </c>
      <c r="G10" s="32">
        <v>0.13209087583333301</v>
      </c>
      <c r="H10" s="32">
        <v>7.5258229999999995E-2</v>
      </c>
      <c r="I10" s="35">
        <v>20</v>
      </c>
    </row>
    <row r="11" spans="2:14">
      <c r="B11" s="22" t="s">
        <v>505</v>
      </c>
      <c r="C11" s="32">
        <v>0.35385299999999997</v>
      </c>
      <c r="D11" s="32">
        <v>0.163517</v>
      </c>
      <c r="E11" s="32" t="s">
        <v>2684</v>
      </c>
      <c r="F11" s="32">
        <v>3.0463210000000001E-2</v>
      </c>
      <c r="G11" s="32">
        <v>0.465651924285714</v>
      </c>
      <c r="H11" s="32">
        <v>0.16175239999999999</v>
      </c>
      <c r="I11" s="35">
        <v>20</v>
      </c>
    </row>
    <row r="12" spans="2:14">
      <c r="B12" s="22" t="s">
        <v>1204</v>
      </c>
      <c r="C12" s="32">
        <v>0.26319900000000002</v>
      </c>
      <c r="D12" s="32">
        <v>0.128389</v>
      </c>
      <c r="E12" s="32" t="s">
        <v>2685</v>
      </c>
      <c r="F12" s="32">
        <v>4.0363040000000003E-2</v>
      </c>
      <c r="G12" s="32">
        <v>0.50014974333333295</v>
      </c>
      <c r="H12" s="32">
        <v>0.36375610000000003</v>
      </c>
      <c r="I12" s="35">
        <v>20</v>
      </c>
    </row>
    <row r="13" spans="2:14">
      <c r="B13" s="22" t="s">
        <v>2246</v>
      </c>
      <c r="C13" s="32">
        <v>4.2885199999999998E-2</v>
      </c>
      <c r="D13" s="32">
        <v>2.1096199999999999E-2</v>
      </c>
      <c r="E13" s="32" t="s">
        <v>807</v>
      </c>
      <c r="F13" s="32">
        <v>4.2068670000000002E-2</v>
      </c>
      <c r="G13" s="32">
        <v>0.50014974333333295</v>
      </c>
      <c r="H13" s="32">
        <v>0.63009280000000001</v>
      </c>
      <c r="I13" s="35">
        <v>20</v>
      </c>
    </row>
    <row r="14" spans="2:14">
      <c r="B14" s="100" t="s">
        <v>2676</v>
      </c>
      <c r="C14" s="101"/>
      <c r="D14" s="101"/>
      <c r="E14" s="101"/>
      <c r="F14" s="101"/>
      <c r="G14" s="101"/>
      <c r="H14" s="101"/>
      <c r="I14" s="102"/>
    </row>
    <row r="15" spans="2:14">
      <c r="B15" s="22" t="s">
        <v>312</v>
      </c>
      <c r="C15" s="32">
        <v>-0.84819699999999998</v>
      </c>
      <c r="D15" s="32">
        <v>0.38367499999999999</v>
      </c>
      <c r="E15" s="32" t="s">
        <v>2686</v>
      </c>
      <c r="F15" s="32">
        <v>2.705548E-2</v>
      </c>
      <c r="G15" s="32">
        <v>0.84386601000000006</v>
      </c>
      <c r="H15" s="32">
        <v>0.1913289</v>
      </c>
      <c r="I15" s="35">
        <v>20</v>
      </c>
    </row>
    <row r="16" spans="2:14">
      <c r="B16" s="22" t="s">
        <v>2687</v>
      </c>
      <c r="C16" s="32">
        <v>0.72146100000000002</v>
      </c>
      <c r="D16" s="32">
        <v>0.34261999999999998</v>
      </c>
      <c r="E16" s="32" t="s">
        <v>2688</v>
      </c>
      <c r="F16" s="32">
        <v>3.5228589999999997E-2</v>
      </c>
      <c r="G16" s="32">
        <v>0.84386601000000006</v>
      </c>
      <c r="H16" s="32">
        <v>0.52240109999999995</v>
      </c>
      <c r="I16" s="35">
        <v>20</v>
      </c>
    </row>
    <row r="17" spans="2:9">
      <c r="B17" s="100" t="s">
        <v>2677</v>
      </c>
      <c r="C17" s="101"/>
      <c r="D17" s="101"/>
      <c r="E17" s="101"/>
      <c r="F17" s="101"/>
      <c r="G17" s="101"/>
      <c r="H17" s="101"/>
      <c r="I17" s="102"/>
    </row>
    <row r="18" spans="2:9">
      <c r="B18" s="22" t="s">
        <v>60</v>
      </c>
      <c r="C18" s="32">
        <v>-0.75481699999999996</v>
      </c>
      <c r="D18" s="32">
        <v>0.30035600000000001</v>
      </c>
      <c r="E18" s="32" t="s">
        <v>2689</v>
      </c>
      <c r="F18" s="32">
        <v>1.196843E-2</v>
      </c>
      <c r="G18" s="32">
        <v>0.59037315749999997</v>
      </c>
      <c r="H18" s="32">
        <v>0.25558009999999998</v>
      </c>
      <c r="I18" s="35">
        <v>20</v>
      </c>
    </row>
    <row r="19" spans="2:9">
      <c r="B19" s="22" t="s">
        <v>2690</v>
      </c>
      <c r="C19" s="32">
        <v>1.91612</v>
      </c>
      <c r="D19" s="32">
        <v>0.72977300000000001</v>
      </c>
      <c r="E19" s="32" t="s">
        <v>2691</v>
      </c>
      <c r="F19" s="32">
        <v>8.6487430000000004E-3</v>
      </c>
      <c r="G19" s="32">
        <v>0.59037315749999997</v>
      </c>
      <c r="H19" s="32">
        <v>0.80353359999999996</v>
      </c>
      <c r="I19" s="35">
        <v>9</v>
      </c>
    </row>
    <row r="20" spans="2:9">
      <c r="B20" s="22" t="s">
        <v>391</v>
      </c>
      <c r="C20" s="32">
        <v>0.24842900000000001</v>
      </c>
      <c r="D20" s="32">
        <v>0.108192</v>
      </c>
      <c r="E20" s="32" t="s">
        <v>2692</v>
      </c>
      <c r="F20" s="32">
        <v>2.1665070000000002E-2</v>
      </c>
      <c r="G20" s="32">
        <v>0.59037315749999997</v>
      </c>
      <c r="H20" s="32">
        <v>0.9075974</v>
      </c>
      <c r="I20" s="35">
        <v>20</v>
      </c>
    </row>
    <row r="21" spans="2:9">
      <c r="B21" s="22" t="s">
        <v>2462</v>
      </c>
      <c r="C21" s="32">
        <v>-1.6485300000000001</v>
      </c>
      <c r="D21" s="32">
        <v>0.68806299999999998</v>
      </c>
      <c r="E21" s="32" t="s">
        <v>2693</v>
      </c>
      <c r="F21" s="32">
        <v>1.6579489999999999E-2</v>
      </c>
      <c r="G21" s="32">
        <v>0.59037315749999997</v>
      </c>
      <c r="H21" s="32">
        <v>0.9921951</v>
      </c>
      <c r="I21" s="35">
        <v>20</v>
      </c>
    </row>
    <row r="22" spans="2:9">
      <c r="B22" s="22" t="s">
        <v>206</v>
      </c>
      <c r="C22" s="32">
        <v>0.87189799999999995</v>
      </c>
      <c r="D22" s="32">
        <v>0.43968699999999999</v>
      </c>
      <c r="E22" s="32" t="s">
        <v>2694</v>
      </c>
      <c r="F22" s="32">
        <v>4.736754E-2</v>
      </c>
      <c r="G22" s="32">
        <v>0.640651533</v>
      </c>
      <c r="H22" s="32">
        <v>0.173231</v>
      </c>
      <c r="I22" s="35">
        <v>20</v>
      </c>
    </row>
    <row r="23" spans="2:9">
      <c r="B23" s="22" t="s">
        <v>2246</v>
      </c>
      <c r="C23" s="32">
        <v>6.6781099999999996E-2</v>
      </c>
      <c r="D23" s="32">
        <v>3.2759000000000003E-2</v>
      </c>
      <c r="E23" s="32" t="s">
        <v>813</v>
      </c>
      <c r="F23" s="32">
        <v>4.1493809999999999E-2</v>
      </c>
      <c r="G23" s="32">
        <v>0.640651533</v>
      </c>
      <c r="H23" s="32">
        <v>0.14577019999999999</v>
      </c>
      <c r="I23" s="35">
        <v>20</v>
      </c>
    </row>
    <row r="24" spans="2:9" ht="16" thickBot="1">
      <c r="B24" s="23" t="s">
        <v>2538</v>
      </c>
      <c r="C24" s="37">
        <v>0.50085100000000005</v>
      </c>
      <c r="D24" s="37">
        <v>0.247451</v>
      </c>
      <c r="E24" s="37" t="s">
        <v>2695</v>
      </c>
      <c r="F24" s="37">
        <v>4.2965679999999999E-2</v>
      </c>
      <c r="G24" s="37">
        <v>0.640651533</v>
      </c>
      <c r="H24" s="37">
        <v>0.36985240000000003</v>
      </c>
      <c r="I24" s="36">
        <v>20</v>
      </c>
    </row>
    <row r="25" spans="2:9">
      <c r="B25" s="77" t="s">
        <v>2988</v>
      </c>
    </row>
    <row r="26" spans="2:9">
      <c r="B26" s="77" t="s">
        <v>2993</v>
      </c>
    </row>
  </sheetData>
  <mergeCells count="5">
    <mergeCell ref="B1:M2"/>
    <mergeCell ref="N1:N2"/>
    <mergeCell ref="B4:I4"/>
    <mergeCell ref="B14:I14"/>
    <mergeCell ref="B17:I17"/>
  </mergeCells>
  <phoneticPr fontId="1" type="noConversion"/>
  <conditionalFormatting sqref="D3:H3 D5:H13 D15:H16">
    <cfRule type="cellIs" dxfId="6" priority="3" operator="lessThan">
      <formula>0.001</formula>
    </cfRule>
  </conditionalFormatting>
  <conditionalFormatting sqref="D18:H24">
    <cfRule type="cellIs" dxfId="5" priority="1" operator="lessThan">
      <formula>0.001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812D1-F5B2-554B-85FB-484A2725FA92}">
  <dimension ref="B1:N34"/>
  <sheetViews>
    <sheetView showGridLines="0" workbookViewId="0">
      <selection activeCell="H18" sqref="H18"/>
    </sheetView>
  </sheetViews>
  <sheetFormatPr baseColWidth="10" defaultRowHeight="15"/>
  <cols>
    <col min="5" max="5" width="15.6640625" bestFit="1" customWidth="1"/>
  </cols>
  <sheetData>
    <row r="1" spans="2:14">
      <c r="B1" s="99" t="s">
        <v>3005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</row>
    <row r="2" spans="2:14" ht="16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</row>
    <row r="3" spans="2:14" ht="60">
      <c r="B3" s="29" t="s">
        <v>359</v>
      </c>
      <c r="C3" s="27" t="s">
        <v>360</v>
      </c>
      <c r="D3" s="27" t="s">
        <v>361</v>
      </c>
      <c r="E3" s="27" t="s">
        <v>652</v>
      </c>
      <c r="F3" s="27" t="s">
        <v>362</v>
      </c>
      <c r="G3" s="27" t="s">
        <v>365</v>
      </c>
      <c r="H3" s="27" t="s">
        <v>363</v>
      </c>
      <c r="I3" s="28" t="s">
        <v>364</v>
      </c>
    </row>
    <row r="4" spans="2:14">
      <c r="B4" s="100" t="s">
        <v>2665</v>
      </c>
      <c r="C4" s="101"/>
      <c r="D4" s="101"/>
      <c r="E4" s="101"/>
      <c r="F4" s="101"/>
      <c r="G4" s="101"/>
      <c r="H4" s="101"/>
      <c r="I4" s="102"/>
    </row>
    <row r="5" spans="2:14">
      <c r="B5" s="22" t="s">
        <v>103</v>
      </c>
      <c r="C5" s="32">
        <v>-0.400866</v>
      </c>
      <c r="D5" s="32">
        <v>0.104893</v>
      </c>
      <c r="E5" s="32" t="s">
        <v>2761</v>
      </c>
      <c r="F5" s="32">
        <v>1.3255069999999999E-4</v>
      </c>
      <c r="G5" s="32">
        <v>6.6275350000000004E-3</v>
      </c>
      <c r="H5" s="32">
        <v>0.70968850000000006</v>
      </c>
      <c r="I5" s="35">
        <v>20</v>
      </c>
    </row>
    <row r="6" spans="2:14">
      <c r="B6" s="22" t="s">
        <v>616</v>
      </c>
      <c r="C6" s="32">
        <v>-0.45688499999999999</v>
      </c>
      <c r="D6" s="32">
        <v>0.12657299999999999</v>
      </c>
      <c r="E6" s="32" t="s">
        <v>2615</v>
      </c>
      <c r="F6" s="32">
        <v>3.0659520000000002E-4</v>
      </c>
      <c r="G6" s="32">
        <v>1.0219839999999999E-2</v>
      </c>
      <c r="H6" s="32">
        <v>0.25297720000000001</v>
      </c>
      <c r="I6" s="35">
        <v>20</v>
      </c>
    </row>
    <row r="7" spans="2:14">
      <c r="B7" s="22" t="s">
        <v>246</v>
      </c>
      <c r="C7" s="32">
        <v>-0.46866200000000002</v>
      </c>
      <c r="D7" s="32">
        <v>0.14399000000000001</v>
      </c>
      <c r="E7" s="32" t="s">
        <v>1402</v>
      </c>
      <c r="F7" s="32">
        <v>1.1346450000000001E-3</v>
      </c>
      <c r="G7" s="32">
        <v>2.8366124999999999E-2</v>
      </c>
      <c r="H7" s="32">
        <v>0.95529980000000003</v>
      </c>
      <c r="I7" s="35">
        <v>20</v>
      </c>
    </row>
    <row r="8" spans="2:14">
      <c r="B8" s="22" t="s">
        <v>614</v>
      </c>
      <c r="C8" s="32">
        <v>-0.27036199999999999</v>
      </c>
      <c r="D8" s="32">
        <v>9.4652799999999995E-2</v>
      </c>
      <c r="E8" s="32" t="s">
        <v>1139</v>
      </c>
      <c r="F8" s="32">
        <v>4.2853379999999996E-3</v>
      </c>
      <c r="G8" s="32">
        <v>8.5706760000000007E-2</v>
      </c>
      <c r="H8" s="32">
        <v>0.1092641</v>
      </c>
      <c r="I8" s="35">
        <v>20</v>
      </c>
    </row>
    <row r="9" spans="2:14">
      <c r="B9" s="22" t="s">
        <v>2576</v>
      </c>
      <c r="C9" s="32">
        <v>-0.862479</v>
      </c>
      <c r="D9" s="32">
        <v>0.32927200000000001</v>
      </c>
      <c r="E9" s="32" t="s">
        <v>2762</v>
      </c>
      <c r="F9" s="32">
        <v>8.8097869999999995E-3</v>
      </c>
      <c r="G9" s="32">
        <v>0.1258541</v>
      </c>
      <c r="H9" s="32">
        <v>7.1237770000000006E-2</v>
      </c>
      <c r="I9" s="35">
        <v>20</v>
      </c>
    </row>
    <row r="10" spans="2:14">
      <c r="B10" s="22" t="s">
        <v>206</v>
      </c>
      <c r="C10" s="32">
        <v>0.65698500000000004</v>
      </c>
      <c r="D10" s="32">
        <v>0.24963399999999999</v>
      </c>
      <c r="E10" s="32" t="s">
        <v>2696</v>
      </c>
      <c r="F10" s="32">
        <v>8.49368E-3</v>
      </c>
      <c r="G10" s="32">
        <v>0.1258541</v>
      </c>
      <c r="H10" s="32">
        <v>0.2975217</v>
      </c>
      <c r="I10" s="35">
        <v>20</v>
      </c>
    </row>
    <row r="11" spans="2:14">
      <c r="B11" s="22" t="s">
        <v>627</v>
      </c>
      <c r="C11" s="32">
        <v>0.152586</v>
      </c>
      <c r="D11" s="32">
        <v>6.1713799999999999E-2</v>
      </c>
      <c r="E11" s="32" t="s">
        <v>744</v>
      </c>
      <c r="F11" s="32">
        <v>1.3418070000000001E-2</v>
      </c>
      <c r="G11" s="32">
        <v>0.14908966666666701</v>
      </c>
      <c r="H11" s="32">
        <v>0.10800369999999999</v>
      </c>
      <c r="I11" s="35">
        <v>20</v>
      </c>
    </row>
    <row r="12" spans="2:14">
      <c r="B12" s="22" t="s">
        <v>622</v>
      </c>
      <c r="C12" s="32">
        <v>0.21967100000000001</v>
      </c>
      <c r="D12" s="32">
        <v>8.8235599999999997E-2</v>
      </c>
      <c r="E12" s="32" t="s">
        <v>2118</v>
      </c>
      <c r="F12" s="32">
        <v>1.2788890000000001E-2</v>
      </c>
      <c r="G12" s="32">
        <v>0.14908966666666701</v>
      </c>
      <c r="H12" s="32">
        <v>0.25042239999999999</v>
      </c>
      <c r="I12" s="35">
        <v>20</v>
      </c>
    </row>
    <row r="13" spans="2:14">
      <c r="B13" s="22" t="s">
        <v>2308</v>
      </c>
      <c r="C13" s="32">
        <v>0.16173100000000001</v>
      </c>
      <c r="D13" s="32">
        <v>7.5111999999999998E-2</v>
      </c>
      <c r="E13" s="32" t="s">
        <v>2758</v>
      </c>
      <c r="F13" s="32">
        <v>3.1303329999999997E-2</v>
      </c>
      <c r="G13" s="32">
        <v>0.28457572727272701</v>
      </c>
      <c r="H13" s="32">
        <v>0.38197370000000003</v>
      </c>
      <c r="I13" s="35">
        <v>20</v>
      </c>
    </row>
    <row r="14" spans="2:14">
      <c r="B14" s="22" t="s">
        <v>2697</v>
      </c>
      <c r="C14" s="32">
        <v>0.65177399999999996</v>
      </c>
      <c r="D14" s="32">
        <v>0.29960900000000001</v>
      </c>
      <c r="E14" s="32" t="s">
        <v>2759</v>
      </c>
      <c r="F14" s="32">
        <v>2.959877E-2</v>
      </c>
      <c r="G14" s="32">
        <v>0.28457572727272701</v>
      </c>
      <c r="H14" s="32">
        <v>0.4337318</v>
      </c>
      <c r="I14" s="35">
        <v>14</v>
      </c>
    </row>
    <row r="15" spans="2:14">
      <c r="B15" s="22" t="s">
        <v>226</v>
      </c>
      <c r="C15" s="32">
        <v>-8.3382700000000004E-2</v>
      </c>
      <c r="D15" s="32">
        <v>4.0576000000000001E-2</v>
      </c>
      <c r="E15" s="32" t="s">
        <v>2763</v>
      </c>
      <c r="F15" s="32">
        <v>3.9881090000000001E-2</v>
      </c>
      <c r="G15" s="32">
        <v>0.33234241666666697</v>
      </c>
      <c r="H15" s="32">
        <v>0.58864830000000001</v>
      </c>
      <c r="I15" s="35">
        <v>20</v>
      </c>
    </row>
    <row r="16" spans="2:14">
      <c r="B16" s="22" t="s">
        <v>2654</v>
      </c>
      <c r="C16" s="32">
        <v>-0.83240499999999995</v>
      </c>
      <c r="D16" s="32">
        <v>0.42004200000000003</v>
      </c>
      <c r="E16" s="32" t="s">
        <v>2760</v>
      </c>
      <c r="F16" s="32">
        <v>4.7510940000000002E-2</v>
      </c>
      <c r="G16" s="32">
        <v>0.36546876923076899</v>
      </c>
      <c r="H16" s="32">
        <v>0.83319960000000004</v>
      </c>
      <c r="I16" s="35">
        <v>6</v>
      </c>
    </row>
    <row r="17" spans="2:9">
      <c r="B17" s="100" t="s">
        <v>2676</v>
      </c>
      <c r="C17" s="101"/>
      <c r="D17" s="101"/>
      <c r="E17" s="101"/>
      <c r="F17" s="101"/>
      <c r="G17" s="101"/>
      <c r="H17" s="101"/>
      <c r="I17" s="102"/>
    </row>
    <row r="18" spans="2:9">
      <c r="B18" s="22" t="s">
        <v>1963</v>
      </c>
      <c r="C18" s="32">
        <v>-0.42909900000000001</v>
      </c>
      <c r="D18" s="32">
        <v>0.16408500000000001</v>
      </c>
      <c r="E18" s="32" t="s">
        <v>2698</v>
      </c>
      <c r="F18" s="32">
        <v>8.9200730000000006E-3</v>
      </c>
      <c r="G18" s="32">
        <v>0.42889174666666702</v>
      </c>
      <c r="H18" s="32">
        <v>0.57976689999999997</v>
      </c>
      <c r="I18" s="35">
        <v>20</v>
      </c>
    </row>
    <row r="19" spans="2:9">
      <c r="B19" s="22" t="s">
        <v>1428</v>
      </c>
      <c r="C19" s="32">
        <v>-1.51037</v>
      </c>
      <c r="D19" s="32">
        <v>0.58811899999999995</v>
      </c>
      <c r="E19" s="32" t="s">
        <v>2699</v>
      </c>
      <c r="F19" s="32">
        <v>1.0224550000000001E-2</v>
      </c>
      <c r="G19" s="32">
        <v>0.42889174666666702</v>
      </c>
      <c r="H19" s="32">
        <v>0.89126320000000003</v>
      </c>
      <c r="I19" s="35">
        <v>15</v>
      </c>
    </row>
    <row r="20" spans="2:9">
      <c r="B20" s="22" t="s">
        <v>1419</v>
      </c>
      <c r="C20" s="32">
        <v>0.176346</v>
      </c>
      <c r="D20" s="32">
        <v>7.0036000000000001E-2</v>
      </c>
      <c r="E20" s="32" t="s">
        <v>2700</v>
      </c>
      <c r="F20" s="32">
        <v>1.180436E-2</v>
      </c>
      <c r="G20" s="32">
        <v>0.42889174666666702</v>
      </c>
      <c r="H20" s="32">
        <v>0.83233579999999996</v>
      </c>
      <c r="I20" s="35">
        <v>20</v>
      </c>
    </row>
    <row r="21" spans="2:9">
      <c r="B21" s="22" t="s">
        <v>246</v>
      </c>
      <c r="C21" s="32">
        <v>-0.37106299999999998</v>
      </c>
      <c r="D21" s="32">
        <v>0.17724899999999999</v>
      </c>
      <c r="E21" s="32" t="s">
        <v>2486</v>
      </c>
      <c r="F21" s="32">
        <v>3.6307829999999999E-2</v>
      </c>
      <c r="G21" s="32">
        <v>0.61076115333333303</v>
      </c>
      <c r="H21" s="32">
        <v>0.24459620000000001</v>
      </c>
      <c r="I21" s="35">
        <v>20</v>
      </c>
    </row>
    <row r="22" spans="2:9">
      <c r="B22" s="22" t="s">
        <v>2673</v>
      </c>
      <c r="C22" s="32">
        <v>0.472663</v>
      </c>
      <c r="D22" s="32">
        <v>0.229161</v>
      </c>
      <c r="E22" s="32" t="s">
        <v>2701</v>
      </c>
      <c r="F22" s="32">
        <v>3.9152359999999997E-2</v>
      </c>
      <c r="G22" s="32">
        <v>0.61076115333333303</v>
      </c>
      <c r="H22" s="32">
        <v>0.3937908</v>
      </c>
      <c r="I22" s="35">
        <v>20</v>
      </c>
    </row>
    <row r="23" spans="2:9">
      <c r="B23" s="22" t="s">
        <v>2671</v>
      </c>
      <c r="C23" s="32">
        <v>-0.88650499999999999</v>
      </c>
      <c r="D23" s="32">
        <v>0.43965300000000002</v>
      </c>
      <c r="E23" s="32" t="s">
        <v>2702</v>
      </c>
      <c r="F23" s="32">
        <v>4.3761130000000002E-2</v>
      </c>
      <c r="G23" s="32">
        <v>0.61076115333333303</v>
      </c>
      <c r="H23" s="32">
        <v>0.4521424</v>
      </c>
      <c r="I23" s="35">
        <v>6</v>
      </c>
    </row>
    <row r="24" spans="2:9">
      <c r="B24" s="22" t="s">
        <v>2967</v>
      </c>
      <c r="C24" s="32">
        <v>-0.78796600000000006</v>
      </c>
      <c r="D24" s="32">
        <v>0.39674300000000001</v>
      </c>
      <c r="E24" s="32" t="s">
        <v>2968</v>
      </c>
      <c r="F24" s="32">
        <v>4.702361E-2</v>
      </c>
      <c r="G24" s="32">
        <v>0.61076115333333303</v>
      </c>
      <c r="H24" s="32">
        <v>2.0293350000000002E-2</v>
      </c>
      <c r="I24" s="35">
        <v>20</v>
      </c>
    </row>
    <row r="25" spans="2:9">
      <c r="B25" s="22" t="s">
        <v>69</v>
      </c>
      <c r="C25" s="32">
        <v>-0.55917300000000003</v>
      </c>
      <c r="D25" s="32">
        <v>0.28468300000000002</v>
      </c>
      <c r="E25" s="32" t="s">
        <v>2703</v>
      </c>
      <c r="F25" s="32">
        <v>4.9507009999999997E-2</v>
      </c>
      <c r="G25" s="32">
        <v>0.61076115333333303</v>
      </c>
      <c r="H25" s="32">
        <v>7.9339889999999996E-2</v>
      </c>
      <c r="I25" s="35">
        <v>20</v>
      </c>
    </row>
    <row r="26" spans="2:9">
      <c r="B26" s="100" t="s">
        <v>2677</v>
      </c>
      <c r="C26" s="101"/>
      <c r="D26" s="101"/>
      <c r="E26" s="101"/>
      <c r="F26" s="101"/>
      <c r="G26" s="101"/>
      <c r="H26" s="101"/>
      <c r="I26" s="102"/>
    </row>
    <row r="27" spans="2:9">
      <c r="B27" s="22" t="s">
        <v>614</v>
      </c>
      <c r="C27" s="32">
        <v>-0.25741700000000001</v>
      </c>
      <c r="D27" s="32">
        <v>0.101628</v>
      </c>
      <c r="E27" s="32" t="s">
        <v>881</v>
      </c>
      <c r="F27" s="32">
        <v>1.131159E-2</v>
      </c>
      <c r="G27" s="32">
        <v>0.30824082749999998</v>
      </c>
      <c r="H27" s="32">
        <v>0.28337570000000001</v>
      </c>
      <c r="I27" s="35">
        <v>20</v>
      </c>
    </row>
    <row r="28" spans="2:9">
      <c r="B28" s="22" t="s">
        <v>2965</v>
      </c>
      <c r="C28" s="32">
        <v>-1.9791099999999999</v>
      </c>
      <c r="D28" s="32">
        <v>0.76426799999999995</v>
      </c>
      <c r="E28" s="32" t="s">
        <v>2969</v>
      </c>
      <c r="F28" s="32">
        <v>0.01</v>
      </c>
      <c r="G28" s="32">
        <v>0.30824082800000002</v>
      </c>
      <c r="H28" s="32">
        <v>4.2685250000000001E-2</v>
      </c>
      <c r="I28" s="35">
        <v>20</v>
      </c>
    </row>
    <row r="29" spans="2:9">
      <c r="B29" s="22" t="s">
        <v>2668</v>
      </c>
      <c r="C29" s="32">
        <v>-0.25225799999999998</v>
      </c>
      <c r="D29" s="32">
        <v>0.108253</v>
      </c>
      <c r="E29" s="32" t="s">
        <v>909</v>
      </c>
      <c r="F29" s="32">
        <v>1.979206E-2</v>
      </c>
      <c r="G29" s="32">
        <v>0.40803978714285699</v>
      </c>
      <c r="H29" s="32">
        <v>0.19874600000000001</v>
      </c>
      <c r="I29" s="35">
        <v>20</v>
      </c>
    </row>
    <row r="30" spans="2:9">
      <c r="B30" s="22" t="s">
        <v>2246</v>
      </c>
      <c r="C30" s="32">
        <v>4.2126299999999998E-2</v>
      </c>
      <c r="D30" s="32">
        <v>1.8948799999999998E-2</v>
      </c>
      <c r="E30" s="32" t="s">
        <v>935</v>
      </c>
      <c r="F30" s="32">
        <v>2.6204390000000001E-2</v>
      </c>
      <c r="G30" s="32">
        <v>0.40803978714285699</v>
      </c>
      <c r="H30" s="32">
        <v>0.69516840000000002</v>
      </c>
      <c r="I30" s="35">
        <v>20</v>
      </c>
    </row>
    <row r="31" spans="2:9">
      <c r="B31" s="22" t="s">
        <v>69</v>
      </c>
      <c r="C31" s="32">
        <v>-0.51458800000000005</v>
      </c>
      <c r="D31" s="32">
        <v>0.230958</v>
      </c>
      <c r="E31" s="32" t="s">
        <v>2704</v>
      </c>
      <c r="F31" s="32">
        <v>2.5876380000000001E-2</v>
      </c>
      <c r="G31" s="32">
        <v>0.40803978714285699</v>
      </c>
      <c r="H31" s="32">
        <v>0.85680979999999995</v>
      </c>
      <c r="I31" s="35">
        <v>20</v>
      </c>
    </row>
    <row r="32" spans="2:9" ht="16" thickBot="1">
      <c r="B32" s="23" t="s">
        <v>2308</v>
      </c>
      <c r="C32" s="37">
        <v>0.157557</v>
      </c>
      <c r="D32" s="37">
        <v>7.7866199999999997E-2</v>
      </c>
      <c r="E32" s="37" t="s">
        <v>824</v>
      </c>
      <c r="F32" s="37">
        <v>4.3028740000000003E-2</v>
      </c>
      <c r="G32" s="37">
        <v>0.58626658249999997</v>
      </c>
      <c r="H32" s="37">
        <v>0.25277880000000003</v>
      </c>
      <c r="I32" s="36">
        <v>20</v>
      </c>
    </row>
    <row r="33" spans="2:2">
      <c r="B33" s="77" t="s">
        <v>2988</v>
      </c>
    </row>
    <row r="34" spans="2:2">
      <c r="B34" s="77" t="s">
        <v>2993</v>
      </c>
    </row>
  </sheetData>
  <mergeCells count="5">
    <mergeCell ref="B1:M2"/>
    <mergeCell ref="N1:N2"/>
    <mergeCell ref="B4:I4"/>
    <mergeCell ref="B17:I17"/>
    <mergeCell ref="B26:I26"/>
  </mergeCells>
  <phoneticPr fontId="1" type="noConversion"/>
  <conditionalFormatting sqref="D3:H3 D5:H16 D18:H25">
    <cfRule type="cellIs" dxfId="4" priority="2" operator="lessThan">
      <formula>0.001</formula>
    </cfRule>
  </conditionalFormatting>
  <conditionalFormatting sqref="D27:H32">
    <cfRule type="cellIs" dxfId="3" priority="1" operator="lessThan">
      <formula>0.001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13B6F-612F-E641-B394-8F1FCB526BF7}">
  <dimension ref="B1:U11"/>
  <sheetViews>
    <sheetView showGridLines="0" zoomScale="92" workbookViewId="0">
      <selection activeCell="C34" sqref="C34"/>
    </sheetView>
  </sheetViews>
  <sheetFormatPr baseColWidth="10" defaultRowHeight="15"/>
  <cols>
    <col min="3" max="3" width="8.5" bestFit="1" customWidth="1"/>
    <col min="4" max="4" width="6.6640625" bestFit="1" customWidth="1"/>
    <col min="5" max="5" width="12.33203125" bestFit="1" customWidth="1"/>
    <col min="6" max="6" width="15.6640625" bestFit="1" customWidth="1"/>
    <col min="7" max="7" width="10" bestFit="1" customWidth="1"/>
    <col min="8" max="8" width="16.1640625" bestFit="1" customWidth="1"/>
    <col min="9" max="9" width="8" bestFit="1" customWidth="1"/>
    <col min="10" max="10" width="16.1640625" bestFit="1" customWidth="1"/>
    <col min="11" max="11" width="8" bestFit="1" customWidth="1"/>
    <col min="12" max="12" width="3.33203125" customWidth="1"/>
    <col min="13" max="13" width="12.1640625" bestFit="1" customWidth="1"/>
    <col min="14" max="14" width="16.1640625" bestFit="1" customWidth="1"/>
    <col min="15" max="15" width="8" bestFit="1" customWidth="1"/>
    <col min="16" max="16" width="16.1640625" bestFit="1" customWidth="1"/>
    <col min="17" max="17" width="9.33203125" bestFit="1" customWidth="1"/>
    <col min="18" max="18" width="16.1640625" bestFit="1" customWidth="1"/>
    <col min="19" max="19" width="9.33203125" bestFit="1" customWidth="1"/>
  </cols>
  <sheetData>
    <row r="1" spans="2:21">
      <c r="B1" s="99" t="s">
        <v>3051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</row>
    <row r="2" spans="2:21" ht="16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  <c r="P2" s="99"/>
      <c r="Q2" s="99"/>
      <c r="R2" s="99"/>
      <c r="S2" s="99"/>
      <c r="T2" s="99"/>
      <c r="U2" s="99"/>
    </row>
    <row r="3" spans="2:21" ht="16" thickBot="1">
      <c r="B3" s="119" t="s">
        <v>3007</v>
      </c>
      <c r="C3" s="104" t="s">
        <v>2973</v>
      </c>
      <c r="D3" s="104" t="s">
        <v>3008</v>
      </c>
      <c r="E3" s="123" t="s">
        <v>3019</v>
      </c>
      <c r="F3" s="123"/>
      <c r="G3" s="123"/>
      <c r="H3" s="123"/>
      <c r="I3" s="123"/>
      <c r="J3" s="123"/>
      <c r="K3" s="123"/>
      <c r="L3" s="89"/>
      <c r="M3" s="123" t="s">
        <v>3034</v>
      </c>
      <c r="N3" s="123"/>
      <c r="O3" s="123"/>
      <c r="P3" s="123"/>
      <c r="Q3" s="123"/>
      <c r="R3" s="123"/>
      <c r="S3" s="124"/>
    </row>
    <row r="4" spans="2:21" ht="16" thickBot="1">
      <c r="B4" s="120"/>
      <c r="C4" s="122"/>
      <c r="D4" s="122"/>
      <c r="E4" s="103" t="s">
        <v>3009</v>
      </c>
      <c r="F4" s="103"/>
      <c r="G4" s="103"/>
      <c r="H4" s="103" t="s">
        <v>3010</v>
      </c>
      <c r="I4" s="103"/>
      <c r="J4" s="103" t="s">
        <v>3011</v>
      </c>
      <c r="K4" s="104"/>
      <c r="M4" s="103" t="s">
        <v>3009</v>
      </c>
      <c r="N4" s="103"/>
      <c r="O4" s="103"/>
      <c r="P4" s="103" t="s">
        <v>3010</v>
      </c>
      <c r="Q4" s="103"/>
      <c r="R4" s="103" t="s">
        <v>3011</v>
      </c>
      <c r="S4" s="125"/>
    </row>
    <row r="5" spans="2:21" ht="16" thickBot="1">
      <c r="B5" s="121"/>
      <c r="C5" s="110"/>
      <c r="D5" s="110"/>
      <c r="E5" s="85" t="s">
        <v>3012</v>
      </c>
      <c r="F5" s="85" t="s">
        <v>3013</v>
      </c>
      <c r="G5" s="85" t="s">
        <v>362</v>
      </c>
      <c r="H5" s="85" t="s">
        <v>3013</v>
      </c>
      <c r="I5" s="85" t="s">
        <v>362</v>
      </c>
      <c r="J5" s="85" t="s">
        <v>3013</v>
      </c>
      <c r="K5" s="81" t="s">
        <v>362</v>
      </c>
      <c r="L5" s="82"/>
      <c r="M5" s="85" t="s">
        <v>3012</v>
      </c>
      <c r="N5" s="85" t="s">
        <v>3013</v>
      </c>
      <c r="O5" s="85" t="s">
        <v>362</v>
      </c>
      <c r="P5" s="85" t="s">
        <v>3013</v>
      </c>
      <c r="Q5" s="85" t="s">
        <v>362</v>
      </c>
      <c r="R5" s="85" t="s">
        <v>3013</v>
      </c>
      <c r="S5" s="83" t="s">
        <v>362</v>
      </c>
    </row>
    <row r="6" spans="2:21">
      <c r="B6" s="107" t="s">
        <v>3014</v>
      </c>
      <c r="C6" s="85" t="s">
        <v>2764</v>
      </c>
      <c r="D6" s="114" t="s">
        <v>3015</v>
      </c>
      <c r="E6" s="80" t="s">
        <v>2780</v>
      </c>
      <c r="F6" s="80" t="s">
        <v>3046</v>
      </c>
      <c r="G6" s="86">
        <v>0.84472320000000001</v>
      </c>
      <c r="H6" s="104" t="s">
        <v>3030</v>
      </c>
      <c r="I6" s="111">
        <v>0.1404128</v>
      </c>
      <c r="J6" s="104" t="s">
        <v>3038</v>
      </c>
      <c r="K6" s="115">
        <v>0.50744509999999998</v>
      </c>
      <c r="M6" s="80" t="s">
        <v>2780</v>
      </c>
      <c r="N6" s="80" t="s">
        <v>3028</v>
      </c>
      <c r="O6" s="86">
        <v>1.0013540000000001E-3</v>
      </c>
      <c r="P6" s="104" t="s">
        <v>3035</v>
      </c>
      <c r="Q6" s="126">
        <v>8.3631400000000001E-9</v>
      </c>
      <c r="R6" s="104" t="s">
        <v>3042</v>
      </c>
      <c r="S6" s="105">
        <v>6.9945400000000004E-8</v>
      </c>
    </row>
    <row r="7" spans="2:21" ht="16" thickBot="1">
      <c r="B7" s="113"/>
      <c r="C7" s="84" t="s">
        <v>60</v>
      </c>
      <c r="D7" s="110"/>
      <c r="E7" s="84" t="s">
        <v>61</v>
      </c>
      <c r="F7" s="84" t="s">
        <v>3020</v>
      </c>
      <c r="G7" s="87">
        <v>5.1622210000000002E-2</v>
      </c>
      <c r="H7" s="110"/>
      <c r="I7" s="112"/>
      <c r="J7" s="110"/>
      <c r="K7" s="116"/>
      <c r="L7" s="91"/>
      <c r="M7" s="84" t="s">
        <v>61</v>
      </c>
      <c r="N7" s="84" t="s">
        <v>3029</v>
      </c>
      <c r="O7" s="87">
        <v>2.021017E-3</v>
      </c>
      <c r="P7" s="110"/>
      <c r="Q7" s="127"/>
      <c r="R7" s="110"/>
      <c r="S7" s="106"/>
    </row>
    <row r="8" spans="2:21" ht="16" thickBot="1">
      <c r="B8" s="107" t="s">
        <v>3016</v>
      </c>
      <c r="C8" s="84" t="s">
        <v>103</v>
      </c>
      <c r="D8" s="84" t="s">
        <v>3015</v>
      </c>
      <c r="E8" s="84" t="s">
        <v>102</v>
      </c>
      <c r="F8" s="84" t="s">
        <v>3021</v>
      </c>
      <c r="G8" s="87">
        <v>0.57932859999999997</v>
      </c>
      <c r="H8" s="84" t="s">
        <v>3031</v>
      </c>
      <c r="I8" s="87">
        <v>0.55684610000000001</v>
      </c>
      <c r="J8" s="84" t="s">
        <v>3039</v>
      </c>
      <c r="K8" s="87">
        <v>0.66261689999999995</v>
      </c>
      <c r="L8" s="82"/>
      <c r="M8" s="84" t="s">
        <v>102</v>
      </c>
      <c r="N8" s="84" t="s">
        <v>3024</v>
      </c>
      <c r="O8" s="87">
        <v>0.28117809999999999</v>
      </c>
      <c r="P8" s="84" t="s">
        <v>3048</v>
      </c>
      <c r="Q8" s="87">
        <v>0.28108919999999998</v>
      </c>
      <c r="R8" s="84" t="s">
        <v>3043</v>
      </c>
      <c r="S8" s="92">
        <v>0.30551529999999999</v>
      </c>
    </row>
    <row r="9" spans="2:21">
      <c r="B9" s="108"/>
      <c r="C9" s="85" t="s">
        <v>2766</v>
      </c>
      <c r="D9" s="104" t="s">
        <v>3017</v>
      </c>
      <c r="E9" s="85" t="s">
        <v>520</v>
      </c>
      <c r="F9" s="85" t="s">
        <v>3022</v>
      </c>
      <c r="G9" s="90">
        <v>0.58348409999999995</v>
      </c>
      <c r="H9" s="104" t="s">
        <v>3032</v>
      </c>
      <c r="I9" s="111">
        <v>0.5077467</v>
      </c>
      <c r="J9" s="104" t="s">
        <v>3040</v>
      </c>
      <c r="K9" s="111">
        <v>0.48770200000000002</v>
      </c>
      <c r="M9" s="85" t="s">
        <v>520</v>
      </c>
      <c r="N9" s="85" t="s">
        <v>3025</v>
      </c>
      <c r="O9" s="90">
        <v>0.71636849999999996</v>
      </c>
      <c r="P9" s="104" t="s">
        <v>3036</v>
      </c>
      <c r="Q9" s="111">
        <v>0.76933890000000005</v>
      </c>
      <c r="R9" s="104" t="s">
        <v>3044</v>
      </c>
      <c r="S9" s="117">
        <v>0.9260275</v>
      </c>
    </row>
    <row r="10" spans="2:21" ht="16" thickBot="1">
      <c r="B10" s="108"/>
      <c r="C10" s="85" t="s">
        <v>616</v>
      </c>
      <c r="D10" s="110"/>
      <c r="E10" s="85" t="s">
        <v>524</v>
      </c>
      <c r="F10" s="85" t="s">
        <v>3023</v>
      </c>
      <c r="G10" s="90">
        <v>0.52120979999999995</v>
      </c>
      <c r="H10" s="110"/>
      <c r="I10" s="112"/>
      <c r="J10" s="110"/>
      <c r="K10" s="112"/>
      <c r="L10" s="91"/>
      <c r="M10" s="84" t="s">
        <v>524</v>
      </c>
      <c r="N10" s="85" t="s">
        <v>3026</v>
      </c>
      <c r="O10" s="90">
        <v>0.94449850000000002</v>
      </c>
      <c r="P10" s="110"/>
      <c r="Q10" s="112"/>
      <c r="R10" s="110"/>
      <c r="S10" s="118"/>
    </row>
    <row r="11" spans="2:21" ht="16" thickBot="1">
      <c r="B11" s="109"/>
      <c r="C11" s="81" t="s">
        <v>246</v>
      </c>
      <c r="D11" s="84" t="s">
        <v>3018</v>
      </c>
      <c r="E11" s="81" t="s">
        <v>2769</v>
      </c>
      <c r="F11" s="81" t="s">
        <v>3047</v>
      </c>
      <c r="G11" s="88">
        <v>4.4557810000000003E-2</v>
      </c>
      <c r="H11" s="84" t="s">
        <v>3033</v>
      </c>
      <c r="I11" s="87">
        <v>3.533294E-2</v>
      </c>
      <c r="J11" s="84" t="s">
        <v>3041</v>
      </c>
      <c r="K11" s="87">
        <v>3.6307829999999999E-2</v>
      </c>
      <c r="L11" s="91"/>
      <c r="M11" s="84" t="s">
        <v>2769</v>
      </c>
      <c r="N11" s="81" t="s">
        <v>3027</v>
      </c>
      <c r="O11" s="88">
        <v>0.51310199999999995</v>
      </c>
      <c r="P11" s="84" t="s">
        <v>3037</v>
      </c>
      <c r="Q11" s="87">
        <v>0.51214499999999996</v>
      </c>
      <c r="R11" s="84" t="s">
        <v>3045</v>
      </c>
      <c r="S11" s="92">
        <v>0.51108949999999997</v>
      </c>
    </row>
  </sheetData>
  <mergeCells count="32">
    <mergeCell ref="B1:U2"/>
    <mergeCell ref="P9:P10"/>
    <mergeCell ref="Q9:Q10"/>
    <mergeCell ref="R9:R10"/>
    <mergeCell ref="S9:S10"/>
    <mergeCell ref="B3:B5"/>
    <mergeCell ref="C3:C5"/>
    <mergeCell ref="D3:D5"/>
    <mergeCell ref="E3:K3"/>
    <mergeCell ref="M3:S3"/>
    <mergeCell ref="M4:O4"/>
    <mergeCell ref="P4:Q4"/>
    <mergeCell ref="R4:S4"/>
    <mergeCell ref="P6:P7"/>
    <mergeCell ref="Q6:Q7"/>
    <mergeCell ref="R6:R7"/>
    <mergeCell ref="E4:G4"/>
    <mergeCell ref="H4:I4"/>
    <mergeCell ref="J4:K4"/>
    <mergeCell ref="S6:S7"/>
    <mergeCell ref="B8:B11"/>
    <mergeCell ref="D9:D10"/>
    <mergeCell ref="H9:H10"/>
    <mergeCell ref="I9:I10"/>
    <mergeCell ref="J9:J10"/>
    <mergeCell ref="K9:K10"/>
    <mergeCell ref="B6:B7"/>
    <mergeCell ref="D6:D7"/>
    <mergeCell ref="H6:H7"/>
    <mergeCell ref="I6:I7"/>
    <mergeCell ref="J6:J7"/>
    <mergeCell ref="K6:K7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74329-820F-D34C-8EFB-C3C4F558D79F}">
  <dimension ref="B1:P11"/>
  <sheetViews>
    <sheetView showGridLines="0" workbookViewId="0">
      <selection activeCell="F20" sqref="F20"/>
    </sheetView>
  </sheetViews>
  <sheetFormatPr baseColWidth="10" defaultRowHeight="15"/>
  <cols>
    <col min="2" max="2" width="12.1640625" customWidth="1"/>
    <col min="3" max="3" width="12" customWidth="1"/>
    <col min="4" max="4" width="7.83203125" style="59" bestFit="1" customWidth="1"/>
    <col min="5" max="5" width="7.1640625" style="59" bestFit="1" customWidth="1"/>
    <col min="6" max="6" width="11.5" customWidth="1"/>
    <col min="7" max="7" width="8.83203125" style="70" customWidth="1"/>
    <col min="8" max="8" width="3" customWidth="1"/>
    <col min="9" max="10" width="7" style="59" bestFit="1" customWidth="1"/>
    <col min="11" max="11" width="9.33203125" bestFit="1" customWidth="1"/>
    <col min="12" max="12" width="9.33203125" style="70" customWidth="1"/>
  </cols>
  <sheetData>
    <row r="1" spans="2:16">
      <c r="B1" s="128" t="s">
        <v>3049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</row>
    <row r="2" spans="2:16" ht="16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  <c r="P2" s="99"/>
    </row>
    <row r="3" spans="2:16">
      <c r="B3" s="129" t="s">
        <v>359</v>
      </c>
      <c r="C3" s="135" t="s">
        <v>2770</v>
      </c>
      <c r="D3" s="135"/>
      <c r="E3" s="135"/>
      <c r="F3" s="135"/>
      <c r="G3" s="135"/>
      <c r="H3" s="53"/>
      <c r="I3" s="135" t="s">
        <v>2771</v>
      </c>
      <c r="J3" s="135"/>
      <c r="K3" s="135"/>
      <c r="L3" s="136"/>
    </row>
    <row r="4" spans="2:16">
      <c r="B4" s="130"/>
      <c r="C4" s="66" t="s">
        <v>2768</v>
      </c>
      <c r="D4" s="67" t="s">
        <v>360</v>
      </c>
      <c r="E4" s="67" t="s">
        <v>2774</v>
      </c>
      <c r="F4" s="65" t="s">
        <v>2775</v>
      </c>
      <c r="G4" s="71" t="s">
        <v>2970</v>
      </c>
      <c r="H4" s="65"/>
      <c r="I4" s="67" t="s">
        <v>2772</v>
      </c>
      <c r="J4" s="67" t="s">
        <v>2773</v>
      </c>
      <c r="K4" s="66" t="s">
        <v>362</v>
      </c>
      <c r="L4" s="68" t="s">
        <v>2970</v>
      </c>
    </row>
    <row r="5" spans="2:16">
      <c r="B5" s="45" t="s">
        <v>2764</v>
      </c>
      <c r="C5" s="40" t="s">
        <v>2780</v>
      </c>
      <c r="D5" s="55">
        <v>-0.74850700000000003</v>
      </c>
      <c r="E5" s="55">
        <v>9.6285499999999996E-2</v>
      </c>
      <c r="F5" s="49">
        <v>7.6100000000000002E-15</v>
      </c>
      <c r="G5" s="72">
        <v>0.70699999999999996</v>
      </c>
      <c r="H5" s="65"/>
      <c r="I5" s="131">
        <v>0.34637899999999999</v>
      </c>
      <c r="J5" s="131">
        <v>2.71151E-2</v>
      </c>
      <c r="K5" s="133">
        <v>2.2784670000000001E-37</v>
      </c>
      <c r="L5" s="137">
        <v>0.70099999999999996</v>
      </c>
    </row>
    <row r="6" spans="2:16">
      <c r="B6" s="44" t="s">
        <v>60</v>
      </c>
      <c r="C6" s="41" t="s">
        <v>2781</v>
      </c>
      <c r="D6" s="56">
        <v>1.02475</v>
      </c>
      <c r="E6" s="56">
        <v>0.17480000000000001</v>
      </c>
      <c r="F6" s="50">
        <v>4.56E-9</v>
      </c>
      <c r="G6" s="73">
        <v>0.74299999999999999</v>
      </c>
      <c r="H6" s="50"/>
      <c r="I6" s="132"/>
      <c r="J6" s="132"/>
      <c r="K6" s="134"/>
      <c r="L6" s="138"/>
    </row>
    <row r="7" spans="2:16">
      <c r="B7" s="46" t="s">
        <v>2765</v>
      </c>
      <c r="C7" s="42" t="s">
        <v>2769</v>
      </c>
      <c r="D7" s="57">
        <v>1.9091819999999999</v>
      </c>
      <c r="E7" s="57">
        <v>3.635277E-2</v>
      </c>
      <c r="F7" s="51" t="s">
        <v>2778</v>
      </c>
      <c r="G7" s="71">
        <v>0.86199999999999999</v>
      </c>
      <c r="H7" s="51"/>
      <c r="I7" s="57">
        <v>0.34025300000000003</v>
      </c>
      <c r="J7" s="57">
        <v>1.90431E-2</v>
      </c>
      <c r="K7" s="51">
        <v>2.11251E-71</v>
      </c>
      <c r="L7" s="68">
        <v>0.877</v>
      </c>
    </row>
    <row r="8" spans="2:16">
      <c r="B8" s="47" t="s">
        <v>2766</v>
      </c>
      <c r="C8" s="66" t="s">
        <v>2776</v>
      </c>
      <c r="D8" s="67">
        <v>-0.472908</v>
      </c>
      <c r="E8" s="67">
        <v>1.5806379999999998E-2</v>
      </c>
      <c r="F8" s="65">
        <v>1.1207399999999999E-196</v>
      </c>
      <c r="G8" s="72">
        <v>0.999</v>
      </c>
      <c r="H8" s="65"/>
      <c r="I8" s="131">
        <v>0.68697399999999997</v>
      </c>
      <c r="J8" s="131">
        <v>3.9703200000000001E-2</v>
      </c>
      <c r="K8" s="133">
        <v>4.4866119999999998E-67</v>
      </c>
      <c r="L8" s="137">
        <v>0.96</v>
      </c>
    </row>
    <row r="9" spans="2:16">
      <c r="B9" s="47" t="s">
        <v>2766</v>
      </c>
      <c r="C9" s="66" t="s">
        <v>2777</v>
      </c>
      <c r="D9" s="67">
        <v>0.32347039999999999</v>
      </c>
      <c r="E9" s="67">
        <v>8.6243529999999999E-2</v>
      </c>
      <c r="F9" s="65">
        <v>1.763677E-4</v>
      </c>
      <c r="G9" s="73" t="s">
        <v>2971</v>
      </c>
      <c r="H9" s="50"/>
      <c r="I9" s="132"/>
      <c r="J9" s="132"/>
      <c r="K9" s="134"/>
      <c r="L9" s="138"/>
    </row>
    <row r="10" spans="2:16" ht="16" thickBot="1">
      <c r="B10" s="48" t="s">
        <v>2767</v>
      </c>
      <c r="C10" s="43" t="s">
        <v>2779</v>
      </c>
      <c r="D10" s="58">
        <v>-0.57642400000000005</v>
      </c>
      <c r="E10" s="58">
        <v>4.2612200000000003E-2</v>
      </c>
      <c r="F10" s="52">
        <v>1.0808120000000001E-41</v>
      </c>
      <c r="G10" s="74">
        <v>0.88200000000000001</v>
      </c>
      <c r="H10" s="54"/>
      <c r="I10" s="58">
        <v>0.62480500000000005</v>
      </c>
      <c r="J10" s="58">
        <v>2.8208400000000002E-2</v>
      </c>
      <c r="K10" s="52">
        <v>1.051748E-108</v>
      </c>
      <c r="L10" s="69">
        <v>0.89200000000000002</v>
      </c>
    </row>
    <row r="11" spans="2:16">
      <c r="B11" s="79" t="s">
        <v>3006</v>
      </c>
    </row>
  </sheetData>
  <mergeCells count="12">
    <mergeCell ref="B1:P2"/>
    <mergeCell ref="B3:B4"/>
    <mergeCell ref="I5:I6"/>
    <mergeCell ref="K5:K6"/>
    <mergeCell ref="I8:I9"/>
    <mergeCell ref="K8:K9"/>
    <mergeCell ref="J5:J6"/>
    <mergeCell ref="J8:J9"/>
    <mergeCell ref="C3:G3"/>
    <mergeCell ref="I3:L3"/>
    <mergeCell ref="L5:L6"/>
    <mergeCell ref="L8:L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17"/>
  <sheetViews>
    <sheetView showGridLines="0" tabSelected="1" zoomScale="89" workbookViewId="0">
      <selection activeCell="D8" sqref="D8"/>
    </sheetView>
  </sheetViews>
  <sheetFormatPr baseColWidth="10" defaultColWidth="8.83203125" defaultRowHeight="16"/>
  <cols>
    <col min="1" max="1" width="8.83203125" style="2"/>
    <col min="2" max="2" width="30.33203125" style="2" bestFit="1" customWidth="1"/>
    <col min="3" max="3" width="52.6640625" style="2" customWidth="1"/>
    <col min="4" max="4" width="78" style="2" bestFit="1" customWidth="1"/>
    <col min="5" max="5" width="36" style="1" customWidth="1"/>
    <col min="6" max="16384" width="8.83203125" style="2"/>
  </cols>
  <sheetData>
    <row r="1" spans="2:5">
      <c r="B1" s="93" t="s">
        <v>2712</v>
      </c>
      <c r="C1" s="93"/>
      <c r="D1" s="93"/>
    </row>
    <row r="2" spans="2:5" ht="17" thickBot="1">
      <c r="B2" s="94"/>
      <c r="C2" s="94"/>
      <c r="D2" s="94"/>
    </row>
    <row r="3" spans="2:5">
      <c r="B3" s="3" t="s">
        <v>0</v>
      </c>
      <c r="C3" s="4" t="s">
        <v>1</v>
      </c>
      <c r="D3" s="4" t="s">
        <v>2</v>
      </c>
      <c r="E3" s="5" t="s">
        <v>3</v>
      </c>
    </row>
    <row r="4" spans="2:5">
      <c r="B4" s="6" t="s">
        <v>17</v>
      </c>
      <c r="C4" s="7" t="s">
        <v>20</v>
      </c>
      <c r="D4" s="7" t="s">
        <v>21</v>
      </c>
      <c r="E4" s="8">
        <v>30514905</v>
      </c>
    </row>
    <row r="5" spans="2:5">
      <c r="B5" s="6" t="s">
        <v>18</v>
      </c>
      <c r="C5" s="7" t="s">
        <v>26</v>
      </c>
      <c r="D5" s="20" t="s">
        <v>2705</v>
      </c>
      <c r="E5" s="8" t="s">
        <v>22</v>
      </c>
    </row>
    <row r="6" spans="2:5">
      <c r="B6" s="61" t="s">
        <v>2782</v>
      </c>
      <c r="C6" s="62" t="s">
        <v>2985</v>
      </c>
      <c r="D6" s="63" t="s">
        <v>2783</v>
      </c>
      <c r="E6" s="64" t="s">
        <v>2784</v>
      </c>
    </row>
    <row r="7" spans="2:5">
      <c r="B7" s="13" t="s">
        <v>19</v>
      </c>
      <c r="C7" s="14" t="s">
        <v>27</v>
      </c>
      <c r="D7" s="14" t="s">
        <v>4</v>
      </c>
      <c r="E7" s="15">
        <v>34857953</v>
      </c>
    </row>
    <row r="8" spans="2:5" ht="34">
      <c r="B8" s="95" t="s">
        <v>5</v>
      </c>
      <c r="C8" s="16" t="s">
        <v>6</v>
      </c>
      <c r="D8" s="16" t="s">
        <v>7</v>
      </c>
      <c r="E8" s="17" t="s">
        <v>25</v>
      </c>
    </row>
    <row r="9" spans="2:5" ht="17">
      <c r="B9" s="96"/>
      <c r="C9" s="9" t="s">
        <v>16</v>
      </c>
      <c r="D9" s="9" t="s">
        <v>31</v>
      </c>
      <c r="E9" s="10" t="s">
        <v>24</v>
      </c>
    </row>
    <row r="10" spans="2:5" ht="17">
      <c r="B10" s="97"/>
      <c r="C10" s="18" t="s">
        <v>13</v>
      </c>
      <c r="D10" s="18" t="s">
        <v>30</v>
      </c>
      <c r="E10" s="19" t="s">
        <v>14</v>
      </c>
    </row>
    <row r="11" spans="2:5" ht="34">
      <c r="B11" s="95" t="s">
        <v>10</v>
      </c>
      <c r="C11" s="16" t="s">
        <v>6</v>
      </c>
      <c r="D11" s="16" t="s">
        <v>15</v>
      </c>
      <c r="E11" s="17" t="s">
        <v>25</v>
      </c>
    </row>
    <row r="12" spans="2:5" ht="17">
      <c r="B12" s="96"/>
      <c r="C12" s="9" t="s">
        <v>16</v>
      </c>
      <c r="D12" s="9" t="s">
        <v>32</v>
      </c>
      <c r="E12" s="10" t="s">
        <v>24</v>
      </c>
    </row>
    <row r="13" spans="2:5" ht="17">
      <c r="B13" s="97"/>
      <c r="C13" s="18" t="s">
        <v>13</v>
      </c>
      <c r="D13" s="18" t="s">
        <v>29</v>
      </c>
      <c r="E13" s="19" t="s">
        <v>14</v>
      </c>
    </row>
    <row r="14" spans="2:5" ht="34">
      <c r="B14" s="96" t="s">
        <v>11</v>
      </c>
      <c r="C14" s="9" t="s">
        <v>6</v>
      </c>
      <c r="D14" s="9" t="s">
        <v>12</v>
      </c>
      <c r="E14" s="10" t="s">
        <v>25</v>
      </c>
    </row>
    <row r="15" spans="2:5" ht="17">
      <c r="B15" s="96"/>
      <c r="C15" s="9" t="s">
        <v>16</v>
      </c>
      <c r="D15" s="9" t="s">
        <v>23</v>
      </c>
      <c r="E15" s="10" t="s">
        <v>24</v>
      </c>
    </row>
    <row r="16" spans="2:5" ht="18" thickBot="1">
      <c r="B16" s="98"/>
      <c r="C16" s="11" t="s">
        <v>8</v>
      </c>
      <c r="D16" s="11" t="s">
        <v>28</v>
      </c>
      <c r="E16" s="12" t="s">
        <v>9</v>
      </c>
    </row>
    <row r="17" spans="2:2">
      <c r="B17" s="2" t="s">
        <v>2986</v>
      </c>
    </row>
  </sheetData>
  <mergeCells count="4">
    <mergeCell ref="B1:D2"/>
    <mergeCell ref="B8:B10"/>
    <mergeCell ref="B14:B16"/>
    <mergeCell ref="B11:B13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60624-4AD6-8949-A44F-16CE93FE8B28}">
  <dimension ref="B1:O20"/>
  <sheetViews>
    <sheetView showGridLines="0" workbookViewId="0">
      <selection activeCell="H13" sqref="H13"/>
    </sheetView>
  </sheetViews>
  <sheetFormatPr baseColWidth="10" defaultRowHeight="14"/>
  <cols>
    <col min="1" max="1" width="10.83203125" style="21"/>
    <col min="2" max="2" width="8.1640625" style="21" customWidth="1"/>
    <col min="3" max="3" width="16.6640625" style="21" customWidth="1"/>
    <col min="4" max="4" width="8.5" style="21" bestFit="1" customWidth="1"/>
    <col min="5" max="5" width="7.6640625" style="25" bestFit="1" customWidth="1"/>
    <col min="6" max="6" width="7" style="25" bestFit="1" customWidth="1"/>
    <col min="7" max="7" width="15.6640625" style="21" bestFit="1" customWidth="1"/>
    <col min="8" max="8" width="9.33203125" style="25" bestFit="1" customWidth="1"/>
    <col min="9" max="9" width="11.83203125" style="25" customWidth="1"/>
    <col min="10" max="10" width="23.33203125" style="31" customWidth="1"/>
    <col min="11" max="16384" width="10.83203125" style="21"/>
  </cols>
  <sheetData>
    <row r="1" spans="2:15">
      <c r="B1" s="128" t="s">
        <v>3050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</row>
    <row r="2" spans="2:15" ht="15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</row>
    <row r="3" spans="2:15" ht="30">
      <c r="B3" s="78" t="s">
        <v>2978</v>
      </c>
      <c r="C3" s="60" t="s">
        <v>2979</v>
      </c>
      <c r="D3" s="60" t="s">
        <v>2973</v>
      </c>
      <c r="E3" s="27" t="s">
        <v>360</v>
      </c>
      <c r="F3" s="27" t="s">
        <v>361</v>
      </c>
      <c r="G3" s="27" t="s">
        <v>652</v>
      </c>
      <c r="H3" s="27" t="s">
        <v>362</v>
      </c>
      <c r="I3" s="27" t="s">
        <v>363</v>
      </c>
      <c r="J3" s="28" t="s">
        <v>364</v>
      </c>
    </row>
    <row r="4" spans="2:15">
      <c r="B4" s="22" t="s">
        <v>2980</v>
      </c>
      <c r="C4" s="21" t="s">
        <v>2982</v>
      </c>
      <c r="D4" s="77" t="s">
        <v>60</v>
      </c>
      <c r="E4" s="76">
        <v>-0.36588999999999999</v>
      </c>
      <c r="F4" s="76">
        <v>0.145179</v>
      </c>
      <c r="G4" s="77" t="s">
        <v>2974</v>
      </c>
      <c r="H4" s="76">
        <v>1.1726E-2</v>
      </c>
      <c r="I4" s="25">
        <v>1.4385999999999999E-2</v>
      </c>
      <c r="J4" s="35">
        <v>18</v>
      </c>
    </row>
    <row r="5" spans="2:15">
      <c r="B5" s="22" t="s">
        <v>2980</v>
      </c>
      <c r="C5" s="21" t="s">
        <v>2983</v>
      </c>
      <c r="D5" s="21" t="s">
        <v>60</v>
      </c>
      <c r="E5" s="25">
        <v>-0.400557</v>
      </c>
      <c r="F5" s="25">
        <v>0.11755699999999999</v>
      </c>
      <c r="G5" s="21" t="s">
        <v>2975</v>
      </c>
      <c r="H5" s="25">
        <v>6.560076E-4</v>
      </c>
      <c r="I5" s="25">
        <v>0.1232803</v>
      </c>
      <c r="J5" s="35">
        <v>20</v>
      </c>
    </row>
    <row r="6" spans="2:15">
      <c r="B6" s="22" t="s">
        <v>2981</v>
      </c>
      <c r="C6" s="21" t="s">
        <v>2982</v>
      </c>
      <c r="D6" s="21" t="s">
        <v>103</v>
      </c>
      <c r="E6" s="25">
        <v>-0.247697</v>
      </c>
      <c r="F6" s="25">
        <v>8.1626799999999999E-2</v>
      </c>
      <c r="G6" s="21" t="s">
        <v>2976</v>
      </c>
      <c r="H6" s="25">
        <v>2.409277E-3</v>
      </c>
      <c r="I6" s="25">
        <v>0.66788440000000004</v>
      </c>
      <c r="J6" s="35">
        <v>20</v>
      </c>
    </row>
    <row r="7" spans="2:15" ht="15" thickBot="1">
      <c r="B7" s="23" t="s">
        <v>2981</v>
      </c>
      <c r="C7" s="24" t="s">
        <v>2983</v>
      </c>
      <c r="D7" s="24" t="s">
        <v>2767</v>
      </c>
      <c r="E7" s="26">
        <v>-0.32506000000000002</v>
      </c>
      <c r="F7" s="26">
        <v>9.3608399999999994E-2</v>
      </c>
      <c r="G7" s="24" t="s">
        <v>2977</v>
      </c>
      <c r="H7" s="26">
        <v>5.1552759999999999E-4</v>
      </c>
      <c r="I7" s="26">
        <v>0.81119339999999995</v>
      </c>
      <c r="J7" s="36">
        <v>20</v>
      </c>
    </row>
    <row r="8" spans="2:15">
      <c r="B8" s="21" t="s">
        <v>2984</v>
      </c>
    </row>
    <row r="9" spans="2:15">
      <c r="B9" s="77" t="s">
        <v>2993</v>
      </c>
    </row>
    <row r="20" spans="12:12">
      <c r="L20" s="25"/>
    </row>
  </sheetData>
  <mergeCells count="1">
    <mergeCell ref="B1:O2"/>
  </mergeCells>
  <phoneticPr fontId="1" type="noConversion"/>
  <conditionalFormatting sqref="F3:H3">
    <cfRule type="cellIs" dxfId="2" priority="3" operator="lessThan">
      <formula>0.001</formula>
    </cfRule>
  </conditionalFormatting>
  <conditionalFormatting sqref="I3">
    <cfRule type="cellIs" dxfId="1" priority="2" operator="lessThan">
      <formula>0.001</formula>
    </cfRule>
  </conditionalFormatting>
  <conditionalFormatting sqref="H3:H1048576">
    <cfRule type="cellIs" dxfId="0" priority="1" operator="lessThan">
      <formula>0.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AB474-73E8-1A47-9F6D-9E71ABE399C6}">
  <dimension ref="B1:Q252"/>
  <sheetViews>
    <sheetView showGridLines="0" workbookViewId="0">
      <selection activeCell="G11" sqref="G11"/>
    </sheetView>
  </sheetViews>
  <sheetFormatPr baseColWidth="10" defaultRowHeight="14"/>
  <cols>
    <col min="1" max="1" width="10.83203125" style="21"/>
    <col min="2" max="2" width="12" style="21" bestFit="1" customWidth="1"/>
    <col min="3" max="3" width="11.1640625" style="21" bestFit="1" customWidth="1"/>
    <col min="4" max="4" width="12" style="32" bestFit="1" customWidth="1"/>
    <col min="5" max="5" width="11" style="32" bestFit="1" customWidth="1"/>
    <col min="6" max="6" width="15.6640625" style="32" bestFit="1" customWidth="1"/>
    <col min="7" max="7" width="9.33203125" style="32" bestFit="1" customWidth="1"/>
    <col min="8" max="8" width="13" style="32" bestFit="1" customWidth="1"/>
    <col min="9" max="9" width="10.33203125" style="32" customWidth="1"/>
    <col min="10" max="10" width="14" style="31" customWidth="1"/>
    <col min="11" max="11" width="31.33203125" style="21" customWidth="1"/>
    <col min="12" max="16384" width="10.83203125" style="21"/>
  </cols>
  <sheetData>
    <row r="1" spans="2:17">
      <c r="B1" s="99" t="s">
        <v>2987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</row>
    <row r="2" spans="2:17" ht="15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  <c r="P2" s="99"/>
      <c r="Q2" s="99"/>
    </row>
    <row r="3" spans="2:17" ht="52" customHeight="1">
      <c r="B3" s="29" t="s">
        <v>33</v>
      </c>
      <c r="C3" s="30" t="s">
        <v>359</v>
      </c>
      <c r="D3" s="27" t="s">
        <v>360</v>
      </c>
      <c r="E3" s="27" t="s">
        <v>361</v>
      </c>
      <c r="F3" s="27" t="s">
        <v>652</v>
      </c>
      <c r="G3" s="27" t="s">
        <v>362</v>
      </c>
      <c r="H3" s="27" t="s">
        <v>365</v>
      </c>
      <c r="I3" s="27" t="s">
        <v>363</v>
      </c>
      <c r="J3" s="28" t="s">
        <v>364</v>
      </c>
    </row>
    <row r="4" spans="2:17">
      <c r="B4" s="22" t="s">
        <v>104</v>
      </c>
      <c r="C4" s="21" t="s">
        <v>105</v>
      </c>
      <c r="D4" s="32">
        <v>5.1196400000000003E-2</v>
      </c>
      <c r="E4" s="32">
        <v>1.74243E-2</v>
      </c>
      <c r="F4" s="32" t="s">
        <v>698</v>
      </c>
      <c r="G4" s="32">
        <v>3.3011360000000001E-3</v>
      </c>
      <c r="H4" s="32">
        <v>0.82957259999999999</v>
      </c>
      <c r="I4" s="32">
        <v>0.12129448499999999</v>
      </c>
      <c r="J4" s="35">
        <v>20</v>
      </c>
    </row>
    <row r="5" spans="2:17">
      <c r="B5" s="22" t="s">
        <v>106</v>
      </c>
      <c r="C5" s="21" t="s">
        <v>105</v>
      </c>
      <c r="D5" s="32">
        <v>6.25082E-2</v>
      </c>
      <c r="E5" s="32">
        <v>2.1328400000000001E-2</v>
      </c>
      <c r="F5" s="32" t="s">
        <v>699</v>
      </c>
      <c r="G5" s="32">
        <v>3.38149E-3</v>
      </c>
      <c r="H5" s="32">
        <v>0.82273430000000003</v>
      </c>
      <c r="I5" s="32">
        <v>0.12129448499999999</v>
      </c>
      <c r="J5" s="35">
        <v>20</v>
      </c>
    </row>
    <row r="6" spans="2:17">
      <c r="B6" s="22" t="s">
        <v>138</v>
      </c>
      <c r="C6" s="21" t="s">
        <v>105</v>
      </c>
      <c r="D6" s="32">
        <v>6.8925299999999995E-2</v>
      </c>
      <c r="E6" s="32">
        <v>2.58672E-2</v>
      </c>
      <c r="F6" s="32" t="s">
        <v>715</v>
      </c>
      <c r="G6" s="32">
        <v>7.7083610000000004E-3</v>
      </c>
      <c r="H6" s="32">
        <v>0.49323420000000001</v>
      </c>
      <c r="I6" s="32">
        <v>0.20471628</v>
      </c>
      <c r="J6" s="35">
        <v>20</v>
      </c>
    </row>
    <row r="7" spans="2:17">
      <c r="B7" s="22" t="s">
        <v>102</v>
      </c>
      <c r="C7" s="21" t="s">
        <v>103</v>
      </c>
      <c r="D7" s="32">
        <v>0.10718999999999999</v>
      </c>
      <c r="E7" s="32">
        <v>3.6310099999999998E-2</v>
      </c>
      <c r="F7" s="32" t="s">
        <v>697</v>
      </c>
      <c r="G7" s="32">
        <v>3.156364E-3</v>
      </c>
      <c r="H7" s="32">
        <v>0.91691460000000002</v>
      </c>
      <c r="I7" s="32">
        <v>0.119422978</v>
      </c>
      <c r="J7" s="35">
        <v>20</v>
      </c>
    </row>
    <row r="8" spans="2:17">
      <c r="B8" s="22" t="s">
        <v>205</v>
      </c>
      <c r="C8" s="21" t="s">
        <v>206</v>
      </c>
      <c r="D8" s="32">
        <v>-0.26180100000000001</v>
      </c>
      <c r="E8" s="32">
        <v>0.109027</v>
      </c>
      <c r="F8" s="32" t="s">
        <v>757</v>
      </c>
      <c r="G8" s="32">
        <v>1.63395E-2</v>
      </c>
      <c r="H8" s="32">
        <v>0.54623849999999996</v>
      </c>
      <c r="I8" s="32">
        <v>0.280308689</v>
      </c>
      <c r="J8" s="35">
        <v>3</v>
      </c>
    </row>
    <row r="9" spans="2:17">
      <c r="B9" s="22" t="s">
        <v>285</v>
      </c>
      <c r="C9" s="21" t="s">
        <v>286</v>
      </c>
      <c r="D9" s="32">
        <v>-0.219389</v>
      </c>
      <c r="E9" s="32">
        <v>0.10397000000000001</v>
      </c>
      <c r="F9" s="32" t="s">
        <v>796</v>
      </c>
      <c r="G9" s="32">
        <v>3.4849390000000001E-2</v>
      </c>
      <c r="H9" s="32">
        <v>0.43670490000000001</v>
      </c>
      <c r="I9" s="32">
        <v>0.42779562300000001</v>
      </c>
      <c r="J9" s="35">
        <v>6</v>
      </c>
    </row>
    <row r="10" spans="2:17">
      <c r="B10" s="22" t="s">
        <v>399</v>
      </c>
      <c r="C10" s="21" t="s">
        <v>34</v>
      </c>
      <c r="D10" s="32">
        <v>-0.28495199999999998</v>
      </c>
      <c r="E10" s="32">
        <v>8.2772399999999996E-2</v>
      </c>
      <c r="F10" s="32" t="s">
        <v>653</v>
      </c>
      <c r="G10" s="32">
        <v>5.7615699999999999E-4</v>
      </c>
      <c r="H10" s="32">
        <v>0.192993</v>
      </c>
      <c r="I10" s="32">
        <v>3.7008019000000003E-2</v>
      </c>
      <c r="J10" s="35">
        <v>20</v>
      </c>
    </row>
    <row r="11" spans="2:17">
      <c r="B11" s="22" t="s">
        <v>73</v>
      </c>
      <c r="C11" s="21" t="s">
        <v>34</v>
      </c>
      <c r="D11" s="32">
        <v>-0.34111399999999997</v>
      </c>
      <c r="E11" s="32">
        <v>0.10372000000000001</v>
      </c>
      <c r="F11" s="32" t="s">
        <v>667</v>
      </c>
      <c r="G11" s="32">
        <v>1.0061639999999999E-3</v>
      </c>
      <c r="H11" s="32">
        <v>0.49888149999999998</v>
      </c>
      <c r="I11" s="32">
        <v>5.2434433000000003E-2</v>
      </c>
      <c r="J11" s="35">
        <v>20</v>
      </c>
    </row>
    <row r="12" spans="2:17">
      <c r="B12" s="22" t="s">
        <v>110</v>
      </c>
      <c r="C12" s="21" t="s">
        <v>34</v>
      </c>
      <c r="D12" s="32">
        <v>-0.32624300000000001</v>
      </c>
      <c r="E12" s="32">
        <v>0.11206199999999999</v>
      </c>
      <c r="F12" s="32" t="s">
        <v>703</v>
      </c>
      <c r="G12" s="32">
        <v>3.5995659999999998E-3</v>
      </c>
      <c r="H12" s="32">
        <v>0.78023509999999996</v>
      </c>
      <c r="I12" s="32">
        <v>0.124275016</v>
      </c>
      <c r="J12" s="35">
        <v>20</v>
      </c>
    </row>
    <row r="13" spans="2:17">
      <c r="B13" s="22" t="s">
        <v>210</v>
      </c>
      <c r="C13" s="21" t="s">
        <v>211</v>
      </c>
      <c r="D13" s="32">
        <v>-0.185525</v>
      </c>
      <c r="E13" s="32">
        <v>7.7781199999999995E-2</v>
      </c>
      <c r="F13" s="32" t="s">
        <v>759</v>
      </c>
      <c r="G13" s="32">
        <v>1.7069359999999999E-2</v>
      </c>
      <c r="H13" s="32">
        <v>0.98859989999999998</v>
      </c>
      <c r="I13" s="32">
        <v>0.28887370600000001</v>
      </c>
      <c r="J13" s="35">
        <v>16</v>
      </c>
    </row>
    <row r="14" spans="2:17">
      <c r="B14" s="22" t="s">
        <v>111</v>
      </c>
      <c r="C14" s="21" t="s">
        <v>112</v>
      </c>
      <c r="D14" s="32">
        <v>-8.7442699999999998E-2</v>
      </c>
      <c r="E14" s="32">
        <v>3.0160099999999999E-2</v>
      </c>
      <c r="F14" s="32" t="s">
        <v>704</v>
      </c>
      <c r="G14" s="32">
        <v>3.740125E-3</v>
      </c>
      <c r="H14" s="32">
        <v>0.18605340000000001</v>
      </c>
      <c r="I14" s="32">
        <v>0.127533645</v>
      </c>
      <c r="J14" s="35">
        <v>20</v>
      </c>
    </row>
    <row r="15" spans="2:17">
      <c r="B15" s="22" t="s">
        <v>118</v>
      </c>
      <c r="C15" s="21" t="s">
        <v>112</v>
      </c>
      <c r="D15" s="32">
        <v>-0.14010900000000001</v>
      </c>
      <c r="E15" s="32">
        <v>4.9216500000000003E-2</v>
      </c>
      <c r="F15" s="32" t="s">
        <v>707</v>
      </c>
      <c r="G15" s="32">
        <v>4.4161599999999997E-3</v>
      </c>
      <c r="H15" s="32">
        <v>0.86339509999999997</v>
      </c>
      <c r="I15" s="32">
        <v>0.14104064099999999</v>
      </c>
      <c r="J15" s="35">
        <v>13</v>
      </c>
    </row>
    <row r="16" spans="2:17">
      <c r="B16" s="22" t="s">
        <v>136</v>
      </c>
      <c r="C16" s="21" t="s">
        <v>112</v>
      </c>
      <c r="D16" s="32">
        <v>-0.24843899999999999</v>
      </c>
      <c r="E16" s="32">
        <v>9.2680999999999999E-2</v>
      </c>
      <c r="F16" s="32" t="s">
        <v>718</v>
      </c>
      <c r="G16" s="32">
        <v>7.3495130000000002E-3</v>
      </c>
      <c r="H16" s="32">
        <v>0.6409686</v>
      </c>
      <c r="I16" s="32">
        <v>0.20011191</v>
      </c>
      <c r="J16" s="35">
        <v>5</v>
      </c>
    </row>
    <row r="17" spans="2:10">
      <c r="B17" s="22" t="s">
        <v>523</v>
      </c>
      <c r="C17" s="21" t="s">
        <v>376</v>
      </c>
      <c r="D17" s="32">
        <v>0.41611599999999999</v>
      </c>
      <c r="E17" s="32">
        <v>0.114812</v>
      </c>
      <c r="F17" s="32" t="s">
        <v>654</v>
      </c>
      <c r="G17" s="32">
        <v>2.8972600000000002E-4</v>
      </c>
      <c r="H17" s="32">
        <v>5.7247770000000003E-2</v>
      </c>
      <c r="I17" s="32">
        <v>2.1627625000000001E-2</v>
      </c>
      <c r="J17" s="35">
        <v>18</v>
      </c>
    </row>
    <row r="18" spans="2:10">
      <c r="B18" s="22" t="s">
        <v>229</v>
      </c>
      <c r="C18" s="21" t="s">
        <v>230</v>
      </c>
      <c r="D18" s="32">
        <v>9.0051900000000004E-2</v>
      </c>
      <c r="E18" s="32">
        <v>3.8782499999999998E-2</v>
      </c>
      <c r="F18" s="32" t="s">
        <v>769</v>
      </c>
      <c r="G18" s="32">
        <v>2.023426E-2</v>
      </c>
      <c r="H18" s="32">
        <v>0.98754549999999997</v>
      </c>
      <c r="I18" s="32">
        <v>0.317539921</v>
      </c>
      <c r="J18" s="35">
        <v>20</v>
      </c>
    </row>
    <row r="19" spans="2:10">
      <c r="B19" s="22" t="s">
        <v>262</v>
      </c>
      <c r="C19" s="21" t="s">
        <v>230</v>
      </c>
      <c r="D19" s="32">
        <v>3.1958599999999997E-2</v>
      </c>
      <c r="E19" s="32">
        <v>1.47005E-2</v>
      </c>
      <c r="F19" s="32" t="s">
        <v>768</v>
      </c>
      <c r="G19" s="32">
        <v>2.9706469999999999E-2</v>
      </c>
      <c r="H19" s="32">
        <v>0.89659480000000003</v>
      </c>
      <c r="I19" s="32">
        <v>0.39534924399999999</v>
      </c>
      <c r="J19" s="35">
        <v>20</v>
      </c>
    </row>
    <row r="20" spans="2:10">
      <c r="B20" s="22" t="s">
        <v>353</v>
      </c>
      <c r="C20" s="21" t="s">
        <v>230</v>
      </c>
      <c r="D20" s="32">
        <v>-0.115386</v>
      </c>
      <c r="E20" s="32">
        <v>5.83527E-2</v>
      </c>
      <c r="F20" s="32" t="s">
        <v>833</v>
      </c>
      <c r="G20" s="32">
        <v>4.7998409999999998E-2</v>
      </c>
      <c r="H20" s="32">
        <v>0.99830859999999999</v>
      </c>
      <c r="I20" s="32">
        <v>0.48207857599999998</v>
      </c>
      <c r="J20" s="35">
        <v>13</v>
      </c>
    </row>
    <row r="21" spans="2:10">
      <c r="B21" s="22" t="s">
        <v>149</v>
      </c>
      <c r="C21" s="21" t="s">
        <v>150</v>
      </c>
      <c r="D21" s="32">
        <v>0.18113099999999999</v>
      </c>
      <c r="E21" s="32">
        <v>7.0700700000000005E-2</v>
      </c>
      <c r="F21" s="32" t="s">
        <v>726</v>
      </c>
      <c r="G21" s="32">
        <v>1.04087E-2</v>
      </c>
      <c r="H21" s="32">
        <v>0.3042784</v>
      </c>
      <c r="I21" s="32">
        <v>0.221119075</v>
      </c>
      <c r="J21" s="35">
        <v>20</v>
      </c>
    </row>
    <row r="22" spans="2:10">
      <c r="B22" s="22" t="s">
        <v>202</v>
      </c>
      <c r="C22" s="21" t="s">
        <v>150</v>
      </c>
      <c r="D22" s="32">
        <v>0.17574999999999999</v>
      </c>
      <c r="E22" s="32">
        <v>7.2868699999999995E-2</v>
      </c>
      <c r="F22" s="32" t="s">
        <v>754</v>
      </c>
      <c r="G22" s="32">
        <v>1.5871199999999999E-2</v>
      </c>
      <c r="H22" s="32">
        <v>0.53831609999999996</v>
      </c>
      <c r="I22" s="32">
        <v>0.27961784299999998</v>
      </c>
      <c r="J22" s="35">
        <v>15</v>
      </c>
    </row>
    <row r="23" spans="2:10">
      <c r="B23" s="22" t="s">
        <v>235</v>
      </c>
      <c r="C23" s="21" t="s">
        <v>236</v>
      </c>
      <c r="D23" s="32">
        <v>-0.10953300000000001</v>
      </c>
      <c r="E23" s="32">
        <v>4.8253600000000001E-2</v>
      </c>
      <c r="F23" s="32" t="s">
        <v>772</v>
      </c>
      <c r="G23" s="32">
        <v>2.3210620000000001E-2</v>
      </c>
      <c r="H23" s="32">
        <v>0.99873409999999996</v>
      </c>
      <c r="I23" s="32">
        <v>0.33512346500000001</v>
      </c>
      <c r="J23" s="35">
        <v>15</v>
      </c>
    </row>
    <row r="24" spans="2:10">
      <c r="B24" s="22" t="s">
        <v>2727</v>
      </c>
      <c r="C24" s="21" t="s">
        <v>2728</v>
      </c>
      <c r="D24" s="32">
        <v>-5.28075E-2</v>
      </c>
      <c r="E24" s="32">
        <v>2.4298799999999999E-2</v>
      </c>
      <c r="F24" s="32" t="s">
        <v>1049</v>
      </c>
      <c r="G24" s="32">
        <v>2.9760990000000001E-2</v>
      </c>
      <c r="H24" s="32">
        <v>1.9682789999999999E-2</v>
      </c>
      <c r="I24" s="32">
        <v>0.39534924399999999</v>
      </c>
      <c r="J24" s="35">
        <v>20</v>
      </c>
    </row>
    <row r="25" spans="2:10">
      <c r="B25" s="22" t="s">
        <v>300</v>
      </c>
      <c r="C25" s="21" t="s">
        <v>301</v>
      </c>
      <c r="D25" s="32">
        <v>0.11719</v>
      </c>
      <c r="E25" s="32">
        <v>5.66737E-2</v>
      </c>
      <c r="F25" s="32" t="s">
        <v>804</v>
      </c>
      <c r="G25" s="32">
        <v>3.8658860000000003E-2</v>
      </c>
      <c r="H25" s="32">
        <v>0.27211410000000003</v>
      </c>
      <c r="I25" s="32">
        <v>0.44772890999999998</v>
      </c>
      <c r="J25" s="35">
        <v>4</v>
      </c>
    </row>
    <row r="26" spans="2:10">
      <c r="B26" s="22" t="s">
        <v>222</v>
      </c>
      <c r="C26" s="21" t="s">
        <v>223</v>
      </c>
      <c r="D26" s="32">
        <v>0.17851</v>
      </c>
      <c r="E26" s="32">
        <v>7.6229500000000006E-2</v>
      </c>
      <c r="F26" s="32" t="s">
        <v>766</v>
      </c>
      <c r="G26" s="32">
        <v>1.919363E-2</v>
      </c>
      <c r="H26" s="32">
        <v>0.1756037</v>
      </c>
      <c r="I26" s="32">
        <v>0.31001641000000002</v>
      </c>
      <c r="J26" s="35">
        <v>15</v>
      </c>
    </row>
    <row r="27" spans="2:10">
      <c r="B27" s="22" t="s">
        <v>237</v>
      </c>
      <c r="C27" s="21" t="s">
        <v>223</v>
      </c>
      <c r="D27" s="32">
        <v>0.11133</v>
      </c>
      <c r="E27" s="32">
        <v>4.88204E-2</v>
      </c>
      <c r="F27" s="32" t="s">
        <v>756</v>
      </c>
      <c r="G27" s="32">
        <v>2.2584E-2</v>
      </c>
      <c r="H27" s="32">
        <v>0.38206689999999999</v>
      </c>
      <c r="I27" s="32">
        <v>0.33512346500000001</v>
      </c>
      <c r="J27" s="35">
        <v>20</v>
      </c>
    </row>
    <row r="28" spans="2:10">
      <c r="B28" s="22" t="s">
        <v>238</v>
      </c>
      <c r="C28" s="21" t="s">
        <v>239</v>
      </c>
      <c r="D28" s="32">
        <v>0.17832000000000001</v>
      </c>
      <c r="E28" s="32">
        <v>7.8374200000000005E-2</v>
      </c>
      <c r="F28" s="32" t="s">
        <v>766</v>
      </c>
      <c r="G28" s="32">
        <v>2.2891359999999999E-2</v>
      </c>
      <c r="H28" s="32">
        <v>0.4126996</v>
      </c>
      <c r="I28" s="32">
        <v>0.33512346500000001</v>
      </c>
      <c r="J28" s="35">
        <v>20</v>
      </c>
    </row>
    <row r="29" spans="2:10">
      <c r="B29" s="22" t="s">
        <v>255</v>
      </c>
      <c r="C29" s="21" t="s">
        <v>239</v>
      </c>
      <c r="D29" s="32">
        <v>-0.123782</v>
      </c>
      <c r="E29" s="32">
        <v>5.5565999999999997E-2</v>
      </c>
      <c r="F29" s="32" t="s">
        <v>782</v>
      </c>
      <c r="G29" s="32">
        <v>2.5902959999999999E-2</v>
      </c>
      <c r="H29" s="32">
        <v>5.6055830000000001E-2</v>
      </c>
      <c r="I29" s="32">
        <v>0.35951746499999998</v>
      </c>
      <c r="J29" s="35">
        <v>20</v>
      </c>
    </row>
    <row r="30" spans="2:10">
      <c r="B30" s="22" t="s">
        <v>96</v>
      </c>
      <c r="C30" s="21" t="s">
        <v>97</v>
      </c>
      <c r="D30" s="32">
        <v>-0.27221600000000001</v>
      </c>
      <c r="E30" s="32">
        <v>9.1137700000000002E-2</v>
      </c>
      <c r="F30" s="32" t="s">
        <v>694</v>
      </c>
      <c r="G30" s="32">
        <v>2.8185340000000001E-3</v>
      </c>
      <c r="H30" s="32">
        <v>0.23657059999999999</v>
      </c>
      <c r="I30" s="32">
        <v>0.11619090899999999</v>
      </c>
      <c r="J30" s="35">
        <v>20</v>
      </c>
    </row>
    <row r="31" spans="2:10">
      <c r="B31" s="22" t="s">
        <v>139</v>
      </c>
      <c r="C31" s="21" t="s">
        <v>97</v>
      </c>
      <c r="D31" s="32">
        <v>-0.25323699999999999</v>
      </c>
      <c r="E31" s="32">
        <v>9.5018000000000005E-2</v>
      </c>
      <c r="F31" s="32" t="s">
        <v>720</v>
      </c>
      <c r="G31" s="32">
        <v>7.6954450000000004E-3</v>
      </c>
      <c r="H31" s="32">
        <v>0.26812550000000002</v>
      </c>
      <c r="I31" s="32">
        <v>0.20471628</v>
      </c>
      <c r="J31" s="35">
        <v>11</v>
      </c>
    </row>
    <row r="32" spans="2:10">
      <c r="B32" s="22" t="s">
        <v>145</v>
      </c>
      <c r="C32" s="21" t="s">
        <v>97</v>
      </c>
      <c r="D32" s="32">
        <v>-0.31241000000000002</v>
      </c>
      <c r="E32" s="32">
        <v>0.119741</v>
      </c>
      <c r="F32" s="32" t="s">
        <v>723</v>
      </c>
      <c r="G32" s="32">
        <v>9.0790860000000001E-3</v>
      </c>
      <c r="H32" s="32">
        <v>0.96757590000000004</v>
      </c>
      <c r="I32" s="32">
        <v>0.219968733</v>
      </c>
      <c r="J32" s="35">
        <v>7</v>
      </c>
    </row>
    <row r="33" spans="2:10">
      <c r="B33" s="22" t="s">
        <v>151</v>
      </c>
      <c r="C33" s="21" t="s">
        <v>152</v>
      </c>
      <c r="D33" s="32">
        <v>-0.29330099999999998</v>
      </c>
      <c r="E33" s="32">
        <v>0.113817</v>
      </c>
      <c r="F33" s="32" t="s">
        <v>727</v>
      </c>
      <c r="G33" s="32">
        <v>9.9674580000000002E-3</v>
      </c>
      <c r="H33" s="32">
        <v>0.12164850000000001</v>
      </c>
      <c r="I33" s="32">
        <v>0.221119075</v>
      </c>
      <c r="J33" s="35">
        <v>7</v>
      </c>
    </row>
    <row r="34" spans="2:10">
      <c r="B34" s="22" t="s">
        <v>240</v>
      </c>
      <c r="C34" s="21" t="s">
        <v>152</v>
      </c>
      <c r="D34" s="32">
        <v>0.159104</v>
      </c>
      <c r="E34" s="32">
        <v>7.0000999999999994E-2</v>
      </c>
      <c r="F34" s="32" t="s">
        <v>773</v>
      </c>
      <c r="G34" s="32">
        <v>2.3033100000000001E-2</v>
      </c>
      <c r="H34" s="32">
        <v>0.23906830000000001</v>
      </c>
      <c r="I34" s="32">
        <v>0.33512346500000001</v>
      </c>
      <c r="J34" s="35">
        <v>20</v>
      </c>
    </row>
    <row r="35" spans="2:10">
      <c r="B35" s="22" t="s">
        <v>241</v>
      </c>
      <c r="C35" s="21" t="s">
        <v>152</v>
      </c>
      <c r="D35" s="32">
        <v>0.166848</v>
      </c>
      <c r="E35" s="32">
        <v>7.3735899999999993E-2</v>
      </c>
      <c r="F35" s="32" t="s">
        <v>774</v>
      </c>
      <c r="G35" s="32">
        <v>2.3649679999999999E-2</v>
      </c>
      <c r="H35" s="32">
        <v>0.25744460000000002</v>
      </c>
      <c r="I35" s="32">
        <v>0.33512346500000001</v>
      </c>
      <c r="J35" s="35">
        <v>20</v>
      </c>
    </row>
    <row r="36" spans="2:10">
      <c r="B36" s="22" t="s">
        <v>35</v>
      </c>
      <c r="C36" s="21" t="s">
        <v>36</v>
      </c>
      <c r="D36" s="32">
        <v>-0.145341</v>
      </c>
      <c r="E36" s="32">
        <v>3.0229099999999998E-2</v>
      </c>
      <c r="F36" s="32" t="s">
        <v>655</v>
      </c>
      <c r="G36" s="32">
        <v>1.5246899999999999E-6</v>
      </c>
      <c r="H36" s="32">
        <v>0.1213038</v>
      </c>
      <c r="I36" s="32">
        <v>2.8074600000000001E-4</v>
      </c>
      <c r="J36" s="35">
        <v>20</v>
      </c>
    </row>
    <row r="37" spans="2:10">
      <c r="B37" s="22" t="s">
        <v>37</v>
      </c>
      <c r="C37" s="21" t="s">
        <v>36</v>
      </c>
      <c r="D37" s="32">
        <v>0.20419200000000001</v>
      </c>
      <c r="E37" s="32">
        <v>4.5451499999999999E-2</v>
      </c>
      <c r="F37" s="32" t="s">
        <v>656</v>
      </c>
      <c r="G37" s="32">
        <v>7.0386699999999996E-6</v>
      </c>
      <c r="H37" s="32">
        <v>6.2323969999999999E-2</v>
      </c>
      <c r="I37" s="32">
        <v>9.7204099999999999E-4</v>
      </c>
      <c r="J37" s="35">
        <v>20</v>
      </c>
    </row>
    <row r="38" spans="2:10">
      <c r="B38" s="22" t="s">
        <v>38</v>
      </c>
      <c r="C38" s="21" t="s">
        <v>36</v>
      </c>
      <c r="D38" s="32">
        <v>0.26316800000000001</v>
      </c>
      <c r="E38" s="32">
        <v>6.2123299999999999E-2</v>
      </c>
      <c r="F38" s="32" t="s">
        <v>657</v>
      </c>
      <c r="G38" s="32">
        <v>2.2730899999999999E-5</v>
      </c>
      <c r="H38" s="32">
        <v>0.1121171</v>
      </c>
      <c r="I38" s="32">
        <v>2.6159500000000001E-3</v>
      </c>
      <c r="J38" s="35">
        <v>20</v>
      </c>
    </row>
    <row r="39" spans="2:10">
      <c r="B39" s="22" t="s">
        <v>39</v>
      </c>
      <c r="C39" s="21" t="s">
        <v>36</v>
      </c>
      <c r="D39" s="32">
        <v>0.32710400000000001</v>
      </c>
      <c r="E39" s="32">
        <v>7.8559699999999996E-2</v>
      </c>
      <c r="F39" s="32" t="s">
        <v>658</v>
      </c>
      <c r="G39" s="32">
        <v>3.1305099999999999E-5</v>
      </c>
      <c r="H39" s="32">
        <v>0.23178789999999999</v>
      </c>
      <c r="I39" s="32">
        <v>3.4585869999999999E-3</v>
      </c>
      <c r="J39" s="35">
        <v>11</v>
      </c>
    </row>
    <row r="40" spans="2:10">
      <c r="B40" s="22" t="s">
        <v>40</v>
      </c>
      <c r="C40" s="21" t="s">
        <v>36</v>
      </c>
      <c r="D40" s="32">
        <v>0.32875599999999999</v>
      </c>
      <c r="E40" s="32">
        <v>7.9571199999999995E-2</v>
      </c>
      <c r="F40" s="32" t="s">
        <v>658</v>
      </c>
      <c r="G40" s="32">
        <v>3.6026499999999998E-5</v>
      </c>
      <c r="H40" s="32">
        <v>0.91556289999999996</v>
      </c>
      <c r="I40" s="32">
        <v>3.8271210000000002E-3</v>
      </c>
      <c r="J40" s="35">
        <v>11</v>
      </c>
    </row>
    <row r="41" spans="2:10">
      <c r="B41" s="22" t="s">
        <v>41</v>
      </c>
      <c r="C41" s="21" t="s">
        <v>36</v>
      </c>
      <c r="D41" s="32">
        <v>0.24482699999999999</v>
      </c>
      <c r="E41" s="32">
        <v>6.0817099999999999E-2</v>
      </c>
      <c r="F41" s="32" t="s">
        <v>659</v>
      </c>
      <c r="G41" s="32">
        <v>5.68256E-5</v>
      </c>
      <c r="H41" s="32">
        <v>5.1026559999999999E-2</v>
      </c>
      <c r="I41" s="32">
        <v>5.6054390000000003E-3</v>
      </c>
      <c r="J41" s="35">
        <v>20</v>
      </c>
    </row>
    <row r="42" spans="2:10">
      <c r="B42" s="22" t="s">
        <v>153</v>
      </c>
      <c r="C42" s="21" t="s">
        <v>154</v>
      </c>
      <c r="D42" s="32">
        <v>0.116648</v>
      </c>
      <c r="E42" s="32">
        <v>4.5317099999999999E-2</v>
      </c>
      <c r="F42" s="32" t="s">
        <v>728</v>
      </c>
      <c r="G42" s="32">
        <v>1.0051559999999999E-2</v>
      </c>
      <c r="H42" s="32">
        <v>0.21007780000000001</v>
      </c>
      <c r="I42" s="32">
        <v>0.221119075</v>
      </c>
      <c r="J42" s="35">
        <v>20</v>
      </c>
    </row>
    <row r="43" spans="2:10">
      <c r="B43" s="22" t="s">
        <v>155</v>
      </c>
      <c r="C43" s="21" t="s">
        <v>154</v>
      </c>
      <c r="D43" s="32">
        <v>-0.12089900000000001</v>
      </c>
      <c r="E43" s="32">
        <v>4.69959E-2</v>
      </c>
      <c r="F43" s="32" t="s">
        <v>717</v>
      </c>
      <c r="G43" s="32">
        <v>1.0095399999999999E-2</v>
      </c>
      <c r="H43" s="32">
        <v>0.15081169999999999</v>
      </c>
      <c r="I43" s="32">
        <v>0.221119075</v>
      </c>
      <c r="J43" s="35">
        <v>20</v>
      </c>
    </row>
    <row r="44" spans="2:10">
      <c r="B44" s="22" t="s">
        <v>156</v>
      </c>
      <c r="C44" s="21" t="s">
        <v>154</v>
      </c>
      <c r="D44" s="32">
        <v>0.127915</v>
      </c>
      <c r="E44" s="32">
        <v>4.9892199999999998E-2</v>
      </c>
      <c r="F44" s="32" t="s">
        <v>729</v>
      </c>
      <c r="G44" s="32">
        <v>1.035227E-2</v>
      </c>
      <c r="H44" s="32">
        <v>0.31499090000000002</v>
      </c>
      <c r="I44" s="32">
        <v>0.221119075</v>
      </c>
      <c r="J44" s="35">
        <v>20</v>
      </c>
    </row>
    <row r="45" spans="2:10">
      <c r="B45" s="22" t="s">
        <v>183</v>
      </c>
      <c r="C45" s="21" t="s">
        <v>154</v>
      </c>
      <c r="D45" s="32">
        <v>-0.18030399999999999</v>
      </c>
      <c r="E45" s="32">
        <v>7.21638E-2</v>
      </c>
      <c r="F45" s="32" t="s">
        <v>743</v>
      </c>
      <c r="G45" s="32">
        <v>1.247089E-2</v>
      </c>
      <c r="H45" s="32">
        <v>0.19489229999999999</v>
      </c>
      <c r="I45" s="32">
        <v>0.243988127</v>
      </c>
      <c r="J45" s="35">
        <v>20</v>
      </c>
    </row>
    <row r="46" spans="2:10">
      <c r="B46" s="22" t="s">
        <v>187</v>
      </c>
      <c r="C46" s="21" t="s">
        <v>154</v>
      </c>
      <c r="D46" s="32">
        <v>-0.19799700000000001</v>
      </c>
      <c r="E46" s="32">
        <v>7.9861399999999999E-2</v>
      </c>
      <c r="F46" s="32" t="s">
        <v>741</v>
      </c>
      <c r="G46" s="32">
        <v>1.316574E-2</v>
      </c>
      <c r="H46" s="32">
        <v>0.20571819999999999</v>
      </c>
      <c r="I46" s="32">
        <v>0.24570117499999999</v>
      </c>
      <c r="J46" s="35">
        <v>20</v>
      </c>
    </row>
    <row r="47" spans="2:10">
      <c r="B47" s="22" t="s">
        <v>228</v>
      </c>
      <c r="C47" s="21" t="s">
        <v>154</v>
      </c>
      <c r="D47" s="32">
        <v>0.16813900000000001</v>
      </c>
      <c r="E47" s="32">
        <v>7.2187600000000005E-2</v>
      </c>
      <c r="F47" s="32" t="s">
        <v>752</v>
      </c>
      <c r="G47" s="32">
        <v>1.9848959999999999E-2</v>
      </c>
      <c r="H47" s="32">
        <v>0.3919048</v>
      </c>
      <c r="I47" s="32">
        <v>0.31507372099999997</v>
      </c>
      <c r="J47" s="35">
        <v>20</v>
      </c>
    </row>
    <row r="48" spans="2:10">
      <c r="B48" s="22" t="s">
        <v>263</v>
      </c>
      <c r="C48" s="21" t="s">
        <v>154</v>
      </c>
      <c r="D48" s="32">
        <v>0.115064</v>
      </c>
      <c r="E48" s="32">
        <v>5.2903699999999998E-2</v>
      </c>
      <c r="F48" s="32" t="s">
        <v>786</v>
      </c>
      <c r="G48" s="32">
        <v>2.9633030000000001E-2</v>
      </c>
      <c r="H48" s="32">
        <v>0.65917210000000004</v>
      </c>
      <c r="I48" s="32">
        <v>0.39534924399999999</v>
      </c>
      <c r="J48" s="35">
        <v>20</v>
      </c>
    </row>
    <row r="49" spans="2:10">
      <c r="B49" s="22" t="s">
        <v>302</v>
      </c>
      <c r="C49" s="21" t="s">
        <v>303</v>
      </c>
      <c r="D49" s="32">
        <v>-0.19941999999999999</v>
      </c>
      <c r="E49" s="32">
        <v>9.6294900000000003E-2</v>
      </c>
      <c r="F49" s="32" t="s">
        <v>805</v>
      </c>
      <c r="G49" s="32">
        <v>3.8365339999999998E-2</v>
      </c>
      <c r="H49" s="32">
        <v>0.29316320000000001</v>
      </c>
      <c r="I49" s="32">
        <v>0.44772890999999998</v>
      </c>
      <c r="J49" s="35">
        <v>14</v>
      </c>
    </row>
    <row r="50" spans="2:10">
      <c r="B50" s="22" t="s">
        <v>327</v>
      </c>
      <c r="C50" s="21" t="s">
        <v>328</v>
      </c>
      <c r="D50" s="32">
        <v>-5.7818399999999999E-2</v>
      </c>
      <c r="E50" s="32">
        <v>2.8652799999999999E-2</v>
      </c>
      <c r="F50" s="32" t="s">
        <v>819</v>
      </c>
      <c r="G50" s="32">
        <v>4.3601920000000002E-2</v>
      </c>
      <c r="H50" s="32">
        <v>0.1345239</v>
      </c>
      <c r="I50" s="32">
        <v>0.47280186800000001</v>
      </c>
      <c r="J50" s="35">
        <v>20</v>
      </c>
    </row>
    <row r="51" spans="2:10">
      <c r="B51" s="22" t="s">
        <v>333</v>
      </c>
      <c r="C51" s="21" t="s">
        <v>328</v>
      </c>
      <c r="D51" s="32">
        <v>-7.0014699999999999E-2</v>
      </c>
      <c r="E51" s="32">
        <v>3.4806400000000001E-2</v>
      </c>
      <c r="F51" s="32" t="s">
        <v>812</v>
      </c>
      <c r="G51" s="32">
        <v>4.426774E-2</v>
      </c>
      <c r="H51" s="32">
        <v>0.16308629999999999</v>
      </c>
      <c r="I51" s="32">
        <v>0.475749019</v>
      </c>
      <c r="J51" s="35">
        <v>20</v>
      </c>
    </row>
    <row r="52" spans="2:10">
      <c r="B52" s="22" t="s">
        <v>334</v>
      </c>
      <c r="C52" s="21" t="s">
        <v>328</v>
      </c>
      <c r="D52" s="32">
        <v>-7.9909400000000005E-2</v>
      </c>
      <c r="E52" s="32">
        <v>3.9832600000000003E-2</v>
      </c>
      <c r="F52" s="32" t="s">
        <v>822</v>
      </c>
      <c r="G52" s="32">
        <v>4.4842529999999999E-2</v>
      </c>
      <c r="H52" s="32">
        <v>0.1408731</v>
      </c>
      <c r="I52" s="32">
        <v>0.47636787600000002</v>
      </c>
      <c r="J52" s="35">
        <v>20</v>
      </c>
    </row>
    <row r="53" spans="2:10">
      <c r="B53" s="22" t="s">
        <v>42</v>
      </c>
      <c r="C53" s="21" t="s">
        <v>43</v>
      </c>
      <c r="D53" s="32">
        <v>0.24851699999999999</v>
      </c>
      <c r="E53" s="32">
        <v>6.4752400000000002E-2</v>
      </c>
      <c r="F53" s="32" t="s">
        <v>660</v>
      </c>
      <c r="G53" s="32">
        <v>1.24065E-4</v>
      </c>
      <c r="H53" s="32">
        <v>0.13251850000000001</v>
      </c>
      <c r="I53" s="32">
        <v>1.1053746999999999E-2</v>
      </c>
      <c r="J53" s="35">
        <v>20</v>
      </c>
    </row>
    <row r="54" spans="2:10">
      <c r="B54" s="22" t="s">
        <v>2729</v>
      </c>
      <c r="C54" s="21" t="s">
        <v>43</v>
      </c>
      <c r="D54" s="32">
        <v>-0.40131899999999998</v>
      </c>
      <c r="E54" s="32">
        <v>0.12679699999999999</v>
      </c>
      <c r="F54" s="32" t="s">
        <v>2730</v>
      </c>
      <c r="G54" s="32">
        <v>1.5504959999999999E-3</v>
      </c>
      <c r="H54" s="32">
        <v>3.3432679999999999E-2</v>
      </c>
      <c r="I54" s="32">
        <v>7.3835688999999996E-2</v>
      </c>
      <c r="J54" s="35">
        <v>15</v>
      </c>
    </row>
    <row r="55" spans="2:10">
      <c r="B55" s="22" t="s">
        <v>292</v>
      </c>
      <c r="C55" s="21" t="s">
        <v>293</v>
      </c>
      <c r="D55" s="32">
        <v>-0.10470500000000001</v>
      </c>
      <c r="E55" s="32">
        <v>5.0044600000000002E-2</v>
      </c>
      <c r="F55" s="32" t="s">
        <v>772</v>
      </c>
      <c r="G55" s="32">
        <v>3.6417379999999999E-2</v>
      </c>
      <c r="H55" s="32">
        <v>0.50306580000000001</v>
      </c>
      <c r="I55" s="32">
        <v>0.43732523299999998</v>
      </c>
      <c r="J55" s="35">
        <v>20</v>
      </c>
    </row>
    <row r="56" spans="2:10">
      <c r="B56" s="22" t="s">
        <v>242</v>
      </c>
      <c r="C56" s="21" t="s">
        <v>243</v>
      </c>
      <c r="D56" s="32">
        <v>-3.6413099999999997E-2</v>
      </c>
      <c r="E56" s="32">
        <v>1.6086799999999998E-2</v>
      </c>
      <c r="F56" s="32" t="s">
        <v>775</v>
      </c>
      <c r="G56" s="32">
        <v>2.3602410000000001E-2</v>
      </c>
      <c r="H56" s="32">
        <v>7.8106709999999996E-2</v>
      </c>
      <c r="I56" s="32">
        <v>0.33512346500000001</v>
      </c>
      <c r="J56" s="35">
        <v>20</v>
      </c>
    </row>
    <row r="57" spans="2:10">
      <c r="B57" s="22" t="s">
        <v>304</v>
      </c>
      <c r="C57" s="21" t="s">
        <v>305</v>
      </c>
      <c r="D57" s="32">
        <v>0.12314</v>
      </c>
      <c r="E57" s="32">
        <v>5.9411800000000001E-2</v>
      </c>
      <c r="F57" s="32" t="s">
        <v>806</v>
      </c>
      <c r="G57" s="32">
        <v>3.8203939999999999E-2</v>
      </c>
      <c r="H57" s="32">
        <v>0.15828020000000001</v>
      </c>
      <c r="I57" s="32">
        <v>0.44772890999999998</v>
      </c>
      <c r="J57" s="35">
        <v>20</v>
      </c>
    </row>
    <row r="58" spans="2:10">
      <c r="B58" s="22" t="s">
        <v>527</v>
      </c>
      <c r="C58" s="21" t="s">
        <v>618</v>
      </c>
      <c r="D58" s="32">
        <v>-0.15803200000000001</v>
      </c>
      <c r="E58" s="32">
        <v>7.0038600000000006E-2</v>
      </c>
      <c r="F58" s="32" t="s">
        <v>1066</v>
      </c>
      <c r="G58" s="32">
        <v>2.4048730000000001E-2</v>
      </c>
      <c r="H58" s="32">
        <v>4.1302980000000003E-2</v>
      </c>
      <c r="I58" s="32">
        <v>0.337170519</v>
      </c>
      <c r="J58" s="35">
        <v>9</v>
      </c>
    </row>
    <row r="59" spans="2:10">
      <c r="B59" s="22" t="s">
        <v>44</v>
      </c>
      <c r="C59" s="21" t="s">
        <v>45</v>
      </c>
      <c r="D59" s="32">
        <v>-0.274837</v>
      </c>
      <c r="E59" s="32">
        <v>6.7144300000000004E-2</v>
      </c>
      <c r="F59" s="32" t="s">
        <v>661</v>
      </c>
      <c r="G59" s="32">
        <v>4.2539500000000002E-5</v>
      </c>
      <c r="H59" s="32">
        <v>0.1247511</v>
      </c>
      <c r="I59" s="32">
        <v>4.3516340000000001E-3</v>
      </c>
      <c r="J59" s="35">
        <v>19</v>
      </c>
    </row>
    <row r="60" spans="2:10">
      <c r="B60" s="22" t="s">
        <v>331</v>
      </c>
      <c r="C60" s="21" t="s">
        <v>332</v>
      </c>
      <c r="D60" s="32">
        <v>-6.3880000000000006E-2</v>
      </c>
      <c r="E60" s="32">
        <v>3.1690500000000003E-2</v>
      </c>
      <c r="F60" s="32" t="s">
        <v>821</v>
      </c>
      <c r="G60" s="32">
        <v>4.3826610000000002E-2</v>
      </c>
      <c r="H60" s="32">
        <v>0.57772020000000002</v>
      </c>
      <c r="I60" s="32">
        <v>0.47284803399999997</v>
      </c>
      <c r="J60" s="35">
        <v>19</v>
      </c>
    </row>
    <row r="61" spans="2:10">
      <c r="B61" s="22" t="s">
        <v>157</v>
      </c>
      <c r="C61" s="21" t="s">
        <v>158</v>
      </c>
      <c r="D61" s="32">
        <v>-0.16509399999999999</v>
      </c>
      <c r="E61" s="32">
        <v>6.4272800000000005E-2</v>
      </c>
      <c r="F61" s="32" t="s">
        <v>730</v>
      </c>
      <c r="G61" s="32">
        <v>1.0209950000000001E-2</v>
      </c>
      <c r="H61" s="32">
        <v>0.3351114</v>
      </c>
      <c r="I61" s="32">
        <v>0.221119075</v>
      </c>
      <c r="J61" s="35">
        <v>20</v>
      </c>
    </row>
    <row r="62" spans="2:10">
      <c r="B62" s="22" t="s">
        <v>1398</v>
      </c>
      <c r="C62" s="21" t="s">
        <v>1396</v>
      </c>
      <c r="D62" s="32">
        <v>0.297184</v>
      </c>
      <c r="E62" s="32">
        <v>5.5102600000000002E-2</v>
      </c>
      <c r="F62" s="32" t="s">
        <v>2731</v>
      </c>
      <c r="G62" s="32">
        <v>6.9182399999999999E-8</v>
      </c>
      <c r="H62" s="32">
        <v>2.3253070000000001E-2</v>
      </c>
      <c r="I62" s="32">
        <v>1.9108200000000001E-5</v>
      </c>
      <c r="J62" s="35">
        <v>20</v>
      </c>
    </row>
    <row r="63" spans="2:10">
      <c r="B63" s="22" t="s">
        <v>393</v>
      </c>
      <c r="C63" s="21" t="s">
        <v>46</v>
      </c>
      <c r="D63" s="32">
        <v>-0.12169199999999999</v>
      </c>
      <c r="E63" s="32">
        <v>3.4957000000000002E-2</v>
      </c>
      <c r="F63" s="32" t="s">
        <v>662</v>
      </c>
      <c r="G63" s="32">
        <v>4.9920900000000002E-4</v>
      </c>
      <c r="H63" s="32">
        <v>0.39002989999999998</v>
      </c>
      <c r="I63" s="32">
        <v>3.4470381000000001E-2</v>
      </c>
      <c r="J63" s="35">
        <v>20</v>
      </c>
    </row>
    <row r="64" spans="2:10">
      <c r="B64" s="22" t="s">
        <v>47</v>
      </c>
      <c r="C64" s="21" t="s">
        <v>46</v>
      </c>
      <c r="D64" s="32">
        <v>-0.19544900000000001</v>
      </c>
      <c r="E64" s="32">
        <v>5.6711999999999999E-2</v>
      </c>
      <c r="F64" s="32" t="s">
        <v>663</v>
      </c>
      <c r="G64" s="32">
        <v>5.6823799999999999E-4</v>
      </c>
      <c r="H64" s="32">
        <v>0.1083634</v>
      </c>
      <c r="I64" s="32">
        <v>3.7008019000000003E-2</v>
      </c>
      <c r="J64" s="35">
        <v>20</v>
      </c>
    </row>
    <row r="65" spans="2:10">
      <c r="B65" s="22" t="s">
        <v>470</v>
      </c>
      <c r="C65" s="21" t="s">
        <v>46</v>
      </c>
      <c r="D65" s="32">
        <v>-4.1159800000000003E-2</v>
      </c>
      <c r="E65" s="32">
        <v>1.38993E-2</v>
      </c>
      <c r="F65" s="32" t="s">
        <v>1011</v>
      </c>
      <c r="G65" s="32">
        <v>3.063531E-3</v>
      </c>
      <c r="H65" s="32">
        <v>3.6767269999999998E-2</v>
      </c>
      <c r="I65" s="32">
        <v>0.117520453</v>
      </c>
      <c r="J65" s="35">
        <v>20</v>
      </c>
    </row>
    <row r="66" spans="2:10">
      <c r="B66" s="22" t="s">
        <v>107</v>
      </c>
      <c r="C66" s="21" t="s">
        <v>46</v>
      </c>
      <c r="D66" s="32">
        <v>-7.9641799999999999E-2</v>
      </c>
      <c r="E66" s="32">
        <v>2.7146300000000002E-2</v>
      </c>
      <c r="F66" s="32" t="s">
        <v>700</v>
      </c>
      <c r="G66" s="32">
        <v>3.348382E-3</v>
      </c>
      <c r="H66" s="32">
        <v>0.13723740000000001</v>
      </c>
      <c r="I66" s="32">
        <v>0.12129448499999999</v>
      </c>
      <c r="J66" s="35">
        <v>20</v>
      </c>
    </row>
    <row r="67" spans="2:10">
      <c r="B67" s="22" t="s">
        <v>108</v>
      </c>
      <c r="C67" s="21" t="s">
        <v>46</v>
      </c>
      <c r="D67" s="32">
        <v>7.3391100000000001E-2</v>
      </c>
      <c r="E67" s="32">
        <v>2.5115100000000001E-2</v>
      </c>
      <c r="F67" s="32" t="s">
        <v>701</v>
      </c>
      <c r="G67" s="32">
        <v>3.4757859999999998E-3</v>
      </c>
      <c r="H67" s="32">
        <v>5.2053410000000001E-2</v>
      </c>
      <c r="I67" s="32">
        <v>0.12307847299999999</v>
      </c>
      <c r="J67" s="35">
        <v>20</v>
      </c>
    </row>
    <row r="68" spans="2:10">
      <c r="B68" s="22" t="s">
        <v>109</v>
      </c>
      <c r="C68" s="21" t="s">
        <v>46</v>
      </c>
      <c r="D68" s="32">
        <v>-0.10019</v>
      </c>
      <c r="E68" s="32">
        <v>3.4343600000000002E-2</v>
      </c>
      <c r="F68" s="32" t="s">
        <v>702</v>
      </c>
      <c r="G68" s="32">
        <v>3.5311169999999998E-3</v>
      </c>
      <c r="H68" s="32">
        <v>0.13402020000000001</v>
      </c>
      <c r="I68" s="32">
        <v>0.12345500199999999</v>
      </c>
      <c r="J68" s="35">
        <v>20</v>
      </c>
    </row>
    <row r="69" spans="2:10">
      <c r="B69" s="22" t="s">
        <v>117</v>
      </c>
      <c r="C69" s="21" t="s">
        <v>46</v>
      </c>
      <c r="D69" s="32">
        <v>-0.119463</v>
      </c>
      <c r="E69" s="32">
        <v>4.1762399999999998E-2</v>
      </c>
      <c r="F69" s="32" t="s">
        <v>695</v>
      </c>
      <c r="G69" s="32">
        <v>4.2291969999999996E-3</v>
      </c>
      <c r="H69" s="32">
        <v>6.0301769999999998E-2</v>
      </c>
      <c r="I69" s="32">
        <v>0.139060025</v>
      </c>
      <c r="J69" s="35">
        <v>20</v>
      </c>
    </row>
    <row r="70" spans="2:10">
      <c r="B70" s="22" t="s">
        <v>119</v>
      </c>
      <c r="C70" s="21" t="s">
        <v>46</v>
      </c>
      <c r="D70" s="32">
        <v>9.9094500000000002E-2</v>
      </c>
      <c r="E70" s="32">
        <v>3.4767699999999999E-2</v>
      </c>
      <c r="F70" s="32" t="s">
        <v>708</v>
      </c>
      <c r="G70" s="32">
        <v>4.3693389999999999E-3</v>
      </c>
      <c r="H70" s="32">
        <v>8.0197809999999994E-2</v>
      </c>
      <c r="I70" s="32">
        <v>0.14104064099999999</v>
      </c>
      <c r="J70" s="35">
        <v>20</v>
      </c>
    </row>
    <row r="71" spans="2:10">
      <c r="B71" s="22" t="s">
        <v>485</v>
      </c>
      <c r="C71" s="21" t="s">
        <v>46</v>
      </c>
      <c r="D71" s="32">
        <v>-0.112259</v>
      </c>
      <c r="E71" s="32">
        <v>4.0115100000000001E-2</v>
      </c>
      <c r="F71" s="32" t="s">
        <v>2732</v>
      </c>
      <c r="G71" s="32">
        <v>5.1352940000000003E-3</v>
      </c>
      <c r="H71" s="32">
        <v>2.0728259999999998E-2</v>
      </c>
      <c r="I71" s="32">
        <v>0.154511654</v>
      </c>
      <c r="J71" s="35">
        <v>20</v>
      </c>
    </row>
    <row r="72" spans="2:10">
      <c r="B72" s="22" t="s">
        <v>126</v>
      </c>
      <c r="C72" s="21" t="s">
        <v>46</v>
      </c>
      <c r="D72" s="32">
        <v>-0.17136399999999999</v>
      </c>
      <c r="E72" s="32">
        <v>6.1251600000000003E-2</v>
      </c>
      <c r="F72" s="32" t="s">
        <v>712</v>
      </c>
      <c r="G72" s="32">
        <v>5.1466589999999996E-3</v>
      </c>
      <c r="H72" s="32">
        <v>0.13467699999999999</v>
      </c>
      <c r="I72" s="32">
        <v>0.154511654</v>
      </c>
      <c r="J72" s="35">
        <v>16</v>
      </c>
    </row>
    <row r="73" spans="2:10">
      <c r="B73" s="22" t="s">
        <v>493</v>
      </c>
      <c r="C73" s="21" t="s">
        <v>46</v>
      </c>
      <c r="D73" s="32">
        <v>-0.194214</v>
      </c>
      <c r="E73" s="32">
        <v>7.7460299999999996E-2</v>
      </c>
      <c r="F73" s="32" t="s">
        <v>1043</v>
      </c>
      <c r="G73" s="32">
        <v>1.216682E-2</v>
      </c>
      <c r="H73" s="32">
        <v>2.6943169999999999E-2</v>
      </c>
      <c r="I73" s="32">
        <v>0.24326255799999999</v>
      </c>
      <c r="J73" s="35">
        <v>9</v>
      </c>
    </row>
    <row r="74" spans="2:10">
      <c r="B74" s="22" t="s">
        <v>231</v>
      </c>
      <c r="C74" s="21" t="s">
        <v>232</v>
      </c>
      <c r="D74" s="32">
        <v>-6.7534800000000006E-2</v>
      </c>
      <c r="E74" s="32">
        <v>2.9125100000000001E-2</v>
      </c>
      <c r="F74" s="32" t="s">
        <v>770</v>
      </c>
      <c r="G74" s="32">
        <v>2.040662E-2</v>
      </c>
      <c r="H74" s="32">
        <v>0.16150970000000001</v>
      </c>
      <c r="I74" s="32">
        <v>0.31843550500000001</v>
      </c>
      <c r="J74" s="35">
        <v>20</v>
      </c>
    </row>
    <row r="75" spans="2:10">
      <c r="B75" s="22" t="s">
        <v>244</v>
      </c>
      <c r="C75" s="21" t="s">
        <v>232</v>
      </c>
      <c r="D75" s="32">
        <v>-0.17695</v>
      </c>
      <c r="E75" s="32">
        <v>7.8274200000000002E-2</v>
      </c>
      <c r="F75" s="32" t="s">
        <v>776</v>
      </c>
      <c r="G75" s="32">
        <v>2.3781389999999999E-2</v>
      </c>
      <c r="H75" s="32">
        <v>0.34984700000000002</v>
      </c>
      <c r="I75" s="32">
        <v>0.33512346500000001</v>
      </c>
      <c r="J75" s="35">
        <v>12</v>
      </c>
    </row>
    <row r="76" spans="2:10">
      <c r="B76" s="22" t="s">
        <v>256</v>
      </c>
      <c r="C76" s="21" t="s">
        <v>232</v>
      </c>
      <c r="D76" s="32">
        <v>-7.9719899999999996E-2</v>
      </c>
      <c r="E76" s="32">
        <v>3.6336300000000002E-2</v>
      </c>
      <c r="F76" s="32" t="s">
        <v>783</v>
      </c>
      <c r="G76" s="32">
        <v>2.8239219999999999E-2</v>
      </c>
      <c r="H76" s="32">
        <v>0.41310180000000002</v>
      </c>
      <c r="I76" s="32">
        <v>0.38998362800000003</v>
      </c>
      <c r="J76" s="35">
        <v>20</v>
      </c>
    </row>
    <row r="77" spans="2:10">
      <c r="B77" s="22" t="s">
        <v>257</v>
      </c>
      <c r="C77" s="21" t="s">
        <v>232</v>
      </c>
      <c r="D77" s="32">
        <v>-8.3815399999999998E-2</v>
      </c>
      <c r="E77" s="32">
        <v>3.8263999999999999E-2</v>
      </c>
      <c r="F77" s="32" t="s">
        <v>784</v>
      </c>
      <c r="G77" s="32">
        <v>2.8491590000000001E-2</v>
      </c>
      <c r="H77" s="32">
        <v>0.16635849999999999</v>
      </c>
      <c r="I77" s="32">
        <v>0.39008297400000003</v>
      </c>
      <c r="J77" s="35">
        <v>20</v>
      </c>
    </row>
    <row r="78" spans="2:10">
      <c r="B78" s="22" t="s">
        <v>48</v>
      </c>
      <c r="C78" s="21" t="s">
        <v>49</v>
      </c>
      <c r="D78" s="32">
        <v>0.30216700000000002</v>
      </c>
      <c r="E78" s="32">
        <v>9.0445399999999995E-2</v>
      </c>
      <c r="F78" s="32" t="s">
        <v>664</v>
      </c>
      <c r="G78" s="32">
        <v>8.3514699999999995E-4</v>
      </c>
      <c r="H78" s="32">
        <v>0.34963630000000001</v>
      </c>
      <c r="I78" s="32">
        <v>4.6133537000000002E-2</v>
      </c>
      <c r="J78" s="35">
        <v>16</v>
      </c>
    </row>
    <row r="79" spans="2:10">
      <c r="B79" s="22" t="s">
        <v>517</v>
      </c>
      <c r="C79" s="21" t="s">
        <v>51</v>
      </c>
      <c r="D79" s="32">
        <v>-0.52334800000000004</v>
      </c>
      <c r="E79" s="32">
        <v>9.2591699999999999E-2</v>
      </c>
      <c r="F79" s="32" t="s">
        <v>2733</v>
      </c>
      <c r="G79" s="32">
        <v>1.5839800000000001E-8</v>
      </c>
      <c r="H79" s="32">
        <v>4.2615889999999997E-2</v>
      </c>
      <c r="I79" s="32">
        <v>6.2499199999999998E-6</v>
      </c>
      <c r="J79" s="35">
        <v>20</v>
      </c>
    </row>
    <row r="80" spans="2:10">
      <c r="B80" s="22" t="s">
        <v>50</v>
      </c>
      <c r="C80" s="21" t="s">
        <v>51</v>
      </c>
      <c r="D80" s="32">
        <v>0.55113400000000001</v>
      </c>
      <c r="E80" s="32">
        <v>0.10453</v>
      </c>
      <c r="F80" s="32" t="s">
        <v>665</v>
      </c>
      <c r="G80" s="32">
        <v>1.34572E-7</v>
      </c>
      <c r="H80" s="32">
        <v>6.9760610000000001E-2</v>
      </c>
      <c r="I80" s="32">
        <v>3.3789699999999999E-5</v>
      </c>
      <c r="J80" s="35">
        <v>20</v>
      </c>
    </row>
    <row r="81" spans="2:10">
      <c r="B81" s="22" t="s">
        <v>52</v>
      </c>
      <c r="C81" s="21" t="s">
        <v>51</v>
      </c>
      <c r="D81" s="32">
        <v>-0.55683099999999996</v>
      </c>
      <c r="E81" s="32">
        <v>0.12292</v>
      </c>
      <c r="F81" s="32" t="s">
        <v>666</v>
      </c>
      <c r="G81" s="32">
        <v>5.8978599999999996E-6</v>
      </c>
      <c r="H81" s="32">
        <v>0.14309849999999999</v>
      </c>
      <c r="I81" s="32">
        <v>8.6101000000000005E-4</v>
      </c>
      <c r="J81" s="35">
        <v>4</v>
      </c>
    </row>
    <row r="82" spans="2:10">
      <c r="B82" s="22" t="s">
        <v>53</v>
      </c>
      <c r="C82" s="21" t="s">
        <v>51</v>
      </c>
      <c r="D82" s="32">
        <v>-0.341335</v>
      </c>
      <c r="E82" s="32">
        <v>0.10170700000000001</v>
      </c>
      <c r="F82" s="32" t="s">
        <v>667</v>
      </c>
      <c r="G82" s="32">
        <v>7.9063799999999997E-4</v>
      </c>
      <c r="H82" s="32">
        <v>9.4345819999999997E-2</v>
      </c>
      <c r="I82" s="32">
        <v>4.6133537000000002E-2</v>
      </c>
      <c r="J82" s="35">
        <v>10</v>
      </c>
    </row>
    <row r="83" spans="2:10">
      <c r="B83" s="22" t="s">
        <v>289</v>
      </c>
      <c r="C83" s="21" t="s">
        <v>290</v>
      </c>
      <c r="D83" s="32">
        <v>6.4694399999999999E-2</v>
      </c>
      <c r="E83" s="32">
        <v>3.0719099999999999E-2</v>
      </c>
      <c r="F83" s="32" t="s">
        <v>798</v>
      </c>
      <c r="G83" s="32">
        <v>3.5204409999999998E-2</v>
      </c>
      <c r="H83" s="32">
        <v>0.9564473</v>
      </c>
      <c r="I83" s="32">
        <v>0.428346169</v>
      </c>
      <c r="J83" s="35">
        <v>20</v>
      </c>
    </row>
    <row r="84" spans="2:10">
      <c r="B84" s="22" t="s">
        <v>339</v>
      </c>
      <c r="C84" s="21" t="s">
        <v>290</v>
      </c>
      <c r="D84" s="32">
        <v>8.3389599999999994E-2</v>
      </c>
      <c r="E84" s="32">
        <v>4.1871699999999998E-2</v>
      </c>
      <c r="F84" s="32" t="s">
        <v>826</v>
      </c>
      <c r="G84" s="32">
        <v>4.6420339999999997E-2</v>
      </c>
      <c r="H84" s="32">
        <v>0.78694989999999998</v>
      </c>
      <c r="I84" s="32">
        <v>0.47882778799999998</v>
      </c>
      <c r="J84" s="35">
        <v>20</v>
      </c>
    </row>
    <row r="85" spans="2:10">
      <c r="B85" s="22" t="s">
        <v>120</v>
      </c>
      <c r="C85" s="21" t="s">
        <v>121</v>
      </c>
      <c r="D85" s="32">
        <v>-0.16821</v>
      </c>
      <c r="E85" s="32">
        <v>5.9127100000000002E-2</v>
      </c>
      <c r="F85" s="32" t="s">
        <v>709</v>
      </c>
      <c r="G85" s="32">
        <v>4.4426270000000002E-3</v>
      </c>
      <c r="H85" s="32">
        <v>0.65986820000000002</v>
      </c>
      <c r="I85" s="32">
        <v>0.14104064099999999</v>
      </c>
      <c r="J85" s="35">
        <v>20</v>
      </c>
    </row>
    <row r="86" spans="2:10">
      <c r="B86" s="22" t="s">
        <v>273</v>
      </c>
      <c r="C86" s="21" t="s">
        <v>274</v>
      </c>
      <c r="D86" s="32">
        <v>0.169046</v>
      </c>
      <c r="E86" s="32">
        <v>7.8638399999999997E-2</v>
      </c>
      <c r="F86" s="32" t="s">
        <v>790</v>
      </c>
      <c r="G86" s="32">
        <v>3.1582039999999999E-2</v>
      </c>
      <c r="H86" s="32">
        <v>0.80000579999999999</v>
      </c>
      <c r="I86" s="32">
        <v>0.40693805</v>
      </c>
      <c r="J86" s="35">
        <v>17</v>
      </c>
    </row>
    <row r="87" spans="2:10">
      <c r="B87" s="22" t="s">
        <v>336</v>
      </c>
      <c r="C87" s="21" t="s">
        <v>274</v>
      </c>
      <c r="D87" s="32">
        <v>0.15701699999999999</v>
      </c>
      <c r="E87" s="32">
        <v>7.8407599999999994E-2</v>
      </c>
      <c r="F87" s="32" t="s">
        <v>824</v>
      </c>
      <c r="G87" s="32">
        <v>4.5222720000000001E-2</v>
      </c>
      <c r="H87" s="32">
        <v>6.9688410000000006E-2</v>
      </c>
      <c r="I87" s="32">
        <v>0.47673722400000001</v>
      </c>
      <c r="J87" s="35">
        <v>5</v>
      </c>
    </row>
    <row r="88" spans="2:10">
      <c r="B88" s="22" t="s">
        <v>245</v>
      </c>
      <c r="C88" s="21" t="s">
        <v>246</v>
      </c>
      <c r="D88" s="32">
        <v>-0.182003</v>
      </c>
      <c r="E88" s="32">
        <v>8.0493099999999998E-2</v>
      </c>
      <c r="F88" s="32" t="s">
        <v>777</v>
      </c>
      <c r="G88" s="32">
        <v>2.375294E-2</v>
      </c>
      <c r="H88" s="32">
        <v>0.64180280000000001</v>
      </c>
      <c r="I88" s="32">
        <v>0.33512346500000001</v>
      </c>
      <c r="J88" s="35">
        <v>5</v>
      </c>
    </row>
    <row r="89" spans="2:10">
      <c r="B89" s="22" t="s">
        <v>277</v>
      </c>
      <c r="C89" s="21" t="s">
        <v>278</v>
      </c>
      <c r="D89" s="32">
        <v>-6.8628800000000004E-2</v>
      </c>
      <c r="E89" s="32">
        <v>3.2012499999999999E-2</v>
      </c>
      <c r="F89" s="32" t="s">
        <v>770</v>
      </c>
      <c r="G89" s="32">
        <v>3.2047689999999997E-2</v>
      </c>
      <c r="H89" s="32">
        <v>0.79905170000000003</v>
      </c>
      <c r="I89" s="32">
        <v>0.40790654300000001</v>
      </c>
      <c r="J89" s="35">
        <v>20</v>
      </c>
    </row>
    <row r="90" spans="2:10">
      <c r="B90" s="22" t="s">
        <v>313</v>
      </c>
      <c r="C90" s="21" t="s">
        <v>278</v>
      </c>
      <c r="D90" s="32">
        <v>0.194822</v>
      </c>
      <c r="E90" s="32">
        <v>9.4746499999999997E-2</v>
      </c>
      <c r="F90" s="32" t="s">
        <v>810</v>
      </c>
      <c r="G90" s="32">
        <v>3.9758450000000001E-2</v>
      </c>
      <c r="H90" s="32">
        <v>0.36507099999999998</v>
      </c>
      <c r="I90" s="32">
        <v>0.45377206199999998</v>
      </c>
      <c r="J90" s="35">
        <v>4</v>
      </c>
    </row>
    <row r="91" spans="2:10">
      <c r="B91" s="22" t="s">
        <v>340</v>
      </c>
      <c r="C91" s="21" t="s">
        <v>341</v>
      </c>
      <c r="D91" s="32">
        <v>-0.11407299999999999</v>
      </c>
      <c r="E91" s="32">
        <v>5.7356600000000001E-2</v>
      </c>
      <c r="F91" s="32" t="s">
        <v>827</v>
      </c>
      <c r="G91" s="32">
        <v>4.6718089999999997E-2</v>
      </c>
      <c r="H91" s="32">
        <v>0.28386</v>
      </c>
      <c r="I91" s="32">
        <v>0.47882778799999998</v>
      </c>
      <c r="J91" s="35">
        <v>11</v>
      </c>
    </row>
    <row r="92" spans="2:10">
      <c r="B92" s="22" t="s">
        <v>247</v>
      </c>
      <c r="C92" s="21" t="s">
        <v>248</v>
      </c>
      <c r="D92" s="32">
        <v>-0.11228299999999999</v>
      </c>
      <c r="E92" s="32">
        <v>4.9655100000000001E-2</v>
      </c>
      <c r="F92" s="32" t="s">
        <v>778</v>
      </c>
      <c r="G92" s="32">
        <v>2.3742969999999999E-2</v>
      </c>
      <c r="H92" s="32">
        <v>0.83817470000000005</v>
      </c>
      <c r="I92" s="32">
        <v>0.33512346500000001</v>
      </c>
      <c r="J92" s="35">
        <v>20</v>
      </c>
    </row>
    <row r="93" spans="2:10">
      <c r="B93" s="22" t="s">
        <v>516</v>
      </c>
      <c r="C93" s="21" t="s">
        <v>54</v>
      </c>
      <c r="D93" s="32">
        <v>-0.23478099999999999</v>
      </c>
      <c r="E93" s="32">
        <v>2.8044800000000002E-2</v>
      </c>
      <c r="F93" s="32" t="s">
        <v>2734</v>
      </c>
      <c r="G93" s="32">
        <v>5.6821300000000004E-17</v>
      </c>
      <c r="H93" s="32">
        <v>2.3965239999999999E-2</v>
      </c>
      <c r="I93" s="32">
        <v>1.5694000000000001E-13</v>
      </c>
      <c r="J93" s="35">
        <v>20</v>
      </c>
    </row>
    <row r="94" spans="2:10">
      <c r="B94" s="22" t="s">
        <v>367</v>
      </c>
      <c r="C94" s="21" t="s">
        <v>54</v>
      </c>
      <c r="D94" s="32">
        <v>-0.67305400000000004</v>
      </c>
      <c r="E94" s="32">
        <v>0.12163599999999999</v>
      </c>
      <c r="F94" s="32" t="s">
        <v>668</v>
      </c>
      <c r="G94" s="32">
        <v>3.1416899999999997E-8</v>
      </c>
      <c r="H94" s="32">
        <v>0.28403610000000001</v>
      </c>
      <c r="I94" s="32">
        <v>1.0846700000000001E-5</v>
      </c>
      <c r="J94" s="35">
        <v>11</v>
      </c>
    </row>
    <row r="95" spans="2:10">
      <c r="B95" s="22" t="s">
        <v>366</v>
      </c>
      <c r="C95" s="21" t="s">
        <v>54</v>
      </c>
      <c r="D95" s="32">
        <v>-0.40423599999999998</v>
      </c>
      <c r="E95" s="32">
        <v>7.4403899999999995E-2</v>
      </c>
      <c r="F95" s="32" t="s">
        <v>2735</v>
      </c>
      <c r="G95" s="32">
        <v>5.5413699999999999E-8</v>
      </c>
      <c r="H95" s="32">
        <v>1.4869510000000001E-2</v>
      </c>
      <c r="I95" s="32">
        <v>1.7005899999999999E-5</v>
      </c>
      <c r="J95" s="35">
        <v>20</v>
      </c>
    </row>
    <row r="96" spans="2:10">
      <c r="B96" s="22" t="s">
        <v>368</v>
      </c>
      <c r="C96" s="21" t="s">
        <v>54</v>
      </c>
      <c r="D96" s="32">
        <v>-0.57567400000000002</v>
      </c>
      <c r="E96" s="32">
        <v>0.122284</v>
      </c>
      <c r="F96" s="32" t="s">
        <v>2736</v>
      </c>
      <c r="G96" s="32">
        <v>2.5052600000000001E-6</v>
      </c>
      <c r="H96" s="32">
        <v>2.2903369999999999E-2</v>
      </c>
      <c r="I96" s="32">
        <v>4.3247000000000001E-4</v>
      </c>
      <c r="J96" s="35">
        <v>10</v>
      </c>
    </row>
    <row r="97" spans="2:10">
      <c r="B97" s="22" t="s">
        <v>369</v>
      </c>
      <c r="C97" s="21" t="s">
        <v>54</v>
      </c>
      <c r="D97" s="32">
        <v>-0.60022600000000004</v>
      </c>
      <c r="E97" s="32">
        <v>0.13417599999999999</v>
      </c>
      <c r="F97" s="32" t="s">
        <v>2737</v>
      </c>
      <c r="G97" s="32">
        <v>7.6980100000000005E-6</v>
      </c>
      <c r="H97" s="32">
        <v>4.3260149999999997E-2</v>
      </c>
      <c r="I97" s="32">
        <v>1.0124719999999999E-3</v>
      </c>
      <c r="J97" s="35">
        <v>7</v>
      </c>
    </row>
    <row r="98" spans="2:10">
      <c r="B98" s="22" t="s">
        <v>92</v>
      </c>
      <c r="C98" s="21" t="s">
        <v>93</v>
      </c>
      <c r="D98" s="32">
        <v>-8.4527500000000005E-2</v>
      </c>
      <c r="E98" s="32">
        <v>2.8192999999999999E-2</v>
      </c>
      <c r="F98" s="32" t="s">
        <v>692</v>
      </c>
      <c r="G98" s="32">
        <v>2.716062E-3</v>
      </c>
      <c r="H98" s="32">
        <v>0.3040196</v>
      </c>
      <c r="I98" s="32">
        <v>0.114761644</v>
      </c>
      <c r="J98" s="35">
        <v>20</v>
      </c>
    </row>
    <row r="99" spans="2:10">
      <c r="B99" s="22" t="s">
        <v>98</v>
      </c>
      <c r="C99" s="21" t="s">
        <v>93</v>
      </c>
      <c r="D99" s="32">
        <v>-0.119183</v>
      </c>
      <c r="E99" s="32">
        <v>4.0229399999999998E-2</v>
      </c>
      <c r="F99" s="32" t="s">
        <v>695</v>
      </c>
      <c r="G99" s="32">
        <v>3.0506859999999999E-3</v>
      </c>
      <c r="H99" s="32">
        <v>0.63905599999999996</v>
      </c>
      <c r="I99" s="32">
        <v>0.117520453</v>
      </c>
      <c r="J99" s="35">
        <v>20</v>
      </c>
    </row>
    <row r="100" spans="2:10">
      <c r="B100" s="22" t="s">
        <v>134</v>
      </c>
      <c r="C100" s="21" t="s">
        <v>93</v>
      </c>
      <c r="D100" s="32">
        <v>9.4674099999999997E-2</v>
      </c>
      <c r="E100" s="32">
        <v>3.5126299999999999E-2</v>
      </c>
      <c r="F100" s="32" t="s">
        <v>708</v>
      </c>
      <c r="G100" s="32">
        <v>7.0336340000000004E-3</v>
      </c>
      <c r="H100" s="32">
        <v>0.2227874</v>
      </c>
      <c r="I100" s="32">
        <v>0.19623128400000001</v>
      </c>
      <c r="J100" s="35">
        <v>20</v>
      </c>
    </row>
    <row r="101" spans="2:10">
      <c r="B101" s="22" t="s">
        <v>159</v>
      </c>
      <c r="C101" s="21" t="s">
        <v>93</v>
      </c>
      <c r="D101" s="32">
        <v>0.146284</v>
      </c>
      <c r="E101" s="32">
        <v>5.6173800000000003E-2</v>
      </c>
      <c r="F101" s="32" t="s">
        <v>731</v>
      </c>
      <c r="G101" s="32">
        <v>9.2109159999999995E-3</v>
      </c>
      <c r="H101" s="32">
        <v>0.2029571</v>
      </c>
      <c r="I101" s="32">
        <v>0.221119075</v>
      </c>
      <c r="J101" s="35">
        <v>20</v>
      </c>
    </row>
    <row r="102" spans="2:10">
      <c r="B102" s="22" t="s">
        <v>179</v>
      </c>
      <c r="C102" s="21" t="s">
        <v>93</v>
      </c>
      <c r="D102" s="32">
        <v>-0.25544699999999998</v>
      </c>
      <c r="E102" s="32">
        <v>0.10036399999999999</v>
      </c>
      <c r="F102" s="32" t="s">
        <v>740</v>
      </c>
      <c r="G102" s="32">
        <v>1.092101E-2</v>
      </c>
      <c r="H102" s="32">
        <v>0.95543060000000002</v>
      </c>
      <c r="I102" s="32">
        <v>0.223435775</v>
      </c>
      <c r="J102" s="35">
        <v>10</v>
      </c>
    </row>
    <row r="103" spans="2:10">
      <c r="B103" s="22" t="s">
        <v>85</v>
      </c>
      <c r="C103" s="21" t="s">
        <v>86</v>
      </c>
      <c r="D103" s="32">
        <v>6.8325800000000006E-2</v>
      </c>
      <c r="E103" s="32">
        <v>2.2378700000000001E-2</v>
      </c>
      <c r="F103" s="32" t="s">
        <v>687</v>
      </c>
      <c r="G103" s="32">
        <v>2.2643780000000001E-3</v>
      </c>
      <c r="H103" s="32">
        <v>0.38219649999999999</v>
      </c>
      <c r="I103" s="32">
        <v>0.104236867</v>
      </c>
      <c r="J103" s="35">
        <v>20</v>
      </c>
    </row>
    <row r="104" spans="2:10">
      <c r="B104" s="22" t="s">
        <v>207</v>
      </c>
      <c r="C104" s="21" t="s">
        <v>208</v>
      </c>
      <c r="D104" s="32">
        <v>0.24548600000000001</v>
      </c>
      <c r="E104" s="32">
        <v>0.10215399999999999</v>
      </c>
      <c r="F104" s="32" t="s">
        <v>758</v>
      </c>
      <c r="G104" s="32">
        <v>1.6256739999999999E-2</v>
      </c>
      <c r="H104" s="32">
        <v>9.3806290000000001E-2</v>
      </c>
      <c r="I104" s="32">
        <v>0.280308689</v>
      </c>
      <c r="J104" s="35">
        <v>5</v>
      </c>
    </row>
    <row r="105" spans="2:10">
      <c r="B105" s="22" t="s">
        <v>225</v>
      </c>
      <c r="C105" s="21" t="s">
        <v>226</v>
      </c>
      <c r="D105" s="32">
        <v>3.04029E-2</v>
      </c>
      <c r="E105" s="32">
        <v>1.30013E-2</v>
      </c>
      <c r="F105" s="32" t="s">
        <v>768</v>
      </c>
      <c r="G105" s="32">
        <v>1.93638E-2</v>
      </c>
      <c r="H105" s="32">
        <v>0.71941900000000003</v>
      </c>
      <c r="I105" s="32">
        <v>0.31094660200000002</v>
      </c>
      <c r="J105" s="35">
        <v>20</v>
      </c>
    </row>
    <row r="106" spans="2:10">
      <c r="B106" s="22" t="s">
        <v>306</v>
      </c>
      <c r="C106" s="21" t="s">
        <v>226</v>
      </c>
      <c r="D106" s="32">
        <v>4.3213300000000003E-2</v>
      </c>
      <c r="E106" s="32">
        <v>2.0929199999999998E-2</v>
      </c>
      <c r="F106" s="32" t="s">
        <v>807</v>
      </c>
      <c r="G106" s="32">
        <v>3.8948339999999998E-2</v>
      </c>
      <c r="H106" s="32">
        <v>0.88024630000000004</v>
      </c>
      <c r="I106" s="32">
        <v>0.44772890999999998</v>
      </c>
      <c r="J106" s="35">
        <v>20</v>
      </c>
    </row>
    <row r="107" spans="2:10">
      <c r="B107" s="22" t="s">
        <v>314</v>
      </c>
      <c r="C107" s="21" t="s">
        <v>226</v>
      </c>
      <c r="D107" s="32">
        <v>6.9762599999999994E-2</v>
      </c>
      <c r="E107" s="32">
        <v>3.3980700000000003E-2</v>
      </c>
      <c r="F107" s="32" t="s">
        <v>811</v>
      </c>
      <c r="G107" s="32">
        <v>4.0072200000000002E-2</v>
      </c>
      <c r="H107" s="32">
        <v>0.80346459999999997</v>
      </c>
      <c r="I107" s="32">
        <v>0.45547084900000001</v>
      </c>
      <c r="J107" s="35">
        <v>20</v>
      </c>
    </row>
    <row r="108" spans="2:10">
      <c r="B108" s="22" t="s">
        <v>307</v>
      </c>
      <c r="C108" s="21" t="s">
        <v>308</v>
      </c>
      <c r="D108" s="32">
        <v>-3.6287399999999997E-2</v>
      </c>
      <c r="E108" s="32">
        <v>1.75855E-2</v>
      </c>
      <c r="F108" s="32" t="s">
        <v>775</v>
      </c>
      <c r="G108" s="32">
        <v>3.9066860000000002E-2</v>
      </c>
      <c r="H108" s="32">
        <v>0.62666659999999996</v>
      </c>
      <c r="I108" s="32">
        <v>0.44772890999999998</v>
      </c>
      <c r="J108" s="35">
        <v>20</v>
      </c>
    </row>
    <row r="109" spans="2:10">
      <c r="B109" s="22" t="s">
        <v>181</v>
      </c>
      <c r="C109" s="21" t="s">
        <v>182</v>
      </c>
      <c r="D109" s="32">
        <v>-0.17413500000000001</v>
      </c>
      <c r="E109" s="32">
        <v>6.9092100000000004E-2</v>
      </c>
      <c r="F109" s="32" t="s">
        <v>742</v>
      </c>
      <c r="G109" s="32">
        <v>1.172433E-2</v>
      </c>
      <c r="H109" s="32">
        <v>0.218503</v>
      </c>
      <c r="I109" s="32">
        <v>0.23636933900000001</v>
      </c>
      <c r="J109" s="35">
        <v>20</v>
      </c>
    </row>
    <row r="110" spans="2:10">
      <c r="B110" s="22" t="s">
        <v>269</v>
      </c>
      <c r="C110" s="21" t="s">
        <v>270</v>
      </c>
      <c r="D110" s="32">
        <v>-0.187087</v>
      </c>
      <c r="E110" s="32">
        <v>8.6693500000000007E-2</v>
      </c>
      <c r="F110" s="32" t="s">
        <v>787</v>
      </c>
      <c r="G110" s="32">
        <v>3.092601E-2</v>
      </c>
      <c r="H110" s="32">
        <v>0.77896600000000005</v>
      </c>
      <c r="I110" s="32">
        <v>0.40482293699999999</v>
      </c>
      <c r="J110" s="35">
        <v>16</v>
      </c>
    </row>
    <row r="111" spans="2:10">
      <c r="B111" s="22" t="s">
        <v>323</v>
      </c>
      <c r="C111" s="21" t="s">
        <v>270</v>
      </c>
      <c r="D111" s="32">
        <v>-9.3422199999999997E-2</v>
      </c>
      <c r="E111" s="32">
        <v>4.6075499999999998E-2</v>
      </c>
      <c r="F111" s="32" t="s">
        <v>815</v>
      </c>
      <c r="G111" s="32">
        <v>4.2602170000000002E-2</v>
      </c>
      <c r="H111" s="32">
        <v>0.4156609</v>
      </c>
      <c r="I111" s="32">
        <v>0.47066877400000001</v>
      </c>
      <c r="J111" s="35">
        <v>20</v>
      </c>
    </row>
    <row r="112" spans="2:10">
      <c r="B112" s="22" t="s">
        <v>335</v>
      </c>
      <c r="C112" s="21" t="s">
        <v>270</v>
      </c>
      <c r="D112" s="32">
        <v>-0.12456399999999999</v>
      </c>
      <c r="E112" s="32">
        <v>6.1994E-2</v>
      </c>
      <c r="F112" s="32" t="s">
        <v>823</v>
      </c>
      <c r="G112" s="32">
        <v>4.450585E-2</v>
      </c>
      <c r="H112" s="32">
        <v>0.28592479999999998</v>
      </c>
      <c r="I112" s="32">
        <v>0.47636787600000002</v>
      </c>
      <c r="J112" s="35">
        <v>20</v>
      </c>
    </row>
    <row r="113" spans="2:10">
      <c r="B113" s="22" t="s">
        <v>192</v>
      </c>
      <c r="C113" s="21" t="s">
        <v>193</v>
      </c>
      <c r="D113" s="32">
        <v>0.26097199999999998</v>
      </c>
      <c r="E113" s="32">
        <v>0.105876</v>
      </c>
      <c r="F113" s="32" t="s">
        <v>748</v>
      </c>
      <c r="G113" s="32">
        <v>1.3705419999999999E-2</v>
      </c>
      <c r="H113" s="32">
        <v>0.22492780000000001</v>
      </c>
      <c r="I113" s="32">
        <v>0.25236246699999998</v>
      </c>
      <c r="J113" s="35">
        <v>7</v>
      </c>
    </row>
    <row r="114" spans="2:10">
      <c r="B114" s="22" t="s">
        <v>115</v>
      </c>
      <c r="C114" s="21" t="s">
        <v>116</v>
      </c>
      <c r="D114" s="32">
        <v>-0.21152399999999999</v>
      </c>
      <c r="E114" s="32">
        <v>7.3768200000000006E-2</v>
      </c>
      <c r="F114" s="32" t="s">
        <v>706</v>
      </c>
      <c r="G114" s="32">
        <v>4.1383510000000002E-3</v>
      </c>
      <c r="H114" s="32">
        <v>0.41029189999999999</v>
      </c>
      <c r="I114" s="32">
        <v>0.13771235500000001</v>
      </c>
      <c r="J114" s="35">
        <v>17</v>
      </c>
    </row>
    <row r="115" spans="2:10">
      <c r="B115" s="22" t="s">
        <v>135</v>
      </c>
      <c r="C115" s="21" t="s">
        <v>116</v>
      </c>
      <c r="D115" s="32">
        <v>-0.121041</v>
      </c>
      <c r="E115" s="32">
        <v>4.5051000000000001E-2</v>
      </c>
      <c r="F115" s="32" t="s">
        <v>717</v>
      </c>
      <c r="G115" s="32">
        <v>7.2148660000000003E-3</v>
      </c>
      <c r="H115" s="32">
        <v>8.2019510000000004E-2</v>
      </c>
      <c r="I115" s="32">
        <v>0.199274599</v>
      </c>
      <c r="J115" s="35">
        <v>20</v>
      </c>
    </row>
    <row r="116" spans="2:10">
      <c r="B116" s="22" t="s">
        <v>342</v>
      </c>
      <c r="C116" s="21" t="s">
        <v>343</v>
      </c>
      <c r="D116" s="32">
        <v>2.7076900000000001E-2</v>
      </c>
      <c r="E116" s="32">
        <v>1.3544499999999999E-2</v>
      </c>
      <c r="F116" s="32" t="s">
        <v>768</v>
      </c>
      <c r="G116" s="32">
        <v>4.5596770000000002E-2</v>
      </c>
      <c r="H116" s="32">
        <v>0.33668759999999998</v>
      </c>
      <c r="I116" s="32">
        <v>0.47882778799999998</v>
      </c>
      <c r="J116" s="35">
        <v>20</v>
      </c>
    </row>
    <row r="117" spans="2:10">
      <c r="B117" s="22" t="s">
        <v>74</v>
      </c>
      <c r="C117" s="21" t="s">
        <v>75</v>
      </c>
      <c r="D117" s="32">
        <v>-0.20199800000000001</v>
      </c>
      <c r="E117" s="32">
        <v>6.1384599999999997E-2</v>
      </c>
      <c r="F117" s="32" t="s">
        <v>681</v>
      </c>
      <c r="G117" s="32">
        <v>9.9938599999999989E-4</v>
      </c>
      <c r="H117" s="32">
        <v>0.32701449999999999</v>
      </c>
      <c r="I117" s="32">
        <v>5.2434433000000003E-2</v>
      </c>
      <c r="J117" s="35">
        <v>20</v>
      </c>
    </row>
    <row r="118" spans="2:10">
      <c r="B118" s="22" t="s">
        <v>89</v>
      </c>
      <c r="C118" s="21" t="s">
        <v>90</v>
      </c>
      <c r="D118" s="32">
        <v>-5.6354300000000003E-2</v>
      </c>
      <c r="E118" s="32">
        <v>1.8713400000000002E-2</v>
      </c>
      <c r="F118" s="32" t="s">
        <v>690</v>
      </c>
      <c r="G118" s="32">
        <v>2.6000889999999999E-3</v>
      </c>
      <c r="H118" s="32">
        <v>0.47183710000000001</v>
      </c>
      <c r="I118" s="32">
        <v>0.113991203</v>
      </c>
      <c r="J118" s="35">
        <v>20</v>
      </c>
    </row>
    <row r="119" spans="2:10">
      <c r="B119" s="22" t="s">
        <v>55</v>
      </c>
      <c r="C119" s="21" t="s">
        <v>56</v>
      </c>
      <c r="D119" s="32">
        <v>-0.35580899999999999</v>
      </c>
      <c r="E119" s="32">
        <v>9.4133099999999997E-2</v>
      </c>
      <c r="F119" s="32" t="s">
        <v>669</v>
      </c>
      <c r="G119" s="32">
        <v>1.5692399999999999E-4</v>
      </c>
      <c r="H119" s="32">
        <v>0.42623689999999997</v>
      </c>
      <c r="I119" s="32">
        <v>1.314861E-2</v>
      </c>
      <c r="J119" s="35">
        <v>19</v>
      </c>
    </row>
    <row r="120" spans="2:10">
      <c r="B120" s="22" t="s">
        <v>57</v>
      </c>
      <c r="C120" s="21" t="s">
        <v>56</v>
      </c>
      <c r="D120" s="32">
        <v>-8.71947E-2</v>
      </c>
      <c r="E120" s="32">
        <v>2.38049E-2</v>
      </c>
      <c r="F120" s="32" t="s">
        <v>670</v>
      </c>
      <c r="G120" s="32">
        <v>2.4938500000000003E-4</v>
      </c>
      <c r="H120" s="32">
        <v>7.7914430000000007E-2</v>
      </c>
      <c r="I120" s="32">
        <v>1.9133364E-2</v>
      </c>
      <c r="J120" s="35">
        <v>20</v>
      </c>
    </row>
    <row r="121" spans="2:10">
      <c r="B121" s="22" t="s">
        <v>58</v>
      </c>
      <c r="C121" s="21" t="s">
        <v>56</v>
      </c>
      <c r="D121" s="32">
        <v>-0.25253799999999998</v>
      </c>
      <c r="E121" s="32">
        <v>7.5583399999999995E-2</v>
      </c>
      <c r="F121" s="32" t="s">
        <v>671</v>
      </c>
      <c r="G121" s="32">
        <v>8.3423500000000001E-4</v>
      </c>
      <c r="H121" s="32">
        <v>0.41708780000000001</v>
      </c>
      <c r="I121" s="32">
        <v>4.6133537000000002E-2</v>
      </c>
      <c r="J121" s="35">
        <v>20</v>
      </c>
    </row>
    <row r="122" spans="2:10">
      <c r="B122" s="22" t="s">
        <v>441</v>
      </c>
      <c r="C122" s="21" t="s">
        <v>56</v>
      </c>
      <c r="D122" s="32">
        <v>8.5152000000000005E-2</v>
      </c>
      <c r="E122" s="32">
        <v>3.94457E-2</v>
      </c>
      <c r="F122" s="32" t="s">
        <v>769</v>
      </c>
      <c r="G122" s="32">
        <v>3.087233E-2</v>
      </c>
      <c r="H122" s="32">
        <v>2.1424160000000001E-2</v>
      </c>
      <c r="I122" s="32">
        <v>0.40482293699999999</v>
      </c>
      <c r="J122" s="35">
        <v>20</v>
      </c>
    </row>
    <row r="123" spans="2:10">
      <c r="B123" s="22" t="s">
        <v>522</v>
      </c>
      <c r="C123" s="21" t="s">
        <v>56</v>
      </c>
      <c r="D123" s="32">
        <v>-2.5097499999999998E-2</v>
      </c>
      <c r="E123" s="32">
        <v>1.2419599999999999E-2</v>
      </c>
      <c r="F123" s="32" t="s">
        <v>2738</v>
      </c>
      <c r="G123" s="32">
        <v>4.329993E-2</v>
      </c>
      <c r="H123" s="32">
        <v>2.3040399999999999E-2</v>
      </c>
      <c r="I123" s="32">
        <v>0.47270516499999998</v>
      </c>
      <c r="J123" s="35">
        <v>20</v>
      </c>
    </row>
    <row r="124" spans="2:10">
      <c r="B124" s="22" t="s">
        <v>354</v>
      </c>
      <c r="C124" s="21" t="s">
        <v>355</v>
      </c>
      <c r="D124" s="32">
        <v>-6.4106999999999997E-2</v>
      </c>
      <c r="E124" s="32">
        <v>3.2534399999999998E-2</v>
      </c>
      <c r="F124" s="32" t="s">
        <v>821</v>
      </c>
      <c r="G124" s="32">
        <v>4.8788280000000003E-2</v>
      </c>
      <c r="H124" s="32">
        <v>9.5304479999999997E-2</v>
      </c>
      <c r="I124" s="32">
        <v>0.48823633799999999</v>
      </c>
      <c r="J124" s="35">
        <v>20</v>
      </c>
    </row>
    <row r="125" spans="2:10">
      <c r="B125" s="22" t="s">
        <v>78</v>
      </c>
      <c r="C125" s="21" t="s">
        <v>79</v>
      </c>
      <c r="D125" s="32">
        <v>0.24199999999999999</v>
      </c>
      <c r="E125" s="32">
        <v>7.5542200000000004E-2</v>
      </c>
      <c r="F125" s="32" t="s">
        <v>683</v>
      </c>
      <c r="G125" s="32">
        <v>1.3576510000000001E-3</v>
      </c>
      <c r="H125" s="32">
        <v>0.3148859</v>
      </c>
      <c r="I125" s="32">
        <v>6.8178765000000002E-2</v>
      </c>
      <c r="J125" s="35">
        <v>18</v>
      </c>
    </row>
    <row r="126" spans="2:10">
      <c r="B126" s="22" t="s">
        <v>142</v>
      </c>
      <c r="C126" s="21" t="s">
        <v>79</v>
      </c>
      <c r="D126" s="32">
        <v>0.15673100000000001</v>
      </c>
      <c r="E126" s="32">
        <v>5.9325200000000002E-2</v>
      </c>
      <c r="F126" s="32" t="s">
        <v>716</v>
      </c>
      <c r="G126" s="32">
        <v>8.2443589999999997E-3</v>
      </c>
      <c r="H126" s="32">
        <v>7.7542330000000007E-2</v>
      </c>
      <c r="I126" s="32">
        <v>0.20700836</v>
      </c>
      <c r="J126" s="35">
        <v>20</v>
      </c>
    </row>
    <row r="127" spans="2:10">
      <c r="B127" s="22" t="s">
        <v>185</v>
      </c>
      <c r="C127" s="21" t="s">
        <v>186</v>
      </c>
      <c r="D127" s="32">
        <v>0.15198300000000001</v>
      </c>
      <c r="E127" s="32">
        <v>6.10314E-2</v>
      </c>
      <c r="F127" s="32" t="s">
        <v>744</v>
      </c>
      <c r="G127" s="32">
        <v>1.276568E-2</v>
      </c>
      <c r="H127" s="32">
        <v>0.98741869999999998</v>
      </c>
      <c r="I127" s="32">
        <v>0.24485283399999999</v>
      </c>
      <c r="J127" s="35">
        <v>20</v>
      </c>
    </row>
    <row r="128" spans="2:10">
      <c r="B128" s="22" t="s">
        <v>203</v>
      </c>
      <c r="C128" s="21" t="s">
        <v>186</v>
      </c>
      <c r="D128" s="32">
        <v>0.204926</v>
      </c>
      <c r="E128" s="32">
        <v>8.4876099999999996E-2</v>
      </c>
      <c r="F128" s="32" t="s">
        <v>755</v>
      </c>
      <c r="G128" s="32">
        <v>1.5760369999999999E-2</v>
      </c>
      <c r="H128" s="32">
        <v>0.94384199999999996</v>
      </c>
      <c r="I128" s="32">
        <v>0.27961784299999998</v>
      </c>
      <c r="J128" s="35">
        <v>17</v>
      </c>
    </row>
    <row r="129" spans="2:10">
      <c r="B129" s="22" t="s">
        <v>227</v>
      </c>
      <c r="C129" s="21" t="s">
        <v>186</v>
      </c>
      <c r="D129" s="32">
        <v>0.174538</v>
      </c>
      <c r="E129" s="32">
        <v>7.4748200000000001E-2</v>
      </c>
      <c r="F129" s="32" t="s">
        <v>754</v>
      </c>
      <c r="G129" s="32">
        <v>1.9543040000000001E-2</v>
      </c>
      <c r="H129" s="32">
        <v>0.96779660000000001</v>
      </c>
      <c r="I129" s="32">
        <v>0.31201084699999998</v>
      </c>
      <c r="J129" s="35">
        <v>20</v>
      </c>
    </row>
    <row r="130" spans="2:10">
      <c r="B130" s="22" t="s">
        <v>271</v>
      </c>
      <c r="C130" s="21" t="s">
        <v>186</v>
      </c>
      <c r="D130" s="32">
        <v>-0.21029200000000001</v>
      </c>
      <c r="E130" s="32">
        <v>9.7549300000000005E-2</v>
      </c>
      <c r="F130" s="32" t="s">
        <v>789</v>
      </c>
      <c r="G130" s="32">
        <v>3.1103510000000001E-2</v>
      </c>
      <c r="H130" s="32">
        <v>0.90325979999999995</v>
      </c>
      <c r="I130" s="32">
        <v>0.40522591800000002</v>
      </c>
      <c r="J130" s="35">
        <v>6</v>
      </c>
    </row>
    <row r="131" spans="2:10">
      <c r="B131" s="22" t="s">
        <v>258</v>
      </c>
      <c r="C131" s="21" t="s">
        <v>259</v>
      </c>
      <c r="D131" s="32">
        <v>0.160798</v>
      </c>
      <c r="E131" s="32">
        <v>7.3471499999999995E-2</v>
      </c>
      <c r="F131" s="32" t="s">
        <v>785</v>
      </c>
      <c r="G131" s="32">
        <v>2.8627650000000001E-2</v>
      </c>
      <c r="H131" s="32">
        <v>0.95368949999999997</v>
      </c>
      <c r="I131" s="32">
        <v>0.39008297400000003</v>
      </c>
      <c r="J131" s="35">
        <v>16</v>
      </c>
    </row>
    <row r="132" spans="2:10">
      <c r="B132" s="22" t="s">
        <v>344</v>
      </c>
      <c r="C132" s="21" t="s">
        <v>259</v>
      </c>
      <c r="D132" s="32">
        <v>-7.2212299999999993E-2</v>
      </c>
      <c r="E132" s="32">
        <v>3.6268399999999999E-2</v>
      </c>
      <c r="F132" s="32" t="s">
        <v>812</v>
      </c>
      <c r="G132" s="32">
        <v>4.6475259999999997E-2</v>
      </c>
      <c r="H132" s="32">
        <v>9.2945159999999999E-2</v>
      </c>
      <c r="I132" s="32">
        <v>0.47882778799999998</v>
      </c>
      <c r="J132" s="35">
        <v>20</v>
      </c>
    </row>
    <row r="133" spans="2:10">
      <c r="B133" s="22" t="s">
        <v>294</v>
      </c>
      <c r="C133" s="21" t="s">
        <v>295</v>
      </c>
      <c r="D133" s="32">
        <v>6.0911E-2</v>
      </c>
      <c r="E133" s="32">
        <v>2.9151699999999999E-2</v>
      </c>
      <c r="F133" s="32" t="s">
        <v>800</v>
      </c>
      <c r="G133" s="32">
        <v>3.6666999999999998E-2</v>
      </c>
      <c r="H133" s="32">
        <v>0.1151209</v>
      </c>
      <c r="I133" s="32">
        <v>0.43747175100000002</v>
      </c>
      <c r="J133" s="35">
        <v>20</v>
      </c>
    </row>
    <row r="134" spans="2:10">
      <c r="B134" s="22" t="s">
        <v>299</v>
      </c>
      <c r="C134" s="21" t="s">
        <v>295</v>
      </c>
      <c r="D134" s="32">
        <v>8.8081199999999998E-2</v>
      </c>
      <c r="E134" s="32">
        <v>4.2411900000000002E-2</v>
      </c>
      <c r="F134" s="32" t="s">
        <v>803</v>
      </c>
      <c r="G134" s="32">
        <v>3.7819709999999999E-2</v>
      </c>
      <c r="H134" s="32">
        <v>0.43037189999999997</v>
      </c>
      <c r="I134" s="32">
        <v>0.44640187599999998</v>
      </c>
      <c r="J134" s="35">
        <v>20</v>
      </c>
    </row>
    <row r="135" spans="2:10">
      <c r="B135" s="22" t="s">
        <v>143</v>
      </c>
      <c r="C135" s="21" t="s">
        <v>144</v>
      </c>
      <c r="D135" s="32">
        <v>0.26957700000000001</v>
      </c>
      <c r="E135" s="32">
        <v>0.102339</v>
      </c>
      <c r="F135" s="32" t="s">
        <v>722</v>
      </c>
      <c r="G135" s="32">
        <v>8.4345219999999999E-3</v>
      </c>
      <c r="H135" s="32">
        <v>0.1559421</v>
      </c>
      <c r="I135" s="32">
        <v>0.209875223</v>
      </c>
      <c r="J135" s="35">
        <v>9</v>
      </c>
    </row>
    <row r="136" spans="2:10">
      <c r="B136" s="22" t="s">
        <v>309</v>
      </c>
      <c r="C136" s="21" t="s">
        <v>310</v>
      </c>
      <c r="D136" s="32">
        <v>-0.13472500000000001</v>
      </c>
      <c r="E136" s="32">
        <v>6.51341E-2</v>
      </c>
      <c r="F136" s="32" t="s">
        <v>808</v>
      </c>
      <c r="G136" s="32">
        <v>3.8599580000000001E-2</v>
      </c>
      <c r="H136" s="32">
        <v>0.16272220000000001</v>
      </c>
      <c r="I136" s="32">
        <v>0.44772890999999998</v>
      </c>
      <c r="J136" s="35">
        <v>18</v>
      </c>
    </row>
    <row r="137" spans="2:10">
      <c r="B137" s="22" t="s">
        <v>318</v>
      </c>
      <c r="C137" s="21" t="s">
        <v>319</v>
      </c>
      <c r="D137" s="32">
        <v>0.14910499999999999</v>
      </c>
      <c r="E137" s="32">
        <v>7.2871900000000003E-2</v>
      </c>
      <c r="F137" s="32" t="s">
        <v>788</v>
      </c>
      <c r="G137" s="32">
        <v>4.0744170000000003E-2</v>
      </c>
      <c r="H137" s="32">
        <v>8.5313319999999998E-2</v>
      </c>
      <c r="I137" s="32">
        <v>0.45746096600000002</v>
      </c>
      <c r="J137" s="35">
        <v>13</v>
      </c>
    </row>
    <row r="138" spans="2:10">
      <c r="B138" s="22" t="s">
        <v>325</v>
      </c>
      <c r="C138" s="21" t="s">
        <v>319</v>
      </c>
      <c r="D138" s="32">
        <v>0.14931700000000001</v>
      </c>
      <c r="E138" s="32">
        <v>7.3768399999999998E-2</v>
      </c>
      <c r="F138" s="32" t="s">
        <v>817</v>
      </c>
      <c r="G138" s="32">
        <v>4.2956029999999999E-2</v>
      </c>
      <c r="H138" s="32">
        <v>0.2642333</v>
      </c>
      <c r="I138" s="32">
        <v>0.47251704100000003</v>
      </c>
      <c r="J138" s="35">
        <v>9</v>
      </c>
    </row>
    <row r="139" spans="2:10">
      <c r="B139" s="22" t="s">
        <v>99</v>
      </c>
      <c r="C139" s="21" t="s">
        <v>100</v>
      </c>
      <c r="D139" s="32">
        <v>3.8935999999999998E-2</v>
      </c>
      <c r="E139" s="32">
        <v>1.30834E-2</v>
      </c>
      <c r="F139" s="32" t="s">
        <v>696</v>
      </c>
      <c r="G139" s="32">
        <v>2.9204840000000001E-3</v>
      </c>
      <c r="H139" s="32">
        <v>0.85717620000000005</v>
      </c>
      <c r="I139" s="32">
        <v>0.117520453</v>
      </c>
      <c r="J139" s="35">
        <v>20</v>
      </c>
    </row>
    <row r="140" spans="2:10">
      <c r="B140" s="22" t="s">
        <v>122</v>
      </c>
      <c r="C140" s="21" t="s">
        <v>100</v>
      </c>
      <c r="D140" s="32">
        <v>-0.144815</v>
      </c>
      <c r="E140" s="32">
        <v>5.1292499999999998E-2</v>
      </c>
      <c r="F140" s="32" t="s">
        <v>710</v>
      </c>
      <c r="G140" s="32">
        <v>4.7530610000000003E-3</v>
      </c>
      <c r="H140" s="32">
        <v>0.39521430000000002</v>
      </c>
      <c r="I140" s="32">
        <v>0.14799419799999999</v>
      </c>
      <c r="J140" s="35">
        <v>13</v>
      </c>
    </row>
    <row r="141" spans="2:10">
      <c r="B141" s="22" t="s">
        <v>264</v>
      </c>
      <c r="C141" s="21" t="s">
        <v>100</v>
      </c>
      <c r="D141" s="32">
        <v>-0.190216</v>
      </c>
      <c r="E141" s="32">
        <v>8.75803E-2</v>
      </c>
      <c r="F141" s="32" t="s">
        <v>787</v>
      </c>
      <c r="G141" s="32">
        <v>2.9863299999999999E-2</v>
      </c>
      <c r="H141" s="32">
        <v>0.13300139999999999</v>
      </c>
      <c r="I141" s="32">
        <v>0.39534924399999999</v>
      </c>
      <c r="J141" s="35">
        <v>10</v>
      </c>
    </row>
    <row r="142" spans="2:10">
      <c r="B142" s="22" t="s">
        <v>194</v>
      </c>
      <c r="C142" s="21" t="s">
        <v>195</v>
      </c>
      <c r="D142" s="32">
        <v>-5.97221E-2</v>
      </c>
      <c r="E142" s="32">
        <v>2.4206800000000001E-2</v>
      </c>
      <c r="F142" s="32" t="s">
        <v>749</v>
      </c>
      <c r="G142" s="32">
        <v>1.361894E-2</v>
      </c>
      <c r="H142" s="32">
        <v>0.70919200000000004</v>
      </c>
      <c r="I142" s="32">
        <v>0.25236246699999998</v>
      </c>
      <c r="J142" s="35">
        <v>20</v>
      </c>
    </row>
    <row r="143" spans="2:10">
      <c r="B143" s="22" t="s">
        <v>80</v>
      </c>
      <c r="C143" s="21" t="s">
        <v>81</v>
      </c>
      <c r="D143" s="32">
        <v>0.106345</v>
      </c>
      <c r="E143" s="32">
        <v>3.3255899999999998E-2</v>
      </c>
      <c r="F143" s="32" t="s">
        <v>684</v>
      </c>
      <c r="G143" s="32">
        <v>1.3849400000000001E-3</v>
      </c>
      <c r="H143" s="32">
        <v>0.18660099999999999</v>
      </c>
      <c r="I143" s="32">
        <v>6.8294762999999994E-2</v>
      </c>
      <c r="J143" s="35">
        <v>20</v>
      </c>
    </row>
    <row r="144" spans="2:10">
      <c r="B144" s="22" t="s">
        <v>82</v>
      </c>
      <c r="C144" s="21" t="s">
        <v>81</v>
      </c>
      <c r="D144" s="32">
        <v>0.110252</v>
      </c>
      <c r="E144" s="32">
        <v>3.4532300000000002E-2</v>
      </c>
      <c r="F144" s="32" t="s">
        <v>685</v>
      </c>
      <c r="G144" s="32">
        <v>1.4094139999999999E-3</v>
      </c>
      <c r="H144" s="32">
        <v>0.26370310000000002</v>
      </c>
      <c r="I144" s="32">
        <v>6.8294762999999994E-2</v>
      </c>
      <c r="J144" s="35">
        <v>20</v>
      </c>
    </row>
    <row r="145" spans="2:10">
      <c r="B145" s="22" t="s">
        <v>177</v>
      </c>
      <c r="C145" s="21" t="s">
        <v>178</v>
      </c>
      <c r="D145" s="32">
        <v>-0.112897</v>
      </c>
      <c r="E145" s="32">
        <v>4.4287800000000002E-2</v>
      </c>
      <c r="F145" s="32" t="s">
        <v>739</v>
      </c>
      <c r="G145" s="32">
        <v>1.079782E-2</v>
      </c>
      <c r="H145" s="32">
        <v>0.22273490000000001</v>
      </c>
      <c r="I145" s="32">
        <v>0.222564021</v>
      </c>
      <c r="J145" s="35">
        <v>20</v>
      </c>
    </row>
    <row r="146" spans="2:10">
      <c r="B146" s="22" t="s">
        <v>356</v>
      </c>
      <c r="C146" s="21" t="s">
        <v>357</v>
      </c>
      <c r="D146" s="32">
        <v>0.122987</v>
      </c>
      <c r="E146" s="32">
        <v>6.2552099999999999E-2</v>
      </c>
      <c r="F146" s="32" t="s">
        <v>834</v>
      </c>
      <c r="G146" s="32">
        <v>4.9279969999999999E-2</v>
      </c>
      <c r="H146" s="32">
        <v>0.82038069999999996</v>
      </c>
      <c r="I146" s="32">
        <v>0.49137645200000002</v>
      </c>
      <c r="J146" s="35">
        <v>20</v>
      </c>
    </row>
    <row r="147" spans="2:10">
      <c r="B147" s="22" t="s">
        <v>146</v>
      </c>
      <c r="C147" s="21" t="s">
        <v>147</v>
      </c>
      <c r="D147" s="32">
        <v>-0.20859</v>
      </c>
      <c r="E147" s="32">
        <v>7.9776700000000006E-2</v>
      </c>
      <c r="F147" s="32" t="s">
        <v>724</v>
      </c>
      <c r="G147" s="32">
        <v>8.9311979999999996E-3</v>
      </c>
      <c r="H147" s="32">
        <v>0.27654630000000002</v>
      </c>
      <c r="I147" s="32">
        <v>0.219968733</v>
      </c>
      <c r="J147" s="35">
        <v>20</v>
      </c>
    </row>
    <row r="148" spans="2:10">
      <c r="B148" s="22" t="s">
        <v>249</v>
      </c>
      <c r="C148" s="21" t="s">
        <v>250</v>
      </c>
      <c r="D148" s="32">
        <v>9.9085199999999998E-2</v>
      </c>
      <c r="E148" s="32">
        <v>4.3566800000000003E-2</v>
      </c>
      <c r="F148" s="32" t="s">
        <v>779</v>
      </c>
      <c r="G148" s="32">
        <v>2.294624E-2</v>
      </c>
      <c r="H148" s="32">
        <v>0.73456109999999997</v>
      </c>
      <c r="I148" s="32">
        <v>0.33512346500000001</v>
      </c>
      <c r="J148" s="35">
        <v>20</v>
      </c>
    </row>
    <row r="149" spans="2:10">
      <c r="B149" s="22" t="s">
        <v>160</v>
      </c>
      <c r="C149" s="21" t="s">
        <v>161</v>
      </c>
      <c r="D149" s="32">
        <v>-0.23679700000000001</v>
      </c>
      <c r="E149" s="32">
        <v>9.10382E-2</v>
      </c>
      <c r="F149" s="32" t="s">
        <v>732</v>
      </c>
      <c r="G149" s="32">
        <v>9.2931019999999993E-3</v>
      </c>
      <c r="H149" s="32">
        <v>0.1448672</v>
      </c>
      <c r="I149" s="32">
        <v>0.221119075</v>
      </c>
      <c r="J149" s="35">
        <v>20</v>
      </c>
    </row>
    <row r="150" spans="2:10">
      <c r="B150" s="22" t="s">
        <v>113</v>
      </c>
      <c r="C150" s="21" t="s">
        <v>114</v>
      </c>
      <c r="D150" s="32">
        <v>-6.6838300000000003E-2</v>
      </c>
      <c r="E150" s="32">
        <v>2.3219900000000002E-2</v>
      </c>
      <c r="F150" s="32" t="s">
        <v>705</v>
      </c>
      <c r="G150" s="32">
        <v>3.9958770000000001E-3</v>
      </c>
      <c r="H150" s="32">
        <v>0.78645370000000003</v>
      </c>
      <c r="I150" s="32">
        <v>0.134592833</v>
      </c>
      <c r="J150" s="35">
        <v>20</v>
      </c>
    </row>
    <row r="151" spans="2:10">
      <c r="B151" s="22" t="s">
        <v>125</v>
      </c>
      <c r="C151" s="21" t="s">
        <v>114</v>
      </c>
      <c r="D151" s="32">
        <v>-0.13251599999999999</v>
      </c>
      <c r="E151" s="32">
        <v>4.7074400000000002E-2</v>
      </c>
      <c r="F151" s="32" t="s">
        <v>711</v>
      </c>
      <c r="G151" s="32">
        <v>4.8772499999999996E-3</v>
      </c>
      <c r="H151" s="32">
        <v>0.67899379999999998</v>
      </c>
      <c r="I151" s="32">
        <v>0.149677383</v>
      </c>
      <c r="J151" s="35">
        <v>20</v>
      </c>
    </row>
    <row r="152" spans="2:10">
      <c r="B152" s="22" t="s">
        <v>214</v>
      </c>
      <c r="C152" s="21" t="s">
        <v>215</v>
      </c>
      <c r="D152" s="32">
        <v>6.4426499999999998E-2</v>
      </c>
      <c r="E152" s="32">
        <v>2.70852E-2</v>
      </c>
      <c r="F152" s="32" t="s">
        <v>761</v>
      </c>
      <c r="G152" s="32">
        <v>1.7375660000000001E-2</v>
      </c>
      <c r="H152" s="32">
        <v>0.99616309999999997</v>
      </c>
      <c r="I152" s="32">
        <v>0.29078136300000001</v>
      </c>
      <c r="J152" s="35">
        <v>4</v>
      </c>
    </row>
    <row r="153" spans="2:10">
      <c r="B153" s="22" t="s">
        <v>162</v>
      </c>
      <c r="C153" s="21" t="s">
        <v>163</v>
      </c>
      <c r="D153" s="32">
        <v>-0.227544</v>
      </c>
      <c r="E153" s="32">
        <v>8.9091299999999998E-2</v>
      </c>
      <c r="F153" s="32" t="s">
        <v>733</v>
      </c>
      <c r="G153" s="32">
        <v>1.064766E-2</v>
      </c>
      <c r="H153" s="32">
        <v>0.12427059999999999</v>
      </c>
      <c r="I153" s="32">
        <v>0.221119075</v>
      </c>
      <c r="J153" s="35">
        <v>19</v>
      </c>
    </row>
    <row r="154" spans="2:10">
      <c r="B154" s="22" t="s">
        <v>575</v>
      </c>
      <c r="C154" s="21" t="s">
        <v>163</v>
      </c>
      <c r="D154" s="32">
        <v>-6.8887500000000004E-2</v>
      </c>
      <c r="E154" s="32">
        <v>2.7526999999999999E-2</v>
      </c>
      <c r="F154" s="32" t="s">
        <v>770</v>
      </c>
      <c r="G154" s="32">
        <v>1.233047E-2</v>
      </c>
      <c r="H154" s="32">
        <v>2.8232739999999999E-2</v>
      </c>
      <c r="I154" s="32">
        <v>0.24326255799999999</v>
      </c>
      <c r="J154" s="35">
        <v>20</v>
      </c>
    </row>
    <row r="155" spans="2:10">
      <c r="B155" s="22" t="s">
        <v>337</v>
      </c>
      <c r="C155" s="21" t="s">
        <v>338</v>
      </c>
      <c r="D155" s="32">
        <v>0.19822699999999999</v>
      </c>
      <c r="E155" s="32">
        <v>9.8946400000000004E-2</v>
      </c>
      <c r="F155" s="32" t="s">
        <v>825</v>
      </c>
      <c r="G155" s="32">
        <v>4.5137009999999998E-2</v>
      </c>
      <c r="H155" s="32">
        <v>0.66590660000000002</v>
      </c>
      <c r="I155" s="32">
        <v>0.47673722400000001</v>
      </c>
      <c r="J155" s="35">
        <v>19</v>
      </c>
    </row>
    <row r="156" spans="2:10">
      <c r="B156" s="22" t="s">
        <v>320</v>
      </c>
      <c r="C156" s="21" t="s">
        <v>321</v>
      </c>
      <c r="D156" s="32">
        <v>6.6343899999999997E-2</v>
      </c>
      <c r="E156" s="32">
        <v>3.2506300000000002E-2</v>
      </c>
      <c r="F156" s="32" t="s">
        <v>813</v>
      </c>
      <c r="G156" s="32">
        <v>4.125533E-2</v>
      </c>
      <c r="H156" s="32">
        <v>0.85232189999999997</v>
      </c>
      <c r="I156" s="32">
        <v>0.46047562800000003</v>
      </c>
      <c r="J156" s="35">
        <v>20</v>
      </c>
    </row>
    <row r="157" spans="2:10">
      <c r="B157" s="22" t="s">
        <v>123</v>
      </c>
      <c r="C157" s="21" t="s">
        <v>124</v>
      </c>
      <c r="D157" s="32">
        <v>3.8713699999999997E-2</v>
      </c>
      <c r="E157" s="32">
        <v>1.37173E-2</v>
      </c>
      <c r="F157" s="32" t="s">
        <v>696</v>
      </c>
      <c r="G157" s="32">
        <v>4.7688210000000003E-3</v>
      </c>
      <c r="H157" s="32">
        <v>0.18544450000000001</v>
      </c>
      <c r="I157" s="32">
        <v>0.14799419799999999</v>
      </c>
      <c r="J157" s="35">
        <v>20</v>
      </c>
    </row>
    <row r="158" spans="2:10">
      <c r="B158" s="22" t="s">
        <v>148</v>
      </c>
      <c r="C158" s="21" t="s">
        <v>124</v>
      </c>
      <c r="D158" s="32">
        <v>-0.141761</v>
      </c>
      <c r="E158" s="32">
        <v>5.4330000000000003E-2</v>
      </c>
      <c r="F158" s="32" t="s">
        <v>725</v>
      </c>
      <c r="G158" s="32">
        <v>9.0739670000000005E-3</v>
      </c>
      <c r="H158" s="32">
        <v>0.32871519999999999</v>
      </c>
      <c r="I158" s="32">
        <v>0.219968733</v>
      </c>
      <c r="J158" s="35">
        <v>20</v>
      </c>
    </row>
    <row r="159" spans="2:10">
      <c r="B159" s="22" t="s">
        <v>130</v>
      </c>
      <c r="C159" s="21" t="s">
        <v>131</v>
      </c>
      <c r="D159" s="32">
        <v>7.2141999999999998E-2</v>
      </c>
      <c r="E159" s="32">
        <v>2.65197E-2</v>
      </c>
      <c r="F159" s="32" t="s">
        <v>715</v>
      </c>
      <c r="G159" s="32">
        <v>6.5218899999999998E-3</v>
      </c>
      <c r="H159" s="32">
        <v>0.13606270000000001</v>
      </c>
      <c r="I159" s="32">
        <v>0.18764021</v>
      </c>
      <c r="J159" s="35">
        <v>20</v>
      </c>
    </row>
    <row r="160" spans="2:10">
      <c r="B160" s="22" t="s">
        <v>140</v>
      </c>
      <c r="C160" s="21" t="s">
        <v>131</v>
      </c>
      <c r="D160" s="32">
        <v>-0.13800599999999999</v>
      </c>
      <c r="E160" s="32">
        <v>5.2132299999999999E-2</v>
      </c>
      <c r="F160" s="32" t="s">
        <v>707</v>
      </c>
      <c r="G160" s="32">
        <v>8.1153389999999992E-3</v>
      </c>
      <c r="H160" s="32">
        <v>0.25917410000000002</v>
      </c>
      <c r="I160" s="32">
        <v>0.20563822300000001</v>
      </c>
      <c r="J160" s="35">
        <v>13</v>
      </c>
    </row>
    <row r="161" spans="2:10">
      <c r="B161" s="22" t="s">
        <v>287</v>
      </c>
      <c r="C161" s="21" t="s">
        <v>288</v>
      </c>
      <c r="D161" s="32">
        <v>8.1400100000000003E-2</v>
      </c>
      <c r="E161" s="32">
        <v>3.857E-2</v>
      </c>
      <c r="F161" s="32" t="s">
        <v>797</v>
      </c>
      <c r="G161" s="32">
        <v>3.4819660000000002E-2</v>
      </c>
      <c r="H161" s="32">
        <v>0.3448543</v>
      </c>
      <c r="I161" s="32">
        <v>0.42779562300000001</v>
      </c>
      <c r="J161" s="35">
        <v>20</v>
      </c>
    </row>
    <row r="162" spans="2:10">
      <c r="B162" s="22" t="s">
        <v>279</v>
      </c>
      <c r="C162" s="21" t="s">
        <v>280</v>
      </c>
      <c r="D162" s="32">
        <v>0.14848900000000001</v>
      </c>
      <c r="E162" s="32">
        <v>6.92271E-2</v>
      </c>
      <c r="F162" s="32" t="s">
        <v>792</v>
      </c>
      <c r="G162" s="32">
        <v>3.1956329999999998E-2</v>
      </c>
      <c r="H162" s="32">
        <v>0.60752130000000004</v>
      </c>
      <c r="I162" s="32">
        <v>0.40790654300000001</v>
      </c>
      <c r="J162" s="35">
        <v>20</v>
      </c>
    </row>
    <row r="163" spans="2:10">
      <c r="B163" s="22" t="s">
        <v>275</v>
      </c>
      <c r="C163" s="21" t="s">
        <v>276</v>
      </c>
      <c r="D163" s="32">
        <v>2.7144999999999999E-2</v>
      </c>
      <c r="E163" s="32">
        <v>1.2634599999999999E-2</v>
      </c>
      <c r="F163" s="32" t="s">
        <v>791</v>
      </c>
      <c r="G163" s="32">
        <v>3.1676929999999999E-2</v>
      </c>
      <c r="H163" s="32">
        <v>0.39259040000000001</v>
      </c>
      <c r="I163" s="32">
        <v>0.40693805</v>
      </c>
      <c r="J163" s="35">
        <v>20</v>
      </c>
    </row>
    <row r="164" spans="2:10">
      <c r="B164" s="22" t="s">
        <v>281</v>
      </c>
      <c r="C164" s="21" t="s">
        <v>276</v>
      </c>
      <c r="D164" s="32">
        <v>-3.9043399999999999E-2</v>
      </c>
      <c r="E164" s="32">
        <v>1.83555E-2</v>
      </c>
      <c r="F164" s="32" t="s">
        <v>775</v>
      </c>
      <c r="G164" s="32">
        <v>3.3414739999999998E-2</v>
      </c>
      <c r="H164" s="32">
        <v>0.36944349999999998</v>
      </c>
      <c r="I164" s="32">
        <v>0.41839225899999999</v>
      </c>
      <c r="J164" s="35">
        <v>20</v>
      </c>
    </row>
    <row r="165" spans="2:10">
      <c r="B165" s="22" t="s">
        <v>282</v>
      </c>
      <c r="C165" s="21" t="s">
        <v>276</v>
      </c>
      <c r="D165" s="32">
        <v>-4.0982200000000003E-2</v>
      </c>
      <c r="E165" s="32">
        <v>1.9273800000000001E-2</v>
      </c>
      <c r="F165" s="32" t="s">
        <v>793</v>
      </c>
      <c r="G165" s="32">
        <v>3.3477439999999997E-2</v>
      </c>
      <c r="H165" s="32">
        <v>0.80800159999999999</v>
      </c>
      <c r="I165" s="32">
        <v>0.41839225899999999</v>
      </c>
      <c r="J165" s="35">
        <v>20</v>
      </c>
    </row>
    <row r="166" spans="2:10">
      <c r="B166" s="22" t="s">
        <v>283</v>
      </c>
      <c r="C166" s="21" t="s">
        <v>276</v>
      </c>
      <c r="D166" s="32">
        <v>-4.8189500000000003E-2</v>
      </c>
      <c r="E166" s="32">
        <v>2.2693999999999999E-2</v>
      </c>
      <c r="F166" s="32" t="s">
        <v>794</v>
      </c>
      <c r="G166" s="32">
        <v>3.3716500000000003E-2</v>
      </c>
      <c r="H166" s="32">
        <v>0.616757</v>
      </c>
      <c r="I166" s="32">
        <v>0.41948185999999998</v>
      </c>
      <c r="J166" s="35">
        <v>20</v>
      </c>
    </row>
    <row r="167" spans="2:10">
      <c r="B167" s="22" t="s">
        <v>322</v>
      </c>
      <c r="C167" s="21" t="s">
        <v>276</v>
      </c>
      <c r="D167" s="32">
        <v>0.14089599999999999</v>
      </c>
      <c r="E167" s="32">
        <v>6.9065100000000004E-2</v>
      </c>
      <c r="F167" s="32" t="s">
        <v>814</v>
      </c>
      <c r="G167" s="32">
        <v>4.1346109999999998E-2</v>
      </c>
      <c r="H167" s="32">
        <v>0.15478690000000001</v>
      </c>
      <c r="I167" s="32">
        <v>0.46047562800000003</v>
      </c>
      <c r="J167" s="35">
        <v>14</v>
      </c>
    </row>
    <row r="168" spans="2:10">
      <c r="B168" s="22" t="s">
        <v>217</v>
      </c>
      <c r="C168" s="21" t="s">
        <v>218</v>
      </c>
      <c r="D168" s="32">
        <v>-0.220778</v>
      </c>
      <c r="E168" s="32">
        <v>9.3310000000000004E-2</v>
      </c>
      <c r="F168" s="32" t="s">
        <v>763</v>
      </c>
      <c r="G168" s="32">
        <v>1.7978020000000001E-2</v>
      </c>
      <c r="H168" s="32">
        <v>0.51273440000000003</v>
      </c>
      <c r="I168" s="32">
        <v>0.29733707300000001</v>
      </c>
      <c r="J168" s="35">
        <v>8</v>
      </c>
    </row>
    <row r="169" spans="2:10">
      <c r="B169" s="22" t="s">
        <v>291</v>
      </c>
      <c r="C169" s="21" t="s">
        <v>218</v>
      </c>
      <c r="D169" s="32">
        <v>7.6771099999999995E-2</v>
      </c>
      <c r="E169" s="32">
        <v>3.6430999999999998E-2</v>
      </c>
      <c r="F169" s="32" t="s">
        <v>799</v>
      </c>
      <c r="G169" s="32">
        <v>3.5091339999999999E-2</v>
      </c>
      <c r="H169" s="32">
        <v>0.4038253</v>
      </c>
      <c r="I169" s="32">
        <v>0.428346169</v>
      </c>
      <c r="J169" s="35">
        <v>20</v>
      </c>
    </row>
    <row r="170" spans="2:10">
      <c r="B170" s="22" t="s">
        <v>164</v>
      </c>
      <c r="C170" s="21" t="s">
        <v>165</v>
      </c>
      <c r="D170" s="32">
        <v>-8.4271200000000004E-2</v>
      </c>
      <c r="E170" s="32">
        <v>3.2782199999999997E-2</v>
      </c>
      <c r="F170" s="32" t="s">
        <v>734</v>
      </c>
      <c r="G170" s="32">
        <v>1.015108E-2</v>
      </c>
      <c r="H170" s="32">
        <v>0.58185819999999999</v>
      </c>
      <c r="I170" s="32">
        <v>0.221119075</v>
      </c>
      <c r="J170" s="35">
        <v>20</v>
      </c>
    </row>
    <row r="171" spans="2:10">
      <c r="B171" s="22" t="s">
        <v>59</v>
      </c>
      <c r="C171" s="21" t="s">
        <v>2764</v>
      </c>
      <c r="D171" s="32">
        <v>0.304205</v>
      </c>
      <c r="E171" s="32">
        <v>8.2639400000000002E-2</v>
      </c>
      <c r="F171" s="32" t="s">
        <v>672</v>
      </c>
      <c r="G171" s="32">
        <v>2.32222E-4</v>
      </c>
      <c r="H171" s="32">
        <v>0.12619659999999999</v>
      </c>
      <c r="I171" s="32">
        <v>1.8325648999999999E-2</v>
      </c>
      <c r="J171" s="35">
        <v>20</v>
      </c>
    </row>
    <row r="172" spans="2:10">
      <c r="B172" s="22" t="s">
        <v>61</v>
      </c>
      <c r="C172" s="21" t="s">
        <v>60</v>
      </c>
      <c r="D172" s="32">
        <v>-0.41647200000000001</v>
      </c>
      <c r="E172" s="32">
        <v>0.12238</v>
      </c>
      <c r="F172" s="32" t="s">
        <v>673</v>
      </c>
      <c r="G172" s="32">
        <v>6.6624700000000002E-4</v>
      </c>
      <c r="H172" s="32">
        <v>0.1225987</v>
      </c>
      <c r="I172" s="32">
        <v>4.1537879999999999E-2</v>
      </c>
      <c r="J172" s="35">
        <v>14</v>
      </c>
    </row>
    <row r="173" spans="2:10">
      <c r="B173" s="22" t="s">
        <v>265</v>
      </c>
      <c r="C173" s="21" t="s">
        <v>266</v>
      </c>
      <c r="D173" s="32">
        <v>6.3000399999999998E-2</v>
      </c>
      <c r="E173" s="32">
        <v>2.9001200000000001E-2</v>
      </c>
      <c r="F173" s="32" t="s">
        <v>764</v>
      </c>
      <c r="G173" s="32">
        <v>2.983015E-2</v>
      </c>
      <c r="H173" s="32">
        <v>0.2100823</v>
      </c>
      <c r="I173" s="32">
        <v>0.39534924399999999</v>
      </c>
      <c r="J173" s="35">
        <v>20</v>
      </c>
    </row>
    <row r="174" spans="2:10">
      <c r="B174" s="22" t="s">
        <v>219</v>
      </c>
      <c r="C174" s="21" t="s">
        <v>220</v>
      </c>
      <c r="D174" s="32">
        <v>6.6043500000000005E-2</v>
      </c>
      <c r="E174" s="32">
        <v>2.8137300000000001E-2</v>
      </c>
      <c r="F174" s="32" t="s">
        <v>764</v>
      </c>
      <c r="G174" s="32">
        <v>1.8915589999999999E-2</v>
      </c>
      <c r="H174" s="32">
        <v>0.91583250000000005</v>
      </c>
      <c r="I174" s="32">
        <v>0.30914118099999999</v>
      </c>
      <c r="J174" s="35">
        <v>20</v>
      </c>
    </row>
    <row r="175" spans="2:10">
      <c r="B175" s="22" t="s">
        <v>76</v>
      </c>
      <c r="C175" s="21" t="s">
        <v>77</v>
      </c>
      <c r="D175" s="32">
        <v>7.4383199999999997E-2</v>
      </c>
      <c r="E175" s="32">
        <v>2.2740300000000001E-2</v>
      </c>
      <c r="F175" s="32" t="s">
        <v>682</v>
      </c>
      <c r="G175" s="32">
        <v>1.071755E-3</v>
      </c>
      <c r="H175" s="32">
        <v>0.21570039999999999</v>
      </c>
      <c r="I175" s="32">
        <v>5.4818284000000002E-2</v>
      </c>
      <c r="J175" s="35">
        <v>20</v>
      </c>
    </row>
    <row r="176" spans="2:10">
      <c r="B176" s="22" t="s">
        <v>88</v>
      </c>
      <c r="C176" s="21" t="s">
        <v>77</v>
      </c>
      <c r="D176" s="32">
        <v>0.13508400000000001</v>
      </c>
      <c r="E176" s="32">
        <v>4.4703600000000003E-2</v>
      </c>
      <c r="F176" s="32" t="s">
        <v>689</v>
      </c>
      <c r="G176" s="32">
        <v>2.5129810000000001E-3</v>
      </c>
      <c r="H176" s="32">
        <v>0.22732060000000001</v>
      </c>
      <c r="I176" s="32">
        <v>0.11194925</v>
      </c>
      <c r="J176" s="35">
        <v>20</v>
      </c>
    </row>
    <row r="177" spans="2:10">
      <c r="B177" s="22" t="s">
        <v>91</v>
      </c>
      <c r="C177" s="21" t="s">
        <v>77</v>
      </c>
      <c r="D177" s="32">
        <v>7.8925800000000004E-2</v>
      </c>
      <c r="E177" s="32">
        <v>2.62533E-2</v>
      </c>
      <c r="F177" s="32" t="s">
        <v>691</v>
      </c>
      <c r="G177" s="32">
        <v>2.6442829999999999E-3</v>
      </c>
      <c r="H177" s="32">
        <v>0.41215610000000003</v>
      </c>
      <c r="I177" s="32">
        <v>0.114117338</v>
      </c>
      <c r="J177" s="35">
        <v>20</v>
      </c>
    </row>
    <row r="178" spans="2:10">
      <c r="B178" s="22" t="s">
        <v>101</v>
      </c>
      <c r="C178" s="21" t="s">
        <v>77</v>
      </c>
      <c r="D178" s="32">
        <v>7.0808800000000005E-2</v>
      </c>
      <c r="E178" s="32">
        <v>2.3820299999999999E-2</v>
      </c>
      <c r="F178" s="32" t="s">
        <v>687</v>
      </c>
      <c r="G178" s="32">
        <v>2.9526489999999999E-3</v>
      </c>
      <c r="H178" s="32">
        <v>0.45476450000000002</v>
      </c>
      <c r="I178" s="32">
        <v>0.117520453</v>
      </c>
      <c r="J178" s="35">
        <v>20</v>
      </c>
    </row>
    <row r="179" spans="2:10">
      <c r="B179" s="22" t="s">
        <v>129</v>
      </c>
      <c r="C179" s="21" t="s">
        <v>77</v>
      </c>
      <c r="D179" s="32">
        <v>0.241673</v>
      </c>
      <c r="E179" s="32">
        <v>8.8718699999999998E-2</v>
      </c>
      <c r="F179" s="32" t="s">
        <v>714</v>
      </c>
      <c r="G179" s="32">
        <v>6.4488669999999996E-3</v>
      </c>
      <c r="H179" s="32">
        <v>0.35734519999999997</v>
      </c>
      <c r="I179" s="32">
        <v>0.18749232299999999</v>
      </c>
      <c r="J179" s="35">
        <v>9</v>
      </c>
    </row>
    <row r="180" spans="2:10">
      <c r="B180" s="22" t="s">
        <v>166</v>
      </c>
      <c r="C180" s="21" t="s">
        <v>77</v>
      </c>
      <c r="D180" s="32">
        <v>0.115041</v>
      </c>
      <c r="E180" s="32">
        <v>4.48724E-2</v>
      </c>
      <c r="F180" s="32" t="s">
        <v>728</v>
      </c>
      <c r="G180" s="32">
        <v>1.035545E-2</v>
      </c>
      <c r="H180" s="32">
        <v>0.2424818</v>
      </c>
      <c r="I180" s="32">
        <v>0.221119075</v>
      </c>
      <c r="J180" s="35">
        <v>20</v>
      </c>
    </row>
    <row r="181" spans="2:10">
      <c r="B181" s="22" t="s">
        <v>196</v>
      </c>
      <c r="C181" s="21" t="s">
        <v>77</v>
      </c>
      <c r="D181" s="32">
        <v>-0.145622</v>
      </c>
      <c r="E181" s="32">
        <v>5.9512200000000001E-2</v>
      </c>
      <c r="F181" s="32" t="s">
        <v>750</v>
      </c>
      <c r="G181" s="32">
        <v>1.4408300000000001E-2</v>
      </c>
      <c r="H181" s="32">
        <v>0.35554370000000002</v>
      </c>
      <c r="I181" s="32">
        <v>0.263547845</v>
      </c>
      <c r="J181" s="35">
        <v>14</v>
      </c>
    </row>
    <row r="182" spans="2:10">
      <c r="B182" s="22" t="s">
        <v>272</v>
      </c>
      <c r="C182" s="21" t="s">
        <v>77</v>
      </c>
      <c r="D182" s="32">
        <v>0.10241400000000001</v>
      </c>
      <c r="E182" s="32">
        <v>4.7571599999999999E-2</v>
      </c>
      <c r="F182" s="32" t="s">
        <v>781</v>
      </c>
      <c r="G182" s="32">
        <v>3.1331409999999997E-2</v>
      </c>
      <c r="H182" s="32">
        <v>7.0133650000000006E-2</v>
      </c>
      <c r="I182" s="32">
        <v>0.40627865899999999</v>
      </c>
      <c r="J182" s="35">
        <v>18</v>
      </c>
    </row>
    <row r="183" spans="2:10">
      <c r="B183" s="22" t="s">
        <v>2739</v>
      </c>
      <c r="C183" s="21" t="s">
        <v>77</v>
      </c>
      <c r="D183" s="32">
        <v>8.8756799999999997E-2</v>
      </c>
      <c r="E183" s="32">
        <v>4.1698800000000001E-2</v>
      </c>
      <c r="F183" s="32" t="s">
        <v>2740</v>
      </c>
      <c r="G183" s="32">
        <v>3.3293629999999998E-2</v>
      </c>
      <c r="H183" s="32">
        <v>1.409782E-2</v>
      </c>
      <c r="I183" s="32">
        <v>0.41839225899999999</v>
      </c>
      <c r="J183" s="35">
        <v>20</v>
      </c>
    </row>
    <row r="184" spans="2:10">
      <c r="B184" s="22" t="s">
        <v>200</v>
      </c>
      <c r="C184" s="21" t="s">
        <v>201</v>
      </c>
      <c r="D184" s="32">
        <v>0.105807</v>
      </c>
      <c r="E184" s="32">
        <v>4.37337E-2</v>
      </c>
      <c r="F184" s="32" t="s">
        <v>753</v>
      </c>
      <c r="G184" s="32">
        <v>1.5548579999999999E-2</v>
      </c>
      <c r="H184" s="32">
        <v>0.9599143</v>
      </c>
      <c r="I184" s="32">
        <v>0.27886479199999997</v>
      </c>
      <c r="J184" s="35">
        <v>20</v>
      </c>
    </row>
    <row r="185" spans="2:10">
      <c r="B185" s="22" t="s">
        <v>204</v>
      </c>
      <c r="C185" s="21" t="s">
        <v>201</v>
      </c>
      <c r="D185" s="32">
        <v>0.114359</v>
      </c>
      <c r="E185" s="32">
        <v>4.7425799999999997E-2</v>
      </c>
      <c r="F185" s="32" t="s">
        <v>756</v>
      </c>
      <c r="G185" s="32">
        <v>1.589428E-2</v>
      </c>
      <c r="H185" s="32">
        <v>0.96571940000000001</v>
      </c>
      <c r="I185" s="32">
        <v>0.27961784299999998</v>
      </c>
      <c r="J185" s="35">
        <v>17</v>
      </c>
    </row>
    <row r="186" spans="2:10">
      <c r="B186" s="22" t="s">
        <v>62</v>
      </c>
      <c r="C186" s="21" t="s">
        <v>63</v>
      </c>
      <c r="D186" s="32">
        <v>0.74074899999999999</v>
      </c>
      <c r="E186" s="32">
        <v>0.163552</v>
      </c>
      <c r="F186" s="32" t="s">
        <v>674</v>
      </c>
      <c r="G186" s="32">
        <v>5.9229499999999998E-6</v>
      </c>
      <c r="H186" s="32">
        <v>0.30069210000000002</v>
      </c>
      <c r="I186" s="32">
        <v>8.6101000000000005E-4</v>
      </c>
      <c r="J186" s="35">
        <v>7</v>
      </c>
    </row>
    <row r="187" spans="2:10">
      <c r="B187" s="22" t="s">
        <v>397</v>
      </c>
      <c r="C187" s="21" t="s">
        <v>65</v>
      </c>
      <c r="D187" s="32">
        <v>-8.5739499999999996E-2</v>
      </c>
      <c r="E187" s="32">
        <v>1.8752000000000001E-2</v>
      </c>
      <c r="F187" s="32" t="s">
        <v>2741</v>
      </c>
      <c r="G187" s="32">
        <v>4.82428E-6</v>
      </c>
      <c r="H187" s="32">
        <v>1.552772E-2</v>
      </c>
      <c r="I187" s="32">
        <v>7.8380300000000002E-4</v>
      </c>
      <c r="J187" s="35">
        <v>20</v>
      </c>
    </row>
    <row r="188" spans="2:10">
      <c r="B188" s="22" t="s">
        <v>64</v>
      </c>
      <c r="C188" s="21" t="s">
        <v>65</v>
      </c>
      <c r="D188" s="32">
        <v>-0.21014099999999999</v>
      </c>
      <c r="E188" s="32">
        <v>4.8502099999999999E-2</v>
      </c>
      <c r="F188" s="32" t="s">
        <v>675</v>
      </c>
      <c r="G188" s="32">
        <v>1.47342E-5</v>
      </c>
      <c r="H188" s="32">
        <v>7.8359159999999997E-2</v>
      </c>
      <c r="I188" s="32">
        <v>1.8498060000000001E-3</v>
      </c>
      <c r="J188" s="35">
        <v>20</v>
      </c>
    </row>
    <row r="189" spans="2:10">
      <c r="B189" s="22" t="s">
        <v>1135</v>
      </c>
      <c r="C189" s="21" t="s">
        <v>65</v>
      </c>
      <c r="D189" s="32">
        <v>-0.175371</v>
      </c>
      <c r="E189" s="32">
        <v>4.49284E-2</v>
      </c>
      <c r="F189" s="32" t="s">
        <v>2742</v>
      </c>
      <c r="G189" s="32">
        <v>9.4875499999999997E-5</v>
      </c>
      <c r="H189" s="32">
        <v>1.5866600000000002E-2</v>
      </c>
      <c r="I189" s="32">
        <v>9.0360739999999998E-3</v>
      </c>
      <c r="J189" s="35">
        <v>20</v>
      </c>
    </row>
    <row r="190" spans="2:10">
      <c r="B190" s="22" t="s">
        <v>66</v>
      </c>
      <c r="C190" s="21" t="s">
        <v>65</v>
      </c>
      <c r="D190" s="32">
        <v>0.34760000000000002</v>
      </c>
      <c r="E190" s="32">
        <v>9.0153700000000003E-2</v>
      </c>
      <c r="F190" s="32" t="s">
        <v>676</v>
      </c>
      <c r="G190" s="32">
        <v>1.15427E-4</v>
      </c>
      <c r="H190" s="32">
        <v>0.21986610000000001</v>
      </c>
      <c r="I190" s="32">
        <v>1.0626969999999999E-2</v>
      </c>
      <c r="J190" s="35">
        <v>20</v>
      </c>
    </row>
    <row r="191" spans="2:10">
      <c r="B191" s="22" t="s">
        <v>67</v>
      </c>
      <c r="C191" s="21" t="s">
        <v>65</v>
      </c>
      <c r="D191" s="32">
        <v>-0.18348500000000001</v>
      </c>
      <c r="E191" s="32">
        <v>4.9782899999999998E-2</v>
      </c>
      <c r="F191" s="32" t="s">
        <v>677</v>
      </c>
      <c r="G191" s="32">
        <v>2.2806399999999999E-4</v>
      </c>
      <c r="H191" s="32">
        <v>7.4997949999999994E-2</v>
      </c>
      <c r="I191" s="32">
        <v>1.8325648999999999E-2</v>
      </c>
      <c r="J191" s="35">
        <v>20</v>
      </c>
    </row>
    <row r="192" spans="2:10">
      <c r="B192" s="22" t="s">
        <v>167</v>
      </c>
      <c r="C192" s="21" t="s">
        <v>168</v>
      </c>
      <c r="D192" s="32">
        <v>6.1360100000000001E-2</v>
      </c>
      <c r="E192" s="32">
        <v>2.383E-2</v>
      </c>
      <c r="F192" s="32" t="s">
        <v>735</v>
      </c>
      <c r="G192" s="32">
        <v>1.002666E-2</v>
      </c>
      <c r="H192" s="32">
        <v>0.42088029999999998</v>
      </c>
      <c r="I192" s="32">
        <v>0.221119075</v>
      </c>
      <c r="J192" s="35">
        <v>16</v>
      </c>
    </row>
    <row r="193" spans="2:10">
      <c r="B193" s="22" t="s">
        <v>169</v>
      </c>
      <c r="C193" s="21" t="s">
        <v>168</v>
      </c>
      <c r="D193" s="32">
        <v>7.3172500000000001E-2</v>
      </c>
      <c r="E193" s="32">
        <v>2.8490399999999999E-2</v>
      </c>
      <c r="F193" s="32" t="s">
        <v>736</v>
      </c>
      <c r="G193" s="32">
        <v>1.021937E-2</v>
      </c>
      <c r="H193" s="32">
        <v>0.73694349999999997</v>
      </c>
      <c r="I193" s="32">
        <v>0.221119075</v>
      </c>
      <c r="J193" s="35">
        <v>12</v>
      </c>
    </row>
    <row r="194" spans="2:10">
      <c r="B194" s="22" t="s">
        <v>170</v>
      </c>
      <c r="C194" s="21" t="s">
        <v>168</v>
      </c>
      <c r="D194" s="32">
        <v>-8.7690100000000007E-2</v>
      </c>
      <c r="E194" s="32">
        <v>3.4273199999999997E-2</v>
      </c>
      <c r="F194" s="32" t="s">
        <v>734</v>
      </c>
      <c r="G194" s="32">
        <v>1.0510540000000001E-2</v>
      </c>
      <c r="H194" s="32">
        <v>0.43446980000000002</v>
      </c>
      <c r="I194" s="32">
        <v>0.221119075</v>
      </c>
      <c r="J194" s="35">
        <v>16</v>
      </c>
    </row>
    <row r="195" spans="2:10">
      <c r="B195" s="22" t="s">
        <v>171</v>
      </c>
      <c r="C195" s="21" t="s">
        <v>168</v>
      </c>
      <c r="D195" s="32">
        <v>-9.2723200000000006E-2</v>
      </c>
      <c r="E195" s="32">
        <v>3.6297200000000002E-2</v>
      </c>
      <c r="F195" s="32" t="s">
        <v>737</v>
      </c>
      <c r="G195" s="32">
        <v>1.063235E-2</v>
      </c>
      <c r="H195" s="32">
        <v>0.76562169999999996</v>
      </c>
      <c r="I195" s="32">
        <v>0.221119075</v>
      </c>
      <c r="J195" s="35">
        <v>15</v>
      </c>
    </row>
    <row r="196" spans="2:10">
      <c r="B196" s="22" t="s">
        <v>349</v>
      </c>
      <c r="C196" s="21" t="s">
        <v>168</v>
      </c>
      <c r="D196" s="32">
        <v>0.113209</v>
      </c>
      <c r="E196" s="32">
        <v>5.7184600000000002E-2</v>
      </c>
      <c r="F196" s="32" t="s">
        <v>830</v>
      </c>
      <c r="G196" s="32">
        <v>4.7734899999999997E-2</v>
      </c>
      <c r="H196" s="32">
        <v>0.6948242</v>
      </c>
      <c r="I196" s="32">
        <v>0.481181729</v>
      </c>
      <c r="J196" s="35">
        <v>15</v>
      </c>
    </row>
    <row r="197" spans="2:10">
      <c r="B197" s="22" t="s">
        <v>311</v>
      </c>
      <c r="C197" s="21" t="s">
        <v>312</v>
      </c>
      <c r="D197" s="32">
        <v>0.17588599999999999</v>
      </c>
      <c r="E197" s="32">
        <v>8.5168900000000006E-2</v>
      </c>
      <c r="F197" s="32" t="s">
        <v>809</v>
      </c>
      <c r="G197" s="32">
        <v>3.8909600000000003E-2</v>
      </c>
      <c r="H197" s="32">
        <v>0.22098880000000001</v>
      </c>
      <c r="I197" s="32">
        <v>0.44772890999999998</v>
      </c>
      <c r="J197" s="35">
        <v>20</v>
      </c>
    </row>
    <row r="198" spans="2:10">
      <c r="B198" s="22" t="s">
        <v>316</v>
      </c>
      <c r="C198" s="21" t="s">
        <v>317</v>
      </c>
      <c r="D198" s="32">
        <v>-7.1988300000000005E-2</v>
      </c>
      <c r="E198" s="32">
        <v>3.5150000000000001E-2</v>
      </c>
      <c r="F198" s="32" t="s">
        <v>812</v>
      </c>
      <c r="G198" s="32">
        <v>4.0556639999999998E-2</v>
      </c>
      <c r="H198" s="32">
        <v>0.21033850000000001</v>
      </c>
      <c r="I198" s="32">
        <v>0.45721403999999999</v>
      </c>
      <c r="J198" s="35">
        <v>20</v>
      </c>
    </row>
    <row r="199" spans="2:10">
      <c r="B199" s="22" t="s">
        <v>324</v>
      </c>
      <c r="C199" s="21" t="s">
        <v>317</v>
      </c>
      <c r="D199" s="32">
        <v>-0.154394</v>
      </c>
      <c r="E199" s="32">
        <v>7.6107400000000006E-2</v>
      </c>
      <c r="F199" s="32" t="s">
        <v>816</v>
      </c>
      <c r="G199" s="32">
        <v>4.2495680000000001E-2</v>
      </c>
      <c r="H199" s="32">
        <v>0.67087180000000002</v>
      </c>
      <c r="I199" s="32">
        <v>0.47066877400000001</v>
      </c>
      <c r="J199" s="35">
        <v>11</v>
      </c>
    </row>
    <row r="200" spans="2:10">
      <c r="B200" s="22" t="s">
        <v>326</v>
      </c>
      <c r="C200" s="21" t="s">
        <v>317</v>
      </c>
      <c r="D200" s="32">
        <v>-0.11039400000000001</v>
      </c>
      <c r="E200" s="32">
        <v>5.4579500000000003E-2</v>
      </c>
      <c r="F200" s="32" t="s">
        <v>818</v>
      </c>
      <c r="G200" s="32">
        <v>4.3111620000000003E-2</v>
      </c>
      <c r="H200" s="32">
        <v>0.23827699999999999</v>
      </c>
      <c r="I200" s="32">
        <v>0.47251704100000003</v>
      </c>
      <c r="J200" s="35">
        <v>20</v>
      </c>
    </row>
    <row r="201" spans="2:10">
      <c r="B201" s="22" t="s">
        <v>345</v>
      </c>
      <c r="C201" s="21" t="s">
        <v>317</v>
      </c>
      <c r="D201" s="32">
        <v>-0.18768699999999999</v>
      </c>
      <c r="E201" s="32">
        <v>9.41607E-2</v>
      </c>
      <c r="F201" s="32" t="s">
        <v>828</v>
      </c>
      <c r="G201" s="32">
        <v>4.6232379999999997E-2</v>
      </c>
      <c r="H201" s="32">
        <v>0.46796529999999997</v>
      </c>
      <c r="I201" s="32">
        <v>0.47882778799999998</v>
      </c>
      <c r="J201" s="35">
        <v>12</v>
      </c>
    </row>
    <row r="202" spans="2:10">
      <c r="B202" s="22" t="s">
        <v>2743</v>
      </c>
      <c r="C202" s="21" t="s">
        <v>2744</v>
      </c>
      <c r="D202" s="32">
        <v>-0.15842500000000001</v>
      </c>
      <c r="E202" s="32">
        <v>6.5956600000000004E-2</v>
      </c>
      <c r="F202" s="32" t="s">
        <v>892</v>
      </c>
      <c r="G202" s="32">
        <v>1.630757E-2</v>
      </c>
      <c r="H202" s="32">
        <v>1.225936E-2</v>
      </c>
      <c r="I202" s="32">
        <v>0.280308689</v>
      </c>
      <c r="J202" s="35">
        <v>15</v>
      </c>
    </row>
    <row r="203" spans="2:10">
      <c r="B203" s="22" t="s">
        <v>1291</v>
      </c>
      <c r="C203" s="21" t="s">
        <v>1292</v>
      </c>
      <c r="D203" s="32">
        <v>-0.31839800000000001</v>
      </c>
      <c r="E203" s="32">
        <v>0.108053</v>
      </c>
      <c r="F203" s="32" t="s">
        <v>2745</v>
      </c>
      <c r="G203" s="32">
        <v>3.2120220000000001E-3</v>
      </c>
      <c r="H203" s="32">
        <v>1.2854930000000001E-2</v>
      </c>
      <c r="I203" s="32">
        <v>0.11988655099999999</v>
      </c>
      <c r="J203" s="35">
        <v>4</v>
      </c>
    </row>
    <row r="204" spans="2:10">
      <c r="B204" s="22" t="s">
        <v>267</v>
      </c>
      <c r="C204" s="21" t="s">
        <v>268</v>
      </c>
      <c r="D204" s="32">
        <v>0.152222</v>
      </c>
      <c r="E204" s="32">
        <v>7.0109599999999994E-2</v>
      </c>
      <c r="F204" s="32" t="s">
        <v>788</v>
      </c>
      <c r="G204" s="32">
        <v>2.9916000000000002E-2</v>
      </c>
      <c r="H204" s="32">
        <v>0.63504099999999997</v>
      </c>
      <c r="I204" s="32">
        <v>0.39534924399999999</v>
      </c>
      <c r="J204" s="35">
        <v>9</v>
      </c>
    </row>
    <row r="205" spans="2:10">
      <c r="B205" s="22" t="s">
        <v>284</v>
      </c>
      <c r="C205" s="21" t="s">
        <v>268</v>
      </c>
      <c r="D205" s="32">
        <v>0.208703</v>
      </c>
      <c r="E205" s="32">
        <v>9.8569900000000002E-2</v>
      </c>
      <c r="F205" s="32" t="s">
        <v>795</v>
      </c>
      <c r="G205" s="32">
        <v>3.4233560000000003E-2</v>
      </c>
      <c r="H205" s="32">
        <v>0.78221269999999998</v>
      </c>
      <c r="I205" s="32">
        <v>0.42400490000000002</v>
      </c>
      <c r="J205" s="35">
        <v>11</v>
      </c>
    </row>
    <row r="206" spans="2:10">
      <c r="B206" s="22" t="s">
        <v>346</v>
      </c>
      <c r="C206" s="21" t="s">
        <v>347</v>
      </c>
      <c r="D206" s="32">
        <v>3.4942300000000003E-2</v>
      </c>
      <c r="E206" s="32">
        <v>1.74933E-2</v>
      </c>
      <c r="F206" s="32" t="s">
        <v>829</v>
      </c>
      <c r="G206" s="32">
        <v>4.5774250000000002E-2</v>
      </c>
      <c r="H206" s="32">
        <v>0.75284229999999996</v>
      </c>
      <c r="I206" s="32">
        <v>0.47882778799999998</v>
      </c>
      <c r="J206" s="35">
        <v>20</v>
      </c>
    </row>
    <row r="207" spans="2:10">
      <c r="B207" s="22" t="s">
        <v>348</v>
      </c>
      <c r="C207" s="21" t="s">
        <v>347</v>
      </c>
      <c r="D207" s="32">
        <v>4.2050499999999998E-2</v>
      </c>
      <c r="E207" s="32">
        <v>2.1073700000000001E-2</v>
      </c>
      <c r="F207" s="32" t="s">
        <v>807</v>
      </c>
      <c r="G207" s="32">
        <v>4.599897E-2</v>
      </c>
      <c r="H207" s="32">
        <v>0.7351434</v>
      </c>
      <c r="I207" s="32">
        <v>0.47882778799999998</v>
      </c>
      <c r="J207" s="35">
        <v>20</v>
      </c>
    </row>
    <row r="208" spans="2:10">
      <c r="B208" s="22" t="s">
        <v>350</v>
      </c>
      <c r="C208" s="21" t="s">
        <v>347</v>
      </c>
      <c r="D208" s="32">
        <v>0.131469</v>
      </c>
      <c r="E208" s="32">
        <v>6.6355399999999995E-2</v>
      </c>
      <c r="F208" s="32" t="s">
        <v>831</v>
      </c>
      <c r="G208" s="32">
        <v>4.7559560000000001E-2</v>
      </c>
      <c r="H208" s="32">
        <v>0.83288379999999995</v>
      </c>
      <c r="I208" s="32">
        <v>0.481181729</v>
      </c>
      <c r="J208" s="35">
        <v>17</v>
      </c>
    </row>
    <row r="209" spans="2:10">
      <c r="B209" s="22" t="s">
        <v>358</v>
      </c>
      <c r="C209" s="21" t="s">
        <v>347</v>
      </c>
      <c r="D209" s="32">
        <v>-9.2262899999999995E-2</v>
      </c>
      <c r="E209" s="32">
        <v>4.7028100000000003E-2</v>
      </c>
      <c r="F209" s="32" t="s">
        <v>815</v>
      </c>
      <c r="G209" s="32">
        <v>4.9777950000000001E-2</v>
      </c>
      <c r="H209" s="32">
        <v>0.61174669999999998</v>
      </c>
      <c r="I209" s="32">
        <v>0.494556467</v>
      </c>
      <c r="J209" s="35">
        <v>20</v>
      </c>
    </row>
    <row r="210" spans="2:10">
      <c r="B210" s="22" t="s">
        <v>68</v>
      </c>
      <c r="C210" s="21" t="s">
        <v>69</v>
      </c>
      <c r="D210" s="32">
        <v>-9.2271099999999995E-2</v>
      </c>
      <c r="E210" s="32">
        <v>2.7798199999999999E-2</v>
      </c>
      <c r="F210" s="32" t="s">
        <v>678</v>
      </c>
      <c r="G210" s="32">
        <v>9.0236699999999995E-4</v>
      </c>
      <c r="H210" s="32">
        <v>0.44490730000000001</v>
      </c>
      <c r="I210" s="32">
        <v>4.8869355000000003E-2</v>
      </c>
      <c r="J210" s="35">
        <v>20</v>
      </c>
    </row>
    <row r="211" spans="2:10">
      <c r="B211" s="22" t="s">
        <v>172</v>
      </c>
      <c r="C211" s="21" t="s">
        <v>69</v>
      </c>
      <c r="D211" s="32">
        <v>-6.8535799999999994E-2</v>
      </c>
      <c r="E211" s="32">
        <v>2.66699E-2</v>
      </c>
      <c r="F211" s="32" t="s">
        <v>738</v>
      </c>
      <c r="G211" s="32">
        <v>1.0176340000000001E-2</v>
      </c>
      <c r="H211" s="32">
        <v>0.1015826</v>
      </c>
      <c r="I211" s="32">
        <v>0.221119075</v>
      </c>
      <c r="J211" s="35">
        <v>20</v>
      </c>
    </row>
    <row r="212" spans="2:10">
      <c r="B212" s="22" t="s">
        <v>173</v>
      </c>
      <c r="C212" s="21" t="s">
        <v>69</v>
      </c>
      <c r="D212" s="32">
        <v>-6.76644E-2</v>
      </c>
      <c r="E212" s="32">
        <v>2.63346E-2</v>
      </c>
      <c r="F212" s="32" t="s">
        <v>738</v>
      </c>
      <c r="G212" s="32">
        <v>1.018732E-2</v>
      </c>
      <c r="H212" s="32">
        <v>9.9098430000000001E-2</v>
      </c>
      <c r="I212" s="32">
        <v>0.221119075</v>
      </c>
      <c r="J212" s="35">
        <v>20</v>
      </c>
    </row>
    <row r="213" spans="2:10">
      <c r="B213" s="22" t="s">
        <v>184</v>
      </c>
      <c r="C213" s="21" t="s">
        <v>69</v>
      </c>
      <c r="D213" s="32">
        <v>-0.14105799999999999</v>
      </c>
      <c r="E213" s="32">
        <v>5.6559699999999997E-2</v>
      </c>
      <c r="F213" s="32" t="s">
        <v>725</v>
      </c>
      <c r="G213" s="32">
        <v>1.2632259999999999E-2</v>
      </c>
      <c r="H213" s="32">
        <v>7.911986E-2</v>
      </c>
      <c r="I213" s="32">
        <v>0.243988127</v>
      </c>
      <c r="J213" s="35">
        <v>14</v>
      </c>
    </row>
    <row r="214" spans="2:10">
      <c r="B214" s="22" t="s">
        <v>2746</v>
      </c>
      <c r="C214" s="21" t="s">
        <v>69</v>
      </c>
      <c r="D214" s="32">
        <v>-8.8125400000000007E-2</v>
      </c>
      <c r="E214" s="32">
        <v>3.9407999999999999E-2</v>
      </c>
      <c r="F214" s="32" t="s">
        <v>784</v>
      </c>
      <c r="G214" s="32">
        <v>2.5336580000000001E-2</v>
      </c>
      <c r="H214" s="32">
        <v>2.469215E-2</v>
      </c>
      <c r="I214" s="32">
        <v>0.35343249500000001</v>
      </c>
      <c r="J214" s="35">
        <v>20</v>
      </c>
    </row>
    <row r="215" spans="2:10">
      <c r="B215" s="22" t="s">
        <v>132</v>
      </c>
      <c r="C215" s="21" t="s">
        <v>133</v>
      </c>
      <c r="D215" s="32">
        <v>0.15523999999999999</v>
      </c>
      <c r="E215" s="32">
        <v>5.7420199999999998E-2</v>
      </c>
      <c r="F215" s="32" t="s">
        <v>716</v>
      </c>
      <c r="G215" s="32">
        <v>6.859871E-3</v>
      </c>
      <c r="H215" s="32">
        <v>0.90205150000000001</v>
      </c>
      <c r="I215" s="32">
        <v>0.19333636400000001</v>
      </c>
      <c r="J215" s="35">
        <v>20</v>
      </c>
    </row>
    <row r="216" spans="2:10">
      <c r="B216" s="22" t="s">
        <v>127</v>
      </c>
      <c r="C216" s="21" t="s">
        <v>128</v>
      </c>
      <c r="D216" s="32">
        <v>-0.102712</v>
      </c>
      <c r="E216" s="32">
        <v>3.7036300000000001E-2</v>
      </c>
      <c r="F216" s="32" t="s">
        <v>713</v>
      </c>
      <c r="G216" s="32">
        <v>5.5493670000000004E-3</v>
      </c>
      <c r="H216" s="32">
        <v>0.1064745</v>
      </c>
      <c r="I216" s="32">
        <v>0.164810233</v>
      </c>
      <c r="J216" s="35">
        <v>20</v>
      </c>
    </row>
    <row r="217" spans="2:10">
      <c r="B217" s="22" t="s">
        <v>141</v>
      </c>
      <c r="C217" s="21" t="s">
        <v>128</v>
      </c>
      <c r="D217" s="32">
        <v>0.13325400000000001</v>
      </c>
      <c r="E217" s="32">
        <v>5.0275199999999999E-2</v>
      </c>
      <c r="F217" s="32" t="s">
        <v>721</v>
      </c>
      <c r="G217" s="32">
        <v>8.0374490000000003E-3</v>
      </c>
      <c r="H217" s="32">
        <v>7.5785190000000002E-2</v>
      </c>
      <c r="I217" s="32">
        <v>0.20563822300000001</v>
      </c>
      <c r="J217" s="35">
        <v>20</v>
      </c>
    </row>
    <row r="218" spans="2:10">
      <c r="B218" s="22" t="s">
        <v>188</v>
      </c>
      <c r="C218" s="21" t="s">
        <v>128</v>
      </c>
      <c r="D218" s="32">
        <v>-0.124155</v>
      </c>
      <c r="E218" s="32">
        <v>4.9933699999999998E-2</v>
      </c>
      <c r="F218" s="32" t="s">
        <v>745</v>
      </c>
      <c r="G218" s="32">
        <v>1.290468E-2</v>
      </c>
      <c r="H218" s="32">
        <v>7.1596199999999999E-2</v>
      </c>
      <c r="I218" s="32">
        <v>0.24570117499999999</v>
      </c>
      <c r="J218" s="35">
        <v>20</v>
      </c>
    </row>
    <row r="219" spans="2:10">
      <c r="B219" s="22" t="s">
        <v>189</v>
      </c>
      <c r="C219" s="21" t="s">
        <v>128</v>
      </c>
      <c r="D219" s="32">
        <v>-0.12928999999999999</v>
      </c>
      <c r="E219" s="32">
        <v>5.2145400000000001E-2</v>
      </c>
      <c r="F219" s="32" t="s">
        <v>746</v>
      </c>
      <c r="G219" s="32">
        <v>1.315967E-2</v>
      </c>
      <c r="H219" s="32">
        <v>7.8450629999999993E-2</v>
      </c>
      <c r="I219" s="32">
        <v>0.24570117499999999</v>
      </c>
      <c r="J219" s="35">
        <v>19</v>
      </c>
    </row>
    <row r="220" spans="2:10">
      <c r="B220" s="22" t="s">
        <v>199</v>
      </c>
      <c r="C220" s="21" t="s">
        <v>128</v>
      </c>
      <c r="D220" s="32">
        <v>0.16878399999999999</v>
      </c>
      <c r="E220" s="32">
        <v>6.9420499999999996E-2</v>
      </c>
      <c r="F220" s="32" t="s">
        <v>752</v>
      </c>
      <c r="G220" s="32">
        <v>1.504347E-2</v>
      </c>
      <c r="H220" s="32">
        <v>5.6718129999999999E-2</v>
      </c>
      <c r="I220" s="32">
        <v>0.27156904700000001</v>
      </c>
      <c r="J220" s="35">
        <v>18</v>
      </c>
    </row>
    <row r="221" spans="2:10">
      <c r="B221" s="22" t="s">
        <v>209</v>
      </c>
      <c r="C221" s="21" t="s">
        <v>128</v>
      </c>
      <c r="D221" s="32">
        <v>-0.187115</v>
      </c>
      <c r="E221" s="32">
        <v>7.7745900000000007E-2</v>
      </c>
      <c r="F221" s="32" t="s">
        <v>759</v>
      </c>
      <c r="G221" s="32">
        <v>1.6094959999999998E-2</v>
      </c>
      <c r="H221" s="32">
        <v>0.74231599999999998</v>
      </c>
      <c r="I221" s="32">
        <v>0.280308689</v>
      </c>
      <c r="J221" s="35">
        <v>13</v>
      </c>
    </row>
    <row r="222" spans="2:10">
      <c r="B222" s="22" t="s">
        <v>216</v>
      </c>
      <c r="C222" s="21" t="s">
        <v>128</v>
      </c>
      <c r="D222" s="32">
        <v>-0.20786499999999999</v>
      </c>
      <c r="E222" s="32">
        <v>8.7465600000000004E-2</v>
      </c>
      <c r="F222" s="32" t="s">
        <v>762</v>
      </c>
      <c r="G222" s="32">
        <v>1.747636E-2</v>
      </c>
      <c r="H222" s="32">
        <v>0.73628970000000005</v>
      </c>
      <c r="I222" s="32">
        <v>0.29078136300000001</v>
      </c>
      <c r="J222" s="35">
        <v>12</v>
      </c>
    </row>
    <row r="223" spans="2:10">
      <c r="B223" s="22" t="s">
        <v>221</v>
      </c>
      <c r="C223" s="21" t="s">
        <v>128</v>
      </c>
      <c r="D223" s="32">
        <v>-0.22683600000000001</v>
      </c>
      <c r="E223" s="32">
        <v>9.6594600000000003E-2</v>
      </c>
      <c r="F223" s="32" t="s">
        <v>765</v>
      </c>
      <c r="G223" s="32">
        <v>1.8857829999999999E-2</v>
      </c>
      <c r="H223" s="32">
        <v>0.420902</v>
      </c>
      <c r="I223" s="32">
        <v>0.30914118099999999</v>
      </c>
      <c r="J223" s="35">
        <v>7</v>
      </c>
    </row>
    <row r="224" spans="2:10">
      <c r="B224" s="22" t="s">
        <v>224</v>
      </c>
      <c r="C224" s="21" t="s">
        <v>128</v>
      </c>
      <c r="D224" s="32">
        <v>-0.20030899999999999</v>
      </c>
      <c r="E224" s="32">
        <v>8.5481799999999997E-2</v>
      </c>
      <c r="F224" s="32" t="s">
        <v>767</v>
      </c>
      <c r="G224" s="32">
        <v>1.9114539999999999E-2</v>
      </c>
      <c r="H224" s="32">
        <v>0.42935129999999999</v>
      </c>
      <c r="I224" s="32">
        <v>0.31001641000000002</v>
      </c>
      <c r="J224" s="35">
        <v>12</v>
      </c>
    </row>
    <row r="225" spans="2:10">
      <c r="B225" s="22" t="s">
        <v>297</v>
      </c>
      <c r="C225" s="21" t="s">
        <v>298</v>
      </c>
      <c r="D225" s="32">
        <v>-0.142593</v>
      </c>
      <c r="E225" s="32">
        <v>6.8455500000000002E-2</v>
      </c>
      <c r="F225" s="32" t="s">
        <v>802</v>
      </c>
      <c r="G225" s="32">
        <v>3.725059E-2</v>
      </c>
      <c r="H225" s="32">
        <v>0.17129420000000001</v>
      </c>
      <c r="I225" s="32">
        <v>0.44157137200000002</v>
      </c>
      <c r="J225" s="35">
        <v>12</v>
      </c>
    </row>
    <row r="226" spans="2:10">
      <c r="B226" s="22" t="s">
        <v>94</v>
      </c>
      <c r="C226" s="21" t="s">
        <v>95</v>
      </c>
      <c r="D226" s="32">
        <v>-0.20879900000000001</v>
      </c>
      <c r="E226" s="32">
        <v>6.97102E-2</v>
      </c>
      <c r="F226" s="32" t="s">
        <v>693</v>
      </c>
      <c r="G226" s="32">
        <v>2.7423130000000001E-3</v>
      </c>
      <c r="H226" s="32">
        <v>0.9518413</v>
      </c>
      <c r="I226" s="32">
        <v>0.114761644</v>
      </c>
      <c r="J226" s="35">
        <v>11</v>
      </c>
    </row>
    <row r="227" spans="2:10">
      <c r="B227" s="22" t="s">
        <v>137</v>
      </c>
      <c r="C227" s="21" t="s">
        <v>95</v>
      </c>
      <c r="D227" s="32">
        <v>0.139514</v>
      </c>
      <c r="E227" s="32">
        <v>5.2082200000000002E-2</v>
      </c>
      <c r="F227" s="32" t="s">
        <v>719</v>
      </c>
      <c r="G227" s="32">
        <v>7.3900850000000002E-3</v>
      </c>
      <c r="H227" s="32">
        <v>5.8560510000000003E-2</v>
      </c>
      <c r="I227" s="32">
        <v>0.20011191</v>
      </c>
      <c r="J227" s="35">
        <v>19</v>
      </c>
    </row>
    <row r="228" spans="2:10">
      <c r="B228" s="22" t="s">
        <v>174</v>
      </c>
      <c r="C228" s="21" t="s">
        <v>95</v>
      </c>
      <c r="D228" s="32">
        <v>-0.141929</v>
      </c>
      <c r="E228" s="32">
        <v>5.5214399999999997E-2</v>
      </c>
      <c r="F228" s="32" t="s">
        <v>725</v>
      </c>
      <c r="G228" s="32">
        <v>1.015506E-2</v>
      </c>
      <c r="H228" s="32">
        <v>0.1875511</v>
      </c>
      <c r="I228" s="32">
        <v>0.221119075</v>
      </c>
      <c r="J228" s="35">
        <v>11</v>
      </c>
    </row>
    <row r="229" spans="2:10">
      <c r="B229" s="22" t="s">
        <v>180</v>
      </c>
      <c r="C229" s="21" t="s">
        <v>95</v>
      </c>
      <c r="D229" s="32">
        <v>-0.200156</v>
      </c>
      <c r="E229" s="32">
        <v>7.8775600000000001E-2</v>
      </c>
      <c r="F229" s="32" t="s">
        <v>741</v>
      </c>
      <c r="G229" s="32">
        <v>1.1058800000000001E-2</v>
      </c>
      <c r="H229" s="32">
        <v>0.199962</v>
      </c>
      <c r="I229" s="32">
        <v>0.22459121800000001</v>
      </c>
      <c r="J229" s="35">
        <v>7</v>
      </c>
    </row>
    <row r="230" spans="2:10">
      <c r="B230" s="22" t="s">
        <v>315</v>
      </c>
      <c r="C230" s="21" t="s">
        <v>95</v>
      </c>
      <c r="D230" s="32">
        <v>6.2902E-2</v>
      </c>
      <c r="E230" s="32">
        <v>3.0671500000000001E-2</v>
      </c>
      <c r="F230" s="32" t="s">
        <v>800</v>
      </c>
      <c r="G230" s="32">
        <v>4.028379E-2</v>
      </c>
      <c r="H230" s="32">
        <v>6.3066659999999997E-2</v>
      </c>
      <c r="I230" s="32">
        <v>0.45599929500000003</v>
      </c>
      <c r="J230" s="35">
        <v>20</v>
      </c>
    </row>
    <row r="231" spans="2:10">
      <c r="B231" s="22" t="s">
        <v>351</v>
      </c>
      <c r="C231" s="21" t="s">
        <v>352</v>
      </c>
      <c r="D231" s="32">
        <v>-7.5744300000000001E-2</v>
      </c>
      <c r="E231" s="32">
        <v>3.82534E-2</v>
      </c>
      <c r="F231" s="32" t="s">
        <v>832</v>
      </c>
      <c r="G231" s="32">
        <v>4.7696040000000002E-2</v>
      </c>
      <c r="H231" s="32">
        <v>0.99876069999999995</v>
      </c>
      <c r="I231" s="32">
        <v>0.481181729</v>
      </c>
      <c r="J231" s="35">
        <v>20</v>
      </c>
    </row>
    <row r="232" spans="2:10">
      <c r="B232" s="22" t="s">
        <v>329</v>
      </c>
      <c r="C232" s="21" t="s">
        <v>330</v>
      </c>
      <c r="D232" s="32">
        <v>-0.136596</v>
      </c>
      <c r="E232" s="32">
        <v>6.7708199999999996E-2</v>
      </c>
      <c r="F232" s="32" t="s">
        <v>820</v>
      </c>
      <c r="G232" s="32">
        <v>4.365115E-2</v>
      </c>
      <c r="H232" s="32">
        <v>0.5976011</v>
      </c>
      <c r="I232" s="32">
        <v>0.47280186800000001</v>
      </c>
      <c r="J232" s="35">
        <v>8</v>
      </c>
    </row>
    <row r="233" spans="2:10">
      <c r="B233" s="22" t="s">
        <v>197</v>
      </c>
      <c r="C233" s="21" t="s">
        <v>198</v>
      </c>
      <c r="D233" s="32">
        <v>0.26960699999999999</v>
      </c>
      <c r="E233" s="32">
        <v>0.110585</v>
      </c>
      <c r="F233" s="32" t="s">
        <v>751</v>
      </c>
      <c r="G233" s="32">
        <v>1.4768450000000001E-2</v>
      </c>
      <c r="H233" s="32">
        <v>0.69651839999999998</v>
      </c>
      <c r="I233" s="32">
        <v>0.268358282</v>
      </c>
      <c r="J233" s="35">
        <v>6</v>
      </c>
    </row>
    <row r="234" spans="2:10">
      <c r="B234" s="22" t="s">
        <v>2747</v>
      </c>
      <c r="C234" s="21" t="s">
        <v>198</v>
      </c>
      <c r="D234" s="32">
        <v>-0.13136</v>
      </c>
      <c r="E234" s="32">
        <v>5.6759499999999997E-2</v>
      </c>
      <c r="F234" s="32" t="s">
        <v>1740</v>
      </c>
      <c r="G234" s="32">
        <v>2.065007E-2</v>
      </c>
      <c r="H234" s="32">
        <v>1.6038380000000001E-2</v>
      </c>
      <c r="I234" s="32">
        <v>0.32042411999999998</v>
      </c>
      <c r="J234" s="35">
        <v>20</v>
      </c>
    </row>
    <row r="235" spans="2:10">
      <c r="B235" s="22" t="s">
        <v>212</v>
      </c>
      <c r="C235" s="21" t="s">
        <v>213</v>
      </c>
      <c r="D235" s="32">
        <v>3.3745999999999998E-2</v>
      </c>
      <c r="E235" s="32">
        <v>1.4158499999999999E-2</v>
      </c>
      <c r="F235" s="32" t="s">
        <v>760</v>
      </c>
      <c r="G235" s="32">
        <v>1.715148E-2</v>
      </c>
      <c r="H235" s="32">
        <v>0.60503969999999996</v>
      </c>
      <c r="I235" s="32">
        <v>0.28887370600000001</v>
      </c>
      <c r="J235" s="35">
        <v>20</v>
      </c>
    </row>
    <row r="236" spans="2:10">
      <c r="B236" s="22" t="s">
        <v>2748</v>
      </c>
      <c r="C236" s="21" t="s">
        <v>213</v>
      </c>
      <c r="D236" s="32">
        <v>-5.0621699999999999E-2</v>
      </c>
      <c r="E236" s="32">
        <v>2.2346399999999999E-2</v>
      </c>
      <c r="F236" s="32" t="s">
        <v>1067</v>
      </c>
      <c r="G236" s="32">
        <v>2.3493070000000001E-2</v>
      </c>
      <c r="H236" s="32">
        <v>1.6456990000000001E-2</v>
      </c>
      <c r="I236" s="32">
        <v>0.33512346500000001</v>
      </c>
      <c r="J236" s="35">
        <v>20</v>
      </c>
    </row>
    <row r="237" spans="2:10">
      <c r="B237" s="22" t="s">
        <v>2749</v>
      </c>
      <c r="C237" s="21" t="s">
        <v>213</v>
      </c>
      <c r="D237" s="32">
        <v>0.18879599999999999</v>
      </c>
      <c r="E237" s="32">
        <v>8.8143100000000002E-2</v>
      </c>
      <c r="F237" s="32" t="s">
        <v>2750</v>
      </c>
      <c r="G237" s="32">
        <v>3.2199709999999999E-2</v>
      </c>
      <c r="H237" s="32">
        <v>2.600562E-2</v>
      </c>
      <c r="I237" s="32">
        <v>0.40796146300000002</v>
      </c>
      <c r="J237" s="35">
        <v>5</v>
      </c>
    </row>
    <row r="238" spans="2:10">
      <c r="B238" s="22" t="s">
        <v>260</v>
      </c>
      <c r="C238" s="21" t="s">
        <v>261</v>
      </c>
      <c r="D238" s="32">
        <v>0.16686999999999999</v>
      </c>
      <c r="E238" s="32">
        <v>7.6266399999999998E-2</v>
      </c>
      <c r="F238" s="32" t="s">
        <v>774</v>
      </c>
      <c r="G238" s="32">
        <v>2.8670109999999999E-2</v>
      </c>
      <c r="H238" s="32">
        <v>0.69397549999999997</v>
      </c>
      <c r="I238" s="32">
        <v>0.39008297400000003</v>
      </c>
      <c r="J238" s="35">
        <v>14</v>
      </c>
    </row>
    <row r="239" spans="2:10">
      <c r="B239" s="22" t="s">
        <v>296</v>
      </c>
      <c r="C239" s="21" t="s">
        <v>261</v>
      </c>
      <c r="D239" s="32">
        <v>0.15323200000000001</v>
      </c>
      <c r="E239" s="32">
        <v>7.3366700000000007E-2</v>
      </c>
      <c r="F239" s="32" t="s">
        <v>801</v>
      </c>
      <c r="G239" s="32">
        <v>3.6746359999999999E-2</v>
      </c>
      <c r="H239" s="32">
        <v>0.74630149999999995</v>
      </c>
      <c r="I239" s="32">
        <v>0.43747175100000002</v>
      </c>
      <c r="J239" s="35">
        <v>20</v>
      </c>
    </row>
    <row r="240" spans="2:10">
      <c r="B240" s="22" t="s">
        <v>251</v>
      </c>
      <c r="C240" s="21" t="s">
        <v>252</v>
      </c>
      <c r="D240" s="32">
        <v>-7.3287400000000003E-2</v>
      </c>
      <c r="E240" s="32">
        <v>3.21578E-2</v>
      </c>
      <c r="F240" s="32" t="s">
        <v>780</v>
      </c>
      <c r="G240" s="32">
        <v>2.2667349999999999E-2</v>
      </c>
      <c r="H240" s="32">
        <v>0.28320659999999998</v>
      </c>
      <c r="I240" s="32">
        <v>0.33512346500000001</v>
      </c>
      <c r="J240" s="35">
        <v>20</v>
      </c>
    </row>
    <row r="241" spans="2:10">
      <c r="B241" s="22" t="s">
        <v>233</v>
      </c>
      <c r="C241" s="21" t="s">
        <v>234</v>
      </c>
      <c r="D241" s="32">
        <v>0.16511400000000001</v>
      </c>
      <c r="E241" s="32">
        <v>7.1946099999999999E-2</v>
      </c>
      <c r="F241" s="32" t="s">
        <v>771</v>
      </c>
      <c r="G241" s="32">
        <v>2.1734630000000001E-2</v>
      </c>
      <c r="H241" s="32">
        <v>0.1740294</v>
      </c>
      <c r="I241" s="32">
        <v>0.33166324899999999</v>
      </c>
      <c r="J241" s="35">
        <v>14</v>
      </c>
    </row>
    <row r="242" spans="2:10">
      <c r="B242" s="22" t="s">
        <v>1947</v>
      </c>
      <c r="C242" s="21" t="s">
        <v>1969</v>
      </c>
      <c r="D242" s="32">
        <v>0.185588</v>
      </c>
      <c r="E242" s="32">
        <v>9.3352500000000005E-2</v>
      </c>
      <c r="F242" s="32" t="s">
        <v>2751</v>
      </c>
      <c r="G242" s="32">
        <v>4.6807929999999998E-2</v>
      </c>
      <c r="H242" s="32">
        <v>4.0013760000000002E-2</v>
      </c>
      <c r="I242" s="32">
        <v>0.47882778799999998</v>
      </c>
      <c r="J242" s="35">
        <v>15</v>
      </c>
    </row>
    <row r="243" spans="2:10">
      <c r="B243" s="22" t="s">
        <v>190</v>
      </c>
      <c r="C243" s="21" t="s">
        <v>191</v>
      </c>
      <c r="D243" s="32">
        <v>0.168763</v>
      </c>
      <c r="E243" s="32">
        <v>6.8046499999999996E-2</v>
      </c>
      <c r="F243" s="32" t="s">
        <v>747</v>
      </c>
      <c r="G243" s="32">
        <v>1.313397E-2</v>
      </c>
      <c r="H243" s="32">
        <v>0.19494909999999999</v>
      </c>
      <c r="I243" s="32">
        <v>0.24570117499999999</v>
      </c>
      <c r="J243" s="35">
        <v>20</v>
      </c>
    </row>
    <row r="244" spans="2:10">
      <c r="B244" s="22" t="s">
        <v>570</v>
      </c>
      <c r="C244" s="21" t="s">
        <v>191</v>
      </c>
      <c r="D244" s="32">
        <v>5.7819599999999999E-2</v>
      </c>
      <c r="E244" s="32">
        <v>2.76279E-2</v>
      </c>
      <c r="F244" s="32" t="s">
        <v>967</v>
      </c>
      <c r="G244" s="32">
        <v>3.6367389999999999E-2</v>
      </c>
      <c r="H244" s="32">
        <v>2.2055709999999999E-2</v>
      </c>
      <c r="I244" s="32">
        <v>0.43732523299999998</v>
      </c>
      <c r="J244" s="35">
        <v>20</v>
      </c>
    </row>
    <row r="245" spans="2:10">
      <c r="B245" s="22" t="s">
        <v>70</v>
      </c>
      <c r="C245" s="21" t="s">
        <v>71</v>
      </c>
      <c r="D245" s="32">
        <v>8.9471800000000004E-2</v>
      </c>
      <c r="E245" s="32">
        <v>2.5298299999999999E-2</v>
      </c>
      <c r="F245" s="32" t="s">
        <v>679</v>
      </c>
      <c r="G245" s="32">
        <v>4.0520600000000002E-4</v>
      </c>
      <c r="H245" s="32">
        <v>0.50588619999999995</v>
      </c>
      <c r="I245" s="32">
        <v>2.9452078E-2</v>
      </c>
      <c r="J245" s="35">
        <v>20</v>
      </c>
    </row>
    <row r="246" spans="2:10">
      <c r="B246" s="22" t="s">
        <v>72</v>
      </c>
      <c r="C246" s="21" t="s">
        <v>71</v>
      </c>
      <c r="D246" s="32">
        <v>0.133357</v>
      </c>
      <c r="E246" s="32">
        <v>3.8410100000000003E-2</v>
      </c>
      <c r="F246" s="32" t="s">
        <v>680</v>
      </c>
      <c r="G246" s="32">
        <v>5.1676599999999999E-4</v>
      </c>
      <c r="H246" s="32">
        <v>0.21568409999999999</v>
      </c>
      <c r="I246" s="32">
        <v>3.4812369000000003E-2</v>
      </c>
      <c r="J246" s="35">
        <v>20</v>
      </c>
    </row>
    <row r="247" spans="2:10">
      <c r="B247" s="22" t="s">
        <v>175</v>
      </c>
      <c r="C247" s="21" t="s">
        <v>176</v>
      </c>
      <c r="D247" s="32">
        <v>-0.209506</v>
      </c>
      <c r="E247" s="32">
        <v>8.1674300000000005E-2</v>
      </c>
      <c r="F247" s="32" t="s">
        <v>724</v>
      </c>
      <c r="G247" s="32">
        <v>1.0313549999999999E-2</v>
      </c>
      <c r="H247" s="32">
        <v>0.63594360000000005</v>
      </c>
      <c r="I247" s="32">
        <v>0.221119075</v>
      </c>
      <c r="J247" s="35">
        <v>20</v>
      </c>
    </row>
    <row r="248" spans="2:10">
      <c r="B248" s="22" t="s">
        <v>253</v>
      </c>
      <c r="C248" s="21" t="s">
        <v>254</v>
      </c>
      <c r="D248" s="32">
        <v>0.105862</v>
      </c>
      <c r="E248" s="32">
        <v>4.6468299999999997E-2</v>
      </c>
      <c r="F248" s="32" t="s">
        <v>781</v>
      </c>
      <c r="G248" s="32">
        <v>2.271697E-2</v>
      </c>
      <c r="H248" s="32">
        <v>0.24937309999999999</v>
      </c>
      <c r="I248" s="32">
        <v>0.33512346500000001</v>
      </c>
      <c r="J248" s="35">
        <v>20</v>
      </c>
    </row>
    <row r="249" spans="2:10">
      <c r="B249" s="22" t="s">
        <v>83</v>
      </c>
      <c r="C249" s="21" t="s">
        <v>84</v>
      </c>
      <c r="D249" s="32">
        <v>-0.15088699999999999</v>
      </c>
      <c r="E249" s="32">
        <v>4.8344199999999997E-2</v>
      </c>
      <c r="F249" s="32" t="s">
        <v>686</v>
      </c>
      <c r="G249" s="32">
        <v>1.8017230000000001E-3</v>
      </c>
      <c r="H249" s="32">
        <v>0.13942840000000001</v>
      </c>
      <c r="I249" s="32">
        <v>8.4345066999999996E-2</v>
      </c>
      <c r="J249" s="35">
        <v>20</v>
      </c>
    </row>
    <row r="250" spans="2:10" ht="15" thickBot="1">
      <c r="B250" s="23" t="s">
        <v>87</v>
      </c>
      <c r="C250" s="24" t="s">
        <v>84</v>
      </c>
      <c r="D250" s="37">
        <v>0.25189</v>
      </c>
      <c r="E250" s="37">
        <v>8.2836999999999994E-2</v>
      </c>
      <c r="F250" s="37" t="s">
        <v>688</v>
      </c>
      <c r="G250" s="37">
        <v>2.3595769999999999E-3</v>
      </c>
      <c r="H250" s="37">
        <v>0.37143159999999997</v>
      </c>
      <c r="I250" s="37">
        <v>0.106838552</v>
      </c>
      <c r="J250" s="36">
        <v>20</v>
      </c>
    </row>
    <row r="251" spans="2:10">
      <c r="B251" s="21" t="s">
        <v>2989</v>
      </c>
    </row>
    <row r="252" spans="2:10">
      <c r="B252" s="21" t="s">
        <v>2994</v>
      </c>
    </row>
  </sheetData>
  <mergeCells count="1">
    <mergeCell ref="B1:Q2"/>
  </mergeCells>
  <phoneticPr fontId="1" type="noConversion"/>
  <conditionalFormatting sqref="E3:I1048576">
    <cfRule type="cellIs" dxfId="28" priority="1" operator="lessThan">
      <formula>0.001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9BAE9-1F59-524B-9420-5964E8377B3F}">
  <dimension ref="B1:P406"/>
  <sheetViews>
    <sheetView showGridLines="0" workbookViewId="0">
      <selection activeCell="D9" sqref="D9"/>
    </sheetView>
  </sheetViews>
  <sheetFormatPr baseColWidth="10" defaultRowHeight="15"/>
  <cols>
    <col min="6" max="6" width="15.6640625" bestFit="1" customWidth="1"/>
    <col min="10" max="10" width="10.5" style="34" bestFit="1" customWidth="1"/>
  </cols>
  <sheetData>
    <row r="1" spans="2:16">
      <c r="B1" s="99" t="s">
        <v>2990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</row>
    <row r="2" spans="2:16" ht="16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  <c r="P2" s="99"/>
    </row>
    <row r="3" spans="2:16" ht="60">
      <c r="B3" s="29" t="s">
        <v>33</v>
      </c>
      <c r="C3" s="30" t="s">
        <v>359</v>
      </c>
      <c r="D3" s="27" t="s">
        <v>360</v>
      </c>
      <c r="E3" s="27" t="s">
        <v>361</v>
      </c>
      <c r="F3" s="27" t="s">
        <v>652</v>
      </c>
      <c r="G3" s="27" t="s">
        <v>362</v>
      </c>
      <c r="H3" s="27" t="s">
        <v>365</v>
      </c>
      <c r="I3" s="27" t="s">
        <v>363</v>
      </c>
      <c r="J3" s="28" t="s">
        <v>364</v>
      </c>
    </row>
    <row r="4" spans="2:16">
      <c r="B4" s="100" t="s">
        <v>1604</v>
      </c>
      <c r="C4" s="101"/>
      <c r="D4" s="101"/>
      <c r="E4" s="101"/>
      <c r="F4" s="101"/>
      <c r="G4" s="101"/>
      <c r="H4" s="101"/>
      <c r="I4" s="101"/>
      <c r="J4" s="102"/>
    </row>
    <row r="5" spans="2:16">
      <c r="B5" s="22" t="s">
        <v>1395</v>
      </c>
      <c r="C5" s="21" t="s">
        <v>1396</v>
      </c>
      <c r="D5" s="25">
        <v>9.4630699999999998E-2</v>
      </c>
      <c r="E5" s="25">
        <v>1.7467099999999999E-2</v>
      </c>
      <c r="F5" s="25" t="s">
        <v>1397</v>
      </c>
      <c r="G5" s="25">
        <v>6.0386959999999997E-8</v>
      </c>
      <c r="H5" s="25">
        <v>1.6624530088000001E-4</v>
      </c>
      <c r="I5" s="25">
        <v>5.4404750000000002E-2</v>
      </c>
      <c r="J5" s="35">
        <v>20</v>
      </c>
    </row>
    <row r="6" spans="2:16">
      <c r="B6" s="22" t="s">
        <v>1398</v>
      </c>
      <c r="C6" s="21" t="s">
        <v>1396</v>
      </c>
      <c r="D6" s="25">
        <v>0.32531500000000002</v>
      </c>
      <c r="E6" s="25">
        <v>6.7040500000000003E-2</v>
      </c>
      <c r="F6" s="25" t="s">
        <v>1399</v>
      </c>
      <c r="G6" s="25">
        <v>1.219049E-6</v>
      </c>
      <c r="H6" s="25">
        <v>1.6780209485E-3</v>
      </c>
      <c r="I6" s="25">
        <v>8.6766889999999999E-2</v>
      </c>
      <c r="J6" s="35">
        <v>20</v>
      </c>
    </row>
    <row r="7" spans="2:16">
      <c r="B7" s="22" t="s">
        <v>139</v>
      </c>
      <c r="C7" s="21" t="s">
        <v>97</v>
      </c>
      <c r="D7" s="25">
        <v>-0.48531999999999997</v>
      </c>
      <c r="E7" s="25">
        <v>0.13400100000000001</v>
      </c>
      <c r="F7" s="25" t="s">
        <v>1400</v>
      </c>
      <c r="G7" s="25">
        <v>2.9259659999999999E-4</v>
      </c>
      <c r="H7" s="25">
        <v>0.25713840393999998</v>
      </c>
      <c r="I7" s="25">
        <v>0.94542610000000005</v>
      </c>
      <c r="J7" s="35">
        <v>9</v>
      </c>
    </row>
    <row r="8" spans="2:16">
      <c r="B8" s="22" t="s">
        <v>143</v>
      </c>
      <c r="C8" s="21" t="s">
        <v>144</v>
      </c>
      <c r="D8" s="25">
        <v>0.51477899999999999</v>
      </c>
      <c r="E8" s="25">
        <v>0.14577100000000001</v>
      </c>
      <c r="F8" s="25" t="s">
        <v>1401</v>
      </c>
      <c r="G8" s="25">
        <v>4.1333150000000003E-4</v>
      </c>
      <c r="H8" s="25">
        <v>0.25713840393999998</v>
      </c>
      <c r="I8" s="25">
        <v>0.2774163</v>
      </c>
      <c r="J8" s="35">
        <v>8</v>
      </c>
    </row>
    <row r="9" spans="2:16">
      <c r="B9" s="22" t="s">
        <v>516</v>
      </c>
      <c r="C9" s="21" t="s">
        <v>54</v>
      </c>
      <c r="D9" s="25">
        <v>-0.119714</v>
      </c>
      <c r="E9" s="25">
        <v>3.42137E-2</v>
      </c>
      <c r="F9" s="25" t="s">
        <v>662</v>
      </c>
      <c r="G9" s="25">
        <v>4.6701490000000001E-4</v>
      </c>
      <c r="H9" s="25">
        <v>0.25713840393999998</v>
      </c>
      <c r="I9" s="25">
        <v>0.92472259999999995</v>
      </c>
      <c r="J9" s="35">
        <v>20</v>
      </c>
    </row>
    <row r="10" spans="2:16">
      <c r="B10" s="22" t="s">
        <v>1916</v>
      </c>
      <c r="C10" s="21" t="s">
        <v>1407</v>
      </c>
      <c r="D10" s="25">
        <v>-0.50099199999999999</v>
      </c>
      <c r="E10" s="25">
        <v>0.152055</v>
      </c>
      <c r="F10" s="25" t="s">
        <v>2792</v>
      </c>
      <c r="G10" s="25">
        <v>9.8489920000000009E-4</v>
      </c>
      <c r="H10" s="25">
        <v>0.38734678537142903</v>
      </c>
      <c r="I10" s="25">
        <v>4.385116E-2</v>
      </c>
      <c r="J10" s="35">
        <v>6</v>
      </c>
    </row>
    <row r="11" spans="2:16">
      <c r="B11" s="22" t="s">
        <v>1291</v>
      </c>
      <c r="C11" s="21" t="s">
        <v>1292</v>
      </c>
      <c r="D11" s="25">
        <v>-0.467422</v>
      </c>
      <c r="E11" s="25">
        <v>0.14363000000000001</v>
      </c>
      <c r="F11" s="25" t="s">
        <v>1402</v>
      </c>
      <c r="G11" s="25">
        <v>1.136506E-3</v>
      </c>
      <c r="H11" s="25">
        <v>0.39110012724999998</v>
      </c>
      <c r="I11" s="25">
        <v>0.1405872</v>
      </c>
      <c r="J11" s="35">
        <v>4</v>
      </c>
    </row>
    <row r="12" spans="2:16">
      <c r="B12" s="22" t="s">
        <v>367</v>
      </c>
      <c r="C12" s="21" t="s">
        <v>54</v>
      </c>
      <c r="D12" s="25">
        <v>-0.34228900000000001</v>
      </c>
      <c r="E12" s="25">
        <v>0.10799400000000001</v>
      </c>
      <c r="F12" s="25" t="s">
        <v>1403</v>
      </c>
      <c r="G12" s="25">
        <v>1.526843E-3</v>
      </c>
      <c r="H12" s="25">
        <v>0.45067711199999999</v>
      </c>
      <c r="I12" s="25">
        <v>0.3939281</v>
      </c>
      <c r="J12" s="35">
        <v>10</v>
      </c>
    </row>
    <row r="13" spans="2:16">
      <c r="B13" s="22" t="s">
        <v>1404</v>
      </c>
      <c r="C13" s="21" t="s">
        <v>51</v>
      </c>
      <c r="D13" s="25">
        <v>-0.21940499999999999</v>
      </c>
      <c r="E13" s="25">
        <v>6.9995799999999997E-2</v>
      </c>
      <c r="F13" s="25" t="s">
        <v>1405</v>
      </c>
      <c r="G13" s="25">
        <v>1.7212060000000001E-3</v>
      </c>
      <c r="H13" s="25">
        <v>0.45067711199999999</v>
      </c>
      <c r="I13" s="25">
        <v>6.2728500000000006E-2</v>
      </c>
      <c r="J13" s="35">
        <v>20</v>
      </c>
    </row>
    <row r="14" spans="2:16">
      <c r="B14" s="22" t="s">
        <v>1406</v>
      </c>
      <c r="C14" s="21" t="s">
        <v>1407</v>
      </c>
      <c r="D14" s="25">
        <v>-0.263181</v>
      </c>
      <c r="E14" s="25">
        <v>8.4551299999999996E-2</v>
      </c>
      <c r="F14" s="25" t="s">
        <v>1408</v>
      </c>
      <c r="G14" s="25">
        <v>1.853955E-3</v>
      </c>
      <c r="H14" s="25">
        <v>0.45067711199999999</v>
      </c>
      <c r="I14" s="25">
        <v>5.2400160000000001E-2</v>
      </c>
      <c r="J14" s="35">
        <v>9</v>
      </c>
    </row>
    <row r="15" spans="2:16">
      <c r="B15" s="22" t="s">
        <v>1631</v>
      </c>
      <c r="C15" s="21" t="s">
        <v>624</v>
      </c>
      <c r="D15" s="25">
        <v>0.13214300000000001</v>
      </c>
      <c r="E15" s="25">
        <v>4.2687900000000001E-2</v>
      </c>
      <c r="F15" s="25" t="s">
        <v>857</v>
      </c>
      <c r="G15" s="25">
        <v>1.9644480000000001E-3</v>
      </c>
      <c r="H15" s="25">
        <v>0.45067711199999999</v>
      </c>
      <c r="I15" s="25">
        <v>1.011833E-2</v>
      </c>
      <c r="J15" s="35">
        <v>20</v>
      </c>
    </row>
    <row r="16" spans="2:16">
      <c r="B16" s="22" t="s">
        <v>52</v>
      </c>
      <c r="C16" s="21" t="s">
        <v>51</v>
      </c>
      <c r="D16" s="25">
        <v>-0.34514499999999998</v>
      </c>
      <c r="E16" s="25">
        <v>0.11444799999999999</v>
      </c>
      <c r="F16" s="25" t="s">
        <v>1409</v>
      </c>
      <c r="G16" s="25">
        <v>2.5635250000000001E-3</v>
      </c>
      <c r="H16" s="25">
        <v>0.51942758435714298</v>
      </c>
      <c r="I16" s="25">
        <v>0.43685000000000002</v>
      </c>
      <c r="J16" s="35">
        <v>4</v>
      </c>
    </row>
    <row r="17" spans="2:10">
      <c r="B17" s="22" t="s">
        <v>1410</v>
      </c>
      <c r="C17" s="21" t="s">
        <v>51</v>
      </c>
      <c r="D17" s="25">
        <v>-0.29974600000000001</v>
      </c>
      <c r="E17" s="25">
        <v>9.9694599999999994E-2</v>
      </c>
      <c r="F17" s="25" t="s">
        <v>1001</v>
      </c>
      <c r="G17" s="25">
        <v>2.6414770000000001E-3</v>
      </c>
      <c r="H17" s="25">
        <v>0.51942758435714298</v>
      </c>
      <c r="I17" s="25">
        <v>5.8731560000000002E-2</v>
      </c>
      <c r="J17" s="35">
        <v>19</v>
      </c>
    </row>
    <row r="18" spans="2:10">
      <c r="B18" s="22" t="s">
        <v>1411</v>
      </c>
      <c r="C18" s="21" t="s">
        <v>1412</v>
      </c>
      <c r="D18" s="25">
        <v>-0.36586600000000002</v>
      </c>
      <c r="E18" s="25">
        <v>0.124337</v>
      </c>
      <c r="F18" s="25" t="s">
        <v>1006</v>
      </c>
      <c r="G18" s="25">
        <v>3.2554929999999999E-3</v>
      </c>
      <c r="H18" s="25">
        <v>0.52979686946875004</v>
      </c>
      <c r="I18" s="25">
        <v>0.83010640000000002</v>
      </c>
      <c r="J18" s="35">
        <v>6</v>
      </c>
    </row>
    <row r="19" spans="2:10">
      <c r="B19" s="22" t="s">
        <v>1413</v>
      </c>
      <c r="C19" s="21" t="s">
        <v>90</v>
      </c>
      <c r="D19" s="25">
        <v>-0.34706799999999999</v>
      </c>
      <c r="E19" s="25">
        <v>0.11813700000000001</v>
      </c>
      <c r="F19" s="25" t="s">
        <v>1414</v>
      </c>
      <c r="G19" s="25">
        <v>3.3051640000000002E-3</v>
      </c>
      <c r="H19" s="25">
        <v>0.52979686946875004</v>
      </c>
      <c r="I19" s="25">
        <v>0.1852789</v>
      </c>
      <c r="J19" s="35">
        <v>20</v>
      </c>
    </row>
    <row r="20" spans="2:10">
      <c r="B20" s="22" t="s">
        <v>517</v>
      </c>
      <c r="C20" s="21" t="s">
        <v>51</v>
      </c>
      <c r="D20" s="25">
        <v>-0.25160100000000002</v>
      </c>
      <c r="E20" s="25">
        <v>8.60374E-2</v>
      </c>
      <c r="F20" s="25" t="s">
        <v>1124</v>
      </c>
      <c r="G20" s="25">
        <v>3.4521320000000001E-3</v>
      </c>
      <c r="H20" s="25">
        <v>0.52979686946875004</v>
      </c>
      <c r="I20" s="25">
        <v>0.15480189999999999</v>
      </c>
      <c r="J20" s="35">
        <v>20</v>
      </c>
    </row>
    <row r="21" spans="2:10">
      <c r="B21" s="22" t="s">
        <v>1649</v>
      </c>
      <c r="C21" s="21" t="s">
        <v>389</v>
      </c>
      <c r="D21" s="25">
        <v>-0.27913300000000002</v>
      </c>
      <c r="E21" s="25">
        <v>9.6770200000000001E-2</v>
      </c>
      <c r="F21" s="25" t="s">
        <v>858</v>
      </c>
      <c r="G21" s="25">
        <v>3.9203750000000002E-3</v>
      </c>
      <c r="H21" s="25">
        <v>0.52979686946875004</v>
      </c>
      <c r="I21" s="25">
        <v>2.3971840000000001E-2</v>
      </c>
      <c r="J21" s="35">
        <v>20</v>
      </c>
    </row>
    <row r="22" spans="2:10">
      <c r="B22" s="22" t="s">
        <v>2785</v>
      </c>
      <c r="C22" s="21" t="s">
        <v>389</v>
      </c>
      <c r="D22" s="25">
        <v>-0.38098399999999999</v>
      </c>
      <c r="E22" s="25">
        <v>0.132137</v>
      </c>
      <c r="F22" s="25" t="s">
        <v>2793</v>
      </c>
      <c r="G22" s="25">
        <v>3.9358750000000001E-3</v>
      </c>
      <c r="H22" s="25">
        <v>0.52979686946875004</v>
      </c>
      <c r="I22" s="25">
        <v>4.5386360000000001E-2</v>
      </c>
      <c r="J22" s="35">
        <v>20</v>
      </c>
    </row>
    <row r="23" spans="2:10">
      <c r="B23" s="22" t="s">
        <v>1415</v>
      </c>
      <c r="C23" s="21" t="s">
        <v>1416</v>
      </c>
      <c r="D23" s="25">
        <v>0.27046500000000001</v>
      </c>
      <c r="E23" s="25">
        <v>9.3986899999999998E-2</v>
      </c>
      <c r="F23" s="25" t="s">
        <v>1417</v>
      </c>
      <c r="G23" s="25">
        <v>4.0060649999999996E-3</v>
      </c>
      <c r="H23" s="25">
        <v>0.52979686946875004</v>
      </c>
      <c r="I23" s="25">
        <v>0.15671360000000001</v>
      </c>
      <c r="J23" s="35">
        <v>13</v>
      </c>
    </row>
    <row r="24" spans="2:10">
      <c r="B24" s="22" t="s">
        <v>1418</v>
      </c>
      <c r="C24" s="21" t="s">
        <v>1419</v>
      </c>
      <c r="D24" s="25">
        <v>-0.22017900000000001</v>
      </c>
      <c r="E24" s="25">
        <v>7.6959200000000005E-2</v>
      </c>
      <c r="F24" s="25" t="s">
        <v>1420</v>
      </c>
      <c r="G24" s="25">
        <v>4.2233310000000003E-3</v>
      </c>
      <c r="H24" s="25">
        <v>0.52979686946875004</v>
      </c>
      <c r="I24" s="25">
        <v>0.51074719999999996</v>
      </c>
      <c r="J24" s="35">
        <v>20</v>
      </c>
    </row>
    <row r="25" spans="2:10">
      <c r="B25" s="22" t="s">
        <v>549</v>
      </c>
      <c r="C25" s="21" t="s">
        <v>624</v>
      </c>
      <c r="D25" s="25">
        <v>-0.232928</v>
      </c>
      <c r="E25" s="25">
        <v>8.1456100000000004E-2</v>
      </c>
      <c r="F25" s="25" t="s">
        <v>1713</v>
      </c>
      <c r="G25" s="25">
        <v>4.2423290000000004E-3</v>
      </c>
      <c r="H25" s="25">
        <v>0.52979686946875004</v>
      </c>
      <c r="I25" s="25">
        <v>2.9953250000000001E-2</v>
      </c>
      <c r="J25" s="35">
        <v>19</v>
      </c>
    </row>
    <row r="26" spans="2:10">
      <c r="B26" s="22" t="s">
        <v>1421</v>
      </c>
      <c r="C26" s="21" t="s">
        <v>1419</v>
      </c>
      <c r="D26" s="25">
        <v>-0.203406</v>
      </c>
      <c r="E26" s="25">
        <v>7.2030300000000005E-2</v>
      </c>
      <c r="F26" s="25" t="s">
        <v>1422</v>
      </c>
      <c r="G26" s="25">
        <v>4.7444360000000003E-3</v>
      </c>
      <c r="H26" s="25">
        <v>0.52979686946875004</v>
      </c>
      <c r="I26" s="25">
        <v>0.40647749999999999</v>
      </c>
      <c r="J26" s="35">
        <v>20</v>
      </c>
    </row>
    <row r="27" spans="2:10">
      <c r="B27" s="22" t="s">
        <v>1423</v>
      </c>
      <c r="C27" s="21" t="s">
        <v>1424</v>
      </c>
      <c r="D27" s="25">
        <v>-0.20863899999999999</v>
      </c>
      <c r="E27" s="25">
        <v>7.4504000000000001E-2</v>
      </c>
      <c r="F27" s="25" t="s">
        <v>706</v>
      </c>
      <c r="G27" s="25">
        <v>5.1042860000000004E-3</v>
      </c>
      <c r="H27" s="25">
        <v>0.52979686946875004</v>
      </c>
      <c r="I27" s="25">
        <v>0.69287160000000003</v>
      </c>
      <c r="J27" s="35">
        <v>20</v>
      </c>
    </row>
    <row r="28" spans="2:10">
      <c r="B28" s="22" t="s">
        <v>62</v>
      </c>
      <c r="C28" s="21" t="s">
        <v>63</v>
      </c>
      <c r="D28" s="25">
        <v>0.38932800000000001</v>
      </c>
      <c r="E28" s="25">
        <v>0.139236</v>
      </c>
      <c r="F28" s="25" t="s">
        <v>1425</v>
      </c>
      <c r="G28" s="25">
        <v>5.170989E-3</v>
      </c>
      <c r="H28" s="25">
        <v>0.52979686946875004</v>
      </c>
      <c r="I28" s="25">
        <v>0.41288530000000001</v>
      </c>
      <c r="J28" s="35">
        <v>7</v>
      </c>
    </row>
    <row r="29" spans="2:10">
      <c r="B29" s="22" t="s">
        <v>594</v>
      </c>
      <c r="C29" s="21" t="s">
        <v>620</v>
      </c>
      <c r="D29" s="25">
        <v>0.1895</v>
      </c>
      <c r="E29" s="25">
        <v>6.7942100000000005E-2</v>
      </c>
      <c r="F29" s="25" t="s">
        <v>1426</v>
      </c>
      <c r="G29" s="25">
        <v>5.2848139999999997E-3</v>
      </c>
      <c r="H29" s="25">
        <v>0.52979686946875004</v>
      </c>
      <c r="I29" s="25">
        <v>0.1338125</v>
      </c>
      <c r="J29" s="35">
        <v>10</v>
      </c>
    </row>
    <row r="30" spans="2:10">
      <c r="B30" s="22" t="s">
        <v>567</v>
      </c>
      <c r="C30" s="21" t="s">
        <v>620</v>
      </c>
      <c r="D30" s="25">
        <v>0.19794300000000001</v>
      </c>
      <c r="E30" s="25">
        <v>7.1221000000000007E-2</v>
      </c>
      <c r="F30" s="25" t="s">
        <v>1005</v>
      </c>
      <c r="G30" s="25">
        <v>5.4480429999999996E-3</v>
      </c>
      <c r="H30" s="25">
        <v>0.52979686946875004</v>
      </c>
      <c r="I30" s="25">
        <v>0.37598429999999999</v>
      </c>
      <c r="J30" s="35">
        <v>16</v>
      </c>
    </row>
    <row r="31" spans="2:10">
      <c r="B31" s="22" t="s">
        <v>1427</v>
      </c>
      <c r="C31" s="21" t="s">
        <v>1428</v>
      </c>
      <c r="D31" s="25">
        <v>6.6403799999999999E-2</v>
      </c>
      <c r="E31" s="25">
        <v>2.3978800000000002E-2</v>
      </c>
      <c r="F31" s="25" t="s">
        <v>687</v>
      </c>
      <c r="G31" s="25">
        <v>5.6181950000000003E-3</v>
      </c>
      <c r="H31" s="25">
        <v>0.52979686946875004</v>
      </c>
      <c r="I31" s="25">
        <v>0.98554960000000003</v>
      </c>
      <c r="J31" s="35">
        <v>20</v>
      </c>
    </row>
    <row r="32" spans="2:10">
      <c r="B32" s="22" t="s">
        <v>1632</v>
      </c>
      <c r="C32" s="21" t="s">
        <v>389</v>
      </c>
      <c r="D32" s="25">
        <v>-0.29972900000000002</v>
      </c>
      <c r="E32" s="25">
        <v>0.108554</v>
      </c>
      <c r="F32" s="25" t="s">
        <v>2794</v>
      </c>
      <c r="G32" s="25">
        <v>5.7608900000000003E-3</v>
      </c>
      <c r="H32" s="25">
        <v>0.52979686946875004</v>
      </c>
      <c r="I32" s="25">
        <v>4.9710780000000003E-2</v>
      </c>
      <c r="J32" s="35">
        <v>6</v>
      </c>
    </row>
    <row r="33" spans="2:10">
      <c r="B33" s="22" t="s">
        <v>1429</v>
      </c>
      <c r="C33" s="21" t="s">
        <v>1428</v>
      </c>
      <c r="D33" s="25">
        <v>9.4814899999999994E-2</v>
      </c>
      <c r="E33" s="25">
        <v>3.4424000000000003E-2</v>
      </c>
      <c r="F33" s="25" t="s">
        <v>708</v>
      </c>
      <c r="G33" s="25">
        <v>5.8812810000000004E-3</v>
      </c>
      <c r="H33" s="25">
        <v>0.52979686946875004</v>
      </c>
      <c r="I33" s="25">
        <v>0.75574540000000001</v>
      </c>
      <c r="J33" s="35">
        <v>20</v>
      </c>
    </row>
    <row r="34" spans="2:10">
      <c r="B34" s="22" t="s">
        <v>571</v>
      </c>
      <c r="C34" s="21" t="s">
        <v>620</v>
      </c>
      <c r="D34" s="25">
        <v>0.231602</v>
      </c>
      <c r="E34" s="25">
        <v>8.4533899999999995E-2</v>
      </c>
      <c r="F34" s="25" t="s">
        <v>1430</v>
      </c>
      <c r="G34" s="25">
        <v>6.1485719999999997E-3</v>
      </c>
      <c r="H34" s="25">
        <v>0.52979686946875004</v>
      </c>
      <c r="I34" s="25">
        <v>0.41611920000000002</v>
      </c>
      <c r="J34" s="35">
        <v>14</v>
      </c>
    </row>
    <row r="35" spans="2:10">
      <c r="B35" s="22" t="s">
        <v>50</v>
      </c>
      <c r="C35" s="21" t="s">
        <v>51</v>
      </c>
      <c r="D35" s="25">
        <v>0.26873599999999997</v>
      </c>
      <c r="E35" s="25">
        <v>9.8106100000000002E-2</v>
      </c>
      <c r="F35" s="25" t="s">
        <v>1431</v>
      </c>
      <c r="G35" s="25">
        <v>6.1581910000000004E-3</v>
      </c>
      <c r="H35" s="25">
        <v>0.52979686946875004</v>
      </c>
      <c r="I35" s="25">
        <v>7.1341799999999997E-2</v>
      </c>
      <c r="J35" s="35">
        <v>20</v>
      </c>
    </row>
    <row r="36" spans="2:10">
      <c r="B36" s="22" t="s">
        <v>1432</v>
      </c>
      <c r="C36" s="21" t="s">
        <v>86</v>
      </c>
      <c r="D36" s="25">
        <v>0.35786299999999999</v>
      </c>
      <c r="E36" s="25">
        <v>0.13139899999999999</v>
      </c>
      <c r="F36" s="25" t="s">
        <v>1433</v>
      </c>
      <c r="G36" s="25">
        <v>6.4596899999999997E-3</v>
      </c>
      <c r="H36" s="25">
        <v>0.53889474454545405</v>
      </c>
      <c r="I36" s="25">
        <v>6.7905049999999995E-2</v>
      </c>
      <c r="J36" s="35">
        <v>20</v>
      </c>
    </row>
    <row r="37" spans="2:10">
      <c r="B37" s="22" t="s">
        <v>166</v>
      </c>
      <c r="C37" s="21" t="s">
        <v>77</v>
      </c>
      <c r="D37" s="25">
        <v>0.15115100000000001</v>
      </c>
      <c r="E37" s="25">
        <v>5.6423899999999999E-2</v>
      </c>
      <c r="F37" s="25" t="s">
        <v>1434</v>
      </c>
      <c r="G37" s="25">
        <v>7.3873810000000002E-3</v>
      </c>
      <c r="H37" s="25">
        <v>0.598160585088235</v>
      </c>
      <c r="I37" s="25">
        <v>0.32273210000000002</v>
      </c>
      <c r="J37" s="35">
        <v>20</v>
      </c>
    </row>
    <row r="38" spans="2:10">
      <c r="B38" s="22" t="s">
        <v>1435</v>
      </c>
      <c r="C38" s="21" t="s">
        <v>1436</v>
      </c>
      <c r="D38" s="25">
        <v>0.13335900000000001</v>
      </c>
      <c r="E38" s="25">
        <v>4.9994999999999998E-2</v>
      </c>
      <c r="F38" s="25" t="s">
        <v>721</v>
      </c>
      <c r="G38" s="25">
        <v>7.6429310000000004E-3</v>
      </c>
      <c r="H38" s="25">
        <v>0.60117111551428604</v>
      </c>
      <c r="I38" s="25">
        <v>0.90005800000000002</v>
      </c>
      <c r="J38" s="35">
        <v>20</v>
      </c>
    </row>
    <row r="39" spans="2:10">
      <c r="B39" s="22" t="s">
        <v>1437</v>
      </c>
      <c r="C39" s="21" t="s">
        <v>1436</v>
      </c>
      <c r="D39" s="25">
        <v>0.15529499999999999</v>
      </c>
      <c r="E39" s="25">
        <v>5.9057699999999998E-2</v>
      </c>
      <c r="F39" s="25" t="s">
        <v>716</v>
      </c>
      <c r="G39" s="25">
        <v>8.5498299999999996E-3</v>
      </c>
      <c r="H39" s="25">
        <v>0.63865992121052595</v>
      </c>
      <c r="I39" s="25">
        <v>0.92189220000000005</v>
      </c>
      <c r="J39" s="35">
        <v>20</v>
      </c>
    </row>
    <row r="40" spans="2:10">
      <c r="B40" s="22" t="s">
        <v>350</v>
      </c>
      <c r="C40" s="21" t="s">
        <v>347</v>
      </c>
      <c r="D40" s="25">
        <v>0.22989599999999999</v>
      </c>
      <c r="E40" s="25">
        <v>8.7775900000000004E-2</v>
      </c>
      <c r="F40" s="25" t="s">
        <v>1438</v>
      </c>
      <c r="G40" s="25">
        <v>8.8155019999999994E-3</v>
      </c>
      <c r="H40" s="25">
        <v>0.63865992121052595</v>
      </c>
      <c r="I40" s="25">
        <v>0.21247250000000001</v>
      </c>
      <c r="J40" s="35">
        <v>16</v>
      </c>
    </row>
    <row r="41" spans="2:10">
      <c r="B41" s="22" t="s">
        <v>1439</v>
      </c>
      <c r="C41" s="21" t="s">
        <v>1440</v>
      </c>
      <c r="D41" s="25">
        <v>-8.4140400000000004E-2</v>
      </c>
      <c r="E41" s="25">
        <v>3.2556300000000003E-2</v>
      </c>
      <c r="F41" s="25" t="s">
        <v>734</v>
      </c>
      <c r="G41" s="25">
        <v>9.7532780000000006E-3</v>
      </c>
      <c r="H41" s="25">
        <v>0.63930415080952396</v>
      </c>
      <c r="I41" s="25">
        <v>0.60108419999999996</v>
      </c>
      <c r="J41" s="35">
        <v>20</v>
      </c>
    </row>
    <row r="42" spans="2:10">
      <c r="B42" s="22" t="s">
        <v>1441</v>
      </c>
      <c r="C42" s="21" t="s">
        <v>1424</v>
      </c>
      <c r="D42" s="25">
        <v>0.28340599999999999</v>
      </c>
      <c r="E42" s="25">
        <v>0.110206</v>
      </c>
      <c r="F42" s="25" t="s">
        <v>1442</v>
      </c>
      <c r="G42" s="25">
        <v>1.012277E-2</v>
      </c>
      <c r="H42" s="25">
        <v>0.64809269325581398</v>
      </c>
      <c r="I42" s="25">
        <v>0.58369760000000004</v>
      </c>
      <c r="J42" s="35">
        <v>19</v>
      </c>
    </row>
    <row r="43" spans="2:10">
      <c r="B43" s="22" t="s">
        <v>1443</v>
      </c>
      <c r="C43" s="21" t="s">
        <v>1436</v>
      </c>
      <c r="D43" s="25">
        <v>-0.239513</v>
      </c>
      <c r="E43" s="25">
        <v>9.3606700000000001E-2</v>
      </c>
      <c r="F43" s="25" t="s">
        <v>1444</v>
      </c>
      <c r="G43" s="25">
        <v>1.0505820000000001E-2</v>
      </c>
      <c r="H43" s="25">
        <v>0.65733005590909099</v>
      </c>
      <c r="I43" s="25">
        <v>0.96414809999999995</v>
      </c>
      <c r="J43" s="35">
        <v>20</v>
      </c>
    </row>
    <row r="44" spans="2:10">
      <c r="B44" s="22" t="s">
        <v>1445</v>
      </c>
      <c r="C44" s="21" t="s">
        <v>1428</v>
      </c>
      <c r="D44" s="25">
        <v>-0.24263899999999999</v>
      </c>
      <c r="E44" s="25">
        <v>9.5235600000000004E-2</v>
      </c>
      <c r="F44" s="25" t="s">
        <v>894</v>
      </c>
      <c r="G44" s="25">
        <v>1.0841089999999999E-2</v>
      </c>
      <c r="H44" s="25">
        <v>0.65991726881188095</v>
      </c>
      <c r="I44" s="25">
        <v>0.73770290000000005</v>
      </c>
      <c r="J44" s="35">
        <v>20</v>
      </c>
    </row>
    <row r="45" spans="2:10">
      <c r="B45" s="22" t="s">
        <v>383</v>
      </c>
      <c r="C45" s="21" t="s">
        <v>376</v>
      </c>
      <c r="D45" s="25">
        <v>9.7462699999999999E-2</v>
      </c>
      <c r="E45" s="25">
        <v>3.8352799999999999E-2</v>
      </c>
      <c r="F45" s="25" t="s">
        <v>884</v>
      </c>
      <c r="G45" s="25">
        <v>1.104668E-2</v>
      </c>
      <c r="H45" s="25">
        <v>0.65991726881188095</v>
      </c>
      <c r="I45" s="25">
        <v>0.1528659</v>
      </c>
      <c r="J45" s="35">
        <v>16</v>
      </c>
    </row>
    <row r="46" spans="2:10">
      <c r="B46" s="22" t="s">
        <v>1446</v>
      </c>
      <c r="C46" s="21" t="s">
        <v>321</v>
      </c>
      <c r="D46" s="25">
        <v>-0.105355</v>
      </c>
      <c r="E46" s="25">
        <v>4.1671E-2</v>
      </c>
      <c r="F46" s="25" t="s">
        <v>900</v>
      </c>
      <c r="G46" s="25">
        <v>1.146322E-2</v>
      </c>
      <c r="H46" s="25">
        <v>0.65991726881188095</v>
      </c>
      <c r="I46" s="25">
        <v>0.61097230000000002</v>
      </c>
      <c r="J46" s="35">
        <v>20</v>
      </c>
    </row>
    <row r="47" spans="2:10">
      <c r="B47" s="22" t="s">
        <v>378</v>
      </c>
      <c r="C47" s="21" t="s">
        <v>376</v>
      </c>
      <c r="D47" s="25">
        <v>0.233214</v>
      </c>
      <c r="E47" s="25">
        <v>9.2455599999999999E-2</v>
      </c>
      <c r="F47" s="25" t="s">
        <v>1447</v>
      </c>
      <c r="G47" s="25">
        <v>1.1654339999999999E-2</v>
      </c>
      <c r="H47" s="25">
        <v>0.65991726881188095</v>
      </c>
      <c r="I47" s="25">
        <v>0.34994160000000002</v>
      </c>
      <c r="J47" s="35">
        <v>20</v>
      </c>
    </row>
    <row r="48" spans="2:10">
      <c r="B48" s="22" t="s">
        <v>385</v>
      </c>
      <c r="C48" s="21" t="s">
        <v>376</v>
      </c>
      <c r="D48" s="25">
        <v>0.110348</v>
      </c>
      <c r="E48" s="25">
        <v>4.4078800000000001E-2</v>
      </c>
      <c r="F48" s="25" t="s">
        <v>901</v>
      </c>
      <c r="G48" s="25">
        <v>1.229982E-2</v>
      </c>
      <c r="H48" s="25">
        <v>0.65991726881188095</v>
      </c>
      <c r="I48" s="25">
        <v>9.054632E-2</v>
      </c>
      <c r="J48" s="35">
        <v>19</v>
      </c>
    </row>
    <row r="49" spans="2:10">
      <c r="B49" s="22" t="s">
        <v>1448</v>
      </c>
      <c r="C49" s="21" t="s">
        <v>1449</v>
      </c>
      <c r="D49" s="25">
        <v>0.26037500000000002</v>
      </c>
      <c r="E49" s="25">
        <v>0.104849</v>
      </c>
      <c r="F49" s="25" t="s">
        <v>1450</v>
      </c>
      <c r="G49" s="25">
        <v>1.3015809999999999E-2</v>
      </c>
      <c r="H49" s="25">
        <v>0.65991726881188095</v>
      </c>
      <c r="I49" s="25">
        <v>0.603043</v>
      </c>
      <c r="J49" s="35">
        <v>11</v>
      </c>
    </row>
    <row r="50" spans="2:10">
      <c r="B50" s="22" t="s">
        <v>382</v>
      </c>
      <c r="C50" s="21" t="s">
        <v>376</v>
      </c>
      <c r="D50" s="25">
        <v>8.6584599999999998E-2</v>
      </c>
      <c r="E50" s="25">
        <v>3.5046399999999998E-2</v>
      </c>
      <c r="F50" s="25" t="s">
        <v>2235</v>
      </c>
      <c r="G50" s="25">
        <v>1.348976E-2</v>
      </c>
      <c r="H50" s="25">
        <v>0.65991726881188095</v>
      </c>
      <c r="I50" s="25">
        <v>3.3362500000000003E-2</v>
      </c>
      <c r="J50" s="35">
        <v>16</v>
      </c>
    </row>
    <row r="51" spans="2:10">
      <c r="B51" s="22" t="s">
        <v>1451</v>
      </c>
      <c r="C51" s="21" t="s">
        <v>1424</v>
      </c>
      <c r="D51" s="25">
        <v>0.31117299999999998</v>
      </c>
      <c r="E51" s="25">
        <v>0.12770799999999999</v>
      </c>
      <c r="F51" s="25" t="s">
        <v>1452</v>
      </c>
      <c r="G51" s="25">
        <v>1.4826300000000001E-2</v>
      </c>
      <c r="H51" s="25">
        <v>0.65991726881188095</v>
      </c>
      <c r="I51" s="25">
        <v>0.24848229999999999</v>
      </c>
      <c r="J51" s="35">
        <v>10</v>
      </c>
    </row>
    <row r="52" spans="2:10">
      <c r="B52" s="22" t="s">
        <v>1453</v>
      </c>
      <c r="C52" s="21" t="s">
        <v>1454</v>
      </c>
      <c r="D52" s="25">
        <v>6.6003800000000001E-2</v>
      </c>
      <c r="E52" s="25">
        <v>2.7160799999999999E-2</v>
      </c>
      <c r="F52" s="25" t="s">
        <v>764</v>
      </c>
      <c r="G52" s="25">
        <v>1.5094099999999999E-2</v>
      </c>
      <c r="H52" s="25">
        <v>0.65991726881188095</v>
      </c>
      <c r="I52" s="25">
        <v>0.18003749999999999</v>
      </c>
      <c r="J52" s="35">
        <v>20</v>
      </c>
    </row>
    <row r="53" spans="2:10">
      <c r="B53" s="22" t="s">
        <v>1633</v>
      </c>
      <c r="C53" s="21" t="s">
        <v>389</v>
      </c>
      <c r="D53" s="25">
        <v>-0.24848600000000001</v>
      </c>
      <c r="E53" s="25">
        <v>0.10255499999999999</v>
      </c>
      <c r="F53" s="25" t="s">
        <v>1185</v>
      </c>
      <c r="G53" s="25">
        <v>1.5394710000000001E-2</v>
      </c>
      <c r="H53" s="25">
        <v>0.65991726881188095</v>
      </c>
      <c r="I53" s="25">
        <v>3.9752269999999999E-2</v>
      </c>
      <c r="J53" s="35">
        <v>11</v>
      </c>
    </row>
    <row r="54" spans="2:10">
      <c r="B54" s="22" t="s">
        <v>1455</v>
      </c>
      <c r="C54" s="21" t="s">
        <v>63</v>
      </c>
      <c r="D54" s="25">
        <v>-0.23092699999999999</v>
      </c>
      <c r="E54" s="25">
        <v>9.5386899999999997E-2</v>
      </c>
      <c r="F54" s="25" t="s">
        <v>1216</v>
      </c>
      <c r="G54" s="25">
        <v>1.548007E-2</v>
      </c>
      <c r="H54" s="25">
        <v>0.65991726881188095</v>
      </c>
      <c r="I54" s="25">
        <v>5.491298E-2</v>
      </c>
      <c r="J54" s="35">
        <v>20</v>
      </c>
    </row>
    <row r="55" spans="2:10">
      <c r="B55" s="22" t="s">
        <v>1248</v>
      </c>
      <c r="C55" s="21" t="s">
        <v>1114</v>
      </c>
      <c r="D55" s="25">
        <v>0.102755</v>
      </c>
      <c r="E55" s="25">
        <v>4.2514299999999998E-2</v>
      </c>
      <c r="F55" s="25" t="s">
        <v>1046</v>
      </c>
      <c r="G55" s="25">
        <v>1.56513E-2</v>
      </c>
      <c r="H55" s="25">
        <v>0.65991726881188095</v>
      </c>
      <c r="I55" s="25">
        <v>0.91386129999999999</v>
      </c>
      <c r="J55" s="35">
        <v>20</v>
      </c>
    </row>
    <row r="56" spans="2:10">
      <c r="B56" s="22" t="s">
        <v>375</v>
      </c>
      <c r="C56" s="21" t="s">
        <v>376</v>
      </c>
      <c r="D56" s="25">
        <v>9.5238900000000001E-2</v>
      </c>
      <c r="E56" s="25">
        <v>3.94066E-2</v>
      </c>
      <c r="F56" s="25" t="s">
        <v>884</v>
      </c>
      <c r="G56" s="25">
        <v>1.56565E-2</v>
      </c>
      <c r="H56" s="25">
        <v>0.65991726881188095</v>
      </c>
      <c r="I56" s="25">
        <v>5.1843750000000001E-2</v>
      </c>
      <c r="J56" s="35">
        <v>17</v>
      </c>
    </row>
    <row r="57" spans="2:10">
      <c r="B57" s="22" t="s">
        <v>1226</v>
      </c>
      <c r="C57" s="21" t="s">
        <v>1227</v>
      </c>
      <c r="D57" s="25">
        <v>0.16309999999999999</v>
      </c>
      <c r="E57" s="25">
        <v>6.7627000000000007E-2</v>
      </c>
      <c r="F57" s="25" t="s">
        <v>1456</v>
      </c>
      <c r="G57" s="25">
        <v>1.5876049999999999E-2</v>
      </c>
      <c r="H57" s="25">
        <v>0.65991726881188095</v>
      </c>
      <c r="I57" s="25">
        <v>0.59233230000000003</v>
      </c>
      <c r="J57" s="35">
        <v>20</v>
      </c>
    </row>
    <row r="58" spans="2:10">
      <c r="B58" s="22" t="s">
        <v>1457</v>
      </c>
      <c r="C58" s="21" t="s">
        <v>1428</v>
      </c>
      <c r="D58" s="25">
        <v>-0.26897599999999999</v>
      </c>
      <c r="E58" s="25">
        <v>0.111664</v>
      </c>
      <c r="F58" s="25" t="s">
        <v>1458</v>
      </c>
      <c r="G58" s="25">
        <v>1.6005370000000001E-2</v>
      </c>
      <c r="H58" s="25">
        <v>0.65991726881188095</v>
      </c>
      <c r="I58" s="25">
        <v>0.81684800000000002</v>
      </c>
      <c r="J58" s="35">
        <v>20</v>
      </c>
    </row>
    <row r="59" spans="2:10">
      <c r="B59" s="22" t="s">
        <v>1459</v>
      </c>
      <c r="C59" s="21" t="s">
        <v>1460</v>
      </c>
      <c r="D59" s="25">
        <v>0.18004600000000001</v>
      </c>
      <c r="E59" s="25">
        <v>7.4857300000000002E-2</v>
      </c>
      <c r="F59" s="25" t="s">
        <v>766</v>
      </c>
      <c r="G59" s="25">
        <v>1.6164080000000001E-2</v>
      </c>
      <c r="H59" s="25">
        <v>0.65991726881188095</v>
      </c>
      <c r="I59" s="25">
        <v>0.79744780000000004</v>
      </c>
      <c r="J59" s="35">
        <v>14</v>
      </c>
    </row>
    <row r="60" spans="2:10">
      <c r="B60" s="22" t="s">
        <v>366</v>
      </c>
      <c r="C60" s="21" t="s">
        <v>54</v>
      </c>
      <c r="D60" s="25">
        <v>-0.185166</v>
      </c>
      <c r="E60" s="25">
        <v>7.7170000000000002E-2</v>
      </c>
      <c r="F60" s="25" t="s">
        <v>759</v>
      </c>
      <c r="G60" s="25">
        <v>1.641948E-2</v>
      </c>
      <c r="H60" s="25">
        <v>0.65991726881188095</v>
      </c>
      <c r="I60" s="25">
        <v>0.61051580000000005</v>
      </c>
      <c r="J60" s="35">
        <v>20</v>
      </c>
    </row>
    <row r="61" spans="2:10">
      <c r="B61" s="22" t="s">
        <v>384</v>
      </c>
      <c r="C61" s="21" t="s">
        <v>376</v>
      </c>
      <c r="D61" s="25">
        <v>0.14061499999999999</v>
      </c>
      <c r="E61" s="25">
        <v>5.8618799999999999E-2</v>
      </c>
      <c r="F61" s="25" t="s">
        <v>1461</v>
      </c>
      <c r="G61" s="25">
        <v>1.644851E-2</v>
      </c>
      <c r="H61" s="25">
        <v>0.65991726881188095</v>
      </c>
      <c r="I61" s="25">
        <v>0.1131735</v>
      </c>
      <c r="J61" s="35">
        <v>20</v>
      </c>
    </row>
    <row r="62" spans="2:10">
      <c r="B62" s="22" t="s">
        <v>1273</v>
      </c>
      <c r="C62" s="21" t="s">
        <v>1114</v>
      </c>
      <c r="D62" s="25">
        <v>5.3617499999999998E-2</v>
      </c>
      <c r="E62" s="25">
        <v>2.23842E-2</v>
      </c>
      <c r="F62" s="25" t="s">
        <v>1192</v>
      </c>
      <c r="G62" s="25">
        <v>1.6605749999999999E-2</v>
      </c>
      <c r="H62" s="25">
        <v>0.65991726881188095</v>
      </c>
      <c r="I62" s="25">
        <v>0.82294160000000005</v>
      </c>
      <c r="J62" s="35">
        <v>20</v>
      </c>
    </row>
    <row r="63" spans="2:10">
      <c r="B63" s="22" t="s">
        <v>1462</v>
      </c>
      <c r="C63" s="21" t="s">
        <v>1463</v>
      </c>
      <c r="D63" s="25">
        <v>0.18368000000000001</v>
      </c>
      <c r="E63" s="25">
        <v>7.7087100000000006E-2</v>
      </c>
      <c r="F63" s="25" t="s">
        <v>1065</v>
      </c>
      <c r="G63" s="25">
        <v>1.7183449999999999E-2</v>
      </c>
      <c r="H63" s="25">
        <v>0.65991726881188095</v>
      </c>
      <c r="I63" s="25">
        <v>0.53108480000000002</v>
      </c>
      <c r="J63" s="35">
        <v>20</v>
      </c>
    </row>
    <row r="64" spans="2:10">
      <c r="B64" s="22" t="s">
        <v>110</v>
      </c>
      <c r="C64" s="21" t="s">
        <v>34</v>
      </c>
      <c r="D64" s="25">
        <v>-0.30152400000000001</v>
      </c>
      <c r="E64" s="25">
        <v>0.12755900000000001</v>
      </c>
      <c r="F64" s="25" t="s">
        <v>1464</v>
      </c>
      <c r="G64" s="25">
        <v>1.808854E-2</v>
      </c>
      <c r="H64" s="25">
        <v>0.65991726881188095</v>
      </c>
      <c r="I64" s="25">
        <v>0.95698130000000003</v>
      </c>
      <c r="J64" s="35">
        <v>20</v>
      </c>
    </row>
    <row r="65" spans="2:10">
      <c r="B65" s="22" t="s">
        <v>2786</v>
      </c>
      <c r="C65" s="21" t="s">
        <v>389</v>
      </c>
      <c r="D65" s="25">
        <v>-0.32228299999999999</v>
      </c>
      <c r="E65" s="25">
        <v>0.13638900000000001</v>
      </c>
      <c r="F65" s="25" t="s">
        <v>2186</v>
      </c>
      <c r="G65" s="25">
        <v>1.8129309999999999E-2</v>
      </c>
      <c r="H65" s="25">
        <v>0.65991726881188095</v>
      </c>
      <c r="I65" s="25">
        <v>2.203975E-2</v>
      </c>
      <c r="J65" s="35">
        <v>20</v>
      </c>
    </row>
    <row r="66" spans="2:10">
      <c r="B66" s="22" t="s">
        <v>523</v>
      </c>
      <c r="C66" s="21" t="s">
        <v>376</v>
      </c>
      <c r="D66" s="25">
        <v>0.29972100000000002</v>
      </c>
      <c r="E66" s="25">
        <v>0.127274</v>
      </c>
      <c r="F66" s="25" t="s">
        <v>2795</v>
      </c>
      <c r="G66" s="25">
        <v>1.85267E-2</v>
      </c>
      <c r="H66" s="25">
        <v>0.65991726881188095</v>
      </c>
      <c r="I66" s="25">
        <v>4.206882E-2</v>
      </c>
      <c r="J66" s="35">
        <v>18</v>
      </c>
    </row>
    <row r="67" spans="2:10">
      <c r="B67" s="22" t="s">
        <v>501</v>
      </c>
      <c r="C67" s="21" t="s">
        <v>452</v>
      </c>
      <c r="D67" s="25">
        <v>0.101272</v>
      </c>
      <c r="E67" s="25">
        <v>4.3016100000000002E-2</v>
      </c>
      <c r="F67" s="25" t="s">
        <v>1046</v>
      </c>
      <c r="G67" s="25">
        <v>1.8558450000000001E-2</v>
      </c>
      <c r="H67" s="25">
        <v>0.65991726881188095</v>
      </c>
      <c r="I67" s="25">
        <v>0.2986317</v>
      </c>
      <c r="J67" s="35">
        <v>20</v>
      </c>
    </row>
    <row r="68" spans="2:10">
      <c r="B68" s="22" t="s">
        <v>2787</v>
      </c>
      <c r="C68" s="21" t="s">
        <v>152</v>
      </c>
      <c r="D68" s="25">
        <v>-0.18717500000000001</v>
      </c>
      <c r="E68" s="25">
        <v>7.9554100000000003E-2</v>
      </c>
      <c r="F68" s="25" t="s">
        <v>759</v>
      </c>
      <c r="G68" s="25">
        <v>1.8632470000000002E-2</v>
      </c>
      <c r="H68" s="25">
        <v>0.65991726881188095</v>
      </c>
      <c r="I68" s="25">
        <v>1.7416419999999998E-2</v>
      </c>
      <c r="J68" s="35">
        <v>20</v>
      </c>
    </row>
    <row r="69" spans="2:10">
      <c r="B69" s="22" t="s">
        <v>142</v>
      </c>
      <c r="C69" s="21" t="s">
        <v>79</v>
      </c>
      <c r="D69" s="25">
        <v>0.17541200000000001</v>
      </c>
      <c r="E69" s="25">
        <v>7.4641200000000005E-2</v>
      </c>
      <c r="F69" s="25" t="s">
        <v>754</v>
      </c>
      <c r="G69" s="25">
        <v>1.8769660000000001E-2</v>
      </c>
      <c r="H69" s="25">
        <v>0.65991726881188095</v>
      </c>
      <c r="I69" s="25">
        <v>0.20020579999999999</v>
      </c>
      <c r="J69" s="35">
        <v>20</v>
      </c>
    </row>
    <row r="70" spans="2:10">
      <c r="B70" s="22" t="s">
        <v>1465</v>
      </c>
      <c r="C70" s="21" t="s">
        <v>1440</v>
      </c>
      <c r="D70" s="25">
        <v>-0.255133</v>
      </c>
      <c r="E70" s="25">
        <v>0.108955</v>
      </c>
      <c r="F70" s="25" t="s">
        <v>1466</v>
      </c>
      <c r="G70" s="25">
        <v>1.9198750000000001E-2</v>
      </c>
      <c r="H70" s="25">
        <v>0.65991726881188095</v>
      </c>
      <c r="I70" s="25">
        <v>0.31369999999999998</v>
      </c>
      <c r="J70" s="35">
        <v>8</v>
      </c>
    </row>
    <row r="71" spans="2:10">
      <c r="B71" s="22" t="s">
        <v>1467</v>
      </c>
      <c r="C71" s="21" t="s">
        <v>1468</v>
      </c>
      <c r="D71" s="25">
        <v>-0.104005</v>
      </c>
      <c r="E71" s="25">
        <v>4.4660999999999999E-2</v>
      </c>
      <c r="F71" s="25" t="s">
        <v>900</v>
      </c>
      <c r="G71" s="25">
        <v>1.9871429999999999E-2</v>
      </c>
      <c r="H71" s="25">
        <v>0.65991726881188095</v>
      </c>
      <c r="I71" s="25">
        <v>0.63261650000000003</v>
      </c>
      <c r="J71" s="35">
        <v>20</v>
      </c>
    </row>
    <row r="72" spans="2:10">
      <c r="B72" s="22" t="s">
        <v>1469</v>
      </c>
      <c r="C72" s="21" t="s">
        <v>1470</v>
      </c>
      <c r="D72" s="25">
        <v>0.186361</v>
      </c>
      <c r="E72" s="25">
        <v>8.0048300000000003E-2</v>
      </c>
      <c r="F72" s="25" t="s">
        <v>1471</v>
      </c>
      <c r="G72" s="25">
        <v>1.9906489999999999E-2</v>
      </c>
      <c r="H72" s="25">
        <v>0.65991726881188095</v>
      </c>
      <c r="I72" s="25">
        <v>8.8070019999999999E-2</v>
      </c>
      <c r="J72" s="35">
        <v>20</v>
      </c>
    </row>
    <row r="73" spans="2:10">
      <c r="B73" s="22" t="s">
        <v>1472</v>
      </c>
      <c r="C73" s="21" t="s">
        <v>1412</v>
      </c>
      <c r="D73" s="25">
        <v>-4.1361500000000002E-2</v>
      </c>
      <c r="E73" s="25">
        <v>1.7850000000000001E-2</v>
      </c>
      <c r="F73" s="25" t="s">
        <v>1011</v>
      </c>
      <c r="G73" s="25">
        <v>2.04943E-2</v>
      </c>
      <c r="H73" s="25">
        <v>0.65991726881188095</v>
      </c>
      <c r="I73" s="25">
        <v>0.49611870000000002</v>
      </c>
      <c r="J73" s="35">
        <v>20</v>
      </c>
    </row>
    <row r="74" spans="2:10">
      <c r="B74" s="22" t="s">
        <v>1473</v>
      </c>
      <c r="C74" s="21" t="s">
        <v>1440</v>
      </c>
      <c r="D74" s="25">
        <v>0.25647799999999998</v>
      </c>
      <c r="E74" s="25">
        <v>0.110859</v>
      </c>
      <c r="F74" s="25" t="s">
        <v>1474</v>
      </c>
      <c r="G74" s="25">
        <v>2.0693010000000001E-2</v>
      </c>
      <c r="H74" s="25">
        <v>0.65991726881188095</v>
      </c>
      <c r="I74" s="25">
        <v>0.16491520000000001</v>
      </c>
      <c r="J74" s="35">
        <v>13</v>
      </c>
    </row>
    <row r="75" spans="2:10">
      <c r="B75" s="22" t="s">
        <v>581</v>
      </c>
      <c r="C75" s="21" t="s">
        <v>503</v>
      </c>
      <c r="D75" s="25">
        <v>-0.139462</v>
      </c>
      <c r="E75" s="25">
        <v>6.0298699999999997E-2</v>
      </c>
      <c r="F75" s="25" t="s">
        <v>1264</v>
      </c>
      <c r="G75" s="25">
        <v>2.073024E-2</v>
      </c>
      <c r="H75" s="25">
        <v>0.65991726881188095</v>
      </c>
      <c r="I75" s="25">
        <v>0.99413770000000001</v>
      </c>
      <c r="J75" s="35">
        <v>19</v>
      </c>
    </row>
    <row r="76" spans="2:10">
      <c r="B76" s="22" t="s">
        <v>1475</v>
      </c>
      <c r="C76" s="21" t="s">
        <v>1476</v>
      </c>
      <c r="D76" s="25">
        <v>4.9127999999999998E-2</v>
      </c>
      <c r="E76" s="25">
        <v>2.1273899999999998E-2</v>
      </c>
      <c r="F76" s="25" t="s">
        <v>1477</v>
      </c>
      <c r="G76" s="25">
        <v>2.0926750000000001E-2</v>
      </c>
      <c r="H76" s="25">
        <v>0.65991726881188095</v>
      </c>
      <c r="I76" s="25">
        <v>0.63177209999999995</v>
      </c>
      <c r="J76" s="35">
        <v>20</v>
      </c>
    </row>
    <row r="77" spans="2:10">
      <c r="B77" s="22" t="s">
        <v>1478</v>
      </c>
      <c r="C77" s="21" t="s">
        <v>1479</v>
      </c>
      <c r="D77" s="25">
        <v>0.14064599999999999</v>
      </c>
      <c r="E77" s="25">
        <v>6.09513E-2</v>
      </c>
      <c r="F77" s="25" t="s">
        <v>923</v>
      </c>
      <c r="G77" s="25">
        <v>2.1026619999999999E-2</v>
      </c>
      <c r="H77" s="25">
        <v>0.65991726881188095</v>
      </c>
      <c r="I77" s="25">
        <v>0.84792219999999996</v>
      </c>
      <c r="J77" s="35">
        <v>20</v>
      </c>
    </row>
    <row r="78" spans="2:10">
      <c r="B78" s="22" t="s">
        <v>1105</v>
      </c>
      <c r="C78" s="21" t="s">
        <v>1106</v>
      </c>
      <c r="D78" s="25">
        <v>0.274955</v>
      </c>
      <c r="E78" s="25">
        <v>0.119514</v>
      </c>
      <c r="F78" s="25" t="s">
        <v>1480</v>
      </c>
      <c r="G78" s="25">
        <v>2.1413209999999998E-2</v>
      </c>
      <c r="H78" s="25">
        <v>0.65991726881188095</v>
      </c>
      <c r="I78" s="25">
        <v>0.33825490000000002</v>
      </c>
      <c r="J78" s="35">
        <v>5</v>
      </c>
    </row>
    <row r="79" spans="2:10">
      <c r="B79" s="22" t="s">
        <v>1481</v>
      </c>
      <c r="C79" s="21" t="s">
        <v>1482</v>
      </c>
      <c r="D79" s="25">
        <v>-0.165966</v>
      </c>
      <c r="E79" s="25">
        <v>7.2298899999999999E-2</v>
      </c>
      <c r="F79" s="25" t="s">
        <v>1066</v>
      </c>
      <c r="G79" s="25">
        <v>2.1701519999999998E-2</v>
      </c>
      <c r="H79" s="25">
        <v>0.65991726881188095</v>
      </c>
      <c r="I79" s="25">
        <v>0.14433280000000001</v>
      </c>
      <c r="J79" s="35">
        <v>20</v>
      </c>
    </row>
    <row r="80" spans="2:10">
      <c r="B80" s="22" t="s">
        <v>1483</v>
      </c>
      <c r="C80" s="21" t="s">
        <v>63</v>
      </c>
      <c r="D80" s="25">
        <v>-3.7006499999999998E-2</v>
      </c>
      <c r="E80" s="25">
        <v>1.6127800000000001E-2</v>
      </c>
      <c r="F80" s="25" t="s">
        <v>1011</v>
      </c>
      <c r="G80" s="25">
        <v>2.1757450000000001E-2</v>
      </c>
      <c r="H80" s="25">
        <v>0.65991726881188095</v>
      </c>
      <c r="I80" s="25">
        <v>6.0454889999999997E-2</v>
      </c>
      <c r="J80" s="35">
        <v>20</v>
      </c>
    </row>
    <row r="81" spans="2:10">
      <c r="B81" s="22" t="s">
        <v>368</v>
      </c>
      <c r="C81" s="21" t="s">
        <v>54</v>
      </c>
      <c r="D81" s="25">
        <v>-0.25586599999999998</v>
      </c>
      <c r="E81" s="25">
        <v>0.111662</v>
      </c>
      <c r="F81" s="25" t="s">
        <v>1484</v>
      </c>
      <c r="G81" s="25">
        <v>2.1938389999999999E-2</v>
      </c>
      <c r="H81" s="25">
        <v>0.65991726881188095</v>
      </c>
      <c r="I81" s="25">
        <v>0.56648620000000005</v>
      </c>
      <c r="J81" s="35">
        <v>9</v>
      </c>
    </row>
    <row r="82" spans="2:10">
      <c r="B82" s="22" t="s">
        <v>459</v>
      </c>
      <c r="C82" s="21" t="s">
        <v>452</v>
      </c>
      <c r="D82" s="25">
        <v>6.6801700000000006E-2</v>
      </c>
      <c r="E82" s="25">
        <v>2.9249799999999999E-2</v>
      </c>
      <c r="F82" s="25" t="s">
        <v>764</v>
      </c>
      <c r="G82" s="25">
        <v>2.2381399999999999E-2</v>
      </c>
      <c r="H82" s="25">
        <v>0.65991726881188095</v>
      </c>
      <c r="I82" s="25">
        <v>0.30295840000000002</v>
      </c>
      <c r="J82" s="35">
        <v>20</v>
      </c>
    </row>
    <row r="83" spans="2:10">
      <c r="B83" s="22" t="s">
        <v>451</v>
      </c>
      <c r="C83" s="21" t="s">
        <v>452</v>
      </c>
      <c r="D83" s="25">
        <v>9.3220399999999995E-2</v>
      </c>
      <c r="E83" s="25">
        <v>4.0864699999999997E-2</v>
      </c>
      <c r="F83" s="25" t="s">
        <v>1485</v>
      </c>
      <c r="G83" s="25">
        <v>2.2536670000000002E-2</v>
      </c>
      <c r="H83" s="25">
        <v>0.65991726881188095</v>
      </c>
      <c r="I83" s="25">
        <v>0.43817139999999999</v>
      </c>
      <c r="J83" s="35">
        <v>20</v>
      </c>
    </row>
    <row r="84" spans="2:10">
      <c r="B84" s="22" t="s">
        <v>1486</v>
      </c>
      <c r="C84" s="21" t="s">
        <v>1412</v>
      </c>
      <c r="D84" s="25">
        <v>-0.12253</v>
      </c>
      <c r="E84" s="25">
        <v>5.3726099999999999E-2</v>
      </c>
      <c r="F84" s="25" t="s">
        <v>911</v>
      </c>
      <c r="G84" s="25">
        <v>2.2569229999999999E-2</v>
      </c>
      <c r="H84" s="25">
        <v>0.65991726881188095</v>
      </c>
      <c r="I84" s="25">
        <v>0.52942040000000001</v>
      </c>
      <c r="J84" s="35">
        <v>20</v>
      </c>
    </row>
    <row r="85" spans="2:10">
      <c r="B85" s="22" t="s">
        <v>1487</v>
      </c>
      <c r="C85" s="21" t="s">
        <v>1488</v>
      </c>
      <c r="D85" s="25">
        <v>-0.26870500000000003</v>
      </c>
      <c r="E85" s="25">
        <v>0.118059</v>
      </c>
      <c r="F85" s="25" t="s">
        <v>1489</v>
      </c>
      <c r="G85" s="25">
        <v>2.284425E-2</v>
      </c>
      <c r="H85" s="25">
        <v>0.65991726881188095</v>
      </c>
      <c r="I85" s="25">
        <v>0.52102079999999995</v>
      </c>
      <c r="J85" s="35">
        <v>4</v>
      </c>
    </row>
    <row r="86" spans="2:10">
      <c r="B86" s="22" t="s">
        <v>369</v>
      </c>
      <c r="C86" s="21" t="s">
        <v>54</v>
      </c>
      <c r="D86" s="25">
        <v>-0.27574199999999999</v>
      </c>
      <c r="E86" s="25">
        <v>0.121223</v>
      </c>
      <c r="F86" s="25" t="s">
        <v>1064</v>
      </c>
      <c r="G86" s="25">
        <v>2.2925729999999998E-2</v>
      </c>
      <c r="H86" s="25">
        <v>0.65991726881188095</v>
      </c>
      <c r="I86" s="25">
        <v>0.35856880000000002</v>
      </c>
      <c r="J86" s="35">
        <v>6</v>
      </c>
    </row>
    <row r="87" spans="2:10">
      <c r="B87" s="22" t="s">
        <v>1490</v>
      </c>
      <c r="C87" s="21" t="s">
        <v>452</v>
      </c>
      <c r="D87" s="25">
        <v>0.20665500000000001</v>
      </c>
      <c r="E87" s="25">
        <v>9.0860700000000003E-2</v>
      </c>
      <c r="F87" s="25" t="s">
        <v>1491</v>
      </c>
      <c r="G87" s="25">
        <v>2.2941130000000001E-2</v>
      </c>
      <c r="H87" s="25">
        <v>0.65991726881188095</v>
      </c>
      <c r="I87" s="25">
        <v>0.78776849999999998</v>
      </c>
      <c r="J87" s="35">
        <v>20</v>
      </c>
    </row>
    <row r="88" spans="2:10">
      <c r="B88" s="22" t="s">
        <v>1492</v>
      </c>
      <c r="C88" s="21" t="s">
        <v>1440</v>
      </c>
      <c r="D88" s="25">
        <v>0.30428899999999998</v>
      </c>
      <c r="E88" s="25">
        <v>0.13388</v>
      </c>
      <c r="F88" s="25" t="s">
        <v>1493</v>
      </c>
      <c r="G88" s="25">
        <v>2.303589E-2</v>
      </c>
      <c r="H88" s="25">
        <v>0.65991726881188095</v>
      </c>
      <c r="I88" s="25">
        <v>0.36189579999999999</v>
      </c>
      <c r="J88" s="35">
        <v>5</v>
      </c>
    </row>
    <row r="89" spans="2:10">
      <c r="B89" s="22" t="s">
        <v>464</v>
      </c>
      <c r="C89" s="21" t="s">
        <v>452</v>
      </c>
      <c r="D89" s="25">
        <v>9.7156300000000001E-2</v>
      </c>
      <c r="E89" s="25">
        <v>4.2760699999999999E-2</v>
      </c>
      <c r="F89" s="25" t="s">
        <v>779</v>
      </c>
      <c r="G89" s="25">
        <v>2.308083E-2</v>
      </c>
      <c r="H89" s="25">
        <v>0.65991726881188095</v>
      </c>
      <c r="I89" s="25">
        <v>0.36500559999999999</v>
      </c>
      <c r="J89" s="35">
        <v>20</v>
      </c>
    </row>
    <row r="90" spans="2:10">
      <c r="B90" s="22" t="s">
        <v>1494</v>
      </c>
      <c r="C90" s="21" t="s">
        <v>1488</v>
      </c>
      <c r="D90" s="25">
        <v>7.48756E-2</v>
      </c>
      <c r="E90" s="25">
        <v>3.3114299999999999E-2</v>
      </c>
      <c r="F90" s="25" t="s">
        <v>939</v>
      </c>
      <c r="G90" s="25">
        <v>2.375155E-2</v>
      </c>
      <c r="H90" s="25">
        <v>0.65991726881188095</v>
      </c>
      <c r="I90" s="25">
        <v>0.1473217</v>
      </c>
      <c r="J90" s="35">
        <v>20</v>
      </c>
    </row>
    <row r="91" spans="2:10">
      <c r="B91" s="22" t="s">
        <v>1495</v>
      </c>
      <c r="C91" s="21" t="s">
        <v>452</v>
      </c>
      <c r="D91" s="25">
        <v>0.23480999999999999</v>
      </c>
      <c r="E91" s="25">
        <v>0.10394200000000001</v>
      </c>
      <c r="F91" s="25" t="s">
        <v>1496</v>
      </c>
      <c r="G91" s="25">
        <v>2.388088E-2</v>
      </c>
      <c r="H91" s="25">
        <v>0.65991726881188095</v>
      </c>
      <c r="I91" s="25">
        <v>0.65428889999999995</v>
      </c>
      <c r="J91" s="35">
        <v>20</v>
      </c>
    </row>
    <row r="92" spans="2:10">
      <c r="B92" s="22" t="s">
        <v>1497</v>
      </c>
      <c r="C92" s="21" t="s">
        <v>1498</v>
      </c>
      <c r="D92" s="25">
        <v>0.18661700000000001</v>
      </c>
      <c r="E92" s="25">
        <v>8.26741E-2</v>
      </c>
      <c r="F92" s="25" t="s">
        <v>1499</v>
      </c>
      <c r="G92" s="25">
        <v>2.3991490000000001E-2</v>
      </c>
      <c r="H92" s="25">
        <v>0.65991726881188095</v>
      </c>
      <c r="I92" s="25">
        <v>0.1408191</v>
      </c>
      <c r="J92" s="35">
        <v>8</v>
      </c>
    </row>
    <row r="93" spans="2:10">
      <c r="B93" s="22" t="s">
        <v>467</v>
      </c>
      <c r="C93" s="21" t="s">
        <v>452</v>
      </c>
      <c r="D93" s="25">
        <v>0.130074</v>
      </c>
      <c r="E93" s="25">
        <v>5.7714099999999997E-2</v>
      </c>
      <c r="F93" s="25" t="s">
        <v>1500</v>
      </c>
      <c r="G93" s="25">
        <v>2.4210550000000001E-2</v>
      </c>
      <c r="H93" s="25">
        <v>0.65991726881188095</v>
      </c>
      <c r="I93" s="25">
        <v>0.43721910000000003</v>
      </c>
      <c r="J93" s="35">
        <v>20</v>
      </c>
    </row>
    <row r="94" spans="2:10">
      <c r="B94" s="22" t="s">
        <v>1112</v>
      </c>
      <c r="C94" s="21" t="s">
        <v>1106</v>
      </c>
      <c r="D94" s="25">
        <v>9.1069300000000006E-2</v>
      </c>
      <c r="E94" s="25">
        <v>4.0552400000000002E-2</v>
      </c>
      <c r="F94" s="25" t="s">
        <v>1485</v>
      </c>
      <c r="G94" s="25">
        <v>2.472185E-2</v>
      </c>
      <c r="H94" s="25">
        <v>0.66724757892156905</v>
      </c>
      <c r="I94" s="25">
        <v>0.46817429999999999</v>
      </c>
      <c r="J94" s="35">
        <v>20</v>
      </c>
    </row>
    <row r="95" spans="2:10">
      <c r="B95" s="22" t="s">
        <v>1118</v>
      </c>
      <c r="C95" s="21" t="s">
        <v>1106</v>
      </c>
      <c r="D95" s="25">
        <v>0.10938199999999999</v>
      </c>
      <c r="E95" s="25">
        <v>4.88923E-2</v>
      </c>
      <c r="F95" s="25" t="s">
        <v>1501</v>
      </c>
      <c r="G95" s="25">
        <v>2.5273009999999999E-2</v>
      </c>
      <c r="H95" s="25">
        <v>0.67269899124999999</v>
      </c>
      <c r="I95" s="25">
        <v>0.3405762</v>
      </c>
      <c r="J95" s="35">
        <v>20</v>
      </c>
    </row>
    <row r="96" spans="2:10">
      <c r="B96" s="22" t="s">
        <v>1502</v>
      </c>
      <c r="C96" s="21" t="s">
        <v>456</v>
      </c>
      <c r="D96" s="25">
        <v>-6.0244300000000001E-2</v>
      </c>
      <c r="E96" s="25">
        <v>2.6954100000000002E-2</v>
      </c>
      <c r="F96" s="25" t="s">
        <v>1035</v>
      </c>
      <c r="G96" s="25">
        <v>2.5412529999999999E-2</v>
      </c>
      <c r="H96" s="25">
        <v>0.67269899124999999</v>
      </c>
      <c r="I96" s="25">
        <v>0.89201710000000001</v>
      </c>
      <c r="J96" s="35">
        <v>20</v>
      </c>
    </row>
    <row r="97" spans="2:10">
      <c r="B97" s="22" t="s">
        <v>1503</v>
      </c>
      <c r="C97" s="21" t="s">
        <v>1504</v>
      </c>
      <c r="D97" s="25">
        <v>0.118981</v>
      </c>
      <c r="E97" s="25">
        <v>5.3427599999999999E-2</v>
      </c>
      <c r="F97" s="25" t="s">
        <v>1505</v>
      </c>
      <c r="G97" s="25">
        <v>2.5950250000000001E-2</v>
      </c>
      <c r="H97" s="25">
        <v>0.68039084047619003</v>
      </c>
      <c r="I97" s="25">
        <v>0.41962159999999998</v>
      </c>
      <c r="J97" s="35">
        <v>20</v>
      </c>
    </row>
    <row r="98" spans="2:10">
      <c r="B98" s="22" t="s">
        <v>1506</v>
      </c>
      <c r="C98" s="21" t="s">
        <v>254</v>
      </c>
      <c r="D98" s="25">
        <v>8.2650299999999996E-2</v>
      </c>
      <c r="E98" s="25">
        <v>3.7211399999999999E-2</v>
      </c>
      <c r="F98" s="25" t="s">
        <v>1062</v>
      </c>
      <c r="G98" s="25">
        <v>2.634413E-2</v>
      </c>
      <c r="H98" s="25">
        <v>0.68420179141509396</v>
      </c>
      <c r="I98" s="25">
        <v>0.71326610000000001</v>
      </c>
      <c r="J98" s="35">
        <v>20</v>
      </c>
    </row>
    <row r="99" spans="2:10">
      <c r="B99" s="22" t="s">
        <v>1507</v>
      </c>
      <c r="C99" s="21" t="s">
        <v>1508</v>
      </c>
      <c r="D99" s="25">
        <v>-5.1601800000000003E-2</v>
      </c>
      <c r="E99" s="25">
        <v>2.3308300000000001E-2</v>
      </c>
      <c r="F99" s="25" t="s">
        <v>1067</v>
      </c>
      <c r="G99" s="25">
        <v>2.6836929999999998E-2</v>
      </c>
      <c r="H99" s="25">
        <v>0.68719678807339402</v>
      </c>
      <c r="I99" s="25">
        <v>0.51551349999999996</v>
      </c>
      <c r="J99" s="35">
        <v>20</v>
      </c>
    </row>
    <row r="100" spans="2:10">
      <c r="B100" s="22" t="s">
        <v>1509</v>
      </c>
      <c r="C100" s="21" t="s">
        <v>492</v>
      </c>
      <c r="D100" s="25">
        <v>-0.29870400000000003</v>
      </c>
      <c r="E100" s="25">
        <v>0.13511899999999999</v>
      </c>
      <c r="F100" s="25" t="s">
        <v>1510</v>
      </c>
      <c r="G100" s="25">
        <v>2.705809E-2</v>
      </c>
      <c r="H100" s="25">
        <v>0.68719678807339402</v>
      </c>
      <c r="I100" s="25">
        <v>0.28066350000000001</v>
      </c>
      <c r="J100" s="35">
        <v>9</v>
      </c>
    </row>
    <row r="101" spans="2:10">
      <c r="B101" s="22" t="s">
        <v>1137</v>
      </c>
      <c r="C101" s="21" t="s">
        <v>1106</v>
      </c>
      <c r="D101" s="25">
        <v>0.155143</v>
      </c>
      <c r="E101" s="25">
        <v>7.0247500000000004E-2</v>
      </c>
      <c r="F101" s="25" t="s">
        <v>773</v>
      </c>
      <c r="G101" s="25">
        <v>2.7208300000000001E-2</v>
      </c>
      <c r="H101" s="25">
        <v>0.68719678807339402</v>
      </c>
      <c r="I101" s="25">
        <v>0.42407519999999999</v>
      </c>
      <c r="J101" s="35">
        <v>20</v>
      </c>
    </row>
    <row r="102" spans="2:10">
      <c r="B102" s="22" t="s">
        <v>1511</v>
      </c>
      <c r="C102" s="21" t="s">
        <v>1508</v>
      </c>
      <c r="D102" s="25">
        <v>-8.0067799999999995E-2</v>
      </c>
      <c r="E102" s="25">
        <v>3.6330800000000003E-2</v>
      </c>
      <c r="F102" s="25" t="s">
        <v>783</v>
      </c>
      <c r="G102" s="25">
        <v>2.7534679999999999E-2</v>
      </c>
      <c r="H102" s="25">
        <v>0.68911794581818198</v>
      </c>
      <c r="I102" s="25">
        <v>0.48246030000000001</v>
      </c>
      <c r="J102" s="35">
        <v>20</v>
      </c>
    </row>
    <row r="103" spans="2:10">
      <c r="B103" s="22" t="s">
        <v>1512</v>
      </c>
      <c r="C103" s="21" t="s">
        <v>1513</v>
      </c>
      <c r="D103" s="25">
        <v>-8.6308499999999996E-2</v>
      </c>
      <c r="E103" s="25">
        <v>3.9385499999999997E-2</v>
      </c>
      <c r="F103" s="25" t="s">
        <v>784</v>
      </c>
      <c r="G103" s="25">
        <v>2.8424410000000001E-2</v>
      </c>
      <c r="H103" s="25">
        <v>0.70457578160714296</v>
      </c>
      <c r="I103" s="25">
        <v>0.1165331</v>
      </c>
      <c r="J103" s="35">
        <v>20</v>
      </c>
    </row>
    <row r="104" spans="2:10">
      <c r="B104" s="22" t="s">
        <v>1514</v>
      </c>
      <c r="C104" s="21" t="s">
        <v>1508</v>
      </c>
      <c r="D104" s="25">
        <v>-0.112161</v>
      </c>
      <c r="E104" s="25">
        <v>5.1260100000000003E-2</v>
      </c>
      <c r="F104" s="25" t="s">
        <v>778</v>
      </c>
      <c r="G104" s="25">
        <v>2.8664180000000001E-2</v>
      </c>
      <c r="H104" s="25">
        <v>0.70457578160714296</v>
      </c>
      <c r="I104" s="25">
        <v>0.37516450000000001</v>
      </c>
      <c r="J104" s="35">
        <v>20</v>
      </c>
    </row>
    <row r="105" spans="2:10">
      <c r="B105" s="22" t="s">
        <v>1515</v>
      </c>
      <c r="C105" s="21" t="s">
        <v>1508</v>
      </c>
      <c r="D105" s="25">
        <v>-0.14519599999999999</v>
      </c>
      <c r="E105" s="25">
        <v>6.6563899999999995E-2</v>
      </c>
      <c r="F105" s="25" t="s">
        <v>1516</v>
      </c>
      <c r="G105" s="25">
        <v>2.9161159999999998E-2</v>
      </c>
      <c r="H105" s="25">
        <v>0.70856617403508804</v>
      </c>
      <c r="I105" s="25">
        <v>0.69797569999999998</v>
      </c>
      <c r="J105" s="35">
        <v>20</v>
      </c>
    </row>
    <row r="106" spans="2:10">
      <c r="B106" s="22" t="s">
        <v>145</v>
      </c>
      <c r="C106" s="21" t="s">
        <v>97</v>
      </c>
      <c r="D106" s="25">
        <v>-0.28353299999999998</v>
      </c>
      <c r="E106" s="25">
        <v>0.13012799999999999</v>
      </c>
      <c r="F106" s="25" t="s">
        <v>1276</v>
      </c>
      <c r="G106" s="25">
        <v>2.9341280000000001E-2</v>
      </c>
      <c r="H106" s="25">
        <v>0.70856617403508804</v>
      </c>
      <c r="I106" s="25">
        <v>0.12138690000000001</v>
      </c>
      <c r="J106" s="35">
        <v>6</v>
      </c>
    </row>
    <row r="107" spans="2:10">
      <c r="B107" s="22" t="s">
        <v>1152</v>
      </c>
      <c r="C107" s="21" t="s">
        <v>1106</v>
      </c>
      <c r="D107" s="25">
        <v>0.13345099999999999</v>
      </c>
      <c r="E107" s="25">
        <v>6.1689300000000002E-2</v>
      </c>
      <c r="F107" s="25" t="s">
        <v>1517</v>
      </c>
      <c r="G107" s="25">
        <v>3.0519959999999999E-2</v>
      </c>
      <c r="H107" s="25">
        <v>0.720974452166667</v>
      </c>
      <c r="I107" s="25">
        <v>0.52012689999999995</v>
      </c>
      <c r="J107" s="35">
        <v>20</v>
      </c>
    </row>
    <row r="108" spans="2:10">
      <c r="B108" s="22" t="s">
        <v>470</v>
      </c>
      <c r="C108" s="21" t="s">
        <v>46</v>
      </c>
      <c r="D108" s="25">
        <v>-3.8267599999999999E-2</v>
      </c>
      <c r="E108" s="25">
        <v>1.7696799999999999E-2</v>
      </c>
      <c r="F108" s="25" t="s">
        <v>775</v>
      </c>
      <c r="G108" s="25">
        <v>3.0587019999999999E-2</v>
      </c>
      <c r="H108" s="25">
        <v>0.720974452166667</v>
      </c>
      <c r="I108" s="25">
        <v>0.45828790000000003</v>
      </c>
      <c r="J108" s="35">
        <v>20</v>
      </c>
    </row>
    <row r="109" spans="2:10">
      <c r="B109" s="22" t="s">
        <v>486</v>
      </c>
      <c r="C109" s="21" t="s">
        <v>487</v>
      </c>
      <c r="D109" s="25">
        <v>-0.241865</v>
      </c>
      <c r="E109" s="25">
        <v>0.11206199999999999</v>
      </c>
      <c r="F109" s="25" t="s">
        <v>1518</v>
      </c>
      <c r="G109" s="25">
        <v>3.0902820000000001E-2</v>
      </c>
      <c r="H109" s="25">
        <v>0.720974452166667</v>
      </c>
      <c r="I109" s="25">
        <v>6.3469739999999997E-2</v>
      </c>
      <c r="J109" s="35">
        <v>3</v>
      </c>
    </row>
    <row r="110" spans="2:10">
      <c r="B110" s="22" t="s">
        <v>1519</v>
      </c>
      <c r="C110" s="21" t="s">
        <v>452</v>
      </c>
      <c r="D110" s="25">
        <v>-4.6523200000000001E-2</v>
      </c>
      <c r="E110" s="25">
        <v>2.15804E-2</v>
      </c>
      <c r="F110" s="25" t="s">
        <v>1520</v>
      </c>
      <c r="G110" s="25">
        <v>3.109876E-2</v>
      </c>
      <c r="H110" s="25">
        <v>0.720974452166667</v>
      </c>
      <c r="I110" s="25">
        <v>0.71045329999999995</v>
      </c>
      <c r="J110" s="35">
        <v>20</v>
      </c>
    </row>
    <row r="111" spans="2:10">
      <c r="B111" s="22" t="s">
        <v>1521</v>
      </c>
      <c r="C111" s="21" t="s">
        <v>452</v>
      </c>
      <c r="D111" s="25">
        <v>5.3219200000000001E-2</v>
      </c>
      <c r="E111" s="25">
        <v>2.4705100000000001E-2</v>
      </c>
      <c r="F111" s="25" t="s">
        <v>1522</v>
      </c>
      <c r="G111" s="25">
        <v>3.122581E-2</v>
      </c>
      <c r="H111" s="25">
        <v>0.720974452166667</v>
      </c>
      <c r="I111" s="25">
        <v>0.45031300000000002</v>
      </c>
      <c r="J111" s="35">
        <v>20</v>
      </c>
    </row>
    <row r="112" spans="2:10">
      <c r="B112" s="22" t="s">
        <v>107</v>
      </c>
      <c r="C112" s="21" t="s">
        <v>46</v>
      </c>
      <c r="D112" s="25">
        <v>-7.4045600000000003E-2</v>
      </c>
      <c r="E112" s="25">
        <v>3.4413699999999998E-2</v>
      </c>
      <c r="F112" s="25" t="s">
        <v>780</v>
      </c>
      <c r="G112" s="25">
        <v>3.1426419999999997E-2</v>
      </c>
      <c r="H112" s="25">
        <v>0.720974452166667</v>
      </c>
      <c r="I112" s="25">
        <v>0.50640669999999999</v>
      </c>
      <c r="J112" s="35">
        <v>20</v>
      </c>
    </row>
    <row r="113" spans="2:10">
      <c r="B113" s="22" t="s">
        <v>109</v>
      </c>
      <c r="C113" s="21" t="s">
        <v>46</v>
      </c>
      <c r="D113" s="25">
        <v>-9.3149599999999999E-2</v>
      </c>
      <c r="E113" s="25">
        <v>4.3424699999999997E-2</v>
      </c>
      <c r="F113" s="25" t="s">
        <v>945</v>
      </c>
      <c r="G113" s="25">
        <v>3.194615E-2</v>
      </c>
      <c r="H113" s="25">
        <v>0.72684091694214903</v>
      </c>
      <c r="I113" s="25">
        <v>0.32432149999999998</v>
      </c>
      <c r="J113" s="35">
        <v>20</v>
      </c>
    </row>
    <row r="114" spans="2:10">
      <c r="B114" s="22" t="s">
        <v>1523</v>
      </c>
      <c r="C114" s="21" t="s">
        <v>1524</v>
      </c>
      <c r="D114" s="25">
        <v>0.116966</v>
      </c>
      <c r="E114" s="25">
        <v>5.4780500000000003E-2</v>
      </c>
      <c r="F114" s="25" t="s">
        <v>1080</v>
      </c>
      <c r="G114" s="25">
        <v>3.2746619999999997E-2</v>
      </c>
      <c r="H114" s="25">
        <v>0.72940655202898597</v>
      </c>
      <c r="I114" s="25">
        <v>0.59899970000000002</v>
      </c>
      <c r="J114" s="35">
        <v>12</v>
      </c>
    </row>
    <row r="115" spans="2:10">
      <c r="B115" s="22" t="s">
        <v>1525</v>
      </c>
      <c r="C115" s="21" t="s">
        <v>1526</v>
      </c>
      <c r="D115" s="25">
        <v>-0.18032500000000001</v>
      </c>
      <c r="E115" s="25">
        <v>8.4496600000000005E-2</v>
      </c>
      <c r="F115" s="25" t="s">
        <v>1527</v>
      </c>
      <c r="G115" s="25">
        <v>3.2833939999999999E-2</v>
      </c>
      <c r="H115" s="25">
        <v>0.72940655202898597</v>
      </c>
      <c r="I115" s="25">
        <v>0.91517369999999998</v>
      </c>
      <c r="J115" s="35">
        <v>12</v>
      </c>
    </row>
    <row r="116" spans="2:10">
      <c r="B116" s="22" t="s">
        <v>1528</v>
      </c>
      <c r="C116" s="21" t="s">
        <v>1529</v>
      </c>
      <c r="D116" s="25">
        <v>0.27319100000000002</v>
      </c>
      <c r="E116" s="25">
        <v>0.12828999999999999</v>
      </c>
      <c r="F116" s="25" t="s">
        <v>1530</v>
      </c>
      <c r="G116" s="25">
        <v>3.3214800000000003E-2</v>
      </c>
      <c r="H116" s="25">
        <v>0.72940655202898597</v>
      </c>
      <c r="I116" s="25">
        <v>0.79221540000000001</v>
      </c>
      <c r="J116" s="35">
        <v>14</v>
      </c>
    </row>
    <row r="117" spans="2:10">
      <c r="B117" s="22" t="s">
        <v>1531</v>
      </c>
      <c r="C117" s="21" t="s">
        <v>1460</v>
      </c>
      <c r="D117" s="25">
        <v>-0.251166</v>
      </c>
      <c r="E117" s="25">
        <v>0.118154</v>
      </c>
      <c r="F117" s="25" t="s">
        <v>1532</v>
      </c>
      <c r="G117" s="25">
        <v>3.3523120000000003E-2</v>
      </c>
      <c r="H117" s="25">
        <v>0.72940655202898597</v>
      </c>
      <c r="I117" s="25">
        <v>0.70774429999999999</v>
      </c>
      <c r="J117" s="35">
        <v>18</v>
      </c>
    </row>
    <row r="118" spans="2:10">
      <c r="B118" s="22" t="s">
        <v>1533</v>
      </c>
      <c r="C118" s="21" t="s">
        <v>1286</v>
      </c>
      <c r="D118" s="25">
        <v>3.8696599999999998E-2</v>
      </c>
      <c r="E118" s="25">
        <v>1.8295100000000002E-2</v>
      </c>
      <c r="F118" s="25" t="s">
        <v>935</v>
      </c>
      <c r="G118" s="25">
        <v>3.4418669999999998E-2</v>
      </c>
      <c r="H118" s="25">
        <v>0.72940655202898597</v>
      </c>
      <c r="I118" s="25">
        <v>0.93186899999999995</v>
      </c>
      <c r="J118" s="35">
        <v>20</v>
      </c>
    </row>
    <row r="119" spans="2:10">
      <c r="B119" s="22" t="s">
        <v>117</v>
      </c>
      <c r="C119" s="21" t="s">
        <v>46</v>
      </c>
      <c r="D119" s="25">
        <v>-0.10920199999999999</v>
      </c>
      <c r="E119" s="25">
        <v>5.1689499999999999E-2</v>
      </c>
      <c r="F119" s="25" t="s">
        <v>1534</v>
      </c>
      <c r="G119" s="25">
        <v>3.4630710000000002E-2</v>
      </c>
      <c r="H119" s="25">
        <v>0.72940655202898597</v>
      </c>
      <c r="I119" s="25">
        <v>0.79479239999999995</v>
      </c>
      <c r="J119" s="35">
        <v>20</v>
      </c>
    </row>
    <row r="120" spans="2:10">
      <c r="B120" s="22" t="s">
        <v>1535</v>
      </c>
      <c r="C120" s="21" t="s">
        <v>1536</v>
      </c>
      <c r="D120" s="25">
        <v>-0.23400099999999999</v>
      </c>
      <c r="E120" s="25">
        <v>0.11113199999999999</v>
      </c>
      <c r="F120" s="25" t="s">
        <v>1293</v>
      </c>
      <c r="G120" s="25">
        <v>3.5238989999999998E-2</v>
      </c>
      <c r="H120" s="25">
        <v>0.72940655202898597</v>
      </c>
      <c r="I120" s="25">
        <v>0.52705310000000005</v>
      </c>
      <c r="J120" s="35">
        <v>3</v>
      </c>
    </row>
    <row r="121" spans="2:10">
      <c r="B121" s="22" t="s">
        <v>1537</v>
      </c>
      <c r="C121" s="21" t="s">
        <v>1538</v>
      </c>
      <c r="D121" s="25">
        <v>7.93716E-2</v>
      </c>
      <c r="E121" s="25">
        <v>3.7719799999999998E-2</v>
      </c>
      <c r="F121" s="25" t="s">
        <v>797</v>
      </c>
      <c r="G121" s="25">
        <v>3.5357560000000003E-2</v>
      </c>
      <c r="H121" s="25">
        <v>0.72940655202898597</v>
      </c>
      <c r="I121" s="25">
        <v>0.35025529999999999</v>
      </c>
      <c r="J121" s="35">
        <v>20</v>
      </c>
    </row>
    <row r="122" spans="2:10">
      <c r="B122" s="22" t="s">
        <v>575</v>
      </c>
      <c r="C122" s="21" t="s">
        <v>163</v>
      </c>
      <c r="D122" s="25">
        <v>7.3865100000000003E-2</v>
      </c>
      <c r="E122" s="25">
        <v>3.5144399999999999E-2</v>
      </c>
      <c r="F122" s="25" t="s">
        <v>1364</v>
      </c>
      <c r="G122" s="25">
        <v>3.5574210000000002E-2</v>
      </c>
      <c r="H122" s="25">
        <v>0.72940655202898597</v>
      </c>
      <c r="I122" s="25">
        <v>3.328598E-2</v>
      </c>
      <c r="J122" s="35">
        <v>20</v>
      </c>
    </row>
    <row r="123" spans="2:10">
      <c r="B123" s="22" t="s">
        <v>126</v>
      </c>
      <c r="C123" s="21" t="s">
        <v>46</v>
      </c>
      <c r="D123" s="25">
        <v>-0.16026499999999999</v>
      </c>
      <c r="E123" s="25">
        <v>7.6300400000000004E-2</v>
      </c>
      <c r="F123" s="25" t="s">
        <v>1085</v>
      </c>
      <c r="G123" s="25">
        <v>3.5689230000000002E-2</v>
      </c>
      <c r="H123" s="25">
        <v>0.72940655202898597</v>
      </c>
      <c r="I123" s="25">
        <v>0.14663689999999999</v>
      </c>
      <c r="J123" s="35">
        <v>16</v>
      </c>
    </row>
    <row r="124" spans="2:10">
      <c r="B124" s="22" t="s">
        <v>108</v>
      </c>
      <c r="C124" s="21" t="s">
        <v>46</v>
      </c>
      <c r="D124" s="25">
        <v>6.6874400000000001E-2</v>
      </c>
      <c r="E124" s="25">
        <v>3.1865200000000003E-2</v>
      </c>
      <c r="F124" s="25" t="s">
        <v>813</v>
      </c>
      <c r="G124" s="25">
        <v>3.5846589999999998E-2</v>
      </c>
      <c r="H124" s="25">
        <v>0.72940655202898597</v>
      </c>
      <c r="I124" s="25">
        <v>0.49786059999999999</v>
      </c>
      <c r="J124" s="35">
        <v>20</v>
      </c>
    </row>
    <row r="125" spans="2:10">
      <c r="B125" s="22" t="s">
        <v>251</v>
      </c>
      <c r="C125" s="21" t="s">
        <v>252</v>
      </c>
      <c r="D125" s="25">
        <v>-8.5292699999999999E-2</v>
      </c>
      <c r="E125" s="25">
        <v>4.0694000000000001E-2</v>
      </c>
      <c r="F125" s="25" t="s">
        <v>784</v>
      </c>
      <c r="G125" s="25">
        <v>3.6086399999999998E-2</v>
      </c>
      <c r="H125" s="25">
        <v>0.72940655202898597</v>
      </c>
      <c r="I125" s="25">
        <v>6.1345360000000002E-2</v>
      </c>
      <c r="J125" s="35">
        <v>20</v>
      </c>
    </row>
    <row r="126" spans="2:10">
      <c r="B126" s="22" t="s">
        <v>1539</v>
      </c>
      <c r="C126" s="21" t="s">
        <v>182</v>
      </c>
      <c r="D126" s="25">
        <v>3.6921700000000002E-2</v>
      </c>
      <c r="E126" s="25">
        <v>1.7630400000000001E-2</v>
      </c>
      <c r="F126" s="25" t="s">
        <v>829</v>
      </c>
      <c r="G126" s="25">
        <v>3.6241330000000002E-2</v>
      </c>
      <c r="H126" s="25">
        <v>0.72940655202898597</v>
      </c>
      <c r="I126" s="25">
        <v>0.97291059999999996</v>
      </c>
      <c r="J126" s="35">
        <v>20</v>
      </c>
    </row>
    <row r="127" spans="2:10">
      <c r="B127" s="22" t="s">
        <v>2788</v>
      </c>
      <c r="C127" s="21" t="s">
        <v>645</v>
      </c>
      <c r="D127" s="25">
        <v>0.23230600000000001</v>
      </c>
      <c r="E127" s="25">
        <v>0.110973</v>
      </c>
      <c r="F127" s="25" t="s">
        <v>2796</v>
      </c>
      <c r="G127" s="25">
        <v>3.6317120000000001E-2</v>
      </c>
      <c r="H127" s="25">
        <v>0.72940655202898597</v>
      </c>
      <c r="I127" s="25">
        <v>1.0425480000000001E-2</v>
      </c>
      <c r="J127" s="35">
        <v>7</v>
      </c>
    </row>
    <row r="128" spans="2:10">
      <c r="B128" s="22" t="s">
        <v>119</v>
      </c>
      <c r="C128" s="21" t="s">
        <v>46</v>
      </c>
      <c r="D128" s="25">
        <v>9.1978900000000002E-2</v>
      </c>
      <c r="E128" s="25">
        <v>4.3941899999999999E-2</v>
      </c>
      <c r="F128" s="25" t="s">
        <v>1485</v>
      </c>
      <c r="G128" s="25">
        <v>3.6332040000000003E-2</v>
      </c>
      <c r="H128" s="25">
        <v>0.72940655202898597</v>
      </c>
      <c r="I128" s="25">
        <v>0.45620270000000002</v>
      </c>
      <c r="J128" s="35">
        <v>20</v>
      </c>
    </row>
    <row r="129" spans="2:10">
      <c r="B129" s="22" t="s">
        <v>1540</v>
      </c>
      <c r="C129" s="21" t="s">
        <v>456</v>
      </c>
      <c r="D129" s="25">
        <v>6.5467200000000003E-2</v>
      </c>
      <c r="E129" s="25">
        <v>3.1286799999999997E-2</v>
      </c>
      <c r="F129" s="25" t="s">
        <v>813</v>
      </c>
      <c r="G129" s="25">
        <v>3.6394900000000001E-2</v>
      </c>
      <c r="H129" s="25">
        <v>0.72940655202898597</v>
      </c>
      <c r="I129" s="25">
        <v>0.84429969999999999</v>
      </c>
      <c r="J129" s="35">
        <v>20</v>
      </c>
    </row>
    <row r="130" spans="2:10">
      <c r="B130" s="22" t="s">
        <v>1541</v>
      </c>
      <c r="C130" s="21" t="s">
        <v>1542</v>
      </c>
      <c r="D130" s="25">
        <v>5.5888E-2</v>
      </c>
      <c r="E130" s="25">
        <v>2.67329E-2</v>
      </c>
      <c r="F130" s="25" t="s">
        <v>1543</v>
      </c>
      <c r="G130" s="25">
        <v>3.6563060000000001E-2</v>
      </c>
      <c r="H130" s="25">
        <v>0.72940655202898597</v>
      </c>
      <c r="I130" s="25">
        <v>0.80647429999999998</v>
      </c>
      <c r="J130" s="35">
        <v>20</v>
      </c>
    </row>
    <row r="131" spans="2:10">
      <c r="B131" s="22" t="s">
        <v>1544</v>
      </c>
      <c r="C131" s="21" t="s">
        <v>1545</v>
      </c>
      <c r="D131" s="25">
        <v>0.17796400000000001</v>
      </c>
      <c r="E131" s="25">
        <v>8.5342799999999996E-2</v>
      </c>
      <c r="F131" s="25" t="s">
        <v>809</v>
      </c>
      <c r="G131" s="25">
        <v>3.7043529999999998E-2</v>
      </c>
      <c r="H131" s="25">
        <v>0.73075447234899304</v>
      </c>
      <c r="I131" s="25">
        <v>0.53427809999999998</v>
      </c>
      <c r="J131" s="35">
        <v>4</v>
      </c>
    </row>
    <row r="132" spans="2:10">
      <c r="B132" s="22" t="s">
        <v>1546</v>
      </c>
      <c r="C132" s="21" t="s">
        <v>1547</v>
      </c>
      <c r="D132" s="25">
        <v>8.3716799999999994E-2</v>
      </c>
      <c r="E132" s="25">
        <v>4.0434299999999999E-2</v>
      </c>
      <c r="F132" s="25" t="s">
        <v>826</v>
      </c>
      <c r="G132" s="25">
        <v>3.8410859999999998E-2</v>
      </c>
      <c r="H132" s="25">
        <v>0.73075447234899304</v>
      </c>
      <c r="I132" s="25">
        <v>0.33922010000000002</v>
      </c>
      <c r="J132" s="35">
        <v>20</v>
      </c>
    </row>
    <row r="133" spans="2:10">
      <c r="B133" s="22" t="s">
        <v>1548</v>
      </c>
      <c r="C133" s="21" t="s">
        <v>1549</v>
      </c>
      <c r="D133" s="25">
        <v>0.103114</v>
      </c>
      <c r="E133" s="25">
        <v>4.9814900000000002E-2</v>
      </c>
      <c r="F133" s="25" t="s">
        <v>781</v>
      </c>
      <c r="G133" s="25">
        <v>3.8457749999999999E-2</v>
      </c>
      <c r="H133" s="25">
        <v>0.73075447234899304</v>
      </c>
      <c r="I133" s="25">
        <v>0.52058059999999995</v>
      </c>
      <c r="J133" s="35">
        <v>20</v>
      </c>
    </row>
    <row r="134" spans="2:10">
      <c r="B134" s="22" t="s">
        <v>1550</v>
      </c>
      <c r="C134" s="21" t="s">
        <v>1551</v>
      </c>
      <c r="D134" s="25">
        <v>-0.17349600000000001</v>
      </c>
      <c r="E134" s="25">
        <v>8.3840799999999993E-2</v>
      </c>
      <c r="F134" s="25" t="s">
        <v>1552</v>
      </c>
      <c r="G134" s="25">
        <v>3.851301E-2</v>
      </c>
      <c r="H134" s="25">
        <v>0.73075447234899304</v>
      </c>
      <c r="I134" s="25">
        <v>0.11177189999999999</v>
      </c>
      <c r="J134" s="35">
        <v>20</v>
      </c>
    </row>
    <row r="135" spans="2:10">
      <c r="B135" s="22" t="s">
        <v>1553</v>
      </c>
      <c r="C135" s="21" t="s">
        <v>1286</v>
      </c>
      <c r="D135" s="25">
        <v>-0.156889</v>
      </c>
      <c r="E135" s="25">
        <v>7.5851000000000002E-2</v>
      </c>
      <c r="F135" s="25" t="s">
        <v>956</v>
      </c>
      <c r="G135" s="25">
        <v>3.8603760000000001E-2</v>
      </c>
      <c r="H135" s="25">
        <v>0.73075447234899304</v>
      </c>
      <c r="I135" s="25">
        <v>0.47113490000000002</v>
      </c>
      <c r="J135" s="35">
        <v>20</v>
      </c>
    </row>
    <row r="136" spans="2:10">
      <c r="B136" s="22" t="s">
        <v>1554</v>
      </c>
      <c r="C136" s="21" t="s">
        <v>1555</v>
      </c>
      <c r="D136" s="25">
        <v>0.13680700000000001</v>
      </c>
      <c r="E136" s="25">
        <v>6.6238400000000003E-2</v>
      </c>
      <c r="F136" s="25" t="s">
        <v>1305</v>
      </c>
      <c r="G136" s="25">
        <v>3.8888060000000002E-2</v>
      </c>
      <c r="H136" s="25">
        <v>0.73075447234899304</v>
      </c>
      <c r="I136" s="25">
        <v>8.9412900000000003E-2</v>
      </c>
      <c r="J136" s="35">
        <v>20</v>
      </c>
    </row>
    <row r="137" spans="2:10">
      <c r="B137" s="22" t="s">
        <v>1556</v>
      </c>
      <c r="C137" s="21" t="s">
        <v>1557</v>
      </c>
      <c r="D137" s="25">
        <v>-0.156913</v>
      </c>
      <c r="E137" s="25">
        <v>7.5998599999999999E-2</v>
      </c>
      <c r="F137" s="25" t="s">
        <v>956</v>
      </c>
      <c r="G137" s="25">
        <v>3.8952309999999997E-2</v>
      </c>
      <c r="H137" s="25">
        <v>0.73075447234899304</v>
      </c>
      <c r="I137" s="25">
        <v>0.96527739999999995</v>
      </c>
      <c r="J137" s="35">
        <v>7</v>
      </c>
    </row>
    <row r="138" spans="2:10">
      <c r="B138" s="22" t="s">
        <v>1558</v>
      </c>
      <c r="C138" s="21" t="s">
        <v>1559</v>
      </c>
      <c r="D138" s="25">
        <v>-0.15356600000000001</v>
      </c>
      <c r="E138" s="25">
        <v>7.4393600000000004E-2</v>
      </c>
      <c r="F138" s="25" t="s">
        <v>816</v>
      </c>
      <c r="G138" s="25">
        <v>3.8995050000000003E-2</v>
      </c>
      <c r="H138" s="25">
        <v>0.73075447234899304</v>
      </c>
      <c r="I138" s="25">
        <v>0.26416149999999999</v>
      </c>
      <c r="J138" s="35">
        <v>20</v>
      </c>
    </row>
    <row r="139" spans="2:10">
      <c r="B139" s="22" t="s">
        <v>1560</v>
      </c>
      <c r="C139" s="21" t="s">
        <v>1547</v>
      </c>
      <c r="D139" s="25">
        <v>-5.80209E-2</v>
      </c>
      <c r="E139" s="25">
        <v>2.8150600000000001E-2</v>
      </c>
      <c r="F139" s="25" t="s">
        <v>819</v>
      </c>
      <c r="G139" s="25">
        <v>3.9294370000000002E-2</v>
      </c>
      <c r="H139" s="25">
        <v>0.73075447234899304</v>
      </c>
      <c r="I139" s="25">
        <v>0.41789419999999999</v>
      </c>
      <c r="J139" s="35">
        <v>20</v>
      </c>
    </row>
    <row r="140" spans="2:10">
      <c r="B140" s="22" t="s">
        <v>1561</v>
      </c>
      <c r="C140" s="21" t="s">
        <v>1547</v>
      </c>
      <c r="D140" s="25">
        <v>0.11014</v>
      </c>
      <c r="E140" s="25">
        <v>5.3496099999999998E-2</v>
      </c>
      <c r="F140" s="25" t="s">
        <v>786</v>
      </c>
      <c r="G140" s="25">
        <v>3.9509030000000001E-2</v>
      </c>
      <c r="H140" s="25">
        <v>0.73075447234899304</v>
      </c>
      <c r="I140" s="25">
        <v>0.38110759999999999</v>
      </c>
      <c r="J140" s="35">
        <v>20</v>
      </c>
    </row>
    <row r="141" spans="2:10">
      <c r="B141" s="22" t="s">
        <v>1164</v>
      </c>
      <c r="C141" s="21" t="s">
        <v>1106</v>
      </c>
      <c r="D141" s="25">
        <v>0.21304400000000001</v>
      </c>
      <c r="E141" s="25">
        <v>0.10349899999999999</v>
      </c>
      <c r="F141" s="25" t="s">
        <v>964</v>
      </c>
      <c r="G141" s="25">
        <v>3.9550460000000003E-2</v>
      </c>
      <c r="H141" s="25">
        <v>0.73075447234899304</v>
      </c>
      <c r="I141" s="25">
        <v>0.45758979999999999</v>
      </c>
      <c r="J141" s="35">
        <v>8</v>
      </c>
    </row>
    <row r="142" spans="2:10">
      <c r="B142" s="22" t="s">
        <v>1562</v>
      </c>
      <c r="C142" s="21" t="s">
        <v>1563</v>
      </c>
      <c r="D142" s="25">
        <v>-9.5761299999999994E-2</v>
      </c>
      <c r="E142" s="25">
        <v>4.6847E-2</v>
      </c>
      <c r="F142" s="25" t="s">
        <v>815</v>
      </c>
      <c r="G142" s="25">
        <v>4.0940860000000003E-2</v>
      </c>
      <c r="H142" s="25">
        <v>0.74099513439461895</v>
      </c>
      <c r="I142" s="25">
        <v>0.1905067</v>
      </c>
      <c r="J142" s="35">
        <v>20</v>
      </c>
    </row>
    <row r="143" spans="2:10">
      <c r="B143" s="22" t="s">
        <v>1564</v>
      </c>
      <c r="C143" s="21" t="s">
        <v>1565</v>
      </c>
      <c r="D143" s="25">
        <v>-0.205544</v>
      </c>
      <c r="E143" s="25">
        <v>0.100575</v>
      </c>
      <c r="F143" s="25" t="s">
        <v>1566</v>
      </c>
      <c r="G143" s="25">
        <v>4.0983360000000003E-2</v>
      </c>
      <c r="H143" s="25">
        <v>0.74099513439461895</v>
      </c>
      <c r="I143" s="25">
        <v>0.20262839999999999</v>
      </c>
      <c r="J143" s="35">
        <v>20</v>
      </c>
    </row>
    <row r="144" spans="2:10">
      <c r="B144" s="22" t="s">
        <v>1567</v>
      </c>
      <c r="C144" s="21" t="s">
        <v>452</v>
      </c>
      <c r="D144" s="25">
        <v>0.25009799999999999</v>
      </c>
      <c r="E144" s="25">
        <v>0.123179</v>
      </c>
      <c r="F144" s="25" t="s">
        <v>1568</v>
      </c>
      <c r="G144" s="25">
        <v>4.2320139999999999E-2</v>
      </c>
      <c r="H144" s="25">
        <v>0.74099513439461895</v>
      </c>
      <c r="I144" s="25">
        <v>0.33374900000000002</v>
      </c>
      <c r="J144" s="35">
        <v>20</v>
      </c>
    </row>
    <row r="145" spans="2:10">
      <c r="B145" s="22" t="s">
        <v>1569</v>
      </c>
      <c r="C145" s="21" t="s">
        <v>1179</v>
      </c>
      <c r="D145" s="25">
        <v>-0.229633</v>
      </c>
      <c r="E145" s="25">
        <v>0.11311</v>
      </c>
      <c r="F145" s="25" t="s">
        <v>1570</v>
      </c>
      <c r="G145" s="25">
        <v>4.2338590000000002E-2</v>
      </c>
      <c r="H145" s="25">
        <v>0.74099513439461895</v>
      </c>
      <c r="I145" s="25">
        <v>0.9977452</v>
      </c>
      <c r="J145" s="35">
        <v>10</v>
      </c>
    </row>
    <row r="146" spans="2:10">
      <c r="B146" s="22" t="s">
        <v>1176</v>
      </c>
      <c r="C146" s="21" t="s">
        <v>1106</v>
      </c>
      <c r="D146" s="25">
        <v>0.24566199999999999</v>
      </c>
      <c r="E146" s="25">
        <v>0.121157</v>
      </c>
      <c r="F146" s="25" t="s">
        <v>1571</v>
      </c>
      <c r="G146" s="25">
        <v>4.2597219999999998E-2</v>
      </c>
      <c r="H146" s="25">
        <v>0.74099513439461895</v>
      </c>
      <c r="I146" s="25">
        <v>0.35540529999999998</v>
      </c>
      <c r="J146" s="35">
        <v>9</v>
      </c>
    </row>
    <row r="147" spans="2:10">
      <c r="B147" s="22" t="s">
        <v>493</v>
      </c>
      <c r="C147" s="21" t="s">
        <v>46</v>
      </c>
      <c r="D147" s="25">
        <v>-0.19379299999999999</v>
      </c>
      <c r="E147" s="25">
        <v>9.5882599999999998E-2</v>
      </c>
      <c r="F147" s="25" t="s">
        <v>805</v>
      </c>
      <c r="G147" s="25">
        <v>4.326398E-2</v>
      </c>
      <c r="H147" s="25">
        <v>0.74099513439461895</v>
      </c>
      <c r="I147" s="25">
        <v>0.93447329999999995</v>
      </c>
      <c r="J147" s="35">
        <v>9</v>
      </c>
    </row>
    <row r="148" spans="2:10">
      <c r="B148" s="22" t="s">
        <v>1572</v>
      </c>
      <c r="C148" s="21" t="s">
        <v>1547</v>
      </c>
      <c r="D148" s="25">
        <v>0.11761000000000001</v>
      </c>
      <c r="E148" s="25">
        <v>5.8204899999999997E-2</v>
      </c>
      <c r="F148" s="25" t="s">
        <v>1573</v>
      </c>
      <c r="G148" s="25">
        <v>4.3319549999999998E-2</v>
      </c>
      <c r="H148" s="25">
        <v>0.74099513439461895</v>
      </c>
      <c r="I148" s="25">
        <v>0.45922960000000002</v>
      </c>
      <c r="J148" s="35">
        <v>20</v>
      </c>
    </row>
    <row r="149" spans="2:10">
      <c r="B149" s="22" t="s">
        <v>485</v>
      </c>
      <c r="C149" s="21" t="s">
        <v>46</v>
      </c>
      <c r="D149" s="25">
        <v>-0.100132</v>
      </c>
      <c r="E149" s="25">
        <v>4.9659399999999999E-2</v>
      </c>
      <c r="F149" s="25" t="s">
        <v>1574</v>
      </c>
      <c r="G149" s="25">
        <v>4.3759890000000003E-2</v>
      </c>
      <c r="H149" s="25">
        <v>0.74099513439461895</v>
      </c>
      <c r="I149" s="25">
        <v>0.65774129999999997</v>
      </c>
      <c r="J149" s="35">
        <v>20</v>
      </c>
    </row>
    <row r="150" spans="2:10">
      <c r="B150" s="22" t="s">
        <v>1575</v>
      </c>
      <c r="C150" s="21" t="s">
        <v>1526</v>
      </c>
      <c r="D150" s="25">
        <v>0.104423</v>
      </c>
      <c r="E150" s="25">
        <v>5.1807300000000001E-2</v>
      </c>
      <c r="F150" s="25" t="s">
        <v>1360</v>
      </c>
      <c r="G150" s="25">
        <v>4.3841709999999999E-2</v>
      </c>
      <c r="H150" s="25">
        <v>0.74099513439461895</v>
      </c>
      <c r="I150" s="25">
        <v>0.6796316</v>
      </c>
      <c r="J150" s="35">
        <v>20</v>
      </c>
    </row>
    <row r="151" spans="2:10">
      <c r="B151" s="22" t="s">
        <v>1576</v>
      </c>
      <c r="C151" s="21" t="s">
        <v>1549</v>
      </c>
      <c r="D151" s="25">
        <v>0.119698</v>
      </c>
      <c r="E151" s="25">
        <v>5.9532000000000002E-2</v>
      </c>
      <c r="F151" s="25" t="s">
        <v>975</v>
      </c>
      <c r="G151" s="25">
        <v>4.4362489999999997E-2</v>
      </c>
      <c r="H151" s="25">
        <v>0.74099513439461895</v>
      </c>
      <c r="I151" s="25">
        <v>0.65572779999999997</v>
      </c>
      <c r="J151" s="35">
        <v>20</v>
      </c>
    </row>
    <row r="152" spans="2:10">
      <c r="B152" s="22" t="s">
        <v>1577</v>
      </c>
      <c r="C152" s="21" t="s">
        <v>1542</v>
      </c>
      <c r="D152" s="25">
        <v>-9.0154600000000001E-2</v>
      </c>
      <c r="E152" s="25">
        <v>4.4860299999999999E-2</v>
      </c>
      <c r="F152" s="25" t="s">
        <v>1578</v>
      </c>
      <c r="G152" s="25">
        <v>4.4465480000000002E-2</v>
      </c>
      <c r="H152" s="25">
        <v>0.74099513439461895</v>
      </c>
      <c r="I152" s="25">
        <v>0.77550260000000004</v>
      </c>
      <c r="J152" s="35">
        <v>20</v>
      </c>
    </row>
    <row r="153" spans="2:10">
      <c r="B153" s="22" t="s">
        <v>1579</v>
      </c>
      <c r="C153" s="21" t="s">
        <v>1557</v>
      </c>
      <c r="D153" s="25">
        <v>-0.16549900000000001</v>
      </c>
      <c r="E153" s="25">
        <v>8.2715800000000006E-2</v>
      </c>
      <c r="F153" s="25" t="s">
        <v>968</v>
      </c>
      <c r="G153" s="25">
        <v>4.5412139999999997E-2</v>
      </c>
      <c r="H153" s="25">
        <v>0.74099513439461895</v>
      </c>
      <c r="I153" s="25">
        <v>0.57183930000000005</v>
      </c>
      <c r="J153" s="35">
        <v>12</v>
      </c>
    </row>
    <row r="154" spans="2:10">
      <c r="B154" s="22" t="s">
        <v>1580</v>
      </c>
      <c r="C154" s="21" t="s">
        <v>1581</v>
      </c>
      <c r="D154" s="25">
        <v>0.195272</v>
      </c>
      <c r="E154" s="25">
        <v>9.7611299999999998E-2</v>
      </c>
      <c r="F154" s="25" t="s">
        <v>1582</v>
      </c>
      <c r="G154" s="25">
        <v>4.544521E-2</v>
      </c>
      <c r="H154" s="25">
        <v>0.74099513439461895</v>
      </c>
      <c r="I154" s="25">
        <v>0.36403229999999998</v>
      </c>
      <c r="J154" s="35">
        <v>13</v>
      </c>
    </row>
    <row r="155" spans="2:10">
      <c r="B155" s="22" t="s">
        <v>346</v>
      </c>
      <c r="C155" s="21" t="s">
        <v>347</v>
      </c>
      <c r="D155" s="25">
        <v>4.46668E-2</v>
      </c>
      <c r="E155" s="25">
        <v>2.2363600000000001E-2</v>
      </c>
      <c r="F155" s="25" t="s">
        <v>1289</v>
      </c>
      <c r="G155" s="25">
        <v>4.5792680000000002E-2</v>
      </c>
      <c r="H155" s="25">
        <v>0.74099513439461895</v>
      </c>
      <c r="I155" s="25">
        <v>0.21013039999999999</v>
      </c>
      <c r="J155" s="35">
        <v>20</v>
      </c>
    </row>
    <row r="156" spans="2:10">
      <c r="B156" s="22" t="s">
        <v>1583</v>
      </c>
      <c r="C156" s="21" t="s">
        <v>1584</v>
      </c>
      <c r="D156" s="25">
        <v>-0.165409</v>
      </c>
      <c r="E156" s="25">
        <v>8.2853399999999994E-2</v>
      </c>
      <c r="F156" s="25" t="s">
        <v>968</v>
      </c>
      <c r="G156" s="25">
        <v>4.5889260000000001E-2</v>
      </c>
      <c r="H156" s="25">
        <v>0.74099513439461895</v>
      </c>
      <c r="I156" s="25">
        <v>0.62394769999999999</v>
      </c>
      <c r="J156" s="35">
        <v>20</v>
      </c>
    </row>
    <row r="157" spans="2:10">
      <c r="B157" s="22" t="s">
        <v>348</v>
      </c>
      <c r="C157" s="21" t="s">
        <v>347</v>
      </c>
      <c r="D157" s="25">
        <v>5.3753099999999998E-2</v>
      </c>
      <c r="E157" s="25">
        <v>2.6940800000000001E-2</v>
      </c>
      <c r="F157" s="25" t="s">
        <v>1543</v>
      </c>
      <c r="G157" s="25">
        <v>4.6017410000000002E-2</v>
      </c>
      <c r="H157" s="25">
        <v>0.74099513439461895</v>
      </c>
      <c r="I157" s="25">
        <v>0.14742060000000001</v>
      </c>
      <c r="J157" s="35">
        <v>20</v>
      </c>
    </row>
    <row r="158" spans="2:10">
      <c r="B158" s="22" t="s">
        <v>1585</v>
      </c>
      <c r="C158" s="21" t="s">
        <v>1586</v>
      </c>
      <c r="D158" s="25">
        <v>-0.18734000000000001</v>
      </c>
      <c r="E158" s="25">
        <v>9.4015799999999997E-2</v>
      </c>
      <c r="F158" s="25" t="s">
        <v>828</v>
      </c>
      <c r="G158" s="25">
        <v>4.63007E-2</v>
      </c>
      <c r="H158" s="25">
        <v>0.74099513439461895</v>
      </c>
      <c r="I158" s="25">
        <v>9.5183749999999998E-2</v>
      </c>
      <c r="J158" s="35">
        <v>11</v>
      </c>
    </row>
    <row r="159" spans="2:10">
      <c r="B159" s="22" t="s">
        <v>1587</v>
      </c>
      <c r="C159" s="21" t="s">
        <v>1588</v>
      </c>
      <c r="D159" s="25">
        <v>0.25841599999999998</v>
      </c>
      <c r="E159" s="25">
        <v>0.12979099999999999</v>
      </c>
      <c r="F159" s="25" t="s">
        <v>1589</v>
      </c>
      <c r="G159" s="25">
        <v>4.6479380000000001E-2</v>
      </c>
      <c r="H159" s="25">
        <v>0.74099513439461895</v>
      </c>
      <c r="I159" s="25">
        <v>0.33989380000000002</v>
      </c>
      <c r="J159" s="35">
        <v>16</v>
      </c>
    </row>
    <row r="160" spans="2:10">
      <c r="B160" s="22" t="s">
        <v>1590</v>
      </c>
      <c r="C160" s="21" t="s">
        <v>1286</v>
      </c>
      <c r="D160" s="25">
        <v>0.22981099999999999</v>
      </c>
      <c r="E160" s="25">
        <v>0.115493</v>
      </c>
      <c r="F160" s="25" t="s">
        <v>1591</v>
      </c>
      <c r="G160" s="25">
        <v>4.6608730000000001E-2</v>
      </c>
      <c r="H160" s="25">
        <v>0.74099513439461895</v>
      </c>
      <c r="I160" s="25">
        <v>0.87017029999999995</v>
      </c>
      <c r="J160" s="35">
        <v>20</v>
      </c>
    </row>
    <row r="161" spans="2:10">
      <c r="B161" s="22" t="s">
        <v>1592</v>
      </c>
      <c r="C161" s="21" t="s">
        <v>1513</v>
      </c>
      <c r="D161" s="25">
        <v>-8.4483299999999997E-2</v>
      </c>
      <c r="E161" s="25">
        <v>4.2475199999999998E-2</v>
      </c>
      <c r="F161" s="25" t="s">
        <v>822</v>
      </c>
      <c r="G161" s="25">
        <v>4.670067E-2</v>
      </c>
      <c r="H161" s="25">
        <v>0.74099513439461895</v>
      </c>
      <c r="I161" s="25">
        <v>0.25066529999999998</v>
      </c>
      <c r="J161" s="35">
        <v>20</v>
      </c>
    </row>
    <row r="162" spans="2:10">
      <c r="B162" s="22" t="s">
        <v>1593</v>
      </c>
      <c r="C162" s="21" t="s">
        <v>1594</v>
      </c>
      <c r="D162" s="25">
        <v>0.19243499999999999</v>
      </c>
      <c r="E162" s="25">
        <v>9.6765500000000004E-2</v>
      </c>
      <c r="F162" s="25" t="s">
        <v>1095</v>
      </c>
      <c r="G162" s="25">
        <v>4.6737099999999997E-2</v>
      </c>
      <c r="H162" s="25">
        <v>0.74099513439461895</v>
      </c>
      <c r="I162" s="25">
        <v>0.61503050000000004</v>
      </c>
      <c r="J162" s="35">
        <v>3</v>
      </c>
    </row>
    <row r="163" spans="2:10">
      <c r="B163" s="22" t="s">
        <v>2789</v>
      </c>
      <c r="C163" s="21" t="s">
        <v>63</v>
      </c>
      <c r="D163" s="25">
        <v>0.10535600000000001</v>
      </c>
      <c r="E163" s="25">
        <v>5.3036800000000002E-2</v>
      </c>
      <c r="F163" s="25" t="s">
        <v>1360</v>
      </c>
      <c r="G163" s="25">
        <v>4.6980359999999999E-2</v>
      </c>
      <c r="H163" s="25">
        <v>0.74099513439461895</v>
      </c>
      <c r="I163" s="25">
        <v>3.6722650000000003E-2</v>
      </c>
      <c r="J163" s="35">
        <v>20</v>
      </c>
    </row>
    <row r="164" spans="2:10">
      <c r="B164" s="22" t="s">
        <v>1595</v>
      </c>
      <c r="C164" s="21" t="s">
        <v>1547</v>
      </c>
      <c r="D164" s="25">
        <v>-0.17818700000000001</v>
      </c>
      <c r="E164" s="25">
        <v>9.0058899999999997E-2</v>
      </c>
      <c r="F164" s="25" t="s">
        <v>1596</v>
      </c>
      <c r="G164" s="25">
        <v>4.7864759999999999E-2</v>
      </c>
      <c r="H164" s="25">
        <v>0.74099513439461895</v>
      </c>
      <c r="I164" s="25">
        <v>0.26980579999999998</v>
      </c>
      <c r="J164" s="35">
        <v>14</v>
      </c>
    </row>
    <row r="165" spans="2:10">
      <c r="B165" s="22" t="s">
        <v>162</v>
      </c>
      <c r="C165" s="21" t="s">
        <v>163</v>
      </c>
      <c r="D165" s="25">
        <v>0.219114</v>
      </c>
      <c r="E165" s="25">
        <v>0.11085299999999999</v>
      </c>
      <c r="F165" s="25" t="s">
        <v>1597</v>
      </c>
      <c r="G165" s="25">
        <v>4.8085349999999999E-2</v>
      </c>
      <c r="H165" s="25">
        <v>0.74099513439461895</v>
      </c>
      <c r="I165" s="25">
        <v>6.8463490000000002E-2</v>
      </c>
      <c r="J165" s="35">
        <v>18</v>
      </c>
    </row>
    <row r="166" spans="2:10">
      <c r="B166" s="22" t="s">
        <v>1598</v>
      </c>
      <c r="C166" s="21" t="s">
        <v>1599</v>
      </c>
      <c r="D166" s="25">
        <v>-7.3917800000000006E-2</v>
      </c>
      <c r="E166" s="25">
        <v>3.7396800000000001E-2</v>
      </c>
      <c r="F166" s="25" t="s">
        <v>832</v>
      </c>
      <c r="G166" s="25">
        <v>4.8089310000000003E-2</v>
      </c>
      <c r="H166" s="25">
        <v>0.74099513439461895</v>
      </c>
      <c r="I166" s="25">
        <v>0.68551119999999999</v>
      </c>
      <c r="J166" s="35">
        <v>20</v>
      </c>
    </row>
    <row r="167" spans="2:10">
      <c r="B167" s="22" t="s">
        <v>1600</v>
      </c>
      <c r="C167" s="21" t="s">
        <v>1468</v>
      </c>
      <c r="D167" s="25">
        <v>0.15231800000000001</v>
      </c>
      <c r="E167" s="25">
        <v>7.7193600000000001E-2</v>
      </c>
      <c r="F167" s="25" t="s">
        <v>1362</v>
      </c>
      <c r="G167" s="25">
        <v>4.8472880000000003E-2</v>
      </c>
      <c r="H167" s="25">
        <v>0.74099513439461895</v>
      </c>
      <c r="I167" s="25">
        <v>0.90954460000000004</v>
      </c>
      <c r="J167" s="35">
        <v>13</v>
      </c>
    </row>
    <row r="168" spans="2:10">
      <c r="B168" s="22" t="s">
        <v>358</v>
      </c>
      <c r="C168" s="21" t="s">
        <v>347</v>
      </c>
      <c r="D168" s="25">
        <v>-0.11864</v>
      </c>
      <c r="E168" s="25">
        <v>6.0130500000000003E-2</v>
      </c>
      <c r="F168" s="25" t="s">
        <v>833</v>
      </c>
      <c r="G168" s="25">
        <v>4.849142E-2</v>
      </c>
      <c r="H168" s="25">
        <v>0.74099513439461895</v>
      </c>
      <c r="I168" s="25">
        <v>0.1223433</v>
      </c>
      <c r="J168" s="35">
        <v>20</v>
      </c>
    </row>
    <row r="169" spans="2:10">
      <c r="B169" s="22" t="s">
        <v>409</v>
      </c>
      <c r="C169" s="21" t="s">
        <v>77</v>
      </c>
      <c r="D169" s="25">
        <v>7.07015E-2</v>
      </c>
      <c r="E169" s="25">
        <v>3.5916499999999997E-2</v>
      </c>
      <c r="F169" s="25" t="s">
        <v>811</v>
      </c>
      <c r="G169" s="25">
        <v>4.9010860000000003E-2</v>
      </c>
      <c r="H169" s="25">
        <v>0.74099513439461895</v>
      </c>
      <c r="I169" s="25">
        <v>0.46177620000000003</v>
      </c>
      <c r="J169" s="35">
        <v>20</v>
      </c>
    </row>
    <row r="170" spans="2:10">
      <c r="B170" s="22" t="s">
        <v>311</v>
      </c>
      <c r="C170" s="21" t="s">
        <v>312</v>
      </c>
      <c r="D170" s="25">
        <v>0.21746299999999999</v>
      </c>
      <c r="E170" s="25">
        <v>0.11058999999999999</v>
      </c>
      <c r="F170" s="25" t="s">
        <v>1601</v>
      </c>
      <c r="G170" s="25">
        <v>4.9253350000000001E-2</v>
      </c>
      <c r="H170" s="25">
        <v>0.74099513439461895</v>
      </c>
      <c r="I170" s="25">
        <v>0.27677950000000001</v>
      </c>
      <c r="J170" s="35">
        <v>20</v>
      </c>
    </row>
    <row r="171" spans="2:10">
      <c r="B171" s="22" t="s">
        <v>1602</v>
      </c>
      <c r="C171" s="21" t="s">
        <v>1463</v>
      </c>
      <c r="D171" s="25">
        <v>0.20979900000000001</v>
      </c>
      <c r="E171" s="25">
        <v>0.106767</v>
      </c>
      <c r="F171" s="25" t="s">
        <v>1603</v>
      </c>
      <c r="G171" s="25">
        <v>4.9412999999999999E-2</v>
      </c>
      <c r="H171" s="25">
        <v>0.74099513439461895</v>
      </c>
      <c r="I171" s="25">
        <v>0.54348870000000005</v>
      </c>
      <c r="J171" s="35">
        <v>8</v>
      </c>
    </row>
    <row r="172" spans="2:10">
      <c r="B172" s="22" t="s">
        <v>2790</v>
      </c>
      <c r="C172" s="21" t="s">
        <v>1424</v>
      </c>
      <c r="D172" s="25">
        <v>5.85385E-2</v>
      </c>
      <c r="E172" s="25">
        <v>2.9838099999999999E-2</v>
      </c>
      <c r="F172" s="25" t="s">
        <v>967</v>
      </c>
      <c r="G172" s="25">
        <v>4.9777429999999998E-2</v>
      </c>
      <c r="H172" s="25">
        <v>0.74099513439461895</v>
      </c>
      <c r="I172" s="25">
        <v>2.52042E-2</v>
      </c>
      <c r="J172" s="35">
        <v>20</v>
      </c>
    </row>
    <row r="173" spans="2:10">
      <c r="B173" s="22" t="s">
        <v>2791</v>
      </c>
      <c r="C173" s="21" t="s">
        <v>1424</v>
      </c>
      <c r="D173" s="25">
        <v>6.0160499999999999E-2</v>
      </c>
      <c r="E173" s="25">
        <v>3.0671899999999998E-2</v>
      </c>
      <c r="F173" s="25" t="s">
        <v>800</v>
      </c>
      <c r="G173" s="25">
        <v>4.9830260000000001E-2</v>
      </c>
      <c r="H173" s="25">
        <v>0.74099513439461895</v>
      </c>
      <c r="I173" s="25">
        <v>2.6154549999999999E-2</v>
      </c>
      <c r="J173" s="35">
        <v>20</v>
      </c>
    </row>
    <row r="174" spans="2:10">
      <c r="B174" s="100" t="s">
        <v>8</v>
      </c>
      <c r="C174" s="101"/>
      <c r="D174" s="101"/>
      <c r="E174" s="101"/>
      <c r="F174" s="101"/>
      <c r="G174" s="101"/>
      <c r="H174" s="101"/>
      <c r="I174" s="101"/>
      <c r="J174" s="102"/>
    </row>
    <row r="175" spans="2:10">
      <c r="B175" s="22" t="s">
        <v>516</v>
      </c>
      <c r="C175" s="21" t="s">
        <v>54</v>
      </c>
      <c r="D175" s="25">
        <v>-0.228681</v>
      </c>
      <c r="E175" s="25">
        <v>2.7750400000000001E-2</v>
      </c>
      <c r="F175" s="25" t="s">
        <v>2803</v>
      </c>
      <c r="G175" s="25">
        <v>1.712956E-16</v>
      </c>
      <c r="H175" s="25">
        <v>4.7020642200000002E-13</v>
      </c>
      <c r="I175" s="25">
        <v>2.5177169999999999E-2</v>
      </c>
      <c r="J175" s="35">
        <v>20</v>
      </c>
    </row>
    <row r="176" spans="2:10">
      <c r="B176" s="22" t="s">
        <v>367</v>
      </c>
      <c r="C176" s="21" t="s">
        <v>54</v>
      </c>
      <c r="D176" s="25">
        <v>-0.65432599999999996</v>
      </c>
      <c r="E176" s="25">
        <v>0.11983199999999999</v>
      </c>
      <c r="F176" s="25" t="s">
        <v>1096</v>
      </c>
      <c r="G176" s="25">
        <v>4.7522549999999997E-8</v>
      </c>
      <c r="H176" s="25">
        <v>4.348313325E-5</v>
      </c>
      <c r="I176" s="25">
        <v>0.1056262</v>
      </c>
      <c r="J176" s="35">
        <v>10</v>
      </c>
    </row>
    <row r="177" spans="2:10">
      <c r="B177" s="22" t="s">
        <v>368</v>
      </c>
      <c r="C177" s="21" t="s">
        <v>54</v>
      </c>
      <c r="D177" s="25">
        <v>-0.55087299999999995</v>
      </c>
      <c r="E177" s="25">
        <v>0.123942</v>
      </c>
      <c r="F177" s="25" t="s">
        <v>2804</v>
      </c>
      <c r="G177" s="25">
        <v>8.8051710000000007E-6</v>
      </c>
      <c r="H177" s="25">
        <v>4.0283657324999998E-3</v>
      </c>
      <c r="I177" s="25">
        <v>1.6925800000000001E-2</v>
      </c>
      <c r="J177" s="35">
        <v>9</v>
      </c>
    </row>
    <row r="178" spans="2:10">
      <c r="B178" s="22" t="s">
        <v>1398</v>
      </c>
      <c r="C178" s="21" t="s">
        <v>1396</v>
      </c>
      <c r="D178" s="25">
        <v>0.236597</v>
      </c>
      <c r="E178" s="25">
        <v>5.3712900000000001E-2</v>
      </c>
      <c r="F178" s="25" t="s">
        <v>2805</v>
      </c>
      <c r="G178" s="25">
        <v>1.058549E-5</v>
      </c>
      <c r="H178" s="25">
        <v>4.1510242928571401E-3</v>
      </c>
      <c r="I178" s="25">
        <v>1.4703870000000001E-2</v>
      </c>
      <c r="J178" s="35">
        <v>20</v>
      </c>
    </row>
    <row r="179" spans="2:10">
      <c r="B179" s="22" t="s">
        <v>369</v>
      </c>
      <c r="C179" s="21" t="s">
        <v>54</v>
      </c>
      <c r="D179" s="25">
        <v>-0.59046100000000001</v>
      </c>
      <c r="E179" s="25">
        <v>0.1376</v>
      </c>
      <c r="F179" s="25" t="s">
        <v>2806</v>
      </c>
      <c r="G179" s="25">
        <v>1.7774959999999999E-5</v>
      </c>
      <c r="H179" s="25">
        <v>6.0990331499999996E-3</v>
      </c>
      <c r="I179" s="25">
        <v>3.2863490000000002E-2</v>
      </c>
      <c r="J179" s="35">
        <v>6</v>
      </c>
    </row>
    <row r="180" spans="2:10">
      <c r="B180" s="22" t="s">
        <v>139</v>
      </c>
      <c r="C180" s="21" t="s">
        <v>97</v>
      </c>
      <c r="D180" s="25">
        <v>-0.30315700000000001</v>
      </c>
      <c r="E180" s="25">
        <v>7.8747999999999999E-2</v>
      </c>
      <c r="F180" s="25" t="s">
        <v>1097</v>
      </c>
      <c r="G180" s="25">
        <v>1.182541E-4</v>
      </c>
      <c r="H180" s="25">
        <v>2.9509773136363601E-2</v>
      </c>
      <c r="I180" s="25">
        <v>0.33385379999999998</v>
      </c>
      <c r="J180" s="35">
        <v>11</v>
      </c>
    </row>
    <row r="181" spans="2:10">
      <c r="B181" s="22" t="s">
        <v>143</v>
      </c>
      <c r="C181" s="21" t="s">
        <v>144</v>
      </c>
      <c r="D181" s="25">
        <v>0.324347</v>
      </c>
      <c r="E181" s="25">
        <v>8.6242600000000003E-2</v>
      </c>
      <c r="F181" s="25" t="s">
        <v>1098</v>
      </c>
      <c r="G181" s="25">
        <v>1.693272E-4</v>
      </c>
      <c r="H181" s="25">
        <v>3.8733597000000002E-2</v>
      </c>
      <c r="I181" s="25">
        <v>0.231408</v>
      </c>
      <c r="J181" s="35">
        <v>9</v>
      </c>
    </row>
    <row r="182" spans="2:10">
      <c r="B182" s="22" t="s">
        <v>2016</v>
      </c>
      <c r="C182" s="21" t="s">
        <v>254</v>
      </c>
      <c r="D182" s="25">
        <v>7.0910299999999996E-2</v>
      </c>
      <c r="E182" s="25">
        <v>1.8956500000000001E-2</v>
      </c>
      <c r="F182" s="25" t="s">
        <v>2807</v>
      </c>
      <c r="G182" s="25">
        <v>1.8352590000000001E-4</v>
      </c>
      <c r="H182" s="25">
        <v>3.87521996538462E-2</v>
      </c>
      <c r="I182" s="25">
        <v>4.9334490000000002E-2</v>
      </c>
      <c r="J182" s="35">
        <v>20</v>
      </c>
    </row>
    <row r="183" spans="2:10">
      <c r="B183" s="22" t="s">
        <v>50</v>
      </c>
      <c r="C183" s="21" t="s">
        <v>51</v>
      </c>
      <c r="D183" s="25">
        <v>0.29913800000000001</v>
      </c>
      <c r="E183" s="25">
        <v>8.2167799999999999E-2</v>
      </c>
      <c r="F183" s="25" t="s">
        <v>1099</v>
      </c>
      <c r="G183" s="25">
        <v>2.720326E-4</v>
      </c>
      <c r="H183" s="25">
        <v>5.3337820500000001E-2</v>
      </c>
      <c r="I183" s="25">
        <v>0.2021009</v>
      </c>
      <c r="J183" s="35">
        <v>20</v>
      </c>
    </row>
    <row r="184" spans="2:10">
      <c r="B184" s="22" t="s">
        <v>397</v>
      </c>
      <c r="C184" s="21" t="s">
        <v>65</v>
      </c>
      <c r="D184" s="25">
        <v>-7.3957899999999993E-2</v>
      </c>
      <c r="E184" s="25">
        <v>2.0901800000000002E-2</v>
      </c>
      <c r="F184" s="25" t="s">
        <v>1100</v>
      </c>
      <c r="G184" s="25">
        <v>4.0262479999999997E-4</v>
      </c>
      <c r="H184" s="25">
        <v>7.3680338400000003E-2</v>
      </c>
      <c r="I184" s="25">
        <v>0.31501079999999998</v>
      </c>
      <c r="J184" s="35">
        <v>20</v>
      </c>
    </row>
    <row r="185" spans="2:10">
      <c r="B185" s="22" t="s">
        <v>315</v>
      </c>
      <c r="C185" s="21" t="s">
        <v>95</v>
      </c>
      <c r="D185" s="25">
        <v>0.11292000000000001</v>
      </c>
      <c r="E185" s="25">
        <v>3.2423300000000002E-2</v>
      </c>
      <c r="F185" s="25" t="s">
        <v>2808</v>
      </c>
      <c r="G185" s="25">
        <v>4.9643440000000005E-4</v>
      </c>
      <c r="H185" s="25">
        <v>8.5169526750000002E-2</v>
      </c>
      <c r="I185" s="25">
        <v>2.0371469999999999E-2</v>
      </c>
      <c r="J185" s="35">
        <v>20</v>
      </c>
    </row>
    <row r="186" spans="2:10">
      <c r="B186" s="22" t="s">
        <v>64</v>
      </c>
      <c r="C186" s="21" t="s">
        <v>65</v>
      </c>
      <c r="D186" s="25">
        <v>-0.178144</v>
      </c>
      <c r="E186" s="25">
        <v>5.2779199999999998E-2</v>
      </c>
      <c r="F186" s="25" t="s">
        <v>1101</v>
      </c>
      <c r="G186" s="25">
        <v>7.3741849999999995E-4</v>
      </c>
      <c r="H186" s="25">
        <v>0.1047723678</v>
      </c>
      <c r="I186" s="25">
        <v>0.46977649999999999</v>
      </c>
      <c r="J186" s="35">
        <v>20</v>
      </c>
    </row>
    <row r="187" spans="2:10">
      <c r="B187" s="22" t="s">
        <v>1811</v>
      </c>
      <c r="C187" s="21" t="s">
        <v>1839</v>
      </c>
      <c r="D187" s="25">
        <v>0.197098</v>
      </c>
      <c r="E187" s="25">
        <v>5.8395200000000001E-2</v>
      </c>
      <c r="F187" s="25" t="s">
        <v>2809</v>
      </c>
      <c r="G187" s="25">
        <v>7.3748870000000003E-4</v>
      </c>
      <c r="H187" s="25">
        <v>0.1047723678</v>
      </c>
      <c r="I187" s="25">
        <v>2.2994219999999999E-2</v>
      </c>
      <c r="J187" s="35">
        <v>20</v>
      </c>
    </row>
    <row r="188" spans="2:10">
      <c r="B188" s="22" t="s">
        <v>2021</v>
      </c>
      <c r="C188" s="21" t="s">
        <v>338</v>
      </c>
      <c r="D188" s="25">
        <v>5.38533E-2</v>
      </c>
      <c r="E188" s="25">
        <v>1.6000400000000001E-2</v>
      </c>
      <c r="F188" s="25" t="s">
        <v>2810</v>
      </c>
      <c r="G188" s="25">
        <v>7.633688E-4</v>
      </c>
      <c r="H188" s="25">
        <v>0.1047723678</v>
      </c>
      <c r="I188" s="25">
        <v>2.5593879999999999E-2</v>
      </c>
      <c r="J188" s="35">
        <v>14</v>
      </c>
    </row>
    <row r="189" spans="2:10">
      <c r="B189" s="22" t="s">
        <v>1102</v>
      </c>
      <c r="C189" s="21" t="s">
        <v>1103</v>
      </c>
      <c r="D189" s="25">
        <v>-0.16536699999999999</v>
      </c>
      <c r="E189" s="25">
        <v>5.1291099999999999E-2</v>
      </c>
      <c r="F189" s="25" t="s">
        <v>1104</v>
      </c>
      <c r="G189" s="25">
        <v>1.2637340000000001E-3</v>
      </c>
      <c r="H189" s="25">
        <v>0.157679537727273</v>
      </c>
      <c r="I189" s="25">
        <v>0.53591840000000002</v>
      </c>
      <c r="J189" s="35">
        <v>20</v>
      </c>
    </row>
    <row r="190" spans="2:10">
      <c r="B190" s="22" t="s">
        <v>1105</v>
      </c>
      <c r="C190" s="21" t="s">
        <v>1106</v>
      </c>
      <c r="D190" s="25">
        <v>0.33465899999999998</v>
      </c>
      <c r="E190" s="25">
        <v>0.10546700000000001</v>
      </c>
      <c r="F190" s="25" t="s">
        <v>1107</v>
      </c>
      <c r="G190" s="25">
        <v>1.508047E-3</v>
      </c>
      <c r="H190" s="25">
        <v>0.17578874423076901</v>
      </c>
      <c r="I190" s="25">
        <v>0.41333969999999998</v>
      </c>
      <c r="J190" s="35">
        <v>5</v>
      </c>
    </row>
    <row r="191" spans="2:10">
      <c r="B191" s="22" t="s">
        <v>66</v>
      </c>
      <c r="C191" s="21" t="s">
        <v>65</v>
      </c>
      <c r="D191" s="25">
        <v>0.29947099999999999</v>
      </c>
      <c r="E191" s="25">
        <v>9.4625299999999996E-2</v>
      </c>
      <c r="F191" s="25" t="s">
        <v>1108</v>
      </c>
      <c r="G191" s="25">
        <v>1.5518660000000001E-3</v>
      </c>
      <c r="H191" s="25">
        <v>0.17578874423076901</v>
      </c>
      <c r="I191" s="25">
        <v>0.58645179999999997</v>
      </c>
      <c r="J191" s="35">
        <v>20</v>
      </c>
    </row>
    <row r="192" spans="2:10">
      <c r="B192" s="22" t="s">
        <v>603</v>
      </c>
      <c r="C192" s="21" t="s">
        <v>647</v>
      </c>
      <c r="D192" s="25">
        <v>0.12759899999999999</v>
      </c>
      <c r="E192" s="25">
        <v>4.0485500000000001E-2</v>
      </c>
      <c r="F192" s="25" t="s">
        <v>2811</v>
      </c>
      <c r="G192" s="25">
        <v>1.6231679999999999E-3</v>
      </c>
      <c r="H192" s="25">
        <v>0.17578874423076901</v>
      </c>
      <c r="I192" s="25">
        <v>1.7185559999999999E-2</v>
      </c>
      <c r="J192" s="35">
        <v>10</v>
      </c>
    </row>
    <row r="193" spans="2:10">
      <c r="B193" s="22" t="s">
        <v>61</v>
      </c>
      <c r="C193" s="21" t="s">
        <v>60</v>
      </c>
      <c r="D193" s="25">
        <v>-0.261855</v>
      </c>
      <c r="E193" s="25">
        <v>8.48217E-2</v>
      </c>
      <c r="F193" s="25" t="s">
        <v>1408</v>
      </c>
      <c r="G193" s="25">
        <v>2.021017E-3</v>
      </c>
      <c r="H193" s="25">
        <v>0.19747825216981099</v>
      </c>
      <c r="I193" s="25">
        <v>1.7438439999999999E-2</v>
      </c>
      <c r="J193" s="35">
        <v>12</v>
      </c>
    </row>
    <row r="194" spans="2:10">
      <c r="B194" s="22" t="s">
        <v>1109</v>
      </c>
      <c r="C194" s="21" t="s">
        <v>254</v>
      </c>
      <c r="D194" s="25">
        <v>-0.37192799999999998</v>
      </c>
      <c r="E194" s="25">
        <v>0.120953</v>
      </c>
      <c r="F194" s="25" t="s">
        <v>1110</v>
      </c>
      <c r="G194" s="25">
        <v>2.1052380000000002E-3</v>
      </c>
      <c r="H194" s="25">
        <v>0.19747825216981099</v>
      </c>
      <c r="I194" s="25">
        <v>0.72586309999999998</v>
      </c>
      <c r="J194" s="35">
        <v>5</v>
      </c>
    </row>
    <row r="195" spans="2:10">
      <c r="B195" s="22" t="s">
        <v>177</v>
      </c>
      <c r="C195" s="21" t="s">
        <v>178</v>
      </c>
      <c r="D195" s="25">
        <v>-0.13750100000000001</v>
      </c>
      <c r="E195" s="25">
        <v>4.5721699999999997E-2</v>
      </c>
      <c r="F195" s="25" t="s">
        <v>1111</v>
      </c>
      <c r="G195" s="25">
        <v>2.635334E-3</v>
      </c>
      <c r="H195" s="25">
        <v>0.19747825216981099</v>
      </c>
      <c r="I195" s="25">
        <v>0.60466050000000005</v>
      </c>
      <c r="J195" s="35">
        <v>20</v>
      </c>
    </row>
    <row r="196" spans="2:10">
      <c r="B196" s="22" t="s">
        <v>1112</v>
      </c>
      <c r="C196" s="21" t="s">
        <v>1106</v>
      </c>
      <c r="D196" s="25">
        <v>9.6325300000000003E-2</v>
      </c>
      <c r="E196" s="25">
        <v>3.2217999999999997E-2</v>
      </c>
      <c r="F196" s="25" t="s">
        <v>997</v>
      </c>
      <c r="G196" s="25">
        <v>2.7916289999999999E-3</v>
      </c>
      <c r="H196" s="25">
        <v>0.19747825216981099</v>
      </c>
      <c r="I196" s="25">
        <v>0.431809</v>
      </c>
      <c r="J196" s="35">
        <v>20</v>
      </c>
    </row>
    <row r="197" spans="2:10">
      <c r="B197" s="22" t="s">
        <v>2035</v>
      </c>
      <c r="C197" s="21" t="s">
        <v>2079</v>
      </c>
      <c r="D197" s="25">
        <v>0.22684000000000001</v>
      </c>
      <c r="E197" s="25">
        <v>7.6062199999999996E-2</v>
      </c>
      <c r="F197" s="25" t="s">
        <v>2812</v>
      </c>
      <c r="G197" s="25">
        <v>2.860909E-3</v>
      </c>
      <c r="H197" s="25">
        <v>0.19747825216981099</v>
      </c>
      <c r="I197" s="25">
        <v>3.340576E-2</v>
      </c>
      <c r="J197" s="35">
        <v>15</v>
      </c>
    </row>
    <row r="198" spans="2:10">
      <c r="B198" s="22" t="s">
        <v>1113</v>
      </c>
      <c r="C198" s="21" t="s">
        <v>1114</v>
      </c>
      <c r="D198" s="25">
        <v>-7.0042900000000005E-2</v>
      </c>
      <c r="E198" s="25">
        <v>2.3540599999999998E-2</v>
      </c>
      <c r="F198" s="25" t="s">
        <v>738</v>
      </c>
      <c r="G198" s="25">
        <v>2.9260309999999999E-3</v>
      </c>
      <c r="H198" s="25">
        <v>0.19747825216981099</v>
      </c>
      <c r="I198" s="25">
        <v>0.95085929999999996</v>
      </c>
      <c r="J198" s="35">
        <v>20</v>
      </c>
    </row>
    <row r="199" spans="2:10">
      <c r="B199" s="22" t="s">
        <v>1115</v>
      </c>
      <c r="C199" s="21" t="s">
        <v>1116</v>
      </c>
      <c r="D199" s="25">
        <v>-0.23575099999999999</v>
      </c>
      <c r="E199" s="25">
        <v>7.9294100000000006E-2</v>
      </c>
      <c r="F199" s="25" t="s">
        <v>1117</v>
      </c>
      <c r="G199" s="25">
        <v>2.9478239999999999E-3</v>
      </c>
      <c r="H199" s="25">
        <v>0.19747825216981099</v>
      </c>
      <c r="I199" s="25">
        <v>6.201421E-2</v>
      </c>
      <c r="J199" s="35">
        <v>20</v>
      </c>
    </row>
    <row r="200" spans="2:10">
      <c r="B200" s="22" t="s">
        <v>1118</v>
      </c>
      <c r="C200" s="21" t="s">
        <v>1106</v>
      </c>
      <c r="D200" s="25">
        <v>0.11569500000000001</v>
      </c>
      <c r="E200" s="25">
        <v>3.8957400000000003E-2</v>
      </c>
      <c r="F200" s="25" t="s">
        <v>1119</v>
      </c>
      <c r="G200" s="25">
        <v>2.9800730000000002E-3</v>
      </c>
      <c r="H200" s="25">
        <v>0.19747825216981099</v>
      </c>
      <c r="I200" s="25">
        <v>0.3694383</v>
      </c>
      <c r="J200" s="35">
        <v>20</v>
      </c>
    </row>
    <row r="201" spans="2:10">
      <c r="B201" s="22" t="s">
        <v>1120</v>
      </c>
      <c r="C201" s="21" t="s">
        <v>1114</v>
      </c>
      <c r="D201" s="25">
        <v>-7.7979800000000002E-2</v>
      </c>
      <c r="E201" s="25">
        <v>2.6273700000000001E-2</v>
      </c>
      <c r="F201" s="25" t="s">
        <v>700</v>
      </c>
      <c r="G201" s="25">
        <v>2.9976629999999998E-3</v>
      </c>
      <c r="H201" s="25">
        <v>0.19747825216981099</v>
      </c>
      <c r="I201" s="25">
        <v>0.88823149999999995</v>
      </c>
      <c r="J201" s="35">
        <v>20</v>
      </c>
    </row>
    <row r="202" spans="2:10">
      <c r="B202" s="22" t="s">
        <v>1121</v>
      </c>
      <c r="C202" s="21" t="s">
        <v>60</v>
      </c>
      <c r="D202" s="25">
        <v>-0.28704600000000002</v>
      </c>
      <c r="E202" s="25">
        <v>9.6725900000000004E-2</v>
      </c>
      <c r="F202" s="25" t="s">
        <v>1122</v>
      </c>
      <c r="G202" s="25">
        <v>3.001105E-3</v>
      </c>
      <c r="H202" s="25">
        <v>0.19747825216981099</v>
      </c>
      <c r="I202" s="25">
        <v>5.6473549999999997E-2</v>
      </c>
      <c r="J202" s="35">
        <v>17</v>
      </c>
    </row>
    <row r="203" spans="2:10">
      <c r="B203" s="22" t="s">
        <v>1123</v>
      </c>
      <c r="C203" s="21" t="s">
        <v>1114</v>
      </c>
      <c r="D203" s="25">
        <v>-8.1927799999999995E-2</v>
      </c>
      <c r="E203" s="25">
        <v>2.7635799999999999E-2</v>
      </c>
      <c r="F203" s="25" t="s">
        <v>692</v>
      </c>
      <c r="G203" s="25">
        <v>3.0312289999999999E-3</v>
      </c>
      <c r="H203" s="25">
        <v>0.19747825216981099</v>
      </c>
      <c r="I203" s="25">
        <v>0.84453549999999999</v>
      </c>
      <c r="J203" s="35">
        <v>20</v>
      </c>
    </row>
    <row r="204" spans="2:10">
      <c r="B204" s="22" t="s">
        <v>146</v>
      </c>
      <c r="C204" s="21" t="s">
        <v>147</v>
      </c>
      <c r="D204" s="25">
        <v>-0.246644</v>
      </c>
      <c r="E204" s="25">
        <v>8.3252800000000002E-2</v>
      </c>
      <c r="F204" s="25" t="s">
        <v>1124</v>
      </c>
      <c r="G204" s="25">
        <v>3.0506589999999998E-3</v>
      </c>
      <c r="H204" s="25">
        <v>0.19747825216981099</v>
      </c>
      <c r="I204" s="25">
        <v>0.60892360000000001</v>
      </c>
      <c r="J204" s="35">
        <v>20</v>
      </c>
    </row>
    <row r="205" spans="2:10">
      <c r="B205" s="22" t="s">
        <v>1125</v>
      </c>
      <c r="C205" s="21" t="s">
        <v>1114</v>
      </c>
      <c r="D205" s="25">
        <v>-9.7044199999999997E-2</v>
      </c>
      <c r="E205" s="25">
        <v>3.2912900000000002E-2</v>
      </c>
      <c r="F205" s="25" t="s">
        <v>1126</v>
      </c>
      <c r="G205" s="25">
        <v>3.1930140000000001E-3</v>
      </c>
      <c r="H205" s="25">
        <v>0.19747825216981099</v>
      </c>
      <c r="I205" s="25">
        <v>0.92402390000000001</v>
      </c>
      <c r="J205" s="35">
        <v>20</v>
      </c>
    </row>
    <row r="206" spans="2:10">
      <c r="B206" s="22" t="s">
        <v>555</v>
      </c>
      <c r="C206" s="21" t="s">
        <v>626</v>
      </c>
      <c r="D206" s="25">
        <v>0.106766</v>
      </c>
      <c r="E206" s="25">
        <v>3.6269900000000001E-2</v>
      </c>
      <c r="F206" s="25" t="s">
        <v>684</v>
      </c>
      <c r="G206" s="25">
        <v>3.2437849999999999E-3</v>
      </c>
      <c r="H206" s="25">
        <v>0.19747825216981099</v>
      </c>
      <c r="I206" s="25">
        <v>0.34071469999999998</v>
      </c>
      <c r="J206" s="35">
        <v>20</v>
      </c>
    </row>
    <row r="207" spans="2:10">
      <c r="B207" s="22" t="s">
        <v>1127</v>
      </c>
      <c r="C207" s="21" t="s">
        <v>319</v>
      </c>
      <c r="D207" s="25">
        <v>-7.7204999999999996E-2</v>
      </c>
      <c r="E207" s="25">
        <v>2.62346E-2</v>
      </c>
      <c r="F207" s="25" t="s">
        <v>1128</v>
      </c>
      <c r="G207" s="25">
        <v>3.251837E-3</v>
      </c>
      <c r="H207" s="25">
        <v>0.19747825216981099</v>
      </c>
      <c r="I207" s="25">
        <v>0.31220520000000002</v>
      </c>
      <c r="J207" s="35">
        <v>20</v>
      </c>
    </row>
    <row r="208" spans="2:10">
      <c r="B208" s="22" t="s">
        <v>1129</v>
      </c>
      <c r="C208" s="21" t="s">
        <v>319</v>
      </c>
      <c r="D208" s="25">
        <v>-9.6688499999999997E-2</v>
      </c>
      <c r="E208" s="25">
        <v>3.2935499999999999E-2</v>
      </c>
      <c r="F208" s="25" t="s">
        <v>1126</v>
      </c>
      <c r="G208" s="25">
        <v>3.3280739999999999E-3</v>
      </c>
      <c r="H208" s="25">
        <v>0.19747825216981099</v>
      </c>
      <c r="I208" s="25">
        <v>0.37478289999999997</v>
      </c>
      <c r="J208" s="35">
        <v>20</v>
      </c>
    </row>
    <row r="209" spans="2:10">
      <c r="B209" s="22" t="s">
        <v>1130</v>
      </c>
      <c r="C209" s="21" t="s">
        <v>1114</v>
      </c>
      <c r="D209" s="25">
        <v>-0.111805</v>
      </c>
      <c r="E209" s="25">
        <v>3.8141300000000003E-2</v>
      </c>
      <c r="F209" s="25" t="s">
        <v>1131</v>
      </c>
      <c r="G209" s="25">
        <v>3.3749520000000001E-3</v>
      </c>
      <c r="H209" s="25">
        <v>0.19747825216981099</v>
      </c>
      <c r="I209" s="25">
        <v>0.85161659999999995</v>
      </c>
      <c r="J209" s="35">
        <v>20</v>
      </c>
    </row>
    <row r="210" spans="2:10">
      <c r="B210" s="22" t="s">
        <v>1132</v>
      </c>
      <c r="C210" s="21" t="s">
        <v>1114</v>
      </c>
      <c r="D210" s="25">
        <v>-0.11282</v>
      </c>
      <c r="E210" s="25">
        <v>3.8501000000000001E-2</v>
      </c>
      <c r="F210" s="25" t="s">
        <v>1131</v>
      </c>
      <c r="G210" s="25">
        <v>3.3863550000000002E-3</v>
      </c>
      <c r="H210" s="25">
        <v>0.19747825216981099</v>
      </c>
      <c r="I210" s="25">
        <v>0.83743290000000004</v>
      </c>
      <c r="J210" s="35">
        <v>20</v>
      </c>
    </row>
    <row r="211" spans="2:10">
      <c r="B211" s="22" t="s">
        <v>1133</v>
      </c>
      <c r="C211" s="21" t="s">
        <v>319</v>
      </c>
      <c r="D211" s="25">
        <v>-0.102162</v>
      </c>
      <c r="E211" s="25">
        <v>3.4866899999999999E-2</v>
      </c>
      <c r="F211" s="25" t="s">
        <v>713</v>
      </c>
      <c r="G211" s="25">
        <v>3.3890019999999999E-3</v>
      </c>
      <c r="H211" s="25">
        <v>0.19747825216981099</v>
      </c>
      <c r="I211" s="25">
        <v>0.41359040000000002</v>
      </c>
      <c r="J211" s="35">
        <v>20</v>
      </c>
    </row>
    <row r="212" spans="2:10">
      <c r="B212" s="22" t="s">
        <v>554</v>
      </c>
      <c r="C212" s="21" t="s">
        <v>626</v>
      </c>
      <c r="D212" s="25">
        <v>0.131269</v>
      </c>
      <c r="E212" s="25">
        <v>4.4802700000000001E-2</v>
      </c>
      <c r="F212" s="25" t="s">
        <v>1134</v>
      </c>
      <c r="G212" s="25">
        <v>3.3902559999999999E-3</v>
      </c>
      <c r="H212" s="25">
        <v>0.19747825216981099</v>
      </c>
      <c r="I212" s="25">
        <v>0.29859429999999998</v>
      </c>
      <c r="J212" s="35">
        <v>20</v>
      </c>
    </row>
    <row r="213" spans="2:10">
      <c r="B213" s="22" t="s">
        <v>1665</v>
      </c>
      <c r="C213" s="21" t="s">
        <v>1614</v>
      </c>
      <c r="D213" s="25">
        <v>-9.3293000000000001E-2</v>
      </c>
      <c r="E213" s="25">
        <v>3.1915699999999998E-2</v>
      </c>
      <c r="F213" s="25" t="s">
        <v>2813</v>
      </c>
      <c r="G213" s="25">
        <v>3.4655240000000002E-3</v>
      </c>
      <c r="H213" s="25">
        <v>0.19747825216981099</v>
      </c>
      <c r="I213" s="25">
        <v>4.4804950000000003E-2</v>
      </c>
      <c r="J213" s="35">
        <v>5</v>
      </c>
    </row>
    <row r="214" spans="2:10">
      <c r="B214" s="22" t="s">
        <v>1135</v>
      </c>
      <c r="C214" s="21" t="s">
        <v>65</v>
      </c>
      <c r="D214" s="25">
        <v>-0.14296200000000001</v>
      </c>
      <c r="E214" s="25">
        <v>4.91324E-2</v>
      </c>
      <c r="F214" s="25" t="s">
        <v>1136</v>
      </c>
      <c r="G214" s="25">
        <v>3.6175510000000001E-3</v>
      </c>
      <c r="H214" s="25">
        <v>0.19747825216981099</v>
      </c>
      <c r="I214" s="25">
        <v>0.1052126</v>
      </c>
      <c r="J214" s="35">
        <v>20</v>
      </c>
    </row>
    <row r="215" spans="2:10">
      <c r="B215" s="22" t="s">
        <v>562</v>
      </c>
      <c r="C215" s="21" t="s">
        <v>626</v>
      </c>
      <c r="D215" s="25">
        <v>0.14159099999999999</v>
      </c>
      <c r="E215" s="25">
        <v>4.86703E-2</v>
      </c>
      <c r="F215" s="25" t="s">
        <v>866</v>
      </c>
      <c r="G215" s="25">
        <v>3.6237690000000002E-3</v>
      </c>
      <c r="H215" s="25">
        <v>0.19747825216981099</v>
      </c>
      <c r="I215" s="25">
        <v>0.39110139999999999</v>
      </c>
      <c r="J215" s="35">
        <v>20</v>
      </c>
    </row>
    <row r="216" spans="2:10">
      <c r="B216" s="22" t="s">
        <v>1137</v>
      </c>
      <c r="C216" s="21" t="s">
        <v>1106</v>
      </c>
      <c r="D216" s="25">
        <v>0.16409699999999999</v>
      </c>
      <c r="E216" s="25">
        <v>5.6514099999999998E-2</v>
      </c>
      <c r="F216" s="25" t="s">
        <v>1138</v>
      </c>
      <c r="G216" s="25">
        <v>3.688462E-3</v>
      </c>
      <c r="H216" s="25">
        <v>0.19747825216981099</v>
      </c>
      <c r="I216" s="25">
        <v>0.45189889999999999</v>
      </c>
      <c r="J216" s="35">
        <v>20</v>
      </c>
    </row>
    <row r="217" spans="2:10">
      <c r="B217" s="22" t="s">
        <v>55</v>
      </c>
      <c r="C217" s="21" t="s">
        <v>56</v>
      </c>
      <c r="D217" s="25">
        <v>-0.27368999999999999</v>
      </c>
      <c r="E217" s="25">
        <v>9.4480599999999998E-2</v>
      </c>
      <c r="F217" s="25" t="s">
        <v>1139</v>
      </c>
      <c r="G217" s="25">
        <v>3.7700329999999999E-3</v>
      </c>
      <c r="H217" s="25">
        <v>0.19747825216981099</v>
      </c>
      <c r="I217" s="25">
        <v>0.67996069999999997</v>
      </c>
      <c r="J217" s="35">
        <v>18</v>
      </c>
    </row>
    <row r="218" spans="2:10">
      <c r="B218" s="22" t="s">
        <v>1140</v>
      </c>
      <c r="C218" s="21" t="s">
        <v>1114</v>
      </c>
      <c r="D218" s="25">
        <v>-0.148976</v>
      </c>
      <c r="E218" s="25">
        <v>5.1705300000000003E-2</v>
      </c>
      <c r="F218" s="25" t="s">
        <v>686</v>
      </c>
      <c r="G218" s="25">
        <v>3.9610640000000003E-3</v>
      </c>
      <c r="H218" s="25">
        <v>0.20135408666666699</v>
      </c>
      <c r="I218" s="25">
        <v>0.83303430000000001</v>
      </c>
      <c r="J218" s="35">
        <v>20</v>
      </c>
    </row>
    <row r="219" spans="2:10">
      <c r="B219" s="22" t="s">
        <v>1141</v>
      </c>
      <c r="C219" s="21" t="s">
        <v>1142</v>
      </c>
      <c r="D219" s="25">
        <v>0.13608999999999999</v>
      </c>
      <c r="E219" s="25">
        <v>4.7374899999999998E-2</v>
      </c>
      <c r="F219" s="25" t="s">
        <v>1143</v>
      </c>
      <c r="G219" s="25">
        <v>4.0707729999999998E-3</v>
      </c>
      <c r="H219" s="25">
        <v>0.20316857972727301</v>
      </c>
      <c r="I219" s="25">
        <v>0.88755819999999996</v>
      </c>
      <c r="J219" s="35">
        <v>20</v>
      </c>
    </row>
    <row r="220" spans="2:10">
      <c r="B220" s="22" t="s">
        <v>2797</v>
      </c>
      <c r="C220" s="21" t="s">
        <v>1449</v>
      </c>
      <c r="D220" s="25">
        <v>-8.4988300000000003E-2</v>
      </c>
      <c r="E220" s="25">
        <v>2.9651199999999999E-2</v>
      </c>
      <c r="F220" s="25" t="s">
        <v>692</v>
      </c>
      <c r="G220" s="25">
        <v>4.1534400000000004E-3</v>
      </c>
      <c r="H220" s="25">
        <v>0.203187171724138</v>
      </c>
      <c r="I220" s="25">
        <v>3.781433E-2</v>
      </c>
      <c r="J220" s="35">
        <v>11</v>
      </c>
    </row>
    <row r="221" spans="2:10">
      <c r="B221" s="22" t="s">
        <v>549</v>
      </c>
      <c r="C221" s="21" t="s">
        <v>624</v>
      </c>
      <c r="D221" s="25">
        <v>-0.17382600000000001</v>
      </c>
      <c r="E221" s="25">
        <v>6.0861699999999998E-2</v>
      </c>
      <c r="F221" s="25" t="s">
        <v>712</v>
      </c>
      <c r="G221" s="25">
        <v>4.2889169999999997E-3</v>
      </c>
      <c r="H221" s="25">
        <v>0.203187171724138</v>
      </c>
      <c r="I221" s="25">
        <v>0.199155</v>
      </c>
      <c r="J221" s="35">
        <v>19</v>
      </c>
    </row>
    <row r="222" spans="2:10">
      <c r="B222" s="22" t="s">
        <v>1144</v>
      </c>
      <c r="C222" s="21" t="s">
        <v>1145</v>
      </c>
      <c r="D222" s="25">
        <v>-0.130554</v>
      </c>
      <c r="E222" s="25">
        <v>4.5715800000000001E-2</v>
      </c>
      <c r="F222" s="25" t="s">
        <v>711</v>
      </c>
      <c r="G222" s="25">
        <v>4.2932079999999997E-3</v>
      </c>
      <c r="H222" s="25">
        <v>0.203187171724138</v>
      </c>
      <c r="I222" s="25">
        <v>0.1991251</v>
      </c>
      <c r="J222" s="35">
        <v>20</v>
      </c>
    </row>
    <row r="223" spans="2:10">
      <c r="B223" s="22" t="s">
        <v>67</v>
      </c>
      <c r="C223" s="21" t="s">
        <v>65</v>
      </c>
      <c r="D223" s="25">
        <v>-0.153226</v>
      </c>
      <c r="E223" s="25">
        <v>5.3883800000000003E-2</v>
      </c>
      <c r="F223" s="25" t="s">
        <v>1146</v>
      </c>
      <c r="G223" s="25">
        <v>4.460248E-3</v>
      </c>
      <c r="H223" s="25">
        <v>0.20694038025</v>
      </c>
      <c r="I223" s="25">
        <v>0.28915990000000003</v>
      </c>
      <c r="J223" s="35">
        <v>20</v>
      </c>
    </row>
    <row r="224" spans="2:10">
      <c r="B224" s="22" t="s">
        <v>1147</v>
      </c>
      <c r="C224" s="21" t="s">
        <v>1106</v>
      </c>
      <c r="D224" s="25">
        <v>0.17154900000000001</v>
      </c>
      <c r="E224" s="25">
        <v>6.0422499999999997E-2</v>
      </c>
      <c r="F224" s="25" t="s">
        <v>1148</v>
      </c>
      <c r="G224" s="25">
        <v>4.523287E-3</v>
      </c>
      <c r="H224" s="25">
        <v>0.20694038025</v>
      </c>
      <c r="I224" s="25">
        <v>0.45313829999999999</v>
      </c>
      <c r="J224" s="35">
        <v>20</v>
      </c>
    </row>
    <row r="225" spans="2:10">
      <c r="B225" s="22" t="s">
        <v>42</v>
      </c>
      <c r="C225" s="21" t="s">
        <v>43</v>
      </c>
      <c r="D225" s="25">
        <v>0.171821</v>
      </c>
      <c r="E225" s="25">
        <v>6.1589499999999998E-2</v>
      </c>
      <c r="F225" s="25" t="s">
        <v>1148</v>
      </c>
      <c r="G225" s="25">
        <v>5.2743690000000001E-3</v>
      </c>
      <c r="H225" s="25">
        <v>0.23351843395161301</v>
      </c>
      <c r="I225" s="25">
        <v>0.1760401</v>
      </c>
      <c r="J225" s="35">
        <v>20</v>
      </c>
    </row>
    <row r="226" spans="2:10">
      <c r="B226" s="22" t="s">
        <v>1149</v>
      </c>
      <c r="C226" s="21" t="s">
        <v>1150</v>
      </c>
      <c r="D226" s="25">
        <v>-0.183416</v>
      </c>
      <c r="E226" s="25">
        <v>6.5892699999999998E-2</v>
      </c>
      <c r="F226" s="25" t="s">
        <v>1151</v>
      </c>
      <c r="G226" s="25">
        <v>5.376764E-3</v>
      </c>
      <c r="H226" s="25">
        <v>0.23427328857142901</v>
      </c>
      <c r="I226" s="25">
        <v>0.50551210000000002</v>
      </c>
      <c r="J226" s="35">
        <v>18</v>
      </c>
    </row>
    <row r="227" spans="2:10">
      <c r="B227" s="22" t="s">
        <v>1152</v>
      </c>
      <c r="C227" s="21" t="s">
        <v>1106</v>
      </c>
      <c r="D227" s="25">
        <v>0.13631099999999999</v>
      </c>
      <c r="E227" s="25">
        <v>4.9122199999999998E-2</v>
      </c>
      <c r="F227" s="25" t="s">
        <v>1143</v>
      </c>
      <c r="G227" s="25">
        <v>5.5211349999999999E-3</v>
      </c>
      <c r="H227" s="25">
        <v>0.23680493085937501</v>
      </c>
      <c r="I227" s="25">
        <v>0.22923250000000001</v>
      </c>
      <c r="J227" s="35">
        <v>20</v>
      </c>
    </row>
    <row r="228" spans="2:10">
      <c r="B228" s="22" t="s">
        <v>1153</v>
      </c>
      <c r="C228" s="21" t="s">
        <v>1154</v>
      </c>
      <c r="D228" s="25">
        <v>6.8744700000000006E-2</v>
      </c>
      <c r="E228" s="25">
        <v>2.51206E-2</v>
      </c>
      <c r="F228" s="25" t="s">
        <v>715</v>
      </c>
      <c r="G228" s="25">
        <v>6.2080039999999996E-3</v>
      </c>
      <c r="H228" s="25">
        <v>0.26216878430769203</v>
      </c>
      <c r="I228" s="25">
        <v>0.12962870000000001</v>
      </c>
      <c r="J228" s="35">
        <v>20</v>
      </c>
    </row>
    <row r="229" spans="2:10">
      <c r="B229" s="22" t="s">
        <v>1155</v>
      </c>
      <c r="C229" s="21" t="s">
        <v>1154</v>
      </c>
      <c r="D229" s="25">
        <v>0.106819</v>
      </c>
      <c r="E229" s="25">
        <v>3.9310699999999997E-2</v>
      </c>
      <c r="F229" s="25" t="s">
        <v>1156</v>
      </c>
      <c r="G229" s="25">
        <v>6.5814300000000001E-3</v>
      </c>
      <c r="H229" s="25">
        <v>0.26763887250000001</v>
      </c>
      <c r="I229" s="25">
        <v>7.5934290000000002E-2</v>
      </c>
      <c r="J229" s="35">
        <v>20</v>
      </c>
    </row>
    <row r="230" spans="2:10">
      <c r="B230" s="22" t="s">
        <v>1157</v>
      </c>
      <c r="C230" s="21" t="s">
        <v>1158</v>
      </c>
      <c r="D230" s="25">
        <v>-4.8255699999999999E-2</v>
      </c>
      <c r="E230" s="25">
        <v>1.7774499999999999E-2</v>
      </c>
      <c r="F230" s="25" t="s">
        <v>1021</v>
      </c>
      <c r="G230" s="25">
        <v>6.6300339999999999E-3</v>
      </c>
      <c r="H230" s="25">
        <v>0.26763887250000001</v>
      </c>
      <c r="I230" s="25">
        <v>0.87835660000000004</v>
      </c>
      <c r="J230" s="35">
        <v>20</v>
      </c>
    </row>
    <row r="231" spans="2:10">
      <c r="B231" s="22" t="s">
        <v>87</v>
      </c>
      <c r="C231" s="21" t="s">
        <v>84</v>
      </c>
      <c r="D231" s="25">
        <v>0.228635</v>
      </c>
      <c r="E231" s="25">
        <v>8.5089999999999999E-2</v>
      </c>
      <c r="F231" s="25" t="s">
        <v>1159</v>
      </c>
      <c r="G231" s="25">
        <v>7.2100710000000002E-3</v>
      </c>
      <c r="H231" s="25">
        <v>0.28683543326087002</v>
      </c>
      <c r="I231" s="25">
        <v>7.1770630000000002E-2</v>
      </c>
      <c r="J231" s="35">
        <v>20</v>
      </c>
    </row>
    <row r="232" spans="2:10">
      <c r="B232" s="22" t="s">
        <v>1160</v>
      </c>
      <c r="C232" s="21" t="s">
        <v>1106</v>
      </c>
      <c r="D232" s="25">
        <v>-0.22027099999999999</v>
      </c>
      <c r="E232" s="25">
        <v>8.2190899999999997E-2</v>
      </c>
      <c r="F232" s="25" t="s">
        <v>1161</v>
      </c>
      <c r="G232" s="25">
        <v>7.3623880000000001E-3</v>
      </c>
      <c r="H232" s="25">
        <v>0.28871078657142901</v>
      </c>
      <c r="I232" s="25">
        <v>0.48716520000000002</v>
      </c>
      <c r="J232" s="35">
        <v>15</v>
      </c>
    </row>
    <row r="233" spans="2:10">
      <c r="B233" s="22" t="s">
        <v>1162</v>
      </c>
      <c r="C233" s="21" t="s">
        <v>1114</v>
      </c>
      <c r="D233" s="25">
        <v>0.22251000000000001</v>
      </c>
      <c r="E233" s="25">
        <v>8.3538799999999996E-2</v>
      </c>
      <c r="F233" s="25" t="s">
        <v>1163</v>
      </c>
      <c r="G233" s="25">
        <v>7.7320239999999997E-3</v>
      </c>
      <c r="H233" s="25">
        <v>0.29893529408450698</v>
      </c>
      <c r="I233" s="25">
        <v>0.48018230000000001</v>
      </c>
      <c r="J233" s="35">
        <v>9</v>
      </c>
    </row>
    <row r="234" spans="2:10">
      <c r="B234" s="22" t="s">
        <v>424</v>
      </c>
      <c r="C234" s="21" t="s">
        <v>414</v>
      </c>
      <c r="D234" s="25">
        <v>7.5474700000000006E-2</v>
      </c>
      <c r="E234" s="25">
        <v>2.8427899999999999E-2</v>
      </c>
      <c r="F234" s="25" t="s">
        <v>736</v>
      </c>
      <c r="G234" s="25">
        <v>7.9319950000000007E-3</v>
      </c>
      <c r="H234" s="25">
        <v>0.30240730937499999</v>
      </c>
      <c r="I234" s="25">
        <v>0.2593898</v>
      </c>
      <c r="J234" s="35">
        <v>20</v>
      </c>
    </row>
    <row r="235" spans="2:10">
      <c r="B235" s="22" t="s">
        <v>1164</v>
      </c>
      <c r="C235" s="21" t="s">
        <v>1106</v>
      </c>
      <c r="D235" s="25">
        <v>0.223527</v>
      </c>
      <c r="E235" s="25">
        <v>8.4446900000000005E-2</v>
      </c>
      <c r="F235" s="25" t="s">
        <v>1165</v>
      </c>
      <c r="G235" s="25">
        <v>8.1220909999999997E-3</v>
      </c>
      <c r="H235" s="25">
        <v>0.30447796440789499</v>
      </c>
      <c r="I235" s="25">
        <v>9.1784240000000003E-2</v>
      </c>
      <c r="J235" s="35">
        <v>8</v>
      </c>
    </row>
    <row r="236" spans="2:10">
      <c r="B236" s="22" t="s">
        <v>1166</v>
      </c>
      <c r="C236" s="21" t="s">
        <v>1167</v>
      </c>
      <c r="D236" s="25">
        <v>-0.131407</v>
      </c>
      <c r="E236" s="25">
        <v>4.97253E-2</v>
      </c>
      <c r="F236" s="25" t="s">
        <v>745</v>
      </c>
      <c r="G236" s="25">
        <v>8.2259410000000005E-3</v>
      </c>
      <c r="H236" s="25">
        <v>0.30447796440789499</v>
      </c>
      <c r="I236" s="25">
        <v>0.69659170000000004</v>
      </c>
      <c r="J236" s="35">
        <v>20</v>
      </c>
    </row>
    <row r="237" spans="2:10">
      <c r="B237" s="22" t="s">
        <v>575</v>
      </c>
      <c r="C237" s="21" t="s">
        <v>163</v>
      </c>
      <c r="D237" s="25">
        <v>-7.8624399999999997E-2</v>
      </c>
      <c r="E237" s="25">
        <v>2.9815399999999999E-2</v>
      </c>
      <c r="F237" s="25" t="s">
        <v>1009</v>
      </c>
      <c r="G237" s="25">
        <v>8.3632829999999991E-3</v>
      </c>
      <c r="H237" s="25">
        <v>0.30447796440789499</v>
      </c>
      <c r="I237" s="25">
        <v>0.57154799999999994</v>
      </c>
      <c r="J237" s="35">
        <v>20</v>
      </c>
    </row>
    <row r="238" spans="2:10">
      <c r="B238" s="22" t="s">
        <v>1168</v>
      </c>
      <c r="C238" s="21" t="s">
        <v>1106</v>
      </c>
      <c r="D238" s="25">
        <v>0.24010200000000001</v>
      </c>
      <c r="E238" s="25">
        <v>9.1143000000000002E-2</v>
      </c>
      <c r="F238" s="25" t="s">
        <v>1033</v>
      </c>
      <c r="G238" s="25">
        <v>8.4299909999999995E-3</v>
      </c>
      <c r="H238" s="25">
        <v>0.30447796440789499</v>
      </c>
      <c r="I238" s="25">
        <v>0.4411098</v>
      </c>
      <c r="J238" s="35">
        <v>6</v>
      </c>
    </row>
    <row r="239" spans="2:10">
      <c r="B239" s="22" t="s">
        <v>1169</v>
      </c>
      <c r="C239" s="21" t="s">
        <v>1170</v>
      </c>
      <c r="D239" s="25">
        <v>-0.30907299999999999</v>
      </c>
      <c r="E239" s="25">
        <v>0.117648</v>
      </c>
      <c r="F239" s="25" t="s">
        <v>1171</v>
      </c>
      <c r="G239" s="25">
        <v>8.6115189999999998E-3</v>
      </c>
      <c r="H239" s="25">
        <v>0.306995060454545</v>
      </c>
      <c r="I239" s="25">
        <v>0.84768770000000004</v>
      </c>
      <c r="J239" s="35">
        <v>4</v>
      </c>
    </row>
    <row r="240" spans="2:10">
      <c r="B240" s="22" t="s">
        <v>2033</v>
      </c>
      <c r="C240" s="21" t="s">
        <v>389</v>
      </c>
      <c r="D240" s="25">
        <v>0.33577699999999999</v>
      </c>
      <c r="E240" s="25">
        <v>0.128582</v>
      </c>
      <c r="F240" s="25" t="s">
        <v>2814</v>
      </c>
      <c r="G240" s="25">
        <v>9.0176089999999993E-3</v>
      </c>
      <c r="H240" s="25">
        <v>0.31333337601265798</v>
      </c>
      <c r="I240" s="25">
        <v>1.3058800000000001E-2</v>
      </c>
      <c r="J240" s="35">
        <v>16</v>
      </c>
    </row>
    <row r="241" spans="2:10">
      <c r="B241" s="22" t="s">
        <v>1172</v>
      </c>
      <c r="C241" s="21" t="s">
        <v>1167</v>
      </c>
      <c r="D241" s="25">
        <v>0.10331600000000001</v>
      </c>
      <c r="E241" s="25">
        <v>3.96998E-2</v>
      </c>
      <c r="F241" s="25" t="s">
        <v>1156</v>
      </c>
      <c r="G241" s="25">
        <v>9.2563630000000001E-3</v>
      </c>
      <c r="H241" s="25">
        <v>0.31760895543750001</v>
      </c>
      <c r="I241" s="25">
        <v>0.53093579999999996</v>
      </c>
      <c r="J241" s="35">
        <v>20</v>
      </c>
    </row>
    <row r="242" spans="2:10">
      <c r="B242" s="22" t="s">
        <v>1173</v>
      </c>
      <c r="C242" s="21" t="s">
        <v>1174</v>
      </c>
      <c r="D242" s="25">
        <v>0.19439500000000001</v>
      </c>
      <c r="E242" s="25">
        <v>7.5081999999999996E-2</v>
      </c>
      <c r="F242" s="25" t="s">
        <v>1175</v>
      </c>
      <c r="G242" s="25">
        <v>9.62264E-3</v>
      </c>
      <c r="H242" s="25">
        <v>0.32212374146341499</v>
      </c>
      <c r="I242" s="25">
        <v>5.6067220000000001E-2</v>
      </c>
      <c r="J242" s="35">
        <v>17</v>
      </c>
    </row>
    <row r="243" spans="2:10">
      <c r="B243" s="22" t="s">
        <v>1176</v>
      </c>
      <c r="C243" s="21" t="s">
        <v>1106</v>
      </c>
      <c r="D243" s="25">
        <v>0.25774900000000001</v>
      </c>
      <c r="E243" s="25">
        <v>9.9808099999999997E-2</v>
      </c>
      <c r="F243" s="25" t="s">
        <v>1177</v>
      </c>
      <c r="G243" s="25">
        <v>9.8101449999999993E-3</v>
      </c>
      <c r="H243" s="25">
        <v>0.32444395210843402</v>
      </c>
      <c r="I243" s="25">
        <v>0.14833389999999999</v>
      </c>
      <c r="J243" s="35">
        <v>9</v>
      </c>
    </row>
    <row r="244" spans="2:10">
      <c r="B244" s="22" t="s">
        <v>1178</v>
      </c>
      <c r="C244" s="21" t="s">
        <v>1179</v>
      </c>
      <c r="D244" s="25">
        <v>0.16075800000000001</v>
      </c>
      <c r="E244" s="25">
        <v>6.2355800000000003E-2</v>
      </c>
      <c r="F244" s="25" t="s">
        <v>891</v>
      </c>
      <c r="G244" s="25">
        <v>9.9350370000000007E-3</v>
      </c>
      <c r="H244" s="25">
        <v>0.32466281624999999</v>
      </c>
      <c r="I244" s="25">
        <v>0.1285782</v>
      </c>
      <c r="J244" s="35">
        <v>20</v>
      </c>
    </row>
    <row r="245" spans="2:10">
      <c r="B245" s="22" t="s">
        <v>523</v>
      </c>
      <c r="C245" s="21" t="s">
        <v>376</v>
      </c>
      <c r="D245" s="25">
        <v>0.26490200000000003</v>
      </c>
      <c r="E245" s="25">
        <v>0.103308</v>
      </c>
      <c r="F245" s="25" t="s">
        <v>1039</v>
      </c>
      <c r="G245" s="25">
        <v>1.034176E-2</v>
      </c>
      <c r="H245" s="25">
        <v>0.32914109659090901</v>
      </c>
      <c r="I245" s="25">
        <v>1.57279E-2</v>
      </c>
      <c r="J245" s="35">
        <v>17</v>
      </c>
    </row>
    <row r="246" spans="2:10">
      <c r="B246" s="22" t="s">
        <v>2798</v>
      </c>
      <c r="C246" s="21" t="s">
        <v>254</v>
      </c>
      <c r="D246" s="25">
        <v>4.027E-2</v>
      </c>
      <c r="E246" s="25">
        <v>1.57343E-2</v>
      </c>
      <c r="F246" s="25" t="s">
        <v>696</v>
      </c>
      <c r="G246" s="25">
        <v>1.0486290000000001E-2</v>
      </c>
      <c r="H246" s="25">
        <v>0.32914109659090901</v>
      </c>
      <c r="I246" s="25">
        <v>2.420313E-2</v>
      </c>
      <c r="J246" s="35">
        <v>20</v>
      </c>
    </row>
    <row r="247" spans="2:10">
      <c r="B247" s="22" t="s">
        <v>473</v>
      </c>
      <c r="C247" s="21" t="s">
        <v>474</v>
      </c>
      <c r="D247" s="25">
        <v>0.10782899999999999</v>
      </c>
      <c r="E247" s="25">
        <v>4.2166599999999999E-2</v>
      </c>
      <c r="F247" s="25" t="s">
        <v>1180</v>
      </c>
      <c r="G247" s="25">
        <v>1.0551700000000001E-2</v>
      </c>
      <c r="H247" s="25">
        <v>0.32914109659090901</v>
      </c>
      <c r="I247" s="25">
        <v>0.79426269999999999</v>
      </c>
      <c r="J247" s="35">
        <v>20</v>
      </c>
    </row>
    <row r="248" spans="2:10">
      <c r="B248" s="22" t="s">
        <v>1181</v>
      </c>
      <c r="C248" s="21" t="s">
        <v>1170</v>
      </c>
      <c r="D248" s="25">
        <v>-0.17646800000000001</v>
      </c>
      <c r="E248" s="25">
        <v>6.9194000000000006E-2</v>
      </c>
      <c r="F248" s="25" t="s">
        <v>742</v>
      </c>
      <c r="G248" s="25">
        <v>1.0762000000000001E-2</v>
      </c>
      <c r="H248" s="25">
        <v>0.33192910112359603</v>
      </c>
      <c r="I248" s="25">
        <v>0.59797719999999999</v>
      </c>
      <c r="J248" s="35">
        <v>14</v>
      </c>
    </row>
    <row r="249" spans="2:10">
      <c r="B249" s="22" t="s">
        <v>1182</v>
      </c>
      <c r="C249" s="21" t="s">
        <v>1183</v>
      </c>
      <c r="D249" s="25">
        <v>-8.6332999999999993E-2</v>
      </c>
      <c r="E249" s="25">
        <v>3.4094699999999999E-2</v>
      </c>
      <c r="F249" s="25" t="s">
        <v>734</v>
      </c>
      <c r="G249" s="25">
        <v>1.133646E-2</v>
      </c>
      <c r="H249" s="25">
        <v>0.34576203</v>
      </c>
      <c r="I249" s="25">
        <v>0.3726662</v>
      </c>
      <c r="J249" s="35">
        <v>20</v>
      </c>
    </row>
    <row r="250" spans="2:10">
      <c r="B250" s="22" t="s">
        <v>1184</v>
      </c>
      <c r="C250" s="21" t="s">
        <v>1154</v>
      </c>
      <c r="D250" s="25">
        <v>-0.252826</v>
      </c>
      <c r="E250" s="25">
        <v>0.10034700000000001</v>
      </c>
      <c r="F250" s="25" t="s">
        <v>1185</v>
      </c>
      <c r="G250" s="25">
        <v>1.17511E-2</v>
      </c>
      <c r="H250" s="25">
        <v>0.350933629891304</v>
      </c>
      <c r="I250" s="25">
        <v>0.18688179999999999</v>
      </c>
      <c r="J250" s="35">
        <v>9</v>
      </c>
    </row>
    <row r="251" spans="2:10">
      <c r="B251" s="22" t="s">
        <v>184</v>
      </c>
      <c r="C251" s="21" t="s">
        <v>69</v>
      </c>
      <c r="D251" s="25">
        <v>-0.15626999999999999</v>
      </c>
      <c r="E251" s="25">
        <v>6.2031299999999998E-2</v>
      </c>
      <c r="F251" s="25" t="s">
        <v>1042</v>
      </c>
      <c r="G251" s="25">
        <v>1.176171E-2</v>
      </c>
      <c r="H251" s="25">
        <v>0.350933629891304</v>
      </c>
      <c r="I251" s="25">
        <v>1.699254E-2</v>
      </c>
      <c r="J251" s="35">
        <v>14</v>
      </c>
    </row>
    <row r="252" spans="2:10">
      <c r="B252" s="22" t="s">
        <v>1186</v>
      </c>
      <c r="C252" s="21" t="s">
        <v>1187</v>
      </c>
      <c r="D252" s="25">
        <v>0.129998</v>
      </c>
      <c r="E252" s="25">
        <v>5.1740099999999997E-2</v>
      </c>
      <c r="F252" s="25" t="s">
        <v>1188</v>
      </c>
      <c r="G252" s="25">
        <v>1.198745E-2</v>
      </c>
      <c r="H252" s="25">
        <v>0.35382312096774199</v>
      </c>
      <c r="I252" s="25">
        <v>0.85253210000000001</v>
      </c>
      <c r="J252" s="35">
        <v>20</v>
      </c>
    </row>
    <row r="253" spans="2:10">
      <c r="B253" s="22" t="s">
        <v>1189</v>
      </c>
      <c r="C253" s="21" t="s">
        <v>1179</v>
      </c>
      <c r="D253" s="25">
        <v>7.2282299999999994E-2</v>
      </c>
      <c r="E253" s="25">
        <v>2.88864E-2</v>
      </c>
      <c r="F253" s="25" t="s">
        <v>1190</v>
      </c>
      <c r="G253" s="25">
        <v>1.233912E-2</v>
      </c>
      <c r="H253" s="25">
        <v>0.36032855744680897</v>
      </c>
      <c r="I253" s="25">
        <v>0.23592189999999999</v>
      </c>
      <c r="J253" s="35">
        <v>20</v>
      </c>
    </row>
    <row r="254" spans="2:10">
      <c r="B254" s="22" t="s">
        <v>1191</v>
      </c>
      <c r="C254" s="21" t="s">
        <v>1179</v>
      </c>
      <c r="D254" s="25">
        <v>5.3726200000000002E-2</v>
      </c>
      <c r="E254" s="25">
        <v>2.1587599999999998E-2</v>
      </c>
      <c r="F254" s="25" t="s">
        <v>1192</v>
      </c>
      <c r="G254" s="25">
        <v>1.281916E-2</v>
      </c>
      <c r="H254" s="25">
        <v>0.36548684536082499</v>
      </c>
      <c r="I254" s="25">
        <v>0.15339259999999999</v>
      </c>
      <c r="J254" s="35">
        <v>20</v>
      </c>
    </row>
    <row r="255" spans="2:10">
      <c r="B255" s="22" t="s">
        <v>1193</v>
      </c>
      <c r="C255" s="21" t="s">
        <v>1179</v>
      </c>
      <c r="D255" s="25">
        <v>5.5973200000000001E-2</v>
      </c>
      <c r="E255" s="25">
        <v>2.2498299999999999E-2</v>
      </c>
      <c r="F255" s="25" t="s">
        <v>735</v>
      </c>
      <c r="G255" s="25">
        <v>1.28503E-2</v>
      </c>
      <c r="H255" s="25">
        <v>0.36548684536082499</v>
      </c>
      <c r="I255" s="25">
        <v>0.13513549999999999</v>
      </c>
      <c r="J255" s="35">
        <v>20</v>
      </c>
    </row>
    <row r="256" spans="2:10">
      <c r="B256" s="22" t="s">
        <v>162</v>
      </c>
      <c r="C256" s="21" t="s">
        <v>163</v>
      </c>
      <c r="D256" s="25">
        <v>-0.24034</v>
      </c>
      <c r="E256" s="25">
        <v>9.6673700000000001E-2</v>
      </c>
      <c r="F256" s="25" t="s">
        <v>1044</v>
      </c>
      <c r="G256" s="25">
        <v>1.29152E-2</v>
      </c>
      <c r="H256" s="25">
        <v>0.36548684536082499</v>
      </c>
      <c r="I256" s="25">
        <v>0.53569299999999997</v>
      </c>
      <c r="J256" s="35">
        <v>19</v>
      </c>
    </row>
    <row r="257" spans="2:10">
      <c r="B257" s="22" t="s">
        <v>1194</v>
      </c>
      <c r="C257" s="21" t="s">
        <v>1179</v>
      </c>
      <c r="D257" s="25">
        <v>8.3604999999999999E-2</v>
      </c>
      <c r="E257" s="25">
        <v>3.3807900000000002E-2</v>
      </c>
      <c r="F257" s="25" t="s">
        <v>1195</v>
      </c>
      <c r="G257" s="25">
        <v>1.3400459999999999E-2</v>
      </c>
      <c r="H257" s="25">
        <v>0.37534961938775502</v>
      </c>
      <c r="I257" s="25">
        <v>0.2329167</v>
      </c>
      <c r="J257" s="35">
        <v>20</v>
      </c>
    </row>
    <row r="258" spans="2:10">
      <c r="B258" s="22" t="s">
        <v>380</v>
      </c>
      <c r="C258" s="21" t="s">
        <v>381</v>
      </c>
      <c r="D258" s="25">
        <v>0.155944</v>
      </c>
      <c r="E258" s="25">
        <v>6.3319899999999998E-2</v>
      </c>
      <c r="F258" s="25" t="s">
        <v>902</v>
      </c>
      <c r="G258" s="25">
        <v>1.3786079999999999E-2</v>
      </c>
      <c r="H258" s="25">
        <v>0.37740407079207899</v>
      </c>
      <c r="I258" s="25">
        <v>0.79715689999999995</v>
      </c>
      <c r="J258" s="35">
        <v>20</v>
      </c>
    </row>
    <row r="259" spans="2:10">
      <c r="B259" s="22" t="s">
        <v>1196</v>
      </c>
      <c r="C259" s="21" t="s">
        <v>1197</v>
      </c>
      <c r="D259" s="25">
        <v>0.17050199999999999</v>
      </c>
      <c r="E259" s="25">
        <v>6.92995E-2</v>
      </c>
      <c r="F259" s="25" t="s">
        <v>1198</v>
      </c>
      <c r="G259" s="25">
        <v>1.3879839999999999E-2</v>
      </c>
      <c r="H259" s="25">
        <v>0.37740407079207899</v>
      </c>
      <c r="I259" s="25">
        <v>0.85654980000000003</v>
      </c>
      <c r="J259" s="35">
        <v>14</v>
      </c>
    </row>
    <row r="260" spans="2:10">
      <c r="B260" s="22" t="s">
        <v>1199</v>
      </c>
      <c r="C260" s="21" t="s">
        <v>1200</v>
      </c>
      <c r="D260" s="25">
        <v>-4.7556099999999997E-2</v>
      </c>
      <c r="E260" s="25">
        <v>1.9330199999999999E-2</v>
      </c>
      <c r="F260" s="25" t="s">
        <v>1021</v>
      </c>
      <c r="G260" s="25">
        <v>1.3886269999999999E-2</v>
      </c>
      <c r="H260" s="25">
        <v>0.37740407079207899</v>
      </c>
      <c r="I260" s="25">
        <v>0.70736980000000005</v>
      </c>
      <c r="J260" s="35">
        <v>20</v>
      </c>
    </row>
    <row r="261" spans="2:10">
      <c r="B261" s="22" t="s">
        <v>1201</v>
      </c>
      <c r="C261" s="21" t="s">
        <v>1200</v>
      </c>
      <c r="D261" s="25">
        <v>-7.2783399999999998E-2</v>
      </c>
      <c r="E261" s="25">
        <v>2.97573E-2</v>
      </c>
      <c r="F261" s="25" t="s">
        <v>770</v>
      </c>
      <c r="G261" s="25">
        <v>1.444904E-2</v>
      </c>
      <c r="H261" s="25">
        <v>0.386150379545455</v>
      </c>
      <c r="I261" s="25">
        <v>0.75657019999999997</v>
      </c>
      <c r="J261" s="35">
        <v>20</v>
      </c>
    </row>
    <row r="262" spans="2:10">
      <c r="B262" s="22" t="s">
        <v>1202</v>
      </c>
      <c r="C262" s="21" t="s">
        <v>1200</v>
      </c>
      <c r="D262" s="25">
        <v>-7.7746399999999993E-2</v>
      </c>
      <c r="E262" s="25">
        <v>3.1827099999999997E-2</v>
      </c>
      <c r="F262" s="25" t="s">
        <v>1016</v>
      </c>
      <c r="G262" s="25">
        <v>1.4574790000000001E-2</v>
      </c>
      <c r="H262" s="25">
        <v>0.386150379545455</v>
      </c>
      <c r="I262" s="25">
        <v>0.53530069999999996</v>
      </c>
      <c r="J262" s="35">
        <v>20</v>
      </c>
    </row>
    <row r="263" spans="2:10">
      <c r="B263" s="22" t="s">
        <v>1203</v>
      </c>
      <c r="C263" s="21" t="s">
        <v>1204</v>
      </c>
      <c r="D263" s="25">
        <v>-0.213754</v>
      </c>
      <c r="E263" s="25">
        <v>8.7784000000000001E-2</v>
      </c>
      <c r="F263" s="25" t="s">
        <v>762</v>
      </c>
      <c r="G263" s="25">
        <v>1.4892030000000001E-2</v>
      </c>
      <c r="H263" s="25">
        <v>0.386150379545455</v>
      </c>
      <c r="I263" s="25">
        <v>7.3837929999999996E-2</v>
      </c>
      <c r="J263" s="35">
        <v>20</v>
      </c>
    </row>
    <row r="264" spans="2:10">
      <c r="B264" s="22" t="s">
        <v>1205</v>
      </c>
      <c r="C264" s="21" t="s">
        <v>1206</v>
      </c>
      <c r="D264" s="25">
        <v>-0.101784</v>
      </c>
      <c r="E264" s="25">
        <v>4.1892800000000001E-2</v>
      </c>
      <c r="F264" s="25" t="s">
        <v>900</v>
      </c>
      <c r="G264" s="25">
        <v>1.511465E-2</v>
      </c>
      <c r="H264" s="25">
        <v>0.386150379545455</v>
      </c>
      <c r="I264" s="25">
        <v>0.80625170000000002</v>
      </c>
      <c r="J264" s="35">
        <v>20</v>
      </c>
    </row>
    <row r="265" spans="2:10">
      <c r="B265" s="22" t="s">
        <v>1918</v>
      </c>
      <c r="C265" s="21" t="s">
        <v>1960</v>
      </c>
      <c r="D265" s="25">
        <v>-0.16156100000000001</v>
      </c>
      <c r="E265" s="25">
        <v>6.6647300000000007E-2</v>
      </c>
      <c r="F265" s="25" t="s">
        <v>892</v>
      </c>
      <c r="G265" s="25">
        <v>1.5345650000000001E-2</v>
      </c>
      <c r="H265" s="25">
        <v>0.386150379545455</v>
      </c>
      <c r="I265" s="25">
        <v>4.9258200000000002E-2</v>
      </c>
      <c r="J265" s="35">
        <v>17</v>
      </c>
    </row>
    <row r="266" spans="2:10">
      <c r="B266" s="22" t="s">
        <v>1207</v>
      </c>
      <c r="C266" s="21" t="s">
        <v>1208</v>
      </c>
      <c r="D266" s="25">
        <v>-6.7478399999999994E-2</v>
      </c>
      <c r="E266" s="25">
        <v>2.7854400000000001E-2</v>
      </c>
      <c r="F266" s="25" t="s">
        <v>1209</v>
      </c>
      <c r="G266" s="25">
        <v>1.541261E-2</v>
      </c>
      <c r="H266" s="25">
        <v>0.386150379545455</v>
      </c>
      <c r="I266" s="25">
        <v>0.16946849999999999</v>
      </c>
      <c r="J266" s="35">
        <v>20</v>
      </c>
    </row>
    <row r="267" spans="2:10">
      <c r="B267" s="22" t="s">
        <v>1210</v>
      </c>
      <c r="C267" s="21" t="s">
        <v>1211</v>
      </c>
      <c r="D267" s="25">
        <v>0.20443700000000001</v>
      </c>
      <c r="E267" s="25">
        <v>8.4404400000000004E-2</v>
      </c>
      <c r="F267" s="25" t="s">
        <v>755</v>
      </c>
      <c r="G267" s="25">
        <v>1.543074E-2</v>
      </c>
      <c r="H267" s="25">
        <v>0.386150379545455</v>
      </c>
      <c r="I267" s="25">
        <v>0.95002149999999996</v>
      </c>
      <c r="J267" s="35">
        <v>7</v>
      </c>
    </row>
    <row r="268" spans="2:10">
      <c r="B268" s="22" t="s">
        <v>1212</v>
      </c>
      <c r="C268" s="21" t="s">
        <v>1208</v>
      </c>
      <c r="D268" s="25">
        <v>-5.1120899999999997E-2</v>
      </c>
      <c r="E268" s="25">
        <v>2.1109900000000001E-2</v>
      </c>
      <c r="F268" s="25" t="s">
        <v>1067</v>
      </c>
      <c r="G268" s="25">
        <v>1.545001E-2</v>
      </c>
      <c r="H268" s="25">
        <v>0.386150379545455</v>
      </c>
      <c r="I268" s="25">
        <v>0.20658380000000001</v>
      </c>
      <c r="J268" s="35">
        <v>20</v>
      </c>
    </row>
    <row r="269" spans="2:10">
      <c r="B269" s="22" t="s">
        <v>1213</v>
      </c>
      <c r="C269" s="21" t="s">
        <v>1208</v>
      </c>
      <c r="D269" s="25">
        <v>-5.2643299999999997E-2</v>
      </c>
      <c r="E269" s="25">
        <v>2.1743599999999998E-2</v>
      </c>
      <c r="F269" s="25" t="s">
        <v>1067</v>
      </c>
      <c r="G269" s="25">
        <v>1.5474150000000001E-2</v>
      </c>
      <c r="H269" s="25">
        <v>0.386150379545455</v>
      </c>
      <c r="I269" s="25">
        <v>0.18519620000000001</v>
      </c>
      <c r="J269" s="35">
        <v>20</v>
      </c>
    </row>
    <row r="270" spans="2:10">
      <c r="B270" s="22" t="s">
        <v>1214</v>
      </c>
      <c r="C270" s="21" t="s">
        <v>1215</v>
      </c>
      <c r="D270" s="25">
        <v>-0.232902</v>
      </c>
      <c r="E270" s="25">
        <v>9.6551200000000004E-2</v>
      </c>
      <c r="F270" s="25" t="s">
        <v>1216</v>
      </c>
      <c r="G270" s="25">
        <v>1.585601E-2</v>
      </c>
      <c r="H270" s="25">
        <v>0.38897503487395002</v>
      </c>
      <c r="I270" s="25">
        <v>0.97724549999999999</v>
      </c>
      <c r="J270" s="35">
        <v>20</v>
      </c>
    </row>
    <row r="271" spans="2:10">
      <c r="B271" s="22" t="s">
        <v>1217</v>
      </c>
      <c r="C271" s="21" t="s">
        <v>1208</v>
      </c>
      <c r="D271" s="25">
        <v>-7.25774E-2</v>
      </c>
      <c r="E271" s="25">
        <v>3.01657E-2</v>
      </c>
      <c r="F271" s="25" t="s">
        <v>770</v>
      </c>
      <c r="G271" s="25">
        <v>1.613028E-2</v>
      </c>
      <c r="H271" s="25">
        <v>0.38897503487395002</v>
      </c>
      <c r="I271" s="25">
        <v>0.17300599999999999</v>
      </c>
      <c r="J271" s="35">
        <v>20</v>
      </c>
    </row>
    <row r="272" spans="2:10">
      <c r="B272" s="22" t="s">
        <v>1218</v>
      </c>
      <c r="C272" s="21" t="s">
        <v>1219</v>
      </c>
      <c r="D272" s="25">
        <v>6.0909199999999997E-2</v>
      </c>
      <c r="E272" s="25">
        <v>2.53981E-2</v>
      </c>
      <c r="F272" s="25" t="s">
        <v>920</v>
      </c>
      <c r="G272" s="25">
        <v>1.6476850000000001E-2</v>
      </c>
      <c r="H272" s="25">
        <v>0.38897503487395002</v>
      </c>
      <c r="I272" s="25">
        <v>0.18564149999999999</v>
      </c>
      <c r="J272" s="35">
        <v>20</v>
      </c>
    </row>
    <row r="273" spans="2:10">
      <c r="B273" s="22" t="s">
        <v>1220</v>
      </c>
      <c r="C273" s="21" t="s">
        <v>1221</v>
      </c>
      <c r="D273" s="25">
        <v>-9.4544900000000001E-2</v>
      </c>
      <c r="E273" s="25">
        <v>3.9435499999999998E-2</v>
      </c>
      <c r="F273" s="25" t="s">
        <v>897</v>
      </c>
      <c r="G273" s="25">
        <v>1.6509349999999999E-2</v>
      </c>
      <c r="H273" s="25">
        <v>0.38897503487395002</v>
      </c>
      <c r="I273" s="25">
        <v>0.78251990000000005</v>
      </c>
      <c r="J273" s="35">
        <v>20</v>
      </c>
    </row>
    <row r="274" spans="2:10">
      <c r="B274" s="22" t="s">
        <v>1222</v>
      </c>
      <c r="C274" s="21" t="s">
        <v>254</v>
      </c>
      <c r="D274" s="25">
        <v>0.15856000000000001</v>
      </c>
      <c r="E274" s="25">
        <v>6.6155400000000003E-2</v>
      </c>
      <c r="F274" s="25" t="s">
        <v>1223</v>
      </c>
      <c r="G274" s="25">
        <v>1.6539959999999999E-2</v>
      </c>
      <c r="H274" s="25">
        <v>0.38897503487395002</v>
      </c>
      <c r="I274" s="25">
        <v>5.2389579999999998E-2</v>
      </c>
      <c r="J274" s="35">
        <v>20</v>
      </c>
    </row>
    <row r="275" spans="2:10">
      <c r="B275" s="22" t="s">
        <v>148</v>
      </c>
      <c r="C275" s="21" t="s">
        <v>124</v>
      </c>
      <c r="D275" s="25">
        <v>-0.13814799999999999</v>
      </c>
      <c r="E275" s="25">
        <v>5.7794600000000002E-2</v>
      </c>
      <c r="F275" s="25" t="s">
        <v>1224</v>
      </c>
      <c r="G275" s="25">
        <v>1.6833629999999999E-2</v>
      </c>
      <c r="H275" s="25">
        <v>0.38897503487395002</v>
      </c>
      <c r="I275" s="25">
        <v>6.0609169999999997E-2</v>
      </c>
      <c r="J275" s="35">
        <v>20</v>
      </c>
    </row>
    <row r="276" spans="2:10">
      <c r="B276" s="22" t="s">
        <v>1225</v>
      </c>
      <c r="C276" s="21" t="s">
        <v>458</v>
      </c>
      <c r="D276" s="25">
        <v>0.26126199999999999</v>
      </c>
      <c r="E276" s="25">
        <v>0.109329</v>
      </c>
      <c r="F276" s="25" t="s">
        <v>1054</v>
      </c>
      <c r="G276" s="25">
        <v>1.686267E-2</v>
      </c>
      <c r="H276" s="25">
        <v>0.38897503487395002</v>
      </c>
      <c r="I276" s="25">
        <v>0.2720244</v>
      </c>
      <c r="J276" s="35">
        <v>8</v>
      </c>
    </row>
    <row r="277" spans="2:10">
      <c r="B277" s="22" t="s">
        <v>1226</v>
      </c>
      <c r="C277" s="21" t="s">
        <v>1227</v>
      </c>
      <c r="D277" s="25">
        <v>-0.13219700000000001</v>
      </c>
      <c r="E277" s="25">
        <v>5.5410300000000003E-2</v>
      </c>
      <c r="F277" s="25" t="s">
        <v>1047</v>
      </c>
      <c r="G277" s="25">
        <v>1.704253E-2</v>
      </c>
      <c r="H277" s="25">
        <v>0.38984787375000002</v>
      </c>
      <c r="I277" s="25">
        <v>0.23570369999999999</v>
      </c>
      <c r="J277" s="35">
        <v>20</v>
      </c>
    </row>
    <row r="278" spans="2:10">
      <c r="B278" s="22" t="s">
        <v>1228</v>
      </c>
      <c r="C278" s="21" t="s">
        <v>414</v>
      </c>
      <c r="D278" s="25">
        <v>0.174622</v>
      </c>
      <c r="E278" s="25">
        <v>7.3722099999999999E-2</v>
      </c>
      <c r="F278" s="25" t="s">
        <v>754</v>
      </c>
      <c r="G278" s="25">
        <v>1.7852980000000001E-2</v>
      </c>
      <c r="H278" s="25">
        <v>0.40231485</v>
      </c>
      <c r="I278" s="25">
        <v>7.4806230000000001E-2</v>
      </c>
      <c r="J278" s="35">
        <v>12</v>
      </c>
    </row>
    <row r="279" spans="2:10">
      <c r="B279" s="22" t="s">
        <v>1229</v>
      </c>
      <c r="C279" s="21" t="s">
        <v>1230</v>
      </c>
      <c r="D279" s="25">
        <v>0.116464</v>
      </c>
      <c r="E279" s="25">
        <v>4.9180599999999998E-2</v>
      </c>
      <c r="F279" s="25" t="s">
        <v>1231</v>
      </c>
      <c r="G279" s="25">
        <v>1.788066E-2</v>
      </c>
      <c r="H279" s="25">
        <v>0.40231485</v>
      </c>
      <c r="I279" s="25">
        <v>0.27275110000000002</v>
      </c>
      <c r="J279" s="35">
        <v>20</v>
      </c>
    </row>
    <row r="280" spans="2:10">
      <c r="B280" s="22" t="s">
        <v>1232</v>
      </c>
      <c r="C280" s="21" t="s">
        <v>1233</v>
      </c>
      <c r="D280" s="25">
        <v>0.13749600000000001</v>
      </c>
      <c r="E280" s="25">
        <v>5.8263000000000002E-2</v>
      </c>
      <c r="F280" s="25" t="s">
        <v>922</v>
      </c>
      <c r="G280" s="25">
        <v>1.8278699999999998E-2</v>
      </c>
      <c r="H280" s="25">
        <v>0.40792708536585398</v>
      </c>
      <c r="I280" s="25">
        <v>0.46246330000000002</v>
      </c>
      <c r="J280" s="35">
        <v>20</v>
      </c>
    </row>
    <row r="281" spans="2:10">
      <c r="B281" s="22" t="s">
        <v>1234</v>
      </c>
      <c r="C281" s="21" t="s">
        <v>1235</v>
      </c>
      <c r="D281" s="25">
        <v>0.199546</v>
      </c>
      <c r="E281" s="25">
        <v>8.4772299999999995E-2</v>
      </c>
      <c r="F281" s="25" t="s">
        <v>1236</v>
      </c>
      <c r="G281" s="25">
        <v>1.8577610000000001E-2</v>
      </c>
      <c r="H281" s="25">
        <v>0.411254350403226</v>
      </c>
      <c r="I281" s="25">
        <v>0.13025870000000001</v>
      </c>
      <c r="J281" s="35">
        <v>7</v>
      </c>
    </row>
    <row r="282" spans="2:10">
      <c r="B282" s="22" t="s">
        <v>1237</v>
      </c>
      <c r="C282" s="21" t="s">
        <v>1238</v>
      </c>
      <c r="D282" s="25">
        <v>-5.1156399999999998E-2</v>
      </c>
      <c r="E282" s="25">
        <v>2.1804E-2</v>
      </c>
      <c r="F282" s="25" t="s">
        <v>1067</v>
      </c>
      <c r="G282" s="25">
        <v>1.8966199999999999E-2</v>
      </c>
      <c r="H282" s="25">
        <v>0.414774728571429</v>
      </c>
      <c r="I282" s="25">
        <v>0.74002049999999997</v>
      </c>
      <c r="J282" s="35">
        <v>20</v>
      </c>
    </row>
    <row r="283" spans="2:10">
      <c r="B283" s="22" t="s">
        <v>1239</v>
      </c>
      <c r="C283" s="21" t="s">
        <v>1240</v>
      </c>
      <c r="D283" s="25">
        <v>0.105078</v>
      </c>
      <c r="E283" s="25">
        <v>4.4814E-2</v>
      </c>
      <c r="F283" s="25" t="s">
        <v>753</v>
      </c>
      <c r="G283" s="25">
        <v>1.9038840000000001E-2</v>
      </c>
      <c r="H283" s="25">
        <v>0.414774728571429</v>
      </c>
      <c r="I283" s="25">
        <v>0.34524480000000002</v>
      </c>
      <c r="J283" s="35">
        <v>20</v>
      </c>
    </row>
    <row r="284" spans="2:10">
      <c r="B284" s="22" t="s">
        <v>62</v>
      </c>
      <c r="C284" s="21" t="s">
        <v>63</v>
      </c>
      <c r="D284" s="25">
        <v>0.26447399999999999</v>
      </c>
      <c r="E284" s="25">
        <v>0.11296299999999999</v>
      </c>
      <c r="F284" s="25" t="s">
        <v>1241</v>
      </c>
      <c r="G284" s="25">
        <v>1.9220210000000001E-2</v>
      </c>
      <c r="H284" s="25">
        <v>0.41542894842519701</v>
      </c>
      <c r="I284" s="25">
        <v>0.14814559999999999</v>
      </c>
      <c r="J284" s="35">
        <v>7</v>
      </c>
    </row>
    <row r="285" spans="2:10">
      <c r="B285" s="22" t="s">
        <v>1242</v>
      </c>
      <c r="C285" s="21" t="s">
        <v>1179</v>
      </c>
      <c r="D285" s="25">
        <v>0.123033</v>
      </c>
      <c r="E285" s="25">
        <v>5.27194E-2</v>
      </c>
      <c r="F285" s="25" t="s">
        <v>919</v>
      </c>
      <c r="G285" s="25">
        <v>1.961017E-2</v>
      </c>
      <c r="H285" s="25">
        <v>0.417419808139535</v>
      </c>
      <c r="I285" s="25">
        <v>0.25867370000000001</v>
      </c>
      <c r="J285" s="35">
        <v>20</v>
      </c>
    </row>
    <row r="286" spans="2:10">
      <c r="B286" s="22" t="s">
        <v>1243</v>
      </c>
      <c r="C286" s="21" t="s">
        <v>1158</v>
      </c>
      <c r="D286" s="25">
        <v>-0.20636699999999999</v>
      </c>
      <c r="E286" s="25">
        <v>8.84326E-2</v>
      </c>
      <c r="F286" s="25" t="s">
        <v>1244</v>
      </c>
      <c r="G286" s="25">
        <v>1.9616450000000001E-2</v>
      </c>
      <c r="H286" s="25">
        <v>0.417419808139535</v>
      </c>
      <c r="I286" s="25">
        <v>0.71801300000000001</v>
      </c>
      <c r="J286" s="35">
        <v>10</v>
      </c>
    </row>
    <row r="287" spans="2:10">
      <c r="B287" s="22" t="s">
        <v>1245</v>
      </c>
      <c r="C287" s="21" t="s">
        <v>1246</v>
      </c>
      <c r="D287" s="25">
        <v>-5.4942699999999997E-2</v>
      </c>
      <c r="E287" s="25">
        <v>2.3689700000000001E-2</v>
      </c>
      <c r="F287" s="25" t="s">
        <v>1049</v>
      </c>
      <c r="G287" s="25">
        <v>2.0380909999999999E-2</v>
      </c>
      <c r="H287" s="25">
        <v>0.41966126709677398</v>
      </c>
      <c r="I287" s="25">
        <v>0.90738180000000002</v>
      </c>
      <c r="J287" s="35">
        <v>20</v>
      </c>
    </row>
    <row r="288" spans="2:10">
      <c r="B288" s="22" t="s">
        <v>399</v>
      </c>
      <c r="C288" s="21" t="s">
        <v>34</v>
      </c>
      <c r="D288" s="25">
        <v>-0.18126700000000001</v>
      </c>
      <c r="E288" s="25">
        <v>7.8315999999999997E-2</v>
      </c>
      <c r="F288" s="25" t="s">
        <v>1247</v>
      </c>
      <c r="G288" s="25">
        <v>2.0637329999999999E-2</v>
      </c>
      <c r="H288" s="25">
        <v>0.41966126709677398</v>
      </c>
      <c r="I288" s="25">
        <v>0.56033169999999999</v>
      </c>
      <c r="J288" s="35">
        <v>20</v>
      </c>
    </row>
    <row r="289" spans="2:10">
      <c r="B289" s="22" t="s">
        <v>1248</v>
      </c>
      <c r="C289" s="21" t="s">
        <v>1114</v>
      </c>
      <c r="D289" s="25">
        <v>7.9589900000000005E-2</v>
      </c>
      <c r="E289" s="25">
        <v>3.4388200000000001E-2</v>
      </c>
      <c r="F289" s="25" t="s">
        <v>799</v>
      </c>
      <c r="G289" s="25">
        <v>2.064262E-2</v>
      </c>
      <c r="H289" s="25">
        <v>0.41966126709677398</v>
      </c>
      <c r="I289" s="25">
        <v>0.45150469999999998</v>
      </c>
      <c r="J289" s="35">
        <v>20</v>
      </c>
    </row>
    <row r="290" spans="2:10">
      <c r="B290" s="22" t="s">
        <v>1249</v>
      </c>
      <c r="C290" s="21" t="s">
        <v>1250</v>
      </c>
      <c r="D290" s="25">
        <v>-0.14871500000000001</v>
      </c>
      <c r="E290" s="25">
        <v>6.4347699999999994E-2</v>
      </c>
      <c r="F290" s="25" t="s">
        <v>1063</v>
      </c>
      <c r="G290" s="25">
        <v>2.082678E-2</v>
      </c>
      <c r="H290" s="25">
        <v>0.41966126709677398</v>
      </c>
      <c r="I290" s="25">
        <v>0.59906899999999996</v>
      </c>
      <c r="J290" s="35">
        <v>5</v>
      </c>
    </row>
    <row r="291" spans="2:10">
      <c r="B291" s="22" t="s">
        <v>1251</v>
      </c>
      <c r="C291" s="21" t="s">
        <v>1252</v>
      </c>
      <c r="D291" s="25">
        <v>7.9813800000000004E-2</v>
      </c>
      <c r="E291" s="25">
        <v>3.4667099999999999E-2</v>
      </c>
      <c r="F291" s="25" t="s">
        <v>799</v>
      </c>
      <c r="G291" s="25">
        <v>2.1318920000000002E-2</v>
      </c>
      <c r="H291" s="25">
        <v>0.41966126709677398</v>
      </c>
      <c r="I291" s="25">
        <v>0.2161496</v>
      </c>
      <c r="J291" s="35">
        <v>20</v>
      </c>
    </row>
    <row r="292" spans="2:10">
      <c r="B292" s="22" t="s">
        <v>1253</v>
      </c>
      <c r="C292" s="21" t="s">
        <v>1254</v>
      </c>
      <c r="D292" s="25">
        <v>0.26424999999999998</v>
      </c>
      <c r="E292" s="25">
        <v>0.114979</v>
      </c>
      <c r="F292" s="25" t="s">
        <v>1241</v>
      </c>
      <c r="G292" s="25">
        <v>2.1548169999999998E-2</v>
      </c>
      <c r="H292" s="25">
        <v>0.41966126709677398</v>
      </c>
      <c r="I292" s="25">
        <v>0.17533070000000001</v>
      </c>
      <c r="J292" s="35">
        <v>10</v>
      </c>
    </row>
    <row r="293" spans="2:10">
      <c r="B293" s="22" t="s">
        <v>1255</v>
      </c>
      <c r="C293" s="21" t="s">
        <v>1230</v>
      </c>
      <c r="D293" s="25">
        <v>-0.166549</v>
      </c>
      <c r="E293" s="25">
        <v>7.2673000000000001E-2</v>
      </c>
      <c r="F293" s="25" t="s">
        <v>928</v>
      </c>
      <c r="G293" s="25">
        <v>2.1919379999999999E-2</v>
      </c>
      <c r="H293" s="25">
        <v>0.41966126709677398</v>
      </c>
      <c r="I293" s="25">
        <v>0.5438347</v>
      </c>
      <c r="J293" s="35">
        <v>13</v>
      </c>
    </row>
    <row r="294" spans="2:10">
      <c r="B294" s="22" t="s">
        <v>1256</v>
      </c>
      <c r="C294" s="21" t="s">
        <v>1238</v>
      </c>
      <c r="D294" s="25">
        <v>-0.187249</v>
      </c>
      <c r="E294" s="25">
        <v>8.1712599999999996E-2</v>
      </c>
      <c r="F294" s="25" t="s">
        <v>759</v>
      </c>
      <c r="G294" s="25">
        <v>2.1931389999999999E-2</v>
      </c>
      <c r="H294" s="25">
        <v>0.41966126709677398</v>
      </c>
      <c r="I294" s="25">
        <v>0.73850479999999996</v>
      </c>
      <c r="J294" s="35">
        <v>10</v>
      </c>
    </row>
    <row r="295" spans="2:10">
      <c r="B295" s="22" t="s">
        <v>530</v>
      </c>
      <c r="C295" s="21" t="s">
        <v>619</v>
      </c>
      <c r="D295" s="25">
        <v>3.0635200000000001E-2</v>
      </c>
      <c r="E295" s="25">
        <v>1.33689E-2</v>
      </c>
      <c r="F295" s="25" t="s">
        <v>768</v>
      </c>
      <c r="G295" s="25">
        <v>2.1933190000000002E-2</v>
      </c>
      <c r="H295" s="25">
        <v>0.41966126709677398</v>
      </c>
      <c r="I295" s="25">
        <v>0.35863089999999997</v>
      </c>
      <c r="J295" s="35">
        <v>20</v>
      </c>
    </row>
    <row r="296" spans="2:10">
      <c r="B296" s="22" t="s">
        <v>1257</v>
      </c>
      <c r="C296" s="21" t="s">
        <v>1179</v>
      </c>
      <c r="D296" s="25">
        <v>0.121244</v>
      </c>
      <c r="E296" s="25">
        <v>5.3008899999999998E-2</v>
      </c>
      <c r="F296" s="25" t="s">
        <v>919</v>
      </c>
      <c r="G296" s="25">
        <v>2.2181389999999999E-2</v>
      </c>
      <c r="H296" s="25">
        <v>0.41966126709677398</v>
      </c>
      <c r="I296" s="25">
        <v>0.2370266</v>
      </c>
      <c r="J296" s="35">
        <v>20</v>
      </c>
    </row>
    <row r="297" spans="2:10">
      <c r="B297" s="22" t="s">
        <v>539</v>
      </c>
      <c r="C297" s="21" t="s">
        <v>619</v>
      </c>
      <c r="D297" s="25">
        <v>6.5845899999999999E-2</v>
      </c>
      <c r="E297" s="25">
        <v>2.8789700000000001E-2</v>
      </c>
      <c r="F297" s="25" t="s">
        <v>764</v>
      </c>
      <c r="G297" s="25">
        <v>2.218792E-2</v>
      </c>
      <c r="H297" s="25">
        <v>0.41966126709677398</v>
      </c>
      <c r="I297" s="25">
        <v>0.2000557</v>
      </c>
      <c r="J297" s="35">
        <v>20</v>
      </c>
    </row>
    <row r="298" spans="2:10">
      <c r="B298" s="22" t="s">
        <v>517</v>
      </c>
      <c r="C298" s="21" t="s">
        <v>51</v>
      </c>
      <c r="D298" s="25">
        <v>-0.15540300000000001</v>
      </c>
      <c r="E298" s="25">
        <v>6.7950200000000002E-2</v>
      </c>
      <c r="F298" s="25" t="s">
        <v>2815</v>
      </c>
      <c r="G298" s="25">
        <v>2.2194930000000002E-2</v>
      </c>
      <c r="H298" s="25">
        <v>0.41966126709677398</v>
      </c>
      <c r="I298" s="25">
        <v>3.8982469999999998E-2</v>
      </c>
      <c r="J298" s="35">
        <v>20</v>
      </c>
    </row>
    <row r="299" spans="2:10">
      <c r="B299" s="22" t="s">
        <v>1258</v>
      </c>
      <c r="C299" s="21" t="s">
        <v>1238</v>
      </c>
      <c r="D299" s="25">
        <v>-0.15059</v>
      </c>
      <c r="E299" s="25">
        <v>6.6034399999999993E-2</v>
      </c>
      <c r="F299" s="25" t="s">
        <v>1063</v>
      </c>
      <c r="G299" s="25">
        <v>2.257938E-2</v>
      </c>
      <c r="H299" s="25">
        <v>0.41966126709677398</v>
      </c>
      <c r="I299" s="25">
        <v>0.49468220000000002</v>
      </c>
      <c r="J299" s="35">
        <v>20</v>
      </c>
    </row>
    <row r="300" spans="2:10">
      <c r="B300" s="22" t="s">
        <v>1771</v>
      </c>
      <c r="C300" s="21" t="s">
        <v>1319</v>
      </c>
      <c r="D300" s="25">
        <v>6.3746399999999995E-2</v>
      </c>
      <c r="E300" s="25">
        <v>2.7962899999999999E-2</v>
      </c>
      <c r="F300" s="25" t="s">
        <v>764</v>
      </c>
      <c r="G300" s="25">
        <v>2.2627089999999999E-2</v>
      </c>
      <c r="H300" s="25">
        <v>0.41966126709677398</v>
      </c>
      <c r="I300" s="25">
        <v>3.3076559999999998E-2</v>
      </c>
      <c r="J300" s="35">
        <v>20</v>
      </c>
    </row>
    <row r="301" spans="2:10">
      <c r="B301" s="22" t="s">
        <v>145</v>
      </c>
      <c r="C301" s="21" t="s">
        <v>97</v>
      </c>
      <c r="D301" s="25">
        <v>-0.18482100000000001</v>
      </c>
      <c r="E301" s="25">
        <v>8.1323199999999998E-2</v>
      </c>
      <c r="F301" s="25" t="s">
        <v>759</v>
      </c>
      <c r="G301" s="25">
        <v>2.304616E-2</v>
      </c>
      <c r="H301" s="25">
        <v>0.41966126709677398</v>
      </c>
      <c r="I301" s="25">
        <v>4.6261110000000001E-2</v>
      </c>
      <c r="J301" s="35">
        <v>7</v>
      </c>
    </row>
    <row r="302" spans="2:10">
      <c r="B302" s="22" t="s">
        <v>1259</v>
      </c>
      <c r="C302" s="21" t="s">
        <v>1252</v>
      </c>
      <c r="D302" s="25">
        <v>0.10577400000000001</v>
      </c>
      <c r="E302" s="25">
        <v>4.6567200000000003E-2</v>
      </c>
      <c r="F302" s="25" t="s">
        <v>781</v>
      </c>
      <c r="G302" s="25">
        <v>2.3121200000000001E-2</v>
      </c>
      <c r="H302" s="25">
        <v>0.41966126709677398</v>
      </c>
      <c r="I302" s="25">
        <v>0.53015279999999998</v>
      </c>
      <c r="J302" s="35">
        <v>19</v>
      </c>
    </row>
    <row r="303" spans="2:10">
      <c r="B303" s="22" t="s">
        <v>1260</v>
      </c>
      <c r="C303" s="21" t="s">
        <v>1230</v>
      </c>
      <c r="D303" s="25">
        <v>-0.17988199999999999</v>
      </c>
      <c r="E303" s="25">
        <v>7.9269400000000004E-2</v>
      </c>
      <c r="F303" s="25" t="s">
        <v>776</v>
      </c>
      <c r="G303" s="25">
        <v>2.3253630000000001E-2</v>
      </c>
      <c r="H303" s="25">
        <v>0.41966126709677398</v>
      </c>
      <c r="I303" s="25">
        <v>0.75075289999999995</v>
      </c>
      <c r="J303" s="35">
        <v>4</v>
      </c>
    </row>
    <row r="304" spans="2:10">
      <c r="B304" s="22" t="s">
        <v>1261</v>
      </c>
      <c r="C304" s="21" t="s">
        <v>1262</v>
      </c>
      <c r="D304" s="25">
        <v>-0.11617</v>
      </c>
      <c r="E304" s="25">
        <v>5.1221000000000003E-2</v>
      </c>
      <c r="F304" s="25" t="s">
        <v>908</v>
      </c>
      <c r="G304" s="25">
        <v>2.3328649999999999E-2</v>
      </c>
      <c r="H304" s="25">
        <v>0.41966126709677398</v>
      </c>
      <c r="I304" s="25">
        <v>0.65178910000000001</v>
      </c>
      <c r="J304" s="35">
        <v>18</v>
      </c>
    </row>
    <row r="305" spans="2:10">
      <c r="B305" s="22" t="s">
        <v>73</v>
      </c>
      <c r="C305" s="21" t="s">
        <v>34</v>
      </c>
      <c r="D305" s="25">
        <v>-0.21699299999999999</v>
      </c>
      <c r="E305" s="25">
        <v>9.5758300000000005E-2</v>
      </c>
      <c r="F305" s="25" t="s">
        <v>1263</v>
      </c>
      <c r="G305" s="25">
        <v>2.3448219999999999E-2</v>
      </c>
      <c r="H305" s="25">
        <v>0.41966126709677398</v>
      </c>
      <c r="I305" s="25">
        <v>0.70568509999999995</v>
      </c>
      <c r="J305" s="35">
        <v>20</v>
      </c>
    </row>
    <row r="306" spans="2:10">
      <c r="B306" s="22" t="s">
        <v>398</v>
      </c>
      <c r="C306" s="21" t="s">
        <v>90</v>
      </c>
      <c r="D306" s="25">
        <v>-0.13809099999999999</v>
      </c>
      <c r="E306" s="25">
        <v>6.0997299999999997E-2</v>
      </c>
      <c r="F306" s="25" t="s">
        <v>1264</v>
      </c>
      <c r="G306" s="25">
        <v>2.358128E-2</v>
      </c>
      <c r="H306" s="25">
        <v>0.41966126709677398</v>
      </c>
      <c r="I306" s="25">
        <v>0.33353630000000001</v>
      </c>
      <c r="J306" s="35">
        <v>6</v>
      </c>
    </row>
    <row r="307" spans="2:10">
      <c r="B307" s="22" t="s">
        <v>413</v>
      </c>
      <c r="C307" s="21" t="s">
        <v>414</v>
      </c>
      <c r="D307" s="25">
        <v>0.12038</v>
      </c>
      <c r="E307" s="25">
        <v>5.3181399999999997E-2</v>
      </c>
      <c r="F307" s="25" t="s">
        <v>919</v>
      </c>
      <c r="G307" s="25">
        <v>2.36005E-2</v>
      </c>
      <c r="H307" s="25">
        <v>0.41966126709677398</v>
      </c>
      <c r="I307" s="25">
        <v>2.5122370000000002E-2</v>
      </c>
      <c r="J307" s="35">
        <v>20</v>
      </c>
    </row>
    <row r="308" spans="2:10">
      <c r="B308" s="22" t="s">
        <v>1265</v>
      </c>
      <c r="C308" s="21" t="s">
        <v>1238</v>
      </c>
      <c r="D308" s="25">
        <v>-4.25677E-2</v>
      </c>
      <c r="E308" s="25">
        <v>1.8818499999999998E-2</v>
      </c>
      <c r="F308" s="25" t="s">
        <v>1018</v>
      </c>
      <c r="G308" s="25">
        <v>2.3696720000000001E-2</v>
      </c>
      <c r="H308" s="25">
        <v>0.41966126709677398</v>
      </c>
      <c r="I308" s="25">
        <v>0.40158480000000002</v>
      </c>
      <c r="J308" s="35">
        <v>20</v>
      </c>
    </row>
    <row r="309" spans="2:10">
      <c r="B309" s="22" t="s">
        <v>1266</v>
      </c>
      <c r="C309" s="21" t="s">
        <v>635</v>
      </c>
      <c r="D309" s="25">
        <v>0.145125</v>
      </c>
      <c r="E309" s="25">
        <v>6.4766099999999993E-2</v>
      </c>
      <c r="F309" s="25" t="s">
        <v>1267</v>
      </c>
      <c r="G309" s="25">
        <v>2.5042140000000001E-2</v>
      </c>
      <c r="H309" s="25">
        <v>0.43833632926829302</v>
      </c>
      <c r="I309" s="25">
        <v>0.8110657</v>
      </c>
      <c r="J309" s="35">
        <v>10</v>
      </c>
    </row>
    <row r="310" spans="2:10">
      <c r="B310" s="22" t="s">
        <v>400</v>
      </c>
      <c r="C310" s="21" t="s">
        <v>401</v>
      </c>
      <c r="D310" s="25">
        <v>0.10412399999999999</v>
      </c>
      <c r="E310" s="25">
        <v>4.6500800000000002E-2</v>
      </c>
      <c r="F310" s="25" t="s">
        <v>781</v>
      </c>
      <c r="G310" s="25">
        <v>2.5143100000000002E-2</v>
      </c>
      <c r="H310" s="25">
        <v>0.43833632926829302</v>
      </c>
      <c r="I310" s="25">
        <v>0.39260790000000001</v>
      </c>
      <c r="J310" s="35">
        <v>20</v>
      </c>
    </row>
    <row r="311" spans="2:10">
      <c r="B311" s="22" t="s">
        <v>2019</v>
      </c>
      <c r="C311" s="21" t="s">
        <v>1145</v>
      </c>
      <c r="D311" s="25">
        <v>8.0134800000000006E-2</v>
      </c>
      <c r="E311" s="25">
        <v>3.5923999999999998E-2</v>
      </c>
      <c r="F311" s="25" t="s">
        <v>799</v>
      </c>
      <c r="G311" s="25">
        <v>2.570273E-2</v>
      </c>
      <c r="H311" s="25">
        <v>0.43833632926829302</v>
      </c>
      <c r="I311" s="25">
        <v>4.7096949999999999E-2</v>
      </c>
      <c r="J311" s="35">
        <v>20</v>
      </c>
    </row>
    <row r="312" spans="2:10">
      <c r="B312" s="22" t="s">
        <v>344</v>
      </c>
      <c r="C312" s="21" t="s">
        <v>259</v>
      </c>
      <c r="D312" s="25">
        <v>7.3219000000000006E-2</v>
      </c>
      <c r="E312" s="25">
        <v>3.2828400000000001E-2</v>
      </c>
      <c r="F312" s="25" t="s">
        <v>939</v>
      </c>
      <c r="G312" s="25">
        <v>2.5723869999999999E-2</v>
      </c>
      <c r="H312" s="25">
        <v>0.43833632926829302</v>
      </c>
      <c r="I312" s="25">
        <v>0.53903440000000002</v>
      </c>
      <c r="J312" s="35">
        <v>20</v>
      </c>
    </row>
    <row r="313" spans="2:10">
      <c r="B313" s="22" t="s">
        <v>1268</v>
      </c>
      <c r="C313" s="21" t="s">
        <v>1269</v>
      </c>
      <c r="D313" s="25">
        <v>0.15975</v>
      </c>
      <c r="E313" s="25">
        <v>7.1689799999999998E-2</v>
      </c>
      <c r="F313" s="25" t="s">
        <v>1270</v>
      </c>
      <c r="G313" s="25">
        <v>2.5856810000000001E-2</v>
      </c>
      <c r="H313" s="25">
        <v>0.43833632926829302</v>
      </c>
      <c r="I313" s="25">
        <v>0.42975439999999998</v>
      </c>
      <c r="J313" s="35">
        <v>20</v>
      </c>
    </row>
    <row r="314" spans="2:10">
      <c r="B314" s="22" t="s">
        <v>1271</v>
      </c>
      <c r="C314" s="21" t="s">
        <v>1272</v>
      </c>
      <c r="D314" s="25">
        <v>-9.60984E-2</v>
      </c>
      <c r="E314" s="25">
        <v>4.3140199999999997E-2</v>
      </c>
      <c r="F314" s="25" t="s">
        <v>947</v>
      </c>
      <c r="G314" s="25">
        <v>2.5908509999999999E-2</v>
      </c>
      <c r="H314" s="25">
        <v>0.43833632926829302</v>
      </c>
      <c r="I314" s="25">
        <v>0.4395638</v>
      </c>
      <c r="J314" s="35">
        <v>20</v>
      </c>
    </row>
    <row r="315" spans="2:10">
      <c r="B315" s="22" t="s">
        <v>1273</v>
      </c>
      <c r="C315" s="21" t="s">
        <v>1114</v>
      </c>
      <c r="D315" s="25">
        <v>4.0391299999999998E-2</v>
      </c>
      <c r="E315" s="25">
        <v>1.8152000000000001E-2</v>
      </c>
      <c r="F315" s="25" t="s">
        <v>935</v>
      </c>
      <c r="G315" s="25">
        <v>2.6069910000000002E-2</v>
      </c>
      <c r="H315" s="25">
        <v>0.43833632926829302</v>
      </c>
      <c r="I315" s="25">
        <v>0.45767639999999998</v>
      </c>
      <c r="J315" s="35">
        <v>20</v>
      </c>
    </row>
    <row r="316" spans="2:10">
      <c r="B316" s="22" t="s">
        <v>1274</v>
      </c>
      <c r="C316" s="21" t="s">
        <v>1275</v>
      </c>
      <c r="D316" s="25">
        <v>-0.29346</v>
      </c>
      <c r="E316" s="25">
        <v>0.13198699999999999</v>
      </c>
      <c r="F316" s="25" t="s">
        <v>1276</v>
      </c>
      <c r="G316" s="25">
        <v>2.6188400000000001E-2</v>
      </c>
      <c r="H316" s="25">
        <v>0.43833632926829302</v>
      </c>
      <c r="I316" s="25">
        <v>0.94550369999999995</v>
      </c>
      <c r="J316" s="35">
        <v>20</v>
      </c>
    </row>
    <row r="317" spans="2:10">
      <c r="B317" s="22" t="s">
        <v>568</v>
      </c>
      <c r="C317" s="21" t="s">
        <v>628</v>
      </c>
      <c r="D317" s="25">
        <v>-0.10197000000000001</v>
      </c>
      <c r="E317" s="25">
        <v>4.6060400000000001E-2</v>
      </c>
      <c r="F317" s="25" t="s">
        <v>1277</v>
      </c>
      <c r="G317" s="25">
        <v>2.6840099999999999E-2</v>
      </c>
      <c r="H317" s="25">
        <v>0.44383177409638502</v>
      </c>
      <c r="I317" s="25">
        <v>0.50696439999999998</v>
      </c>
      <c r="J317" s="35">
        <v>20</v>
      </c>
    </row>
    <row r="318" spans="2:10">
      <c r="B318" s="22" t="s">
        <v>593</v>
      </c>
      <c r="C318" s="21" t="s">
        <v>640</v>
      </c>
      <c r="D318" s="25">
        <v>-0.11640300000000001</v>
      </c>
      <c r="E318" s="25">
        <v>5.2739599999999998E-2</v>
      </c>
      <c r="F318" s="25" t="s">
        <v>932</v>
      </c>
      <c r="G318" s="25">
        <v>2.7304559999999999E-2</v>
      </c>
      <c r="H318" s="25">
        <v>0.44403418028571401</v>
      </c>
      <c r="I318" s="25">
        <v>0.50923739999999995</v>
      </c>
      <c r="J318" s="35">
        <v>20</v>
      </c>
    </row>
    <row r="319" spans="2:10">
      <c r="B319" s="22" t="s">
        <v>142</v>
      </c>
      <c r="C319" s="21" t="s">
        <v>79</v>
      </c>
      <c r="D319" s="25">
        <v>0.13234599999999999</v>
      </c>
      <c r="E319" s="25">
        <v>5.9997000000000002E-2</v>
      </c>
      <c r="F319" s="25" t="s">
        <v>941</v>
      </c>
      <c r="G319" s="25">
        <v>2.7392799999999998E-2</v>
      </c>
      <c r="H319" s="25">
        <v>0.44403418028571401</v>
      </c>
      <c r="I319" s="25">
        <v>0.79361300000000001</v>
      </c>
      <c r="J319" s="35">
        <v>20</v>
      </c>
    </row>
    <row r="320" spans="2:10">
      <c r="B320" s="22" t="s">
        <v>1278</v>
      </c>
      <c r="C320" s="21" t="s">
        <v>617</v>
      </c>
      <c r="D320" s="25">
        <v>0.15686700000000001</v>
      </c>
      <c r="E320" s="25">
        <v>7.1154400000000007E-2</v>
      </c>
      <c r="F320" s="25" t="s">
        <v>773</v>
      </c>
      <c r="G320" s="25">
        <v>2.7482289999999999E-2</v>
      </c>
      <c r="H320" s="25">
        <v>0.44403418028571401</v>
      </c>
      <c r="I320" s="25">
        <v>0.28089199999999998</v>
      </c>
      <c r="J320" s="35">
        <v>15</v>
      </c>
    </row>
    <row r="321" spans="2:10">
      <c r="B321" s="22" t="s">
        <v>1279</v>
      </c>
      <c r="C321" s="21" t="s">
        <v>286</v>
      </c>
      <c r="D321" s="25">
        <v>7.8329099999999999E-2</v>
      </c>
      <c r="E321" s="25">
        <v>3.5569700000000003E-2</v>
      </c>
      <c r="F321" s="25" t="s">
        <v>799</v>
      </c>
      <c r="G321" s="25">
        <v>2.765635E-2</v>
      </c>
      <c r="H321" s="25">
        <v>0.44403418028571401</v>
      </c>
      <c r="I321" s="25">
        <v>0.1095922</v>
      </c>
      <c r="J321" s="35">
        <v>20</v>
      </c>
    </row>
    <row r="322" spans="2:10">
      <c r="B322" s="22" t="s">
        <v>1758</v>
      </c>
      <c r="C322" s="21" t="s">
        <v>1357</v>
      </c>
      <c r="D322" s="25">
        <v>6.8734000000000003E-2</v>
      </c>
      <c r="E322" s="25">
        <v>3.1251000000000001E-2</v>
      </c>
      <c r="F322" s="25" t="s">
        <v>1312</v>
      </c>
      <c r="G322" s="25">
        <v>2.784857E-2</v>
      </c>
      <c r="H322" s="25">
        <v>0.44403418028571401</v>
      </c>
      <c r="I322" s="25">
        <v>2.575349E-2</v>
      </c>
      <c r="J322" s="35">
        <v>20</v>
      </c>
    </row>
    <row r="323" spans="2:10">
      <c r="B323" s="22" t="s">
        <v>441</v>
      </c>
      <c r="C323" s="21" t="s">
        <v>56</v>
      </c>
      <c r="D323" s="25">
        <v>9.0636300000000003E-2</v>
      </c>
      <c r="E323" s="25">
        <v>4.12796E-2</v>
      </c>
      <c r="F323" s="25" t="s">
        <v>2740</v>
      </c>
      <c r="G323" s="25">
        <v>2.811578E-2</v>
      </c>
      <c r="H323" s="25">
        <v>0.44403418028571401</v>
      </c>
      <c r="I323" s="25">
        <v>1.1014070000000001E-2</v>
      </c>
      <c r="J323" s="35">
        <v>20</v>
      </c>
    </row>
    <row r="324" spans="2:10">
      <c r="B324" s="22" t="s">
        <v>2799</v>
      </c>
      <c r="C324" s="21" t="s">
        <v>1233</v>
      </c>
      <c r="D324" s="25">
        <v>-0.11697200000000001</v>
      </c>
      <c r="E324" s="25">
        <v>5.3278699999999998E-2</v>
      </c>
      <c r="F324" s="25" t="s">
        <v>932</v>
      </c>
      <c r="G324" s="25">
        <v>2.8128960000000001E-2</v>
      </c>
      <c r="H324" s="25">
        <v>0.44403418028571401</v>
      </c>
      <c r="I324" s="25">
        <v>4.6613750000000002E-2</v>
      </c>
      <c r="J324" s="35">
        <v>20</v>
      </c>
    </row>
    <row r="325" spans="2:10">
      <c r="B325" s="22" t="s">
        <v>1280</v>
      </c>
      <c r="C325" s="21" t="s">
        <v>1281</v>
      </c>
      <c r="D325" s="25">
        <v>-0.21287400000000001</v>
      </c>
      <c r="E325" s="25">
        <v>9.7063499999999997E-2</v>
      </c>
      <c r="F325" s="25" t="s">
        <v>789</v>
      </c>
      <c r="G325" s="25">
        <v>2.829715E-2</v>
      </c>
      <c r="H325" s="25">
        <v>0.44403418028571401</v>
      </c>
      <c r="I325" s="25">
        <v>0.71982299999999999</v>
      </c>
      <c r="J325" s="35">
        <v>5</v>
      </c>
    </row>
    <row r="326" spans="2:10">
      <c r="B326" s="22" t="s">
        <v>1761</v>
      </c>
      <c r="C326" s="21" t="s">
        <v>1357</v>
      </c>
      <c r="D326" s="25">
        <v>9.5705200000000004E-2</v>
      </c>
      <c r="E326" s="25">
        <v>4.3848100000000001E-2</v>
      </c>
      <c r="F326" s="25" t="s">
        <v>779</v>
      </c>
      <c r="G326" s="25">
        <v>2.9061480000000001E-2</v>
      </c>
      <c r="H326" s="25">
        <v>0.45200454893616998</v>
      </c>
      <c r="I326" s="25">
        <v>3.8931929999999997E-2</v>
      </c>
      <c r="J326" s="35">
        <v>20</v>
      </c>
    </row>
    <row r="327" spans="2:10">
      <c r="B327" s="22" t="s">
        <v>1282</v>
      </c>
      <c r="C327" s="21" t="s">
        <v>1283</v>
      </c>
      <c r="D327" s="25">
        <v>-7.6978000000000005E-2</v>
      </c>
      <c r="E327" s="25">
        <v>3.5367999999999997E-2</v>
      </c>
      <c r="F327" s="25" t="s">
        <v>1284</v>
      </c>
      <c r="G327" s="25">
        <v>2.951898E-2</v>
      </c>
      <c r="H327" s="25">
        <v>0.45200454893616998</v>
      </c>
      <c r="I327" s="25">
        <v>0.64501920000000001</v>
      </c>
      <c r="J327" s="35">
        <v>20</v>
      </c>
    </row>
    <row r="328" spans="2:10">
      <c r="B328" s="22" t="s">
        <v>1285</v>
      </c>
      <c r="C328" s="21" t="s">
        <v>1286</v>
      </c>
      <c r="D328" s="25">
        <v>0.162719</v>
      </c>
      <c r="E328" s="25">
        <v>7.4947600000000003E-2</v>
      </c>
      <c r="F328" s="25" t="s">
        <v>771</v>
      </c>
      <c r="G328" s="25">
        <v>2.9923720000000001E-2</v>
      </c>
      <c r="H328" s="25">
        <v>0.45200454893616998</v>
      </c>
      <c r="I328" s="25">
        <v>0.84562170000000003</v>
      </c>
      <c r="J328" s="35">
        <v>20</v>
      </c>
    </row>
    <row r="329" spans="2:10">
      <c r="B329" s="22" t="s">
        <v>1287</v>
      </c>
      <c r="C329" s="21" t="s">
        <v>1288</v>
      </c>
      <c r="D329" s="25">
        <v>4.68487E-2</v>
      </c>
      <c r="E329" s="25">
        <v>2.1615700000000002E-2</v>
      </c>
      <c r="F329" s="25" t="s">
        <v>1289</v>
      </c>
      <c r="G329" s="25">
        <v>3.0208760000000001E-2</v>
      </c>
      <c r="H329" s="25">
        <v>0.45200454893616998</v>
      </c>
      <c r="I329" s="25">
        <v>0.26782299999999998</v>
      </c>
      <c r="J329" s="35">
        <v>20</v>
      </c>
    </row>
    <row r="330" spans="2:10">
      <c r="B330" s="22" t="s">
        <v>1290</v>
      </c>
      <c r="C330" s="21" t="s">
        <v>305</v>
      </c>
      <c r="D330" s="25">
        <v>0.114574</v>
      </c>
      <c r="E330" s="25">
        <v>5.2888200000000003E-2</v>
      </c>
      <c r="F330" s="25" t="s">
        <v>786</v>
      </c>
      <c r="G330" s="25">
        <v>3.028554E-2</v>
      </c>
      <c r="H330" s="25">
        <v>0.45200454893616998</v>
      </c>
      <c r="I330" s="25">
        <v>0.93481400000000003</v>
      </c>
      <c r="J330" s="35">
        <v>11</v>
      </c>
    </row>
    <row r="331" spans="2:10">
      <c r="B331" s="22" t="s">
        <v>1291</v>
      </c>
      <c r="C331" s="21" t="s">
        <v>1292</v>
      </c>
      <c r="D331" s="25">
        <v>-0.234319</v>
      </c>
      <c r="E331" s="25">
        <v>0.108182</v>
      </c>
      <c r="F331" s="25" t="s">
        <v>1293</v>
      </c>
      <c r="G331" s="25">
        <v>3.0313409999999999E-2</v>
      </c>
      <c r="H331" s="25">
        <v>0.45200454893616998</v>
      </c>
      <c r="I331" s="25">
        <v>0.94521469999999996</v>
      </c>
      <c r="J331" s="35">
        <v>4</v>
      </c>
    </row>
    <row r="332" spans="2:10">
      <c r="B332" s="22" t="s">
        <v>1294</v>
      </c>
      <c r="C332" s="21" t="s">
        <v>418</v>
      </c>
      <c r="D332" s="25">
        <v>-0.12598699999999999</v>
      </c>
      <c r="E332" s="25">
        <v>5.8171500000000001E-2</v>
      </c>
      <c r="F332" s="25" t="s">
        <v>782</v>
      </c>
      <c r="G332" s="25">
        <v>3.0327949999999999E-2</v>
      </c>
      <c r="H332" s="25">
        <v>0.45200454893616998</v>
      </c>
      <c r="I332" s="25">
        <v>0.27971790000000002</v>
      </c>
      <c r="J332" s="35">
        <v>20</v>
      </c>
    </row>
    <row r="333" spans="2:10">
      <c r="B333" s="22" t="s">
        <v>1295</v>
      </c>
      <c r="C333" s="21" t="s">
        <v>305</v>
      </c>
      <c r="D333" s="25">
        <v>0.11611100000000001</v>
      </c>
      <c r="E333" s="25">
        <v>5.3637600000000001E-2</v>
      </c>
      <c r="F333" s="25" t="s">
        <v>1080</v>
      </c>
      <c r="G333" s="25">
        <v>3.0409060000000002E-2</v>
      </c>
      <c r="H333" s="25">
        <v>0.45200454893616998</v>
      </c>
      <c r="I333" s="25">
        <v>0.81022380000000005</v>
      </c>
      <c r="J333" s="35">
        <v>12</v>
      </c>
    </row>
    <row r="334" spans="2:10">
      <c r="B334" s="22" t="s">
        <v>565</v>
      </c>
      <c r="C334" s="21" t="s">
        <v>389</v>
      </c>
      <c r="D334" s="25">
        <v>-6.3195600000000005E-2</v>
      </c>
      <c r="E334" s="25">
        <v>2.9238400000000001E-2</v>
      </c>
      <c r="F334" s="25" t="s">
        <v>1035</v>
      </c>
      <c r="G334" s="25">
        <v>3.0665080000000001E-2</v>
      </c>
      <c r="H334" s="25">
        <v>0.45200454893616998</v>
      </c>
      <c r="I334" s="25">
        <v>0.1500158</v>
      </c>
      <c r="J334" s="35">
        <v>6</v>
      </c>
    </row>
    <row r="335" spans="2:10">
      <c r="B335" s="22" t="s">
        <v>590</v>
      </c>
      <c r="C335" s="21" t="s">
        <v>381</v>
      </c>
      <c r="D335" s="25">
        <v>-0.19283700000000001</v>
      </c>
      <c r="E335" s="25">
        <v>8.9290499999999995E-2</v>
      </c>
      <c r="F335" s="25" t="s">
        <v>1296</v>
      </c>
      <c r="G335" s="25">
        <v>3.0799150000000001E-2</v>
      </c>
      <c r="H335" s="25">
        <v>0.45200454893616998</v>
      </c>
      <c r="I335" s="25">
        <v>6.7352510000000004E-2</v>
      </c>
      <c r="J335" s="35">
        <v>12</v>
      </c>
    </row>
    <row r="336" spans="2:10">
      <c r="B336" s="22" t="s">
        <v>1297</v>
      </c>
      <c r="C336" s="21" t="s">
        <v>1272</v>
      </c>
      <c r="D336" s="25">
        <v>-0.15657199999999999</v>
      </c>
      <c r="E336" s="25">
        <v>7.2566699999999998E-2</v>
      </c>
      <c r="F336" s="25" t="s">
        <v>816</v>
      </c>
      <c r="G336" s="25">
        <v>3.0956959999999999E-2</v>
      </c>
      <c r="H336" s="25">
        <v>0.45200454893616998</v>
      </c>
      <c r="I336" s="25">
        <v>0.59087029999999996</v>
      </c>
      <c r="J336" s="35">
        <v>20</v>
      </c>
    </row>
    <row r="337" spans="2:10">
      <c r="B337" s="22" t="s">
        <v>1298</v>
      </c>
      <c r="C337" s="21" t="s">
        <v>305</v>
      </c>
      <c r="D337" s="25">
        <v>0.12690499999999999</v>
      </c>
      <c r="E337" s="25">
        <v>5.88884E-2</v>
      </c>
      <c r="F337" s="25" t="s">
        <v>1299</v>
      </c>
      <c r="G337" s="25">
        <v>3.1161129999999999E-2</v>
      </c>
      <c r="H337" s="25">
        <v>0.45257831666666698</v>
      </c>
      <c r="I337" s="25">
        <v>0.89199620000000002</v>
      </c>
      <c r="J337" s="35">
        <v>9</v>
      </c>
    </row>
    <row r="338" spans="2:10">
      <c r="B338" s="22" t="s">
        <v>1300</v>
      </c>
      <c r="C338" s="21" t="s">
        <v>305</v>
      </c>
      <c r="D338" s="25">
        <v>0.130548</v>
      </c>
      <c r="E338" s="25">
        <v>6.0645299999999999E-2</v>
      </c>
      <c r="F338" s="25" t="s">
        <v>941</v>
      </c>
      <c r="G338" s="25">
        <v>3.1345940000000003E-2</v>
      </c>
      <c r="H338" s="25">
        <v>0.45286634368421103</v>
      </c>
      <c r="I338" s="25">
        <v>0.95428500000000005</v>
      </c>
      <c r="J338" s="35">
        <v>9</v>
      </c>
    </row>
    <row r="339" spans="2:10">
      <c r="B339" s="22" t="s">
        <v>1301</v>
      </c>
      <c r="C339" s="21" t="s">
        <v>1215</v>
      </c>
      <c r="D339" s="25">
        <v>-0.174399</v>
      </c>
      <c r="E339" s="25">
        <v>8.11114E-2</v>
      </c>
      <c r="F339" s="25" t="s">
        <v>776</v>
      </c>
      <c r="G339" s="25">
        <v>3.154622E-2</v>
      </c>
      <c r="H339" s="25">
        <v>0.45337368534031403</v>
      </c>
      <c r="I339" s="25">
        <v>0.82668339999999996</v>
      </c>
      <c r="J339" s="35">
        <v>20</v>
      </c>
    </row>
    <row r="340" spans="2:10">
      <c r="B340" s="22" t="s">
        <v>1302</v>
      </c>
      <c r="C340" s="21" t="s">
        <v>259</v>
      </c>
      <c r="D340" s="25">
        <v>0.21457999999999999</v>
      </c>
      <c r="E340" s="25">
        <v>9.9924100000000002E-2</v>
      </c>
      <c r="F340" s="25" t="s">
        <v>1303</v>
      </c>
      <c r="G340" s="25">
        <v>3.1759330000000002E-2</v>
      </c>
      <c r="H340" s="25">
        <v>0.45405917109374999</v>
      </c>
      <c r="I340" s="25">
        <v>0.24020230000000001</v>
      </c>
      <c r="J340" s="35">
        <v>15</v>
      </c>
    </row>
    <row r="341" spans="2:10">
      <c r="B341" s="22" t="s">
        <v>1304</v>
      </c>
      <c r="C341" s="21" t="s">
        <v>305</v>
      </c>
      <c r="D341" s="25">
        <v>0.13960500000000001</v>
      </c>
      <c r="E341" s="25">
        <v>6.5128900000000003E-2</v>
      </c>
      <c r="F341" s="25" t="s">
        <v>1305</v>
      </c>
      <c r="G341" s="25">
        <v>3.2071460000000003E-2</v>
      </c>
      <c r="H341" s="25">
        <v>0.45614589481865297</v>
      </c>
      <c r="I341" s="25">
        <v>0.85329829999999995</v>
      </c>
      <c r="J341" s="35">
        <v>7</v>
      </c>
    </row>
    <row r="342" spans="2:10">
      <c r="B342" s="22" t="s">
        <v>1306</v>
      </c>
      <c r="C342" s="21" t="s">
        <v>1145</v>
      </c>
      <c r="D342" s="25">
        <v>-0.14777499999999999</v>
      </c>
      <c r="E342" s="25">
        <v>6.9150799999999998E-2</v>
      </c>
      <c r="F342" s="25" t="s">
        <v>1081</v>
      </c>
      <c r="G342" s="25">
        <v>3.2598750000000003E-2</v>
      </c>
      <c r="H342" s="25">
        <v>0.46125550902061901</v>
      </c>
      <c r="I342" s="25">
        <v>0.1209877</v>
      </c>
      <c r="J342" s="35">
        <v>20</v>
      </c>
    </row>
    <row r="343" spans="2:10">
      <c r="B343" s="22" t="s">
        <v>1307</v>
      </c>
      <c r="C343" s="21" t="s">
        <v>1308</v>
      </c>
      <c r="D343" s="25">
        <v>-0.18345500000000001</v>
      </c>
      <c r="E343" s="25">
        <v>8.6077299999999995E-2</v>
      </c>
      <c r="F343" s="25" t="s">
        <v>1309</v>
      </c>
      <c r="G343" s="25">
        <v>3.3065669999999998E-2</v>
      </c>
      <c r="H343" s="25">
        <v>0.46264148059701499</v>
      </c>
      <c r="I343" s="25">
        <v>0.35196569999999999</v>
      </c>
      <c r="J343" s="35">
        <v>14</v>
      </c>
    </row>
    <row r="344" spans="2:10">
      <c r="B344" s="22" t="s">
        <v>1310</v>
      </c>
      <c r="C344" s="21" t="s">
        <v>305</v>
      </c>
      <c r="D344" s="25">
        <v>0.156613</v>
      </c>
      <c r="E344" s="25">
        <v>7.3624300000000004E-2</v>
      </c>
      <c r="F344" s="25" t="s">
        <v>801</v>
      </c>
      <c r="G344" s="25">
        <v>3.3404429999999999E-2</v>
      </c>
      <c r="H344" s="25">
        <v>0.46264148059701499</v>
      </c>
      <c r="I344" s="25">
        <v>0.9291933</v>
      </c>
      <c r="J344" s="35">
        <v>7</v>
      </c>
    </row>
    <row r="345" spans="2:10">
      <c r="B345" s="22" t="s">
        <v>1311</v>
      </c>
      <c r="C345" s="21" t="s">
        <v>418</v>
      </c>
      <c r="D345" s="25">
        <v>-0.11201899999999999</v>
      </c>
      <c r="E345" s="25">
        <v>5.2713799999999998E-2</v>
      </c>
      <c r="F345" s="25" t="s">
        <v>778</v>
      </c>
      <c r="G345" s="25">
        <v>3.3583620000000002E-2</v>
      </c>
      <c r="H345" s="25">
        <v>0.46264148059701499</v>
      </c>
      <c r="I345" s="25">
        <v>0.2547663</v>
      </c>
      <c r="J345" s="35">
        <v>20</v>
      </c>
    </row>
    <row r="346" spans="2:10">
      <c r="B346" s="22" t="s">
        <v>289</v>
      </c>
      <c r="C346" s="21" t="s">
        <v>290</v>
      </c>
      <c r="D346" s="25">
        <v>6.7485100000000006E-2</v>
      </c>
      <c r="E346" s="25">
        <v>3.1767200000000002E-2</v>
      </c>
      <c r="F346" s="25" t="s">
        <v>1312</v>
      </c>
      <c r="G346" s="25">
        <v>3.3639639999999998E-2</v>
      </c>
      <c r="H346" s="25">
        <v>0.46264148059701499</v>
      </c>
      <c r="I346" s="25">
        <v>0.69922329999999999</v>
      </c>
      <c r="J346" s="35">
        <v>20</v>
      </c>
    </row>
    <row r="347" spans="2:10">
      <c r="B347" s="22" t="s">
        <v>1313</v>
      </c>
      <c r="C347" s="21" t="s">
        <v>1150</v>
      </c>
      <c r="D347" s="25">
        <v>-7.9919400000000002E-2</v>
      </c>
      <c r="E347" s="25">
        <v>3.7640800000000002E-2</v>
      </c>
      <c r="F347" s="25" t="s">
        <v>783</v>
      </c>
      <c r="G347" s="25">
        <v>3.3736200000000001E-2</v>
      </c>
      <c r="H347" s="25">
        <v>0.46264148059701499</v>
      </c>
      <c r="I347" s="25">
        <v>0.34722890000000001</v>
      </c>
      <c r="J347" s="35">
        <v>17</v>
      </c>
    </row>
    <row r="348" spans="2:10">
      <c r="B348" s="22" t="s">
        <v>1314</v>
      </c>
      <c r="C348" s="21" t="s">
        <v>1315</v>
      </c>
      <c r="D348" s="25">
        <v>7.0296499999999998E-2</v>
      </c>
      <c r="E348" s="25">
        <v>3.3124899999999999E-2</v>
      </c>
      <c r="F348" s="25" t="s">
        <v>1312</v>
      </c>
      <c r="G348" s="25">
        <v>3.3823600000000002E-2</v>
      </c>
      <c r="H348" s="25">
        <v>0.46264148059701499</v>
      </c>
      <c r="I348" s="25">
        <v>0.93970929999999997</v>
      </c>
      <c r="J348" s="35">
        <v>20</v>
      </c>
    </row>
    <row r="349" spans="2:10">
      <c r="B349" s="22" t="s">
        <v>1316</v>
      </c>
      <c r="C349" s="21" t="s">
        <v>423</v>
      </c>
      <c r="D349" s="25">
        <v>0.17272199999999999</v>
      </c>
      <c r="E349" s="25">
        <v>8.1413799999999995E-2</v>
      </c>
      <c r="F349" s="25" t="s">
        <v>1317</v>
      </c>
      <c r="G349" s="25">
        <v>3.387648E-2</v>
      </c>
      <c r="H349" s="25">
        <v>0.46264148059701499</v>
      </c>
      <c r="I349" s="25">
        <v>0.12938440000000001</v>
      </c>
      <c r="J349" s="35">
        <v>7</v>
      </c>
    </row>
    <row r="350" spans="2:10">
      <c r="B350" s="22" t="s">
        <v>58</v>
      </c>
      <c r="C350" s="21" t="s">
        <v>56</v>
      </c>
      <c r="D350" s="25">
        <v>-0.16131200000000001</v>
      </c>
      <c r="E350" s="25">
        <v>7.6172500000000004E-2</v>
      </c>
      <c r="F350" s="25" t="s">
        <v>1085</v>
      </c>
      <c r="G350" s="25">
        <v>3.4199019999999997E-2</v>
      </c>
      <c r="H350" s="25">
        <v>0.46473420742574301</v>
      </c>
      <c r="I350" s="25">
        <v>4.7963249999999999E-2</v>
      </c>
      <c r="J350" s="35">
        <v>20</v>
      </c>
    </row>
    <row r="351" spans="2:10">
      <c r="B351" s="22" t="s">
        <v>1318</v>
      </c>
      <c r="C351" s="21" t="s">
        <v>1319</v>
      </c>
      <c r="D351" s="25">
        <v>9.6524799999999994E-2</v>
      </c>
      <c r="E351" s="25">
        <v>4.5726000000000003E-2</v>
      </c>
      <c r="F351" s="25" t="s">
        <v>779</v>
      </c>
      <c r="G351" s="25">
        <v>3.4777639999999999E-2</v>
      </c>
      <c r="H351" s="25">
        <v>0.465717637317073</v>
      </c>
      <c r="I351" s="25">
        <v>0.1807078</v>
      </c>
      <c r="J351" s="35">
        <v>20</v>
      </c>
    </row>
    <row r="352" spans="2:10">
      <c r="B352" s="22" t="s">
        <v>1320</v>
      </c>
      <c r="C352" s="21" t="s">
        <v>1321</v>
      </c>
      <c r="D352" s="25">
        <v>-8.6047799999999994E-2</v>
      </c>
      <c r="E352" s="25">
        <v>4.0763399999999998E-2</v>
      </c>
      <c r="F352" s="25" t="s">
        <v>784</v>
      </c>
      <c r="G352" s="25">
        <v>3.4780369999999998E-2</v>
      </c>
      <c r="H352" s="25">
        <v>0.465717637317073</v>
      </c>
      <c r="I352" s="25">
        <v>0.98235139999999999</v>
      </c>
      <c r="J352" s="35">
        <v>20</v>
      </c>
    </row>
    <row r="353" spans="2:10">
      <c r="B353" s="22" t="s">
        <v>1322</v>
      </c>
      <c r="C353" s="21" t="s">
        <v>1252</v>
      </c>
      <c r="D353" s="25">
        <v>0.180454</v>
      </c>
      <c r="E353" s="25">
        <v>8.5730500000000001E-2</v>
      </c>
      <c r="F353" s="25" t="s">
        <v>960</v>
      </c>
      <c r="G353" s="25">
        <v>3.5300030000000003E-2</v>
      </c>
      <c r="H353" s="25">
        <v>0.46953449350961501</v>
      </c>
      <c r="I353" s="25">
        <v>0.76158800000000004</v>
      </c>
      <c r="J353" s="35">
        <v>7</v>
      </c>
    </row>
    <row r="354" spans="2:10">
      <c r="B354" s="22" t="s">
        <v>1323</v>
      </c>
      <c r="C354" s="21" t="s">
        <v>310</v>
      </c>
      <c r="D354" s="25">
        <v>-4.8330900000000003E-2</v>
      </c>
      <c r="E354" s="25">
        <v>2.2981600000000001E-2</v>
      </c>
      <c r="F354" s="25" t="s">
        <v>794</v>
      </c>
      <c r="G354" s="25">
        <v>3.5463679999999997E-2</v>
      </c>
      <c r="H354" s="25">
        <v>0.46953449350961501</v>
      </c>
      <c r="I354" s="25">
        <v>0.97326460000000004</v>
      </c>
      <c r="J354" s="35">
        <v>20</v>
      </c>
    </row>
    <row r="355" spans="2:10">
      <c r="B355" s="22" t="s">
        <v>1324</v>
      </c>
      <c r="C355" s="21" t="s">
        <v>1325</v>
      </c>
      <c r="D355" s="25">
        <v>-9.7733600000000004E-2</v>
      </c>
      <c r="E355" s="25">
        <v>4.6546700000000003E-2</v>
      </c>
      <c r="F355" s="25" t="s">
        <v>947</v>
      </c>
      <c r="G355" s="25">
        <v>3.5756070000000001E-2</v>
      </c>
      <c r="H355" s="25">
        <v>0.46961919688995202</v>
      </c>
      <c r="I355" s="25">
        <v>0.1284988</v>
      </c>
      <c r="J355" s="35">
        <v>20</v>
      </c>
    </row>
    <row r="356" spans="2:10">
      <c r="B356" s="22" t="s">
        <v>1326</v>
      </c>
      <c r="C356" s="21" t="s">
        <v>1327</v>
      </c>
      <c r="D356" s="25">
        <v>7.8112299999999996E-2</v>
      </c>
      <c r="E356" s="25">
        <v>3.7333600000000002E-2</v>
      </c>
      <c r="F356" s="25" t="s">
        <v>1328</v>
      </c>
      <c r="G356" s="25">
        <v>3.6413559999999998E-2</v>
      </c>
      <c r="H356" s="25">
        <v>0.47362217051886801</v>
      </c>
      <c r="I356" s="25">
        <v>0.33687689999999998</v>
      </c>
      <c r="J356" s="35">
        <v>20</v>
      </c>
    </row>
    <row r="357" spans="2:10">
      <c r="B357" s="22" t="s">
        <v>1329</v>
      </c>
      <c r="C357" s="21" t="s">
        <v>206</v>
      </c>
      <c r="D357" s="25">
        <v>5.7532E-2</v>
      </c>
      <c r="E357" s="25">
        <v>2.7678999999999999E-2</v>
      </c>
      <c r="F357" s="25" t="s">
        <v>967</v>
      </c>
      <c r="G357" s="25">
        <v>3.7659579999999998E-2</v>
      </c>
      <c r="H357" s="25">
        <v>0.48533120704225402</v>
      </c>
      <c r="I357" s="25">
        <v>0.4965059</v>
      </c>
      <c r="J357" s="35">
        <v>20</v>
      </c>
    </row>
    <row r="358" spans="2:10">
      <c r="B358" s="22" t="s">
        <v>1330</v>
      </c>
      <c r="C358" s="21" t="s">
        <v>1327</v>
      </c>
      <c r="D358" s="25">
        <v>-0.102643</v>
      </c>
      <c r="E358" s="25">
        <v>4.9505300000000002E-2</v>
      </c>
      <c r="F358" s="25" t="s">
        <v>772</v>
      </c>
      <c r="G358" s="25">
        <v>3.8136910000000003E-2</v>
      </c>
      <c r="H358" s="25">
        <v>0.48597632499999999</v>
      </c>
      <c r="I358" s="25">
        <v>0.37190450000000003</v>
      </c>
      <c r="J358" s="35">
        <v>20</v>
      </c>
    </row>
    <row r="359" spans="2:10">
      <c r="B359" s="22" t="s">
        <v>1331</v>
      </c>
      <c r="C359" s="21" t="s">
        <v>1215</v>
      </c>
      <c r="D359" s="25">
        <v>-0.213092</v>
      </c>
      <c r="E359" s="25">
        <v>0.10283100000000001</v>
      </c>
      <c r="F359" s="25" t="s">
        <v>958</v>
      </c>
      <c r="G359" s="25">
        <v>3.8240759999999999E-2</v>
      </c>
      <c r="H359" s="25">
        <v>0.48597632499999999</v>
      </c>
      <c r="I359" s="25">
        <v>0.8074093</v>
      </c>
      <c r="J359" s="35">
        <v>15</v>
      </c>
    </row>
    <row r="360" spans="2:10">
      <c r="B360" s="22" t="s">
        <v>2800</v>
      </c>
      <c r="C360" s="21" t="s">
        <v>1826</v>
      </c>
      <c r="D360" s="25">
        <v>-7.8548099999999996E-2</v>
      </c>
      <c r="E360" s="25">
        <v>3.7956999999999998E-2</v>
      </c>
      <c r="F360" s="25" t="s">
        <v>2015</v>
      </c>
      <c r="G360" s="25">
        <v>3.850891E-2</v>
      </c>
      <c r="H360" s="25">
        <v>0.48606315836909902</v>
      </c>
      <c r="I360" s="25">
        <v>3.545185E-2</v>
      </c>
      <c r="J360" s="35">
        <v>20</v>
      </c>
    </row>
    <row r="361" spans="2:10">
      <c r="B361" s="22" t="s">
        <v>1332</v>
      </c>
      <c r="C361" s="21" t="s">
        <v>389</v>
      </c>
      <c r="D361" s="25">
        <v>0.149558</v>
      </c>
      <c r="E361" s="25">
        <v>7.2340699999999994E-2</v>
      </c>
      <c r="F361" s="25" t="s">
        <v>788</v>
      </c>
      <c r="G361" s="25">
        <v>3.8694939999999997E-2</v>
      </c>
      <c r="H361" s="25">
        <v>0.48606315836909902</v>
      </c>
      <c r="I361" s="25">
        <v>0.1626078</v>
      </c>
      <c r="J361" s="35">
        <v>20</v>
      </c>
    </row>
    <row r="362" spans="2:10">
      <c r="B362" s="22" t="s">
        <v>1333</v>
      </c>
      <c r="C362" s="21" t="s">
        <v>389</v>
      </c>
      <c r="D362" s="25">
        <v>0.16111200000000001</v>
      </c>
      <c r="E362" s="25">
        <v>7.8097899999999998E-2</v>
      </c>
      <c r="F362" s="25" t="s">
        <v>1334</v>
      </c>
      <c r="G362" s="25">
        <v>3.9117399999999997E-2</v>
      </c>
      <c r="H362" s="25">
        <v>0.48606315836909902</v>
      </c>
      <c r="I362" s="25">
        <v>0.1518658</v>
      </c>
      <c r="J362" s="35">
        <v>20</v>
      </c>
    </row>
    <row r="363" spans="2:10">
      <c r="B363" s="22" t="s">
        <v>1335</v>
      </c>
      <c r="C363" s="21" t="s">
        <v>389</v>
      </c>
      <c r="D363" s="25">
        <v>0.17647199999999999</v>
      </c>
      <c r="E363" s="25">
        <v>8.5875099999999996E-2</v>
      </c>
      <c r="F363" s="25" t="s">
        <v>809</v>
      </c>
      <c r="G363" s="25">
        <v>3.9880029999999997E-2</v>
      </c>
      <c r="H363" s="25">
        <v>0.48606315836909902</v>
      </c>
      <c r="I363" s="25">
        <v>0.20182339999999999</v>
      </c>
      <c r="J363" s="35">
        <v>20</v>
      </c>
    </row>
    <row r="364" spans="2:10">
      <c r="B364" s="22" t="s">
        <v>1336</v>
      </c>
      <c r="C364" s="21" t="s">
        <v>476</v>
      </c>
      <c r="D364" s="25">
        <v>-0.13783300000000001</v>
      </c>
      <c r="E364" s="25">
        <v>6.7138600000000007E-2</v>
      </c>
      <c r="F364" s="25" t="s">
        <v>802</v>
      </c>
      <c r="G364" s="25">
        <v>4.0076250000000001E-2</v>
      </c>
      <c r="H364" s="25">
        <v>0.48606315836909902</v>
      </c>
      <c r="I364" s="25">
        <v>0.69138599999999995</v>
      </c>
      <c r="J364" s="35">
        <v>18</v>
      </c>
    </row>
    <row r="365" spans="2:10">
      <c r="B365" s="22" t="s">
        <v>586</v>
      </c>
      <c r="C365" s="21" t="s">
        <v>636</v>
      </c>
      <c r="D365" s="25">
        <v>5.0812400000000001E-2</v>
      </c>
      <c r="E365" s="25">
        <v>2.4757100000000001E-2</v>
      </c>
      <c r="F365" s="25" t="s">
        <v>966</v>
      </c>
      <c r="G365" s="25">
        <v>4.012744E-2</v>
      </c>
      <c r="H365" s="25">
        <v>0.48606315836909902</v>
      </c>
      <c r="I365" s="25">
        <v>0.20019989999999999</v>
      </c>
      <c r="J365" s="35">
        <v>20</v>
      </c>
    </row>
    <row r="366" spans="2:10">
      <c r="B366" s="22" t="s">
        <v>1337</v>
      </c>
      <c r="C366" s="21" t="s">
        <v>389</v>
      </c>
      <c r="D366" s="25">
        <v>0.182814</v>
      </c>
      <c r="E366" s="25">
        <v>8.91295E-2</v>
      </c>
      <c r="F366" s="25" t="s">
        <v>963</v>
      </c>
      <c r="G366" s="25">
        <v>4.0256720000000003E-2</v>
      </c>
      <c r="H366" s="25">
        <v>0.48606315836909902</v>
      </c>
      <c r="I366" s="25">
        <v>0.19366340000000001</v>
      </c>
      <c r="J366" s="35">
        <v>20</v>
      </c>
    </row>
    <row r="367" spans="2:10">
      <c r="B367" s="22" t="s">
        <v>2029</v>
      </c>
      <c r="C367" s="21" t="s">
        <v>1145</v>
      </c>
      <c r="D367" s="25">
        <v>5.0088899999999999E-2</v>
      </c>
      <c r="E367" s="25">
        <v>2.4441899999999999E-2</v>
      </c>
      <c r="F367" s="25" t="s">
        <v>966</v>
      </c>
      <c r="G367" s="25">
        <v>4.0432040000000002E-2</v>
      </c>
      <c r="H367" s="25">
        <v>0.48606315836909902</v>
      </c>
      <c r="I367" s="25">
        <v>3.5976630000000002E-2</v>
      </c>
      <c r="J367" s="35">
        <v>20</v>
      </c>
    </row>
    <row r="368" spans="2:10">
      <c r="B368" s="22" t="s">
        <v>1338</v>
      </c>
      <c r="C368" s="21" t="s">
        <v>1339</v>
      </c>
      <c r="D368" s="25">
        <v>9.5317200000000005E-2</v>
      </c>
      <c r="E368" s="25">
        <v>4.6567499999999998E-2</v>
      </c>
      <c r="F368" s="25" t="s">
        <v>1090</v>
      </c>
      <c r="G368" s="25">
        <v>4.0671899999999997E-2</v>
      </c>
      <c r="H368" s="25">
        <v>0.48606315836909902</v>
      </c>
      <c r="I368" s="25">
        <v>0.90131490000000003</v>
      </c>
      <c r="J368" s="35">
        <v>20</v>
      </c>
    </row>
    <row r="369" spans="2:10">
      <c r="B369" s="22" t="s">
        <v>1340</v>
      </c>
      <c r="C369" s="21" t="s">
        <v>1341</v>
      </c>
      <c r="D369" s="25">
        <v>-0.15365000000000001</v>
      </c>
      <c r="E369" s="25">
        <v>7.5094400000000006E-2</v>
      </c>
      <c r="F369" s="25" t="s">
        <v>816</v>
      </c>
      <c r="G369" s="25">
        <v>4.0747690000000003E-2</v>
      </c>
      <c r="H369" s="25">
        <v>0.48606315836909902</v>
      </c>
      <c r="I369" s="25">
        <v>0.67714010000000002</v>
      </c>
      <c r="J369" s="35">
        <v>20</v>
      </c>
    </row>
    <row r="370" spans="2:10">
      <c r="B370" s="22" t="s">
        <v>1342</v>
      </c>
      <c r="C370" s="21" t="s">
        <v>1319</v>
      </c>
      <c r="D370" s="25">
        <v>-0.165243</v>
      </c>
      <c r="E370" s="25">
        <v>8.0790000000000001E-2</v>
      </c>
      <c r="F370" s="25" t="s">
        <v>1343</v>
      </c>
      <c r="G370" s="25">
        <v>4.0821070000000001E-2</v>
      </c>
      <c r="H370" s="25">
        <v>0.48606315836909902</v>
      </c>
      <c r="I370" s="25">
        <v>7.5226879999999996E-2</v>
      </c>
      <c r="J370" s="35">
        <v>7</v>
      </c>
    </row>
    <row r="371" spans="2:10">
      <c r="B371" s="22" t="s">
        <v>1344</v>
      </c>
      <c r="C371" s="21" t="s">
        <v>389</v>
      </c>
      <c r="D371" s="25">
        <v>0.197074</v>
      </c>
      <c r="E371" s="25">
        <v>9.6494300000000005E-2</v>
      </c>
      <c r="F371" s="25" t="s">
        <v>1345</v>
      </c>
      <c r="G371" s="25">
        <v>4.1117760000000003E-2</v>
      </c>
      <c r="H371" s="25">
        <v>0.48606315836909902</v>
      </c>
      <c r="I371" s="25">
        <v>0.23911489999999999</v>
      </c>
      <c r="J371" s="35">
        <v>20</v>
      </c>
    </row>
    <row r="372" spans="2:10">
      <c r="B372" s="22" t="s">
        <v>1346</v>
      </c>
      <c r="C372" s="21" t="s">
        <v>1145</v>
      </c>
      <c r="D372" s="25">
        <v>0.21735499999999999</v>
      </c>
      <c r="E372" s="25">
        <v>0.106459</v>
      </c>
      <c r="F372" s="25" t="s">
        <v>1347</v>
      </c>
      <c r="G372" s="25">
        <v>4.1183919999999999E-2</v>
      </c>
      <c r="H372" s="25">
        <v>0.48606315836909902</v>
      </c>
      <c r="I372" s="25">
        <v>7.8659569999999998E-2</v>
      </c>
      <c r="J372" s="35">
        <v>3</v>
      </c>
    </row>
    <row r="373" spans="2:10">
      <c r="B373" s="22" t="s">
        <v>1348</v>
      </c>
      <c r="C373" s="21" t="s">
        <v>1349</v>
      </c>
      <c r="D373" s="25">
        <v>-0.19171299999999999</v>
      </c>
      <c r="E373" s="25">
        <v>9.3908599999999995E-2</v>
      </c>
      <c r="F373" s="25" t="s">
        <v>955</v>
      </c>
      <c r="G373" s="25">
        <v>4.1202229999999999E-2</v>
      </c>
      <c r="H373" s="25">
        <v>0.48606315836909902</v>
      </c>
      <c r="I373" s="25">
        <v>0.20664450000000001</v>
      </c>
      <c r="J373" s="35">
        <v>13</v>
      </c>
    </row>
    <row r="374" spans="2:10">
      <c r="B374" s="22" t="s">
        <v>1350</v>
      </c>
      <c r="C374" s="21" t="s">
        <v>1200</v>
      </c>
      <c r="D374" s="25">
        <v>-7.3105400000000001E-2</v>
      </c>
      <c r="E374" s="25">
        <v>3.58196E-2</v>
      </c>
      <c r="F374" s="25" t="s">
        <v>812</v>
      </c>
      <c r="G374" s="25">
        <v>4.1257820000000001E-2</v>
      </c>
      <c r="H374" s="25">
        <v>0.48606315836909902</v>
      </c>
      <c r="I374" s="25">
        <v>0.91777529999999996</v>
      </c>
      <c r="J374" s="35">
        <v>20</v>
      </c>
    </row>
    <row r="375" spans="2:10">
      <c r="B375" s="22" t="s">
        <v>258</v>
      </c>
      <c r="C375" s="21" t="s">
        <v>259</v>
      </c>
      <c r="D375" s="25">
        <v>-0.13192599999999999</v>
      </c>
      <c r="E375" s="25">
        <v>6.4758499999999997E-2</v>
      </c>
      <c r="F375" s="25" t="s">
        <v>1351</v>
      </c>
      <c r="G375" s="25">
        <v>4.1629489999999998E-2</v>
      </c>
      <c r="H375" s="25">
        <v>0.487689975</v>
      </c>
      <c r="I375" s="25">
        <v>0.40628069999999999</v>
      </c>
      <c r="J375" s="35">
        <v>16</v>
      </c>
    </row>
    <row r="376" spans="2:10">
      <c r="B376" s="22" t="s">
        <v>1352</v>
      </c>
      <c r="C376" s="21" t="s">
        <v>389</v>
      </c>
      <c r="D376" s="25">
        <v>0.21617700000000001</v>
      </c>
      <c r="E376" s="25">
        <v>0.106401</v>
      </c>
      <c r="F376" s="25" t="s">
        <v>1347</v>
      </c>
      <c r="G376" s="25">
        <v>4.2181660000000003E-2</v>
      </c>
      <c r="H376" s="25">
        <v>0.487689975</v>
      </c>
      <c r="I376" s="25">
        <v>0.24861240000000001</v>
      </c>
      <c r="J376" s="35">
        <v>20</v>
      </c>
    </row>
    <row r="377" spans="2:10">
      <c r="B377" s="22" t="s">
        <v>1353</v>
      </c>
      <c r="C377" s="21" t="s">
        <v>1354</v>
      </c>
      <c r="D377" s="25">
        <v>-0.200404</v>
      </c>
      <c r="E377" s="25">
        <v>9.8749600000000007E-2</v>
      </c>
      <c r="F377" s="25" t="s">
        <v>1355</v>
      </c>
      <c r="G377" s="25">
        <v>4.2415750000000002E-2</v>
      </c>
      <c r="H377" s="25">
        <v>0.487689975</v>
      </c>
      <c r="I377" s="25">
        <v>0.8800656</v>
      </c>
      <c r="J377" s="35">
        <v>7</v>
      </c>
    </row>
    <row r="378" spans="2:10">
      <c r="B378" s="22" t="s">
        <v>1356</v>
      </c>
      <c r="C378" s="21" t="s">
        <v>1357</v>
      </c>
      <c r="D378" s="25">
        <v>0.16900899999999999</v>
      </c>
      <c r="E378" s="25">
        <v>8.3280000000000007E-2</v>
      </c>
      <c r="F378" s="25" t="s">
        <v>1089</v>
      </c>
      <c r="G378" s="25">
        <v>4.2416580000000002E-2</v>
      </c>
      <c r="H378" s="25">
        <v>0.487689975</v>
      </c>
      <c r="I378" s="25">
        <v>0.31966919999999999</v>
      </c>
      <c r="J378" s="35">
        <v>10</v>
      </c>
    </row>
    <row r="379" spans="2:10">
      <c r="B379" s="22" t="s">
        <v>80</v>
      </c>
      <c r="C379" s="21" t="s">
        <v>81</v>
      </c>
      <c r="D379" s="25">
        <v>6.2508400000000006E-2</v>
      </c>
      <c r="E379" s="25">
        <v>3.0806199999999999E-2</v>
      </c>
      <c r="F379" s="25" t="s">
        <v>800</v>
      </c>
      <c r="G379" s="25">
        <v>4.2449500000000001E-2</v>
      </c>
      <c r="H379" s="25">
        <v>0.487689975</v>
      </c>
      <c r="I379" s="25">
        <v>0.26556419999999997</v>
      </c>
      <c r="J379" s="35">
        <v>20</v>
      </c>
    </row>
    <row r="380" spans="2:10">
      <c r="B380" s="22" t="s">
        <v>82</v>
      </c>
      <c r="C380" s="21" t="s">
        <v>81</v>
      </c>
      <c r="D380" s="25">
        <v>6.4702899999999994E-2</v>
      </c>
      <c r="E380" s="25">
        <v>3.1907400000000002E-2</v>
      </c>
      <c r="F380" s="25" t="s">
        <v>813</v>
      </c>
      <c r="G380" s="25">
        <v>4.2577379999999998E-2</v>
      </c>
      <c r="H380" s="25">
        <v>0.487689975</v>
      </c>
      <c r="I380" s="25">
        <v>0.26430090000000001</v>
      </c>
      <c r="J380" s="35">
        <v>20</v>
      </c>
    </row>
    <row r="381" spans="2:10">
      <c r="B381" s="22" t="s">
        <v>1358</v>
      </c>
      <c r="C381" s="21" t="s">
        <v>1359</v>
      </c>
      <c r="D381" s="25">
        <v>0.10449600000000001</v>
      </c>
      <c r="E381" s="25">
        <v>5.1600800000000002E-2</v>
      </c>
      <c r="F381" s="25" t="s">
        <v>1360</v>
      </c>
      <c r="G381" s="25">
        <v>4.2857939999999997E-2</v>
      </c>
      <c r="H381" s="25">
        <v>0.487689975</v>
      </c>
      <c r="I381" s="25">
        <v>0.4371835</v>
      </c>
      <c r="J381" s="35">
        <v>11</v>
      </c>
    </row>
    <row r="382" spans="2:10">
      <c r="B382" s="22" t="s">
        <v>1361</v>
      </c>
      <c r="C382" s="21" t="s">
        <v>97</v>
      </c>
      <c r="D382" s="25">
        <v>0.15066399999999999</v>
      </c>
      <c r="E382" s="25">
        <v>7.4417300000000006E-2</v>
      </c>
      <c r="F382" s="25" t="s">
        <v>1362</v>
      </c>
      <c r="G382" s="25">
        <v>4.2910299999999998E-2</v>
      </c>
      <c r="H382" s="25">
        <v>0.487689975</v>
      </c>
      <c r="I382" s="25">
        <v>0.23643</v>
      </c>
      <c r="J382" s="35">
        <v>20</v>
      </c>
    </row>
    <row r="383" spans="2:10">
      <c r="B383" s="22" t="s">
        <v>1363</v>
      </c>
      <c r="C383" s="21" t="s">
        <v>1315</v>
      </c>
      <c r="D383" s="25">
        <v>7.2675000000000003E-2</v>
      </c>
      <c r="E383" s="25">
        <v>3.5940800000000002E-2</v>
      </c>
      <c r="F383" s="25" t="s">
        <v>1364</v>
      </c>
      <c r="G383" s="25">
        <v>4.3168499999999999E-2</v>
      </c>
      <c r="H383" s="25">
        <v>0.487689975</v>
      </c>
      <c r="I383" s="25">
        <v>0.79999569999999998</v>
      </c>
      <c r="J383" s="35">
        <v>20</v>
      </c>
    </row>
    <row r="384" spans="2:10">
      <c r="B384" s="22" t="s">
        <v>1365</v>
      </c>
      <c r="C384" s="21" t="s">
        <v>206</v>
      </c>
      <c r="D384" s="25">
        <v>7.4817300000000003E-2</v>
      </c>
      <c r="E384" s="25">
        <v>3.7031599999999998E-2</v>
      </c>
      <c r="F384" s="25" t="s">
        <v>1328</v>
      </c>
      <c r="G384" s="25">
        <v>4.3345729999999999E-2</v>
      </c>
      <c r="H384" s="25">
        <v>0.487689975</v>
      </c>
      <c r="I384" s="25">
        <v>0.46216489999999999</v>
      </c>
      <c r="J384" s="35">
        <v>20</v>
      </c>
    </row>
    <row r="385" spans="2:10">
      <c r="B385" s="22" t="s">
        <v>1366</v>
      </c>
      <c r="C385" s="21" t="s">
        <v>1367</v>
      </c>
      <c r="D385" s="25">
        <v>-2.90797E-2</v>
      </c>
      <c r="E385" s="25">
        <v>1.44951E-2</v>
      </c>
      <c r="F385" s="25" t="s">
        <v>1368</v>
      </c>
      <c r="G385" s="25">
        <v>4.483753E-2</v>
      </c>
      <c r="H385" s="25">
        <v>0.49443735178571402</v>
      </c>
      <c r="I385" s="25">
        <v>0.47318640000000001</v>
      </c>
      <c r="J385" s="35">
        <v>20</v>
      </c>
    </row>
    <row r="386" spans="2:10">
      <c r="B386" s="22" t="s">
        <v>1369</v>
      </c>
      <c r="C386" s="21" t="s">
        <v>1286</v>
      </c>
      <c r="D386" s="25">
        <v>3.9081600000000001E-2</v>
      </c>
      <c r="E386" s="25">
        <v>1.9493900000000002E-2</v>
      </c>
      <c r="F386" s="25" t="s">
        <v>935</v>
      </c>
      <c r="G386" s="25">
        <v>4.4982870000000001E-2</v>
      </c>
      <c r="H386" s="25">
        <v>0.49443735178571402</v>
      </c>
      <c r="I386" s="25">
        <v>0.28592279999999998</v>
      </c>
      <c r="J386" s="35">
        <v>20</v>
      </c>
    </row>
    <row r="387" spans="2:10">
      <c r="B387" s="22" t="s">
        <v>1370</v>
      </c>
      <c r="C387" s="21" t="s">
        <v>220</v>
      </c>
      <c r="D387" s="25">
        <v>3.3256800000000003E-2</v>
      </c>
      <c r="E387" s="25">
        <v>1.6589799999999998E-2</v>
      </c>
      <c r="F387" s="25" t="s">
        <v>1371</v>
      </c>
      <c r="G387" s="25">
        <v>4.4999839999999999E-2</v>
      </c>
      <c r="H387" s="25">
        <v>0.49443735178571402</v>
      </c>
      <c r="I387" s="25">
        <v>0.3384472</v>
      </c>
      <c r="J387" s="35">
        <v>20</v>
      </c>
    </row>
    <row r="388" spans="2:10">
      <c r="B388" s="22" t="s">
        <v>1372</v>
      </c>
      <c r="C388" s="21" t="s">
        <v>1286</v>
      </c>
      <c r="D388" s="25">
        <v>4.0826000000000001E-2</v>
      </c>
      <c r="E388" s="25">
        <v>2.0369600000000002E-2</v>
      </c>
      <c r="F388" s="25" t="s">
        <v>935</v>
      </c>
      <c r="G388" s="25">
        <v>4.5041390000000001E-2</v>
      </c>
      <c r="H388" s="25">
        <v>0.49443735178571402</v>
      </c>
      <c r="I388" s="25">
        <v>0.2237604</v>
      </c>
      <c r="J388" s="35">
        <v>20</v>
      </c>
    </row>
    <row r="389" spans="2:10">
      <c r="B389" s="22" t="s">
        <v>1373</v>
      </c>
      <c r="C389" s="21" t="s">
        <v>505</v>
      </c>
      <c r="D389" s="25">
        <v>0.12350800000000001</v>
      </c>
      <c r="E389" s="25">
        <v>6.1665400000000002E-2</v>
      </c>
      <c r="F389" s="25" t="s">
        <v>834</v>
      </c>
      <c r="G389" s="25">
        <v>4.5191420000000003E-2</v>
      </c>
      <c r="H389" s="25">
        <v>0.49443735178571402</v>
      </c>
      <c r="I389" s="25">
        <v>0.61814970000000002</v>
      </c>
      <c r="J389" s="35">
        <v>20</v>
      </c>
    </row>
    <row r="390" spans="2:10">
      <c r="B390" s="22" t="s">
        <v>1782</v>
      </c>
      <c r="C390" s="21" t="s">
        <v>1826</v>
      </c>
      <c r="D390" s="25">
        <v>-7.4495900000000004E-2</v>
      </c>
      <c r="E390" s="25">
        <v>3.7220299999999998E-2</v>
      </c>
      <c r="F390" s="25" t="s">
        <v>832</v>
      </c>
      <c r="G390" s="25">
        <v>4.5340070000000003E-2</v>
      </c>
      <c r="H390" s="25">
        <v>0.49443735178571402</v>
      </c>
      <c r="I390" s="25">
        <v>4.3386929999999997E-2</v>
      </c>
      <c r="J390" s="35">
        <v>20</v>
      </c>
    </row>
    <row r="391" spans="2:10">
      <c r="B391" s="22" t="s">
        <v>1374</v>
      </c>
      <c r="C391" s="21" t="s">
        <v>1375</v>
      </c>
      <c r="D391" s="25">
        <v>-0.143398</v>
      </c>
      <c r="E391" s="25">
        <v>7.1662799999999999E-2</v>
      </c>
      <c r="F391" s="25" t="s">
        <v>1376</v>
      </c>
      <c r="G391" s="25">
        <v>4.5390970000000003E-2</v>
      </c>
      <c r="H391" s="25">
        <v>0.49443735178571402</v>
      </c>
      <c r="I391" s="25">
        <v>0.78641340000000004</v>
      </c>
      <c r="J391" s="35">
        <v>20</v>
      </c>
    </row>
    <row r="392" spans="2:10">
      <c r="B392" s="22" t="s">
        <v>263</v>
      </c>
      <c r="C392" s="21" t="s">
        <v>154</v>
      </c>
      <c r="D392" s="25">
        <v>-0.10322199999999999</v>
      </c>
      <c r="E392" s="25">
        <v>5.1847499999999998E-2</v>
      </c>
      <c r="F392" s="25" t="s">
        <v>1377</v>
      </c>
      <c r="G392" s="25">
        <v>4.6494300000000002E-2</v>
      </c>
      <c r="H392" s="25">
        <v>0.50326786771653498</v>
      </c>
      <c r="I392" s="25">
        <v>0.1099294</v>
      </c>
      <c r="J392" s="35">
        <v>20</v>
      </c>
    </row>
    <row r="393" spans="2:10">
      <c r="B393" s="22" t="s">
        <v>489</v>
      </c>
      <c r="C393" s="21" t="s">
        <v>490</v>
      </c>
      <c r="D393" s="25">
        <v>0.17405999999999999</v>
      </c>
      <c r="E393" s="25">
        <v>8.74582E-2</v>
      </c>
      <c r="F393" s="25" t="s">
        <v>1378</v>
      </c>
      <c r="G393" s="25">
        <v>4.6568320000000003E-2</v>
      </c>
      <c r="H393" s="25">
        <v>0.50326786771653498</v>
      </c>
      <c r="I393" s="25">
        <v>7.2472880000000003E-2</v>
      </c>
      <c r="J393" s="35">
        <v>16</v>
      </c>
    </row>
    <row r="394" spans="2:10">
      <c r="B394" s="22" t="s">
        <v>1379</v>
      </c>
      <c r="C394" s="21" t="s">
        <v>1380</v>
      </c>
      <c r="D394" s="25">
        <v>-0.15832499999999999</v>
      </c>
      <c r="E394" s="25">
        <v>7.9796500000000006E-2</v>
      </c>
      <c r="F394" s="25" t="s">
        <v>1381</v>
      </c>
      <c r="G394" s="25">
        <v>4.7244330000000001E-2</v>
      </c>
      <c r="H394" s="25">
        <v>0.50677982045454595</v>
      </c>
      <c r="I394" s="25">
        <v>0.63833600000000001</v>
      </c>
      <c r="J394" s="35">
        <v>13</v>
      </c>
    </row>
    <row r="395" spans="2:10">
      <c r="B395" s="22" t="s">
        <v>2801</v>
      </c>
      <c r="C395" s="21" t="s">
        <v>389</v>
      </c>
      <c r="D395" s="25">
        <v>0.191049</v>
      </c>
      <c r="E395" s="25">
        <v>9.6360500000000002E-2</v>
      </c>
      <c r="F395" s="25" t="s">
        <v>2364</v>
      </c>
      <c r="G395" s="25">
        <v>4.7406200000000003E-2</v>
      </c>
      <c r="H395" s="25">
        <v>0.50677982045454595</v>
      </c>
      <c r="I395" s="25">
        <v>1.5972179999999999E-2</v>
      </c>
      <c r="J395" s="35">
        <v>20</v>
      </c>
    </row>
    <row r="396" spans="2:10">
      <c r="B396" s="22" t="s">
        <v>1382</v>
      </c>
      <c r="C396" s="21" t="s">
        <v>1383</v>
      </c>
      <c r="D396" s="25">
        <v>9.1970800000000005E-2</v>
      </c>
      <c r="E396" s="25">
        <v>4.6476400000000001E-2</v>
      </c>
      <c r="F396" s="25" t="s">
        <v>969</v>
      </c>
      <c r="G396" s="25">
        <v>4.7830320000000003E-2</v>
      </c>
      <c r="H396" s="25">
        <v>0.50677982045454595</v>
      </c>
      <c r="I396" s="25">
        <v>0.93538929999999998</v>
      </c>
      <c r="J396" s="35">
        <v>20</v>
      </c>
    </row>
    <row r="397" spans="2:10">
      <c r="B397" s="22" t="s">
        <v>1384</v>
      </c>
      <c r="C397" s="21" t="s">
        <v>1341</v>
      </c>
      <c r="D397" s="25">
        <v>-0.13265199999999999</v>
      </c>
      <c r="E397" s="25">
        <v>6.7205600000000004E-2</v>
      </c>
      <c r="F397" s="25" t="s">
        <v>1351</v>
      </c>
      <c r="G397" s="25">
        <v>4.8401140000000002E-2</v>
      </c>
      <c r="H397" s="25">
        <v>0.50677982045454595</v>
      </c>
      <c r="I397" s="25">
        <v>0.3345534</v>
      </c>
      <c r="J397" s="35">
        <v>20</v>
      </c>
    </row>
    <row r="398" spans="2:10">
      <c r="B398" s="22" t="s">
        <v>1385</v>
      </c>
      <c r="C398" s="21" t="s">
        <v>286</v>
      </c>
      <c r="D398" s="25">
        <v>-0.14774300000000001</v>
      </c>
      <c r="E398" s="25">
        <v>7.4889999999999998E-2</v>
      </c>
      <c r="F398" s="25" t="s">
        <v>971</v>
      </c>
      <c r="G398" s="25">
        <v>4.8518930000000002E-2</v>
      </c>
      <c r="H398" s="25">
        <v>0.50677982045454595</v>
      </c>
      <c r="I398" s="25">
        <v>0.21895200000000001</v>
      </c>
      <c r="J398" s="35">
        <v>9</v>
      </c>
    </row>
    <row r="399" spans="2:10">
      <c r="B399" s="22" t="s">
        <v>1386</v>
      </c>
      <c r="C399" s="21" t="s">
        <v>1387</v>
      </c>
      <c r="D399" s="25">
        <v>-0.13377500000000001</v>
      </c>
      <c r="E399" s="25">
        <v>6.7809900000000006E-2</v>
      </c>
      <c r="F399" s="25" t="s">
        <v>1388</v>
      </c>
      <c r="G399" s="25">
        <v>4.8519340000000001E-2</v>
      </c>
      <c r="H399" s="25">
        <v>0.50677982045454595</v>
      </c>
      <c r="I399" s="25">
        <v>0.41142060000000003</v>
      </c>
      <c r="J399" s="35">
        <v>12</v>
      </c>
    </row>
    <row r="400" spans="2:10">
      <c r="B400" s="22" t="s">
        <v>300</v>
      </c>
      <c r="C400" s="21" t="s">
        <v>301</v>
      </c>
      <c r="D400" s="25">
        <v>-0.11269800000000001</v>
      </c>
      <c r="E400" s="25">
        <v>5.7134499999999998E-2</v>
      </c>
      <c r="F400" s="25" t="s">
        <v>827</v>
      </c>
      <c r="G400" s="25">
        <v>4.8551909999999997E-2</v>
      </c>
      <c r="H400" s="25">
        <v>0.50677982045454595</v>
      </c>
      <c r="I400" s="25">
        <v>0.1029177</v>
      </c>
      <c r="J400" s="35">
        <v>4</v>
      </c>
    </row>
    <row r="401" spans="2:10">
      <c r="B401" s="22" t="s">
        <v>1389</v>
      </c>
      <c r="C401" s="21" t="s">
        <v>1390</v>
      </c>
      <c r="D401" s="25">
        <v>-9.7343700000000005E-2</v>
      </c>
      <c r="E401" s="25">
        <v>4.9384699999999997E-2</v>
      </c>
      <c r="F401" s="25" t="s">
        <v>1391</v>
      </c>
      <c r="G401" s="25">
        <v>4.8708990000000001E-2</v>
      </c>
      <c r="H401" s="25">
        <v>0.50677982045454595</v>
      </c>
      <c r="I401" s="25">
        <v>0.93977310000000003</v>
      </c>
      <c r="J401" s="35">
        <v>20</v>
      </c>
    </row>
    <row r="402" spans="2:10">
      <c r="B402" s="22" t="s">
        <v>2802</v>
      </c>
      <c r="C402" s="21" t="s">
        <v>1206</v>
      </c>
      <c r="D402" s="25">
        <v>6.0981300000000002E-2</v>
      </c>
      <c r="E402" s="25">
        <v>3.09398E-2</v>
      </c>
      <c r="F402" s="25" t="s">
        <v>800</v>
      </c>
      <c r="G402" s="25">
        <v>4.8728019999999997E-2</v>
      </c>
      <c r="H402" s="25">
        <v>0.50677982045454595</v>
      </c>
      <c r="I402" s="25">
        <v>3.7082499999999997E-2</v>
      </c>
      <c r="J402" s="35">
        <v>20</v>
      </c>
    </row>
    <row r="403" spans="2:10">
      <c r="B403" s="22" t="s">
        <v>1392</v>
      </c>
      <c r="C403" s="21" t="s">
        <v>1393</v>
      </c>
      <c r="D403" s="25">
        <v>7.8701699999999999E-2</v>
      </c>
      <c r="E403" s="25">
        <v>3.9932599999999999E-2</v>
      </c>
      <c r="F403" s="25" t="s">
        <v>1394</v>
      </c>
      <c r="G403" s="25">
        <v>4.8739480000000002E-2</v>
      </c>
      <c r="H403" s="25">
        <v>0.50677982045454595</v>
      </c>
      <c r="I403" s="25">
        <v>0.53548510000000005</v>
      </c>
      <c r="J403" s="35">
        <v>20</v>
      </c>
    </row>
    <row r="404" spans="2:10" ht="16" thickBot="1">
      <c r="B404" s="23" t="s">
        <v>1821</v>
      </c>
      <c r="C404" s="24" t="s">
        <v>389</v>
      </c>
      <c r="D404" s="26">
        <v>-0.31229000000000001</v>
      </c>
      <c r="E404" s="26">
        <v>0.158803</v>
      </c>
      <c r="F404" s="26" t="s">
        <v>2816</v>
      </c>
      <c r="G404" s="26">
        <v>4.9238329999999997E-2</v>
      </c>
      <c r="H404" s="26">
        <v>0.51003477679245302</v>
      </c>
      <c r="I404" s="26">
        <v>4.086563E-2</v>
      </c>
      <c r="J404" s="36">
        <v>7</v>
      </c>
    </row>
    <row r="405" spans="2:10">
      <c r="B405" s="21" t="s">
        <v>2989</v>
      </c>
    </row>
    <row r="406" spans="2:10">
      <c r="B406" s="21" t="s">
        <v>2994</v>
      </c>
    </row>
  </sheetData>
  <mergeCells count="3">
    <mergeCell ref="B1:P2"/>
    <mergeCell ref="B4:J4"/>
    <mergeCell ref="B174:J174"/>
  </mergeCells>
  <phoneticPr fontId="1" type="noConversion"/>
  <conditionalFormatting sqref="E3:I3">
    <cfRule type="cellIs" dxfId="27" priority="6" operator="lessThan">
      <formula>0.001</formula>
    </cfRule>
  </conditionalFormatting>
  <conditionalFormatting sqref="E5:I173">
    <cfRule type="cellIs" dxfId="26" priority="1" operator="lessThan">
      <formula>0.001</formula>
    </cfRule>
  </conditionalFormatting>
  <conditionalFormatting sqref="E175:I404">
    <cfRule type="cellIs" dxfId="25" priority="3" operator="lessThan">
      <formula>0.0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58C7D-A096-DA4B-AB13-3C0C9554DCAC}">
  <dimension ref="B1:N196"/>
  <sheetViews>
    <sheetView showGridLines="0" workbookViewId="0">
      <selection activeCell="E5" sqref="E5"/>
    </sheetView>
  </sheetViews>
  <sheetFormatPr baseColWidth="10" defaultRowHeight="15"/>
  <cols>
    <col min="3" max="3" width="10.5" customWidth="1"/>
    <col min="4" max="5" width="10.83203125" style="34"/>
    <col min="6" max="6" width="15.6640625" style="34" bestFit="1" customWidth="1"/>
    <col min="7" max="10" width="10.83203125" style="34"/>
  </cols>
  <sheetData>
    <row r="1" spans="2:14">
      <c r="B1" s="99" t="s">
        <v>2991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</row>
    <row r="2" spans="2:14" ht="16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</row>
    <row r="3" spans="2:14" ht="60">
      <c r="B3" s="29" t="s">
        <v>33</v>
      </c>
      <c r="C3" s="30" t="s">
        <v>359</v>
      </c>
      <c r="D3" s="27" t="s">
        <v>360</v>
      </c>
      <c r="E3" s="27" t="s">
        <v>361</v>
      </c>
      <c r="F3" s="27" t="s">
        <v>652</v>
      </c>
      <c r="G3" s="27" t="s">
        <v>362</v>
      </c>
      <c r="H3" s="27" t="s">
        <v>365</v>
      </c>
      <c r="I3" s="27" t="s">
        <v>363</v>
      </c>
      <c r="J3" s="28" t="s">
        <v>364</v>
      </c>
      <c r="K3" s="33"/>
    </row>
    <row r="4" spans="2:14">
      <c r="B4" s="22" t="s">
        <v>515</v>
      </c>
      <c r="C4" s="21" t="s">
        <v>54</v>
      </c>
      <c r="D4" s="32">
        <v>-0.56901000000000002</v>
      </c>
      <c r="E4" s="32">
        <v>0.102774</v>
      </c>
      <c r="F4" s="32" t="s">
        <v>835</v>
      </c>
      <c r="G4" s="32">
        <v>3.0853249999999999E-8</v>
      </c>
      <c r="H4" s="32">
        <v>2.1304169125E-5</v>
      </c>
      <c r="I4" s="32">
        <v>0.61383670000000001</v>
      </c>
      <c r="J4" s="35">
        <v>20</v>
      </c>
    </row>
    <row r="5" spans="2:14">
      <c r="B5" s="22" t="s">
        <v>89</v>
      </c>
      <c r="C5" s="21" t="s">
        <v>90</v>
      </c>
      <c r="D5" s="32">
        <v>-0.120323</v>
      </c>
      <c r="E5" s="32">
        <v>2.37804E-2</v>
      </c>
      <c r="F5" s="32" t="s">
        <v>836</v>
      </c>
      <c r="G5" s="32">
        <v>4.1982439999999998E-7</v>
      </c>
      <c r="H5" s="32">
        <v>1.9325916546666699E-4</v>
      </c>
      <c r="I5" s="32">
        <v>0.41887540000000001</v>
      </c>
      <c r="J5" s="35">
        <v>20</v>
      </c>
    </row>
    <row r="6" spans="2:14">
      <c r="B6" s="22" t="s">
        <v>367</v>
      </c>
      <c r="C6" s="21" t="s">
        <v>54</v>
      </c>
      <c r="D6" s="32">
        <v>-0.68046399999999996</v>
      </c>
      <c r="E6" s="32">
        <v>0.13950799999999999</v>
      </c>
      <c r="F6" s="32" t="s">
        <v>837</v>
      </c>
      <c r="G6" s="32">
        <v>1.0737739999999999E-6</v>
      </c>
      <c r="H6" s="32">
        <v>3.7072047350000001E-4</v>
      </c>
      <c r="I6" s="32">
        <v>0.22315740000000001</v>
      </c>
      <c r="J6" s="35">
        <v>11</v>
      </c>
    </row>
    <row r="7" spans="2:14">
      <c r="B7" s="22" t="s">
        <v>368</v>
      </c>
      <c r="C7" s="21" t="s">
        <v>54</v>
      </c>
      <c r="D7" s="32">
        <v>-0.80686500000000005</v>
      </c>
      <c r="E7" s="32">
        <v>0.169682</v>
      </c>
      <c r="F7" s="32" t="s">
        <v>838</v>
      </c>
      <c r="G7" s="32">
        <v>1.9828880000000002E-6</v>
      </c>
      <c r="H7" s="32">
        <v>5.4767366559999996E-4</v>
      </c>
      <c r="I7" s="32">
        <v>0.36442069999999999</v>
      </c>
      <c r="J7" s="35">
        <v>10</v>
      </c>
    </row>
    <row r="8" spans="2:14">
      <c r="B8" s="22" t="s">
        <v>2707</v>
      </c>
      <c r="C8" s="21" t="s">
        <v>54</v>
      </c>
      <c r="D8" s="32">
        <v>-0.84741900000000003</v>
      </c>
      <c r="E8" s="32">
        <v>0.18673400000000001</v>
      </c>
      <c r="F8" s="32" t="s">
        <v>839</v>
      </c>
      <c r="G8" s="32">
        <v>5.6759589999999999E-6</v>
      </c>
      <c r="H8" s="32">
        <v>1.289691042E-3</v>
      </c>
      <c r="I8" s="32">
        <v>0.72755429999999999</v>
      </c>
      <c r="J8" s="35">
        <v>7</v>
      </c>
    </row>
    <row r="9" spans="2:14">
      <c r="B9" s="22" t="s">
        <v>85</v>
      </c>
      <c r="C9" s="21" t="s">
        <v>86</v>
      </c>
      <c r="D9" s="32">
        <v>0.141706</v>
      </c>
      <c r="E9" s="32">
        <v>3.13236E-2</v>
      </c>
      <c r="F9" s="32" t="s">
        <v>840</v>
      </c>
      <c r="G9" s="32">
        <v>6.0702330000000002E-6</v>
      </c>
      <c r="H9" s="32">
        <v>1.289691042E-3</v>
      </c>
      <c r="I9" s="32">
        <v>0.49269439999999998</v>
      </c>
      <c r="J9" s="35">
        <v>20</v>
      </c>
    </row>
    <row r="10" spans="2:14">
      <c r="B10" s="22" t="s">
        <v>2708</v>
      </c>
      <c r="C10" s="21" t="s">
        <v>63</v>
      </c>
      <c r="D10" s="32">
        <v>0.91398599999999997</v>
      </c>
      <c r="E10" s="32">
        <v>0.20921799999999999</v>
      </c>
      <c r="F10" s="32" t="s">
        <v>841</v>
      </c>
      <c r="G10" s="32">
        <v>1.25059E-5</v>
      </c>
      <c r="H10" s="32">
        <v>2.1279764011764698E-3</v>
      </c>
      <c r="I10" s="32">
        <v>0.44873629999999998</v>
      </c>
      <c r="J10" s="35">
        <v>7</v>
      </c>
    </row>
    <row r="11" spans="2:14">
      <c r="B11" s="22" t="s">
        <v>42</v>
      </c>
      <c r="C11" s="21" t="s">
        <v>43</v>
      </c>
      <c r="D11" s="32">
        <v>0.375606</v>
      </c>
      <c r="E11" s="32">
        <v>9.0338399999999999E-2</v>
      </c>
      <c r="F11" s="32" t="s">
        <v>842</v>
      </c>
      <c r="G11" s="32">
        <v>3.2136579999999999E-5</v>
      </c>
      <c r="H11" s="32">
        <v>4.9311796644444404E-3</v>
      </c>
      <c r="I11" s="32">
        <v>0.1113831</v>
      </c>
      <c r="J11" s="35">
        <v>20</v>
      </c>
    </row>
    <row r="12" spans="2:14">
      <c r="B12" s="22" t="s">
        <v>35</v>
      </c>
      <c r="C12" s="21" t="s">
        <v>36</v>
      </c>
      <c r="D12" s="32">
        <v>-0.16489300000000001</v>
      </c>
      <c r="E12" s="32">
        <v>4.0767200000000003E-2</v>
      </c>
      <c r="F12" s="32" t="s">
        <v>843</v>
      </c>
      <c r="G12" s="32">
        <v>5.2379719999999997E-5</v>
      </c>
      <c r="H12" s="32">
        <v>7.6143571915789502E-3</v>
      </c>
      <c r="I12" s="32">
        <v>0.13104679999999999</v>
      </c>
      <c r="J12" s="35">
        <v>20</v>
      </c>
    </row>
    <row r="13" spans="2:14">
      <c r="B13" s="22" t="s">
        <v>53</v>
      </c>
      <c r="C13" s="21" t="s">
        <v>51</v>
      </c>
      <c r="D13" s="32">
        <v>-0.55963399999999996</v>
      </c>
      <c r="E13" s="32">
        <v>0.14524899999999999</v>
      </c>
      <c r="F13" s="32" t="s">
        <v>844</v>
      </c>
      <c r="G13" s="32">
        <v>1.1671610000000001E-4</v>
      </c>
      <c r="H13" s="32">
        <v>1.53509461047619E-2</v>
      </c>
      <c r="I13" s="32">
        <v>0.27725549999999999</v>
      </c>
      <c r="J13" s="35">
        <v>10</v>
      </c>
    </row>
    <row r="14" spans="2:14">
      <c r="B14" s="22" t="s">
        <v>52</v>
      </c>
      <c r="C14" s="21" t="s">
        <v>51</v>
      </c>
      <c r="D14" s="32">
        <v>-0.60573200000000005</v>
      </c>
      <c r="E14" s="32">
        <v>0.15803500000000001</v>
      </c>
      <c r="F14" s="32" t="s">
        <v>845</v>
      </c>
      <c r="G14" s="32">
        <v>1.2663590000000001E-4</v>
      </c>
      <c r="H14" s="32">
        <v>1.5898561627272701E-2</v>
      </c>
      <c r="I14" s="32">
        <v>0.20064319999999999</v>
      </c>
      <c r="J14" s="35">
        <v>4</v>
      </c>
    </row>
    <row r="15" spans="2:14">
      <c r="B15" s="22" t="s">
        <v>37</v>
      </c>
      <c r="C15" s="21" t="s">
        <v>36</v>
      </c>
      <c r="D15" s="32">
        <v>0.23438000000000001</v>
      </c>
      <c r="E15" s="32">
        <v>6.1425599999999997E-2</v>
      </c>
      <c r="F15" s="32" t="s">
        <v>846</v>
      </c>
      <c r="G15" s="32">
        <v>1.3581460000000001E-4</v>
      </c>
      <c r="H15" s="32">
        <v>1.6309561965217399E-2</v>
      </c>
      <c r="I15" s="32">
        <v>7.1643349999999995E-2</v>
      </c>
      <c r="J15" s="35">
        <v>20</v>
      </c>
    </row>
    <row r="16" spans="2:14">
      <c r="B16" s="22" t="s">
        <v>38</v>
      </c>
      <c r="C16" s="21" t="s">
        <v>36</v>
      </c>
      <c r="D16" s="32">
        <v>0.30893799999999999</v>
      </c>
      <c r="E16" s="32">
        <v>8.3231100000000002E-2</v>
      </c>
      <c r="F16" s="32" t="s">
        <v>847</v>
      </c>
      <c r="G16" s="32">
        <v>2.057828E-4</v>
      </c>
      <c r="H16" s="32">
        <v>2.2734883744000001E-2</v>
      </c>
      <c r="I16" s="32">
        <v>0.31307570000000001</v>
      </c>
      <c r="J16" s="35">
        <v>20</v>
      </c>
    </row>
    <row r="17" spans="2:10">
      <c r="B17" s="22" t="s">
        <v>48</v>
      </c>
      <c r="C17" s="21" t="s">
        <v>49</v>
      </c>
      <c r="D17" s="32">
        <v>0.47229900000000002</v>
      </c>
      <c r="E17" s="32">
        <v>0.12821299999999999</v>
      </c>
      <c r="F17" s="32" t="s">
        <v>848</v>
      </c>
      <c r="G17" s="32">
        <v>2.2986769999999999E-4</v>
      </c>
      <c r="H17" s="32">
        <v>2.3904895177777798E-2</v>
      </c>
      <c r="I17" s="32">
        <v>0.18484010000000001</v>
      </c>
      <c r="J17" s="35">
        <v>16</v>
      </c>
    </row>
    <row r="18" spans="2:10">
      <c r="B18" s="22" t="s">
        <v>74</v>
      </c>
      <c r="C18" s="21" t="s">
        <v>75</v>
      </c>
      <c r="D18" s="32">
        <v>-0.31887399999999999</v>
      </c>
      <c r="E18" s="32">
        <v>8.6964799999999995E-2</v>
      </c>
      <c r="F18" s="32" t="s">
        <v>849</v>
      </c>
      <c r="G18" s="32">
        <v>2.4570419999999998E-4</v>
      </c>
      <c r="H18" s="32">
        <v>2.42369643E-2</v>
      </c>
      <c r="I18" s="32">
        <v>0.42002250000000002</v>
      </c>
      <c r="J18" s="35">
        <v>20</v>
      </c>
    </row>
    <row r="19" spans="2:10">
      <c r="B19" s="22" t="s">
        <v>39</v>
      </c>
      <c r="C19" s="21" t="s">
        <v>36</v>
      </c>
      <c r="D19" s="32">
        <v>0.36251699999999998</v>
      </c>
      <c r="E19" s="32">
        <v>0.102392</v>
      </c>
      <c r="F19" s="32" t="s">
        <v>850</v>
      </c>
      <c r="G19" s="32">
        <v>3.994065E-4</v>
      </c>
      <c r="H19" s="32">
        <v>3.3429113727272697E-2</v>
      </c>
      <c r="I19" s="32">
        <v>0.45316600000000001</v>
      </c>
      <c r="J19" s="35">
        <v>11</v>
      </c>
    </row>
    <row r="20" spans="2:10">
      <c r="B20" s="22" t="s">
        <v>40</v>
      </c>
      <c r="C20" s="21" t="s">
        <v>36</v>
      </c>
      <c r="D20" s="32">
        <v>0.365116</v>
      </c>
      <c r="E20" s="32">
        <v>0.103545</v>
      </c>
      <c r="F20" s="32" t="s">
        <v>850</v>
      </c>
      <c r="G20" s="32">
        <v>4.2161880000000002E-4</v>
      </c>
      <c r="H20" s="32">
        <v>3.3652184325714297E-2</v>
      </c>
      <c r="I20" s="32">
        <v>0.855124</v>
      </c>
      <c r="J20" s="35">
        <v>11</v>
      </c>
    </row>
    <row r="21" spans="2:10">
      <c r="B21" s="22" t="s">
        <v>44</v>
      </c>
      <c r="C21" s="21" t="s">
        <v>45</v>
      </c>
      <c r="D21" s="32">
        <v>-0.30235499999999998</v>
      </c>
      <c r="E21" s="32">
        <v>8.9039099999999996E-2</v>
      </c>
      <c r="F21" s="32" t="s">
        <v>851</v>
      </c>
      <c r="G21" s="32">
        <v>6.8438739999999998E-4</v>
      </c>
      <c r="H21" s="32">
        <v>5.10885945621622E-2</v>
      </c>
      <c r="I21" s="32">
        <v>0.1997012</v>
      </c>
      <c r="J21" s="35">
        <v>19</v>
      </c>
    </row>
    <row r="22" spans="2:10">
      <c r="B22" s="22" t="s">
        <v>41</v>
      </c>
      <c r="C22" s="21" t="s">
        <v>36</v>
      </c>
      <c r="D22" s="32">
        <v>0.262438</v>
      </c>
      <c r="E22" s="32">
        <v>8.0571599999999993E-2</v>
      </c>
      <c r="F22" s="32" t="s">
        <v>852</v>
      </c>
      <c r="G22" s="32">
        <v>1.125186E-3</v>
      </c>
      <c r="H22" s="32">
        <v>7.9686249538461498E-2</v>
      </c>
      <c r="I22" s="32">
        <v>7.665669E-2</v>
      </c>
      <c r="J22" s="35">
        <v>20</v>
      </c>
    </row>
    <row r="23" spans="2:10">
      <c r="B23" s="22" t="s">
        <v>370</v>
      </c>
      <c r="C23" s="21" t="s">
        <v>371</v>
      </c>
      <c r="D23" s="32">
        <v>-0.31519900000000001</v>
      </c>
      <c r="E23" s="32">
        <v>9.7791100000000006E-2</v>
      </c>
      <c r="F23" s="32" t="s">
        <v>853</v>
      </c>
      <c r="G23" s="32">
        <v>1.2677439999999999E-3</v>
      </c>
      <c r="H23" s="32">
        <v>8.5402656780487807E-2</v>
      </c>
      <c r="I23" s="32">
        <v>0.80612969999999995</v>
      </c>
      <c r="J23" s="35">
        <v>9</v>
      </c>
    </row>
    <row r="24" spans="2:10">
      <c r="B24" s="22" t="s">
        <v>135</v>
      </c>
      <c r="C24" s="21" t="s">
        <v>116</v>
      </c>
      <c r="D24" s="32">
        <v>-0.198798</v>
      </c>
      <c r="E24" s="32">
        <v>6.18545E-2</v>
      </c>
      <c r="F24" s="32" t="s">
        <v>854</v>
      </c>
      <c r="G24" s="32">
        <v>1.3091870000000001E-3</v>
      </c>
      <c r="H24" s="32">
        <v>8.6094630809523801E-2</v>
      </c>
      <c r="I24" s="32">
        <v>0.35177190000000003</v>
      </c>
      <c r="J24" s="35">
        <v>20</v>
      </c>
    </row>
    <row r="25" spans="2:10">
      <c r="B25" s="22" t="s">
        <v>372</v>
      </c>
      <c r="C25" s="21" t="s">
        <v>373</v>
      </c>
      <c r="D25" s="32">
        <v>-0.56462699999999999</v>
      </c>
      <c r="E25" s="32">
        <v>0.176673</v>
      </c>
      <c r="F25" s="32" t="s">
        <v>855</v>
      </c>
      <c r="G25" s="32">
        <v>1.3940039999999999E-3</v>
      </c>
      <c r="H25" s="32">
        <v>8.9540442976744197E-2</v>
      </c>
      <c r="I25" s="32">
        <v>0.50151639999999997</v>
      </c>
      <c r="J25" s="35">
        <v>10</v>
      </c>
    </row>
    <row r="26" spans="2:10">
      <c r="B26" s="22" t="s">
        <v>374</v>
      </c>
      <c r="C26" s="21" t="s">
        <v>373</v>
      </c>
      <c r="D26" s="32">
        <v>0.35974899999999999</v>
      </c>
      <c r="E26" s="32">
        <v>0.114616</v>
      </c>
      <c r="F26" s="32" t="s">
        <v>856</v>
      </c>
      <c r="G26" s="32">
        <v>1.6968720000000001E-3</v>
      </c>
      <c r="H26" s="32">
        <v>0.106517283272727</v>
      </c>
      <c r="I26" s="32">
        <v>0.43589129999999998</v>
      </c>
      <c r="J26" s="35">
        <v>20</v>
      </c>
    </row>
    <row r="27" spans="2:10">
      <c r="B27" s="22" t="s">
        <v>375</v>
      </c>
      <c r="C27" s="21" t="s">
        <v>376</v>
      </c>
      <c r="D27" s="32">
        <v>0.13023699999999999</v>
      </c>
      <c r="E27" s="32">
        <v>4.2282500000000001E-2</v>
      </c>
      <c r="F27" s="32" t="s">
        <v>857</v>
      </c>
      <c r="G27" s="32">
        <v>2.0688999999999998E-3</v>
      </c>
      <c r="H27" s="32">
        <v>0.12698448444444399</v>
      </c>
      <c r="I27" s="32">
        <v>0.36218020000000001</v>
      </c>
      <c r="J27" s="35">
        <v>19</v>
      </c>
    </row>
    <row r="28" spans="2:10">
      <c r="B28" s="22" t="s">
        <v>377</v>
      </c>
      <c r="C28" s="21" t="s">
        <v>60</v>
      </c>
      <c r="D28" s="32">
        <v>-0.27738200000000002</v>
      </c>
      <c r="E28" s="32">
        <v>9.0740399999999999E-2</v>
      </c>
      <c r="F28" s="32" t="s">
        <v>858</v>
      </c>
      <c r="G28" s="32">
        <v>2.2365760000000001E-3</v>
      </c>
      <c r="H28" s="32">
        <v>0.134291802434783</v>
      </c>
      <c r="I28" s="32">
        <v>0.66603060000000003</v>
      </c>
      <c r="J28" s="35">
        <v>20</v>
      </c>
    </row>
    <row r="29" spans="2:10">
      <c r="B29" s="22" t="s">
        <v>378</v>
      </c>
      <c r="C29" s="21" t="s">
        <v>376</v>
      </c>
      <c r="D29" s="32">
        <v>0.30723200000000001</v>
      </c>
      <c r="E29" s="32">
        <v>0.10084799999999999</v>
      </c>
      <c r="F29" s="32" t="s">
        <v>859</v>
      </c>
      <c r="G29" s="32">
        <v>2.3153959999999999E-3</v>
      </c>
      <c r="H29" s="32">
        <v>0.13606646280851101</v>
      </c>
      <c r="I29" s="32">
        <v>0.5237212</v>
      </c>
      <c r="J29" s="35">
        <v>20</v>
      </c>
    </row>
    <row r="30" spans="2:10">
      <c r="B30" s="22" t="s">
        <v>379</v>
      </c>
      <c r="C30" s="21" t="s">
        <v>77</v>
      </c>
      <c r="D30" s="32">
        <v>-0.19093399999999999</v>
      </c>
      <c r="E30" s="32">
        <v>6.3303799999999993E-2</v>
      </c>
      <c r="F30" s="32" t="s">
        <v>860</v>
      </c>
      <c r="G30" s="32">
        <v>2.5600060000000001E-3</v>
      </c>
      <c r="H30" s="32">
        <v>0.14730701191666701</v>
      </c>
      <c r="I30" s="32">
        <v>0.50261500000000003</v>
      </c>
      <c r="J30" s="35">
        <v>20</v>
      </c>
    </row>
    <row r="31" spans="2:10">
      <c r="B31" s="22" t="s">
        <v>380</v>
      </c>
      <c r="C31" s="21" t="s">
        <v>381</v>
      </c>
      <c r="D31" s="32">
        <v>0.25972600000000001</v>
      </c>
      <c r="E31" s="32">
        <v>8.6657999999999999E-2</v>
      </c>
      <c r="F31" s="32" t="s">
        <v>861</v>
      </c>
      <c r="G31" s="32">
        <v>2.7252140000000001E-3</v>
      </c>
      <c r="H31" s="32">
        <v>0.15361308302040799</v>
      </c>
      <c r="I31" s="32">
        <v>0.34456900000000001</v>
      </c>
      <c r="J31" s="35">
        <v>20</v>
      </c>
    </row>
    <row r="32" spans="2:10">
      <c r="B32" s="22" t="s">
        <v>382</v>
      </c>
      <c r="C32" s="21" t="s">
        <v>376</v>
      </c>
      <c r="D32" s="32">
        <v>0.111594</v>
      </c>
      <c r="E32" s="32">
        <v>3.7386299999999997E-2</v>
      </c>
      <c r="F32" s="32" t="s">
        <v>862</v>
      </c>
      <c r="G32" s="32">
        <v>2.8368180000000001E-3</v>
      </c>
      <c r="H32" s="32">
        <v>0.15371801562264201</v>
      </c>
      <c r="I32" s="32">
        <v>0.15302070000000001</v>
      </c>
      <c r="J32" s="35">
        <v>16</v>
      </c>
    </row>
    <row r="33" spans="2:10">
      <c r="B33" s="22" t="s">
        <v>55</v>
      </c>
      <c r="C33" s="21" t="s">
        <v>56</v>
      </c>
      <c r="D33" s="32">
        <v>-0.35614099999999999</v>
      </c>
      <c r="E33" s="32">
        <v>0.11976299999999999</v>
      </c>
      <c r="F33" s="32" t="s">
        <v>863</v>
      </c>
      <c r="G33" s="32">
        <v>2.9421880000000001E-3</v>
      </c>
      <c r="H33" s="32">
        <v>0.15371801562264201</v>
      </c>
      <c r="I33" s="32">
        <v>0.68552000000000002</v>
      </c>
      <c r="J33" s="35">
        <v>19</v>
      </c>
    </row>
    <row r="34" spans="2:10">
      <c r="B34" s="22" t="s">
        <v>383</v>
      </c>
      <c r="C34" s="21" t="s">
        <v>376</v>
      </c>
      <c r="D34" s="32">
        <v>0.12336800000000001</v>
      </c>
      <c r="E34" s="32">
        <v>4.1488900000000002E-2</v>
      </c>
      <c r="F34" s="32" t="s">
        <v>864</v>
      </c>
      <c r="G34" s="32">
        <v>2.944178E-3</v>
      </c>
      <c r="H34" s="32">
        <v>0.15371801562264201</v>
      </c>
      <c r="I34" s="32">
        <v>0.41756379999999998</v>
      </c>
      <c r="J34" s="35">
        <v>17</v>
      </c>
    </row>
    <row r="35" spans="2:10">
      <c r="B35" s="22" t="s">
        <v>384</v>
      </c>
      <c r="C35" s="21" t="s">
        <v>376</v>
      </c>
      <c r="D35" s="32">
        <v>0.18678800000000001</v>
      </c>
      <c r="E35" s="32">
        <v>6.2829499999999996E-2</v>
      </c>
      <c r="F35" s="32" t="s">
        <v>865</v>
      </c>
      <c r="G35" s="32">
        <v>2.9496940000000001E-3</v>
      </c>
      <c r="H35" s="32">
        <v>0.15371801562264201</v>
      </c>
      <c r="I35" s="32">
        <v>0.28711730000000002</v>
      </c>
      <c r="J35" s="35">
        <v>20</v>
      </c>
    </row>
    <row r="36" spans="2:10">
      <c r="B36" s="22" t="s">
        <v>385</v>
      </c>
      <c r="C36" s="21" t="s">
        <v>376</v>
      </c>
      <c r="D36" s="32">
        <v>0.14163000000000001</v>
      </c>
      <c r="E36" s="32">
        <v>4.8712499999999999E-2</v>
      </c>
      <c r="F36" s="32" t="s">
        <v>866</v>
      </c>
      <c r="G36" s="32">
        <v>3.6436390000000002E-3</v>
      </c>
      <c r="H36" s="32">
        <v>0.18297692578181801</v>
      </c>
      <c r="I36" s="32">
        <v>0.1663211</v>
      </c>
      <c r="J36" s="35">
        <v>20</v>
      </c>
    </row>
    <row r="37" spans="2:10">
      <c r="B37" s="22" t="s">
        <v>386</v>
      </c>
      <c r="C37" s="21" t="s">
        <v>387</v>
      </c>
      <c r="D37" s="32">
        <v>-0.24337700000000001</v>
      </c>
      <c r="E37" s="32">
        <v>8.4518200000000002E-2</v>
      </c>
      <c r="F37" s="32" t="s">
        <v>867</v>
      </c>
      <c r="G37" s="32">
        <v>3.9820790000000003E-3</v>
      </c>
      <c r="H37" s="32">
        <v>0.19640182496428599</v>
      </c>
      <c r="I37" s="32">
        <v>0.2299339</v>
      </c>
      <c r="J37" s="35">
        <v>12</v>
      </c>
    </row>
    <row r="38" spans="2:10">
      <c r="B38" s="22" t="s">
        <v>388</v>
      </c>
      <c r="C38" s="21" t="s">
        <v>389</v>
      </c>
      <c r="D38" s="32">
        <v>0.47355900000000001</v>
      </c>
      <c r="E38" s="32">
        <v>0.16722500000000001</v>
      </c>
      <c r="F38" s="32" t="s">
        <v>868</v>
      </c>
      <c r="G38" s="32">
        <v>4.6278270000000002E-3</v>
      </c>
      <c r="H38" s="32">
        <v>0.21664505379661</v>
      </c>
      <c r="I38" s="32">
        <v>0.13379579999999999</v>
      </c>
      <c r="J38" s="35">
        <v>12</v>
      </c>
    </row>
    <row r="39" spans="2:10">
      <c r="B39" s="22" t="s">
        <v>390</v>
      </c>
      <c r="C39" s="21" t="s">
        <v>391</v>
      </c>
      <c r="D39" s="32">
        <v>-6.6779500000000006E-2</v>
      </c>
      <c r="E39" s="32">
        <v>2.4133700000000001E-2</v>
      </c>
      <c r="F39" s="32" t="s">
        <v>705</v>
      </c>
      <c r="G39" s="32">
        <v>5.6562729999999999E-3</v>
      </c>
      <c r="H39" s="32">
        <v>0.25020388063492099</v>
      </c>
      <c r="I39" s="32">
        <v>0.5748354</v>
      </c>
      <c r="J39" s="35">
        <v>20</v>
      </c>
    </row>
    <row r="40" spans="2:10">
      <c r="B40" s="22" t="s">
        <v>392</v>
      </c>
      <c r="C40" s="21" t="s">
        <v>387</v>
      </c>
      <c r="D40" s="32">
        <v>0.27521200000000001</v>
      </c>
      <c r="E40" s="32">
        <v>9.9535299999999993E-2</v>
      </c>
      <c r="F40" s="32" t="s">
        <v>869</v>
      </c>
      <c r="G40" s="32">
        <v>5.6927660000000001E-3</v>
      </c>
      <c r="H40" s="32">
        <v>0.25020388063492099</v>
      </c>
      <c r="I40" s="32">
        <v>0.24174109999999999</v>
      </c>
      <c r="J40" s="35">
        <v>11</v>
      </c>
    </row>
    <row r="41" spans="2:10">
      <c r="B41" s="22" t="s">
        <v>393</v>
      </c>
      <c r="C41" s="21" t="s">
        <v>46</v>
      </c>
      <c r="D41" s="32">
        <v>-0.13186200000000001</v>
      </c>
      <c r="E41" s="32">
        <v>4.7704400000000001E-2</v>
      </c>
      <c r="F41" s="32" t="s">
        <v>711</v>
      </c>
      <c r="G41" s="32">
        <v>5.70704E-3</v>
      </c>
      <c r="H41" s="32">
        <v>0.25020388063492099</v>
      </c>
      <c r="I41" s="32">
        <v>0.96281099999999997</v>
      </c>
      <c r="J41" s="35">
        <v>20</v>
      </c>
    </row>
    <row r="42" spans="2:10">
      <c r="B42" s="22" t="s">
        <v>258</v>
      </c>
      <c r="C42" s="21" t="s">
        <v>259</v>
      </c>
      <c r="D42" s="32">
        <v>0.29657800000000001</v>
      </c>
      <c r="E42" s="32">
        <v>0.107913</v>
      </c>
      <c r="F42" s="32" t="s">
        <v>870</v>
      </c>
      <c r="G42" s="32">
        <v>5.9901490000000002E-3</v>
      </c>
      <c r="H42" s="32">
        <v>0.25851236778124997</v>
      </c>
      <c r="I42" s="32">
        <v>0.4551963</v>
      </c>
      <c r="J42" s="35">
        <v>16</v>
      </c>
    </row>
    <row r="43" spans="2:10">
      <c r="B43" s="22" t="s">
        <v>394</v>
      </c>
      <c r="C43" s="21" t="s">
        <v>391</v>
      </c>
      <c r="D43" s="32">
        <v>-0.12722600000000001</v>
      </c>
      <c r="E43" s="32">
        <v>4.66144E-2</v>
      </c>
      <c r="F43" s="32" t="s">
        <v>711</v>
      </c>
      <c r="G43" s="32">
        <v>6.3464059999999997E-3</v>
      </c>
      <c r="H43" s="32">
        <v>0.26967343649230802</v>
      </c>
      <c r="I43" s="32">
        <v>0.51606410000000003</v>
      </c>
      <c r="J43" s="35">
        <v>20</v>
      </c>
    </row>
    <row r="44" spans="2:10">
      <c r="B44" s="22" t="s">
        <v>395</v>
      </c>
      <c r="C44" s="21" t="s">
        <v>391</v>
      </c>
      <c r="D44" s="32">
        <v>-0.15682199999999999</v>
      </c>
      <c r="E44" s="32">
        <v>5.8042999999999997E-2</v>
      </c>
      <c r="F44" s="32" t="s">
        <v>871</v>
      </c>
      <c r="G44" s="32">
        <v>6.8961059999999999E-3</v>
      </c>
      <c r="H44" s="32">
        <v>0.288591587454545</v>
      </c>
      <c r="I44" s="32">
        <v>0.39257940000000002</v>
      </c>
      <c r="J44" s="35">
        <v>20</v>
      </c>
    </row>
    <row r="45" spans="2:10">
      <c r="B45" s="22" t="s">
        <v>132</v>
      </c>
      <c r="C45" s="21" t="s">
        <v>133</v>
      </c>
      <c r="D45" s="32">
        <v>0.20826</v>
      </c>
      <c r="E45" s="32">
        <v>7.8012200000000004E-2</v>
      </c>
      <c r="F45" s="32" t="s">
        <v>872</v>
      </c>
      <c r="G45" s="32">
        <v>7.594646E-3</v>
      </c>
      <c r="H45" s="32">
        <v>0.29591661823529403</v>
      </c>
      <c r="I45" s="32">
        <v>0.85375480000000004</v>
      </c>
      <c r="J45" s="35">
        <v>20</v>
      </c>
    </row>
    <row r="46" spans="2:10">
      <c r="B46" s="22" t="s">
        <v>396</v>
      </c>
      <c r="C46" s="21" t="s">
        <v>45</v>
      </c>
      <c r="D46" s="32">
        <v>0.25470900000000002</v>
      </c>
      <c r="E46" s="32">
        <v>9.5607800000000007E-2</v>
      </c>
      <c r="F46" s="32" t="s">
        <v>873</v>
      </c>
      <c r="G46" s="32">
        <v>7.7194280000000004E-3</v>
      </c>
      <c r="H46" s="32">
        <v>0.29591661823529403</v>
      </c>
      <c r="I46" s="32">
        <v>0.40738449999999998</v>
      </c>
      <c r="J46" s="35">
        <v>10</v>
      </c>
    </row>
    <row r="47" spans="2:10">
      <c r="B47" s="22" t="s">
        <v>397</v>
      </c>
      <c r="C47" s="21" t="s">
        <v>65</v>
      </c>
      <c r="D47" s="32">
        <v>-6.7162100000000002E-2</v>
      </c>
      <c r="E47" s="32">
        <v>2.52777E-2</v>
      </c>
      <c r="F47" s="32" t="s">
        <v>705</v>
      </c>
      <c r="G47" s="32">
        <v>7.8846560000000003E-3</v>
      </c>
      <c r="H47" s="32">
        <v>0.29591661823529403</v>
      </c>
      <c r="I47" s="32">
        <v>0.79828549999999998</v>
      </c>
      <c r="J47" s="35">
        <v>20</v>
      </c>
    </row>
    <row r="48" spans="2:10">
      <c r="B48" s="22" t="s">
        <v>349</v>
      </c>
      <c r="C48" s="21" t="s">
        <v>168</v>
      </c>
      <c r="D48" s="32">
        <v>0.20521600000000001</v>
      </c>
      <c r="E48" s="32">
        <v>7.7661499999999994E-2</v>
      </c>
      <c r="F48" s="32" t="s">
        <v>874</v>
      </c>
      <c r="G48" s="32">
        <v>8.2309280000000002E-3</v>
      </c>
      <c r="H48" s="32">
        <v>0.29591661823529403</v>
      </c>
      <c r="I48" s="32">
        <v>0.113663</v>
      </c>
      <c r="J48" s="35">
        <v>15</v>
      </c>
    </row>
    <row r="49" spans="2:10">
      <c r="B49" s="22" t="s">
        <v>398</v>
      </c>
      <c r="C49" s="21" t="s">
        <v>90</v>
      </c>
      <c r="D49" s="32">
        <v>8.1435499999999994E-2</v>
      </c>
      <c r="E49" s="32">
        <v>3.0845399999999999E-2</v>
      </c>
      <c r="F49" s="32" t="s">
        <v>875</v>
      </c>
      <c r="G49" s="32">
        <v>8.2877019999999992E-3</v>
      </c>
      <c r="H49" s="32">
        <v>0.29591661823529403</v>
      </c>
      <c r="I49" s="32">
        <v>0.89365079999999997</v>
      </c>
      <c r="J49" s="35">
        <v>6</v>
      </c>
    </row>
    <row r="50" spans="2:10">
      <c r="B50" s="22" t="s">
        <v>399</v>
      </c>
      <c r="C50" s="21" t="s">
        <v>34</v>
      </c>
      <c r="D50" s="32">
        <v>-0.28686200000000001</v>
      </c>
      <c r="E50" s="32">
        <v>0.109019</v>
      </c>
      <c r="F50" s="32" t="s">
        <v>876</v>
      </c>
      <c r="G50" s="32">
        <v>8.5057069999999995E-3</v>
      </c>
      <c r="H50" s="32">
        <v>0.29591661823529403</v>
      </c>
      <c r="I50" s="32">
        <v>0.63089890000000004</v>
      </c>
      <c r="J50" s="35">
        <v>20</v>
      </c>
    </row>
    <row r="51" spans="2:10">
      <c r="B51" s="22" t="s">
        <v>115</v>
      </c>
      <c r="C51" s="21" t="s">
        <v>116</v>
      </c>
      <c r="D51" s="32">
        <v>-0.25661200000000001</v>
      </c>
      <c r="E51" s="32">
        <v>9.8444900000000002E-2</v>
      </c>
      <c r="F51" s="32" t="s">
        <v>740</v>
      </c>
      <c r="G51" s="32">
        <v>9.1431510000000004E-3</v>
      </c>
      <c r="H51" s="32">
        <v>0.29591661823529403</v>
      </c>
      <c r="I51" s="32">
        <v>0.46887659999999998</v>
      </c>
      <c r="J51" s="35">
        <v>17</v>
      </c>
    </row>
    <row r="52" spans="2:10">
      <c r="B52" s="22" t="s">
        <v>57</v>
      </c>
      <c r="C52" s="21" t="s">
        <v>56</v>
      </c>
      <c r="D52" s="32">
        <v>-8.3877499999999994E-2</v>
      </c>
      <c r="E52" s="32">
        <v>3.2224299999999997E-2</v>
      </c>
      <c r="F52" s="32" t="s">
        <v>734</v>
      </c>
      <c r="G52" s="32">
        <v>9.2431579999999996E-3</v>
      </c>
      <c r="H52" s="32">
        <v>0.29591661823529403</v>
      </c>
      <c r="I52" s="32">
        <v>0.54154939999999996</v>
      </c>
      <c r="J52" s="35">
        <v>20</v>
      </c>
    </row>
    <row r="53" spans="2:10">
      <c r="B53" s="22" t="s">
        <v>400</v>
      </c>
      <c r="C53" s="21" t="s">
        <v>401</v>
      </c>
      <c r="D53" s="32">
        <v>0.16880700000000001</v>
      </c>
      <c r="E53" s="32">
        <v>6.5066600000000002E-2</v>
      </c>
      <c r="F53" s="32" t="s">
        <v>877</v>
      </c>
      <c r="G53" s="32">
        <v>9.4764229999999994E-3</v>
      </c>
      <c r="H53" s="32">
        <v>0.29591661823529403</v>
      </c>
      <c r="I53" s="32">
        <v>0.15184400000000001</v>
      </c>
      <c r="J53" s="35">
        <v>20</v>
      </c>
    </row>
    <row r="54" spans="2:10">
      <c r="B54" s="22" t="s">
        <v>346</v>
      </c>
      <c r="C54" s="21" t="s">
        <v>347</v>
      </c>
      <c r="D54" s="32">
        <v>6.1342800000000003E-2</v>
      </c>
      <c r="E54" s="32">
        <v>2.36776E-2</v>
      </c>
      <c r="F54" s="32" t="s">
        <v>699</v>
      </c>
      <c r="G54" s="32">
        <v>9.5766170000000008E-3</v>
      </c>
      <c r="H54" s="32">
        <v>0.29591661823529403</v>
      </c>
      <c r="I54" s="32">
        <v>0.55394569999999999</v>
      </c>
      <c r="J54" s="35">
        <v>20</v>
      </c>
    </row>
    <row r="55" spans="2:10">
      <c r="B55" s="22" t="s">
        <v>160</v>
      </c>
      <c r="C55" s="21" t="s">
        <v>161</v>
      </c>
      <c r="D55" s="32">
        <v>-0.31943500000000002</v>
      </c>
      <c r="E55" s="32">
        <v>0.123331</v>
      </c>
      <c r="F55" s="32" t="s">
        <v>878</v>
      </c>
      <c r="G55" s="32">
        <v>9.5957679999999993E-3</v>
      </c>
      <c r="H55" s="32">
        <v>0.29591661823529403</v>
      </c>
      <c r="I55" s="32">
        <v>0.70611330000000005</v>
      </c>
      <c r="J55" s="35">
        <v>20</v>
      </c>
    </row>
    <row r="56" spans="2:10">
      <c r="B56" s="22" t="s">
        <v>59</v>
      </c>
      <c r="C56" s="21" t="s">
        <v>60</v>
      </c>
      <c r="D56" s="32">
        <v>0.27623500000000001</v>
      </c>
      <c r="E56" s="32">
        <v>0.106739</v>
      </c>
      <c r="F56" s="32" t="s">
        <v>879</v>
      </c>
      <c r="G56" s="32">
        <v>9.6550980000000008E-3</v>
      </c>
      <c r="H56" s="32">
        <v>0.29591661823529403</v>
      </c>
      <c r="I56" s="32">
        <v>0.2870066</v>
      </c>
      <c r="J56" s="35">
        <v>20</v>
      </c>
    </row>
    <row r="57" spans="2:10">
      <c r="B57" s="22" t="s">
        <v>348</v>
      </c>
      <c r="C57" s="21" t="s">
        <v>347</v>
      </c>
      <c r="D57" s="32">
        <v>7.3821399999999995E-2</v>
      </c>
      <c r="E57" s="32">
        <v>2.8543800000000001E-2</v>
      </c>
      <c r="F57" s="32" t="s">
        <v>736</v>
      </c>
      <c r="G57" s="32">
        <v>9.7026679999999994E-3</v>
      </c>
      <c r="H57" s="32">
        <v>0.29591661823529403</v>
      </c>
      <c r="I57" s="32">
        <v>0.53959570000000001</v>
      </c>
      <c r="J57" s="35">
        <v>20</v>
      </c>
    </row>
    <row r="58" spans="2:10">
      <c r="B58" s="22" t="s">
        <v>402</v>
      </c>
      <c r="C58" s="21" t="s">
        <v>391</v>
      </c>
      <c r="D58" s="32">
        <v>-0.25472400000000001</v>
      </c>
      <c r="E58" s="32">
        <v>9.8582699999999995E-2</v>
      </c>
      <c r="F58" s="32" t="s">
        <v>720</v>
      </c>
      <c r="G58" s="32">
        <v>9.7700519999999996E-3</v>
      </c>
      <c r="H58" s="32">
        <v>0.29591661823529403</v>
      </c>
      <c r="I58" s="32">
        <v>0.28876259999999998</v>
      </c>
      <c r="J58" s="35">
        <v>16</v>
      </c>
    </row>
    <row r="59" spans="2:10">
      <c r="B59" s="22" t="s">
        <v>403</v>
      </c>
      <c r="C59" s="21" t="s">
        <v>391</v>
      </c>
      <c r="D59" s="32">
        <v>-0.25812400000000002</v>
      </c>
      <c r="E59" s="32">
        <v>9.9995399999999998E-2</v>
      </c>
      <c r="F59" s="32" t="s">
        <v>740</v>
      </c>
      <c r="G59" s="32">
        <v>9.8413370000000003E-3</v>
      </c>
      <c r="H59" s="32">
        <v>0.29591661823529403</v>
      </c>
      <c r="I59" s="32">
        <v>0.46168670000000001</v>
      </c>
      <c r="J59" s="35">
        <v>13</v>
      </c>
    </row>
    <row r="60" spans="2:10">
      <c r="B60" s="22" t="s">
        <v>404</v>
      </c>
      <c r="C60" s="21" t="s">
        <v>391</v>
      </c>
      <c r="D60" s="32">
        <v>-0.25756099999999998</v>
      </c>
      <c r="E60" s="32">
        <v>9.9782700000000002E-2</v>
      </c>
      <c r="F60" s="32" t="s">
        <v>740</v>
      </c>
      <c r="G60" s="32">
        <v>9.8451609999999998E-3</v>
      </c>
      <c r="H60" s="32">
        <v>0.29591661823529403</v>
      </c>
      <c r="I60" s="32">
        <v>0.54037970000000002</v>
      </c>
      <c r="J60" s="35">
        <v>13</v>
      </c>
    </row>
    <row r="61" spans="2:10">
      <c r="B61" s="22" t="s">
        <v>47</v>
      </c>
      <c r="C61" s="21" t="s">
        <v>46</v>
      </c>
      <c r="D61" s="32">
        <v>-0.19487699999999999</v>
      </c>
      <c r="E61" s="32">
        <v>7.5618400000000002E-2</v>
      </c>
      <c r="F61" s="32" t="s">
        <v>880</v>
      </c>
      <c r="G61" s="32">
        <v>9.963052E-3</v>
      </c>
      <c r="H61" s="32">
        <v>0.29591661823529403</v>
      </c>
      <c r="I61" s="32">
        <v>0.15647430000000001</v>
      </c>
      <c r="J61" s="35">
        <v>20</v>
      </c>
    </row>
    <row r="62" spans="2:10">
      <c r="B62" s="22" t="s">
        <v>405</v>
      </c>
      <c r="C62" s="21" t="s">
        <v>391</v>
      </c>
      <c r="D62" s="32">
        <v>-0.26187300000000002</v>
      </c>
      <c r="E62" s="32">
        <v>0.10165200000000001</v>
      </c>
      <c r="F62" s="32" t="s">
        <v>881</v>
      </c>
      <c r="G62" s="32">
        <v>9.990199E-3</v>
      </c>
      <c r="H62" s="32">
        <v>0.29591661823529403</v>
      </c>
      <c r="I62" s="32">
        <v>0.45594859999999998</v>
      </c>
      <c r="J62" s="35">
        <v>13</v>
      </c>
    </row>
    <row r="63" spans="2:10">
      <c r="B63" s="22" t="s">
        <v>406</v>
      </c>
      <c r="C63" s="21" t="s">
        <v>391</v>
      </c>
      <c r="D63" s="32">
        <v>-0.26437899999999998</v>
      </c>
      <c r="E63" s="32">
        <v>0.102729</v>
      </c>
      <c r="F63" s="32" t="s">
        <v>881</v>
      </c>
      <c r="G63" s="32">
        <v>1.006569E-2</v>
      </c>
      <c r="H63" s="32">
        <v>0.29591661823529403</v>
      </c>
      <c r="I63" s="32">
        <v>0.86640810000000001</v>
      </c>
      <c r="J63" s="35">
        <v>11</v>
      </c>
    </row>
    <row r="64" spans="2:10">
      <c r="B64" s="22" t="s">
        <v>64</v>
      </c>
      <c r="C64" s="21" t="s">
        <v>65</v>
      </c>
      <c r="D64" s="32">
        <v>-0.16198000000000001</v>
      </c>
      <c r="E64" s="32">
        <v>6.2996099999999999E-2</v>
      </c>
      <c r="F64" s="32" t="s">
        <v>730</v>
      </c>
      <c r="G64" s="32">
        <v>1.013242E-2</v>
      </c>
      <c r="H64" s="32">
        <v>0.29591661823529403</v>
      </c>
      <c r="I64" s="32">
        <v>0.90588120000000005</v>
      </c>
      <c r="J64" s="35">
        <v>20</v>
      </c>
    </row>
    <row r="65" spans="2:10">
      <c r="B65" s="22" t="s">
        <v>253</v>
      </c>
      <c r="C65" s="21" t="s">
        <v>254</v>
      </c>
      <c r="D65" s="32">
        <v>0.166801</v>
      </c>
      <c r="E65" s="32">
        <v>6.4941899999999997E-2</v>
      </c>
      <c r="F65" s="32" t="s">
        <v>877</v>
      </c>
      <c r="G65" s="32">
        <v>1.0215109999999999E-2</v>
      </c>
      <c r="H65" s="32">
        <v>0.29591661823529403</v>
      </c>
      <c r="I65" s="32">
        <v>0.35776740000000001</v>
      </c>
      <c r="J65" s="35">
        <v>20</v>
      </c>
    </row>
    <row r="66" spans="2:10">
      <c r="B66" s="22" t="s">
        <v>407</v>
      </c>
      <c r="C66" s="21" t="s">
        <v>408</v>
      </c>
      <c r="D66" s="32">
        <v>0.205147</v>
      </c>
      <c r="E66" s="32">
        <v>7.9948699999999998E-2</v>
      </c>
      <c r="F66" s="32" t="s">
        <v>882</v>
      </c>
      <c r="G66" s="32">
        <v>1.028833E-2</v>
      </c>
      <c r="H66" s="32">
        <v>0.29591661823529403</v>
      </c>
      <c r="I66" s="32">
        <v>0.16532350000000001</v>
      </c>
      <c r="J66" s="35">
        <v>9</v>
      </c>
    </row>
    <row r="67" spans="2:10">
      <c r="B67" s="22" t="s">
        <v>73</v>
      </c>
      <c r="C67" s="21" t="s">
        <v>34</v>
      </c>
      <c r="D67" s="32">
        <v>-0.34339999999999998</v>
      </c>
      <c r="E67" s="32">
        <v>0.134105</v>
      </c>
      <c r="F67" s="32" t="s">
        <v>883</v>
      </c>
      <c r="G67" s="32">
        <v>1.0446570000000001E-2</v>
      </c>
      <c r="H67" s="32">
        <v>0.29591661823529403</v>
      </c>
      <c r="I67" s="32">
        <v>0.69096599999999997</v>
      </c>
      <c r="J67" s="35">
        <v>20</v>
      </c>
    </row>
    <row r="68" spans="2:10">
      <c r="B68" s="22" t="s">
        <v>409</v>
      </c>
      <c r="C68" s="21" t="s">
        <v>77</v>
      </c>
      <c r="D68" s="32">
        <v>9.7643199999999999E-2</v>
      </c>
      <c r="E68" s="32">
        <v>3.8155000000000001E-2</v>
      </c>
      <c r="F68" s="32" t="s">
        <v>884</v>
      </c>
      <c r="G68" s="32">
        <v>1.049371E-2</v>
      </c>
      <c r="H68" s="32">
        <v>0.29591661823529403</v>
      </c>
      <c r="I68" s="32">
        <v>0.1987873</v>
      </c>
      <c r="J68" s="35">
        <v>20</v>
      </c>
    </row>
    <row r="69" spans="2:10">
      <c r="B69" s="22" t="s">
        <v>410</v>
      </c>
      <c r="C69" s="21" t="s">
        <v>387</v>
      </c>
      <c r="D69" s="32">
        <v>5.72265E-2</v>
      </c>
      <c r="E69" s="32">
        <v>2.2385800000000001E-2</v>
      </c>
      <c r="F69" s="32" t="s">
        <v>735</v>
      </c>
      <c r="G69" s="32">
        <v>1.057701E-2</v>
      </c>
      <c r="H69" s="32">
        <v>0.29591661823529403</v>
      </c>
      <c r="I69" s="32">
        <v>0.3338699</v>
      </c>
      <c r="J69" s="35">
        <v>20</v>
      </c>
    </row>
    <row r="70" spans="2:10">
      <c r="B70" s="22" t="s">
        <v>411</v>
      </c>
      <c r="C70" s="21" t="s">
        <v>391</v>
      </c>
      <c r="D70" s="32">
        <v>-0.276416</v>
      </c>
      <c r="E70" s="32">
        <v>0.10817</v>
      </c>
      <c r="F70" s="32" t="s">
        <v>885</v>
      </c>
      <c r="G70" s="32">
        <v>1.0606859999999999E-2</v>
      </c>
      <c r="H70" s="32">
        <v>0.29591661823529403</v>
      </c>
      <c r="I70" s="32">
        <v>0.28374110000000002</v>
      </c>
      <c r="J70" s="35">
        <v>20</v>
      </c>
    </row>
    <row r="71" spans="2:10">
      <c r="B71" s="22" t="s">
        <v>412</v>
      </c>
      <c r="C71" s="21" t="s">
        <v>391</v>
      </c>
      <c r="D71" s="32">
        <v>-0.27912599999999999</v>
      </c>
      <c r="E71" s="32">
        <v>0.10942200000000001</v>
      </c>
      <c r="F71" s="32" t="s">
        <v>885</v>
      </c>
      <c r="G71" s="32">
        <v>1.0743920000000001E-2</v>
      </c>
      <c r="H71" s="32">
        <v>0.29591661823529403</v>
      </c>
      <c r="I71" s="32">
        <v>0.4532215</v>
      </c>
      <c r="J71" s="35">
        <v>15</v>
      </c>
    </row>
    <row r="72" spans="2:10">
      <c r="B72" s="22" t="s">
        <v>149</v>
      </c>
      <c r="C72" s="21" t="s">
        <v>150</v>
      </c>
      <c r="D72" s="32">
        <v>0.24632799999999999</v>
      </c>
      <c r="E72" s="32">
        <v>9.6683400000000003E-2</v>
      </c>
      <c r="F72" s="32" t="s">
        <v>886</v>
      </c>
      <c r="G72" s="32">
        <v>1.0841140000000001E-2</v>
      </c>
      <c r="H72" s="32">
        <v>0.29591661823529403</v>
      </c>
      <c r="I72" s="32">
        <v>0.83283529999999995</v>
      </c>
      <c r="J72" s="35">
        <v>20</v>
      </c>
    </row>
    <row r="73" spans="2:10">
      <c r="B73" s="22" t="s">
        <v>413</v>
      </c>
      <c r="C73" s="21" t="s">
        <v>414</v>
      </c>
      <c r="D73" s="32">
        <v>0.18742500000000001</v>
      </c>
      <c r="E73" s="32">
        <v>7.3582999999999996E-2</v>
      </c>
      <c r="F73" s="32" t="s">
        <v>887</v>
      </c>
      <c r="G73" s="32">
        <v>1.086165E-2</v>
      </c>
      <c r="H73" s="32">
        <v>0.29591661823529403</v>
      </c>
      <c r="I73" s="32">
        <v>0.41506949999999998</v>
      </c>
      <c r="J73" s="35">
        <v>20</v>
      </c>
    </row>
    <row r="74" spans="2:10">
      <c r="B74" s="22" t="s">
        <v>415</v>
      </c>
      <c r="C74" s="21" t="s">
        <v>391</v>
      </c>
      <c r="D74" s="32">
        <v>-0.284611</v>
      </c>
      <c r="E74" s="32">
        <v>0.111832</v>
      </c>
      <c r="F74" s="32" t="s">
        <v>888</v>
      </c>
      <c r="G74" s="32">
        <v>1.0928129999999999E-2</v>
      </c>
      <c r="H74" s="32">
        <v>0.29591661823529403</v>
      </c>
      <c r="I74" s="32">
        <v>0.60362539999999998</v>
      </c>
      <c r="J74" s="35">
        <v>10</v>
      </c>
    </row>
    <row r="75" spans="2:10">
      <c r="B75" s="22" t="s">
        <v>416</v>
      </c>
      <c r="C75" s="21" t="s">
        <v>401</v>
      </c>
      <c r="D75" s="32">
        <v>0.250664</v>
      </c>
      <c r="E75" s="32">
        <v>9.8985400000000001E-2</v>
      </c>
      <c r="F75" s="32" t="s">
        <v>889</v>
      </c>
      <c r="G75" s="32">
        <v>1.133078E-2</v>
      </c>
      <c r="H75" s="32">
        <v>0.30384091611650499</v>
      </c>
      <c r="I75" s="32">
        <v>0.75010010000000005</v>
      </c>
      <c r="J75" s="35">
        <v>20</v>
      </c>
    </row>
    <row r="76" spans="2:10">
      <c r="B76" s="22" t="s">
        <v>417</v>
      </c>
      <c r="C76" s="21" t="s">
        <v>418</v>
      </c>
      <c r="D76" s="32">
        <v>-0.21720900000000001</v>
      </c>
      <c r="E76" s="32">
        <v>8.6058300000000004E-2</v>
      </c>
      <c r="F76" s="32" t="s">
        <v>890</v>
      </c>
      <c r="G76" s="32">
        <v>1.1603769999999999E-2</v>
      </c>
      <c r="H76" s="32">
        <v>0.30816935326923101</v>
      </c>
      <c r="I76" s="32">
        <v>0.50803730000000002</v>
      </c>
      <c r="J76" s="35">
        <v>20</v>
      </c>
    </row>
    <row r="77" spans="2:10">
      <c r="B77" s="22" t="s">
        <v>419</v>
      </c>
      <c r="C77" s="21" t="s">
        <v>161</v>
      </c>
      <c r="D77" s="32">
        <v>0.16041800000000001</v>
      </c>
      <c r="E77" s="32">
        <v>6.3681799999999997E-2</v>
      </c>
      <c r="F77" s="32" t="s">
        <v>891</v>
      </c>
      <c r="G77" s="32">
        <v>1.176688E-2</v>
      </c>
      <c r="H77" s="32">
        <v>0.30952497676190499</v>
      </c>
      <c r="I77" s="32">
        <v>0.56156550000000005</v>
      </c>
      <c r="J77" s="35">
        <v>20</v>
      </c>
    </row>
    <row r="78" spans="2:10">
      <c r="B78" s="22" t="s">
        <v>358</v>
      </c>
      <c r="C78" s="21" t="s">
        <v>347</v>
      </c>
      <c r="D78" s="32">
        <v>-0.160832</v>
      </c>
      <c r="E78" s="32">
        <v>6.4149499999999998E-2</v>
      </c>
      <c r="F78" s="32" t="s">
        <v>892</v>
      </c>
      <c r="G78" s="32">
        <v>1.217143E-2</v>
      </c>
      <c r="H78" s="32">
        <v>0.31127305240740699</v>
      </c>
      <c r="I78" s="32">
        <v>0.4371352</v>
      </c>
      <c r="J78" s="35">
        <v>20</v>
      </c>
    </row>
    <row r="79" spans="2:10">
      <c r="B79" s="22" t="s">
        <v>61</v>
      </c>
      <c r="C79" s="21" t="s">
        <v>60</v>
      </c>
      <c r="D79" s="32">
        <v>-0.37818000000000002</v>
      </c>
      <c r="E79" s="32">
        <v>0.15214900000000001</v>
      </c>
      <c r="F79" s="32" t="s">
        <v>893</v>
      </c>
      <c r="G79" s="32">
        <v>1.293362E-2</v>
      </c>
      <c r="H79" s="32">
        <v>0.32670538946428601</v>
      </c>
      <c r="I79" s="32">
        <v>0.48333490000000001</v>
      </c>
      <c r="J79" s="35">
        <v>14</v>
      </c>
    </row>
    <row r="80" spans="2:10">
      <c r="B80" s="22" t="s">
        <v>58</v>
      </c>
      <c r="C80" s="21" t="s">
        <v>56</v>
      </c>
      <c r="D80" s="32">
        <v>-0.24293000000000001</v>
      </c>
      <c r="E80" s="32">
        <v>9.7970600000000005E-2</v>
      </c>
      <c r="F80" s="32" t="s">
        <v>894</v>
      </c>
      <c r="G80" s="32">
        <v>1.3152199999999999E-2</v>
      </c>
      <c r="H80" s="32">
        <v>0.32670538946428601</v>
      </c>
      <c r="I80" s="32">
        <v>0.8328702</v>
      </c>
      <c r="J80" s="35">
        <v>20</v>
      </c>
    </row>
    <row r="81" spans="2:10">
      <c r="B81" s="22" t="s">
        <v>420</v>
      </c>
      <c r="C81" s="21" t="s">
        <v>114</v>
      </c>
      <c r="D81" s="32">
        <v>0.187531</v>
      </c>
      <c r="E81" s="32">
        <v>7.5691900000000006E-2</v>
      </c>
      <c r="F81" s="32" t="s">
        <v>895</v>
      </c>
      <c r="G81" s="32">
        <v>1.322835E-2</v>
      </c>
      <c r="H81" s="32">
        <v>0.32670538946428601</v>
      </c>
      <c r="I81" s="32">
        <v>0.80421379999999998</v>
      </c>
      <c r="J81" s="35">
        <v>20</v>
      </c>
    </row>
    <row r="82" spans="2:10">
      <c r="B82" s="22" t="s">
        <v>66</v>
      </c>
      <c r="C82" s="21" t="s">
        <v>65</v>
      </c>
      <c r="D82" s="32">
        <v>0.270984</v>
      </c>
      <c r="E82" s="32">
        <v>0.109398</v>
      </c>
      <c r="F82" s="32" t="s">
        <v>896</v>
      </c>
      <c r="G82" s="32">
        <v>1.3248009999999999E-2</v>
      </c>
      <c r="H82" s="32">
        <v>0.32670538946428601</v>
      </c>
      <c r="I82" s="32">
        <v>0.837148</v>
      </c>
      <c r="J82" s="35">
        <v>20</v>
      </c>
    </row>
    <row r="83" spans="2:10">
      <c r="B83" s="22" t="s">
        <v>157</v>
      </c>
      <c r="C83" s="21" t="s">
        <v>158</v>
      </c>
      <c r="D83" s="32">
        <v>-0.21601699999999999</v>
      </c>
      <c r="E83" s="32">
        <v>8.7404899999999994E-2</v>
      </c>
      <c r="F83" s="32" t="s">
        <v>762</v>
      </c>
      <c r="G83" s="32">
        <v>1.345642E-2</v>
      </c>
      <c r="H83" s="32">
        <v>0.32800954754386002</v>
      </c>
      <c r="I83" s="32">
        <v>0.46600780000000003</v>
      </c>
      <c r="J83" s="35">
        <v>20</v>
      </c>
    </row>
    <row r="84" spans="2:10">
      <c r="B84" s="22" t="s">
        <v>421</v>
      </c>
      <c r="C84" s="21" t="s">
        <v>387</v>
      </c>
      <c r="D84" s="32">
        <v>-9.3784500000000007E-2</v>
      </c>
      <c r="E84" s="32">
        <v>3.81839E-2</v>
      </c>
      <c r="F84" s="32" t="s">
        <v>897</v>
      </c>
      <c r="G84" s="32">
        <v>1.4044299999999999E-2</v>
      </c>
      <c r="H84" s="32">
        <v>0.33439962586206901</v>
      </c>
      <c r="I84" s="32">
        <v>0.26753519999999997</v>
      </c>
      <c r="J84" s="35">
        <v>20</v>
      </c>
    </row>
    <row r="85" spans="2:10">
      <c r="B85" s="22" t="s">
        <v>422</v>
      </c>
      <c r="C85" s="21" t="s">
        <v>423</v>
      </c>
      <c r="D85" s="32">
        <v>-0.33824300000000002</v>
      </c>
      <c r="E85" s="32">
        <v>0.13800399999999999</v>
      </c>
      <c r="F85" s="32" t="s">
        <v>898</v>
      </c>
      <c r="G85" s="32">
        <v>1.4247269999999999E-2</v>
      </c>
      <c r="H85" s="32">
        <v>0.335041601186441</v>
      </c>
      <c r="I85" s="32">
        <v>0.42093390000000003</v>
      </c>
      <c r="J85" s="35">
        <v>7</v>
      </c>
    </row>
    <row r="86" spans="2:10">
      <c r="B86" s="22" t="s">
        <v>424</v>
      </c>
      <c r="C86" s="21" t="s">
        <v>414</v>
      </c>
      <c r="D86" s="32">
        <v>9.9152000000000004E-2</v>
      </c>
      <c r="E86" s="32">
        <v>4.0650199999999997E-2</v>
      </c>
      <c r="F86" s="32" t="s">
        <v>899</v>
      </c>
      <c r="G86" s="32">
        <v>1.47219E-2</v>
      </c>
      <c r="H86" s="32">
        <v>0.341696536134454</v>
      </c>
      <c r="I86" s="32">
        <v>0.17418710000000001</v>
      </c>
      <c r="J86" s="35">
        <v>20</v>
      </c>
    </row>
    <row r="87" spans="2:10">
      <c r="B87" s="22" t="s">
        <v>111</v>
      </c>
      <c r="C87" s="21" t="s">
        <v>112</v>
      </c>
      <c r="D87" s="32">
        <v>-0.10267999999999999</v>
      </c>
      <c r="E87" s="32">
        <v>4.2167099999999999E-2</v>
      </c>
      <c r="F87" s="32" t="s">
        <v>900</v>
      </c>
      <c r="G87" s="32">
        <v>1.488869E-2</v>
      </c>
      <c r="H87" s="32">
        <v>0.342688014833333</v>
      </c>
      <c r="I87" s="32">
        <v>0.1853195</v>
      </c>
      <c r="J87" s="35">
        <v>20</v>
      </c>
    </row>
    <row r="88" spans="2:10">
      <c r="B88" s="22" t="s">
        <v>320</v>
      </c>
      <c r="C88" s="21" t="s">
        <v>321</v>
      </c>
      <c r="D88" s="32">
        <v>0.110176</v>
      </c>
      <c r="E88" s="32">
        <v>4.5393099999999999E-2</v>
      </c>
      <c r="F88" s="32" t="s">
        <v>901</v>
      </c>
      <c r="G88" s="32">
        <v>1.521746E-2</v>
      </c>
      <c r="H88" s="32">
        <v>0.34397700991869901</v>
      </c>
      <c r="I88" s="32">
        <v>0.53847270000000003</v>
      </c>
      <c r="J88" s="35">
        <v>20</v>
      </c>
    </row>
    <row r="89" spans="2:10">
      <c r="B89" s="22" t="s">
        <v>425</v>
      </c>
      <c r="C89" s="21" t="s">
        <v>426</v>
      </c>
      <c r="D89" s="32">
        <v>0.15424599999999999</v>
      </c>
      <c r="E89" s="32">
        <v>6.3592099999999999E-2</v>
      </c>
      <c r="F89" s="32" t="s">
        <v>902</v>
      </c>
      <c r="G89" s="32">
        <v>1.528507E-2</v>
      </c>
      <c r="H89" s="32">
        <v>0.34397700991869901</v>
      </c>
      <c r="I89" s="32">
        <v>0.1068253</v>
      </c>
      <c r="J89" s="35">
        <v>17</v>
      </c>
    </row>
    <row r="90" spans="2:10">
      <c r="B90" s="22" t="s">
        <v>427</v>
      </c>
      <c r="C90" s="21" t="s">
        <v>428</v>
      </c>
      <c r="D90" s="32">
        <v>8.0886600000000003E-2</v>
      </c>
      <c r="E90" s="32">
        <v>3.3358600000000002E-2</v>
      </c>
      <c r="F90" s="32" t="s">
        <v>903</v>
      </c>
      <c r="G90" s="32">
        <v>1.531831E-2</v>
      </c>
      <c r="H90" s="32">
        <v>0.34397700991869901</v>
      </c>
      <c r="I90" s="32">
        <v>0.1477357</v>
      </c>
      <c r="J90" s="35">
        <v>20</v>
      </c>
    </row>
    <row r="91" spans="2:10">
      <c r="B91" s="22" t="s">
        <v>139</v>
      </c>
      <c r="C91" s="21" t="s">
        <v>97</v>
      </c>
      <c r="D91" s="32">
        <v>-0.308757</v>
      </c>
      <c r="E91" s="32">
        <v>0.12784200000000001</v>
      </c>
      <c r="F91" s="32" t="s">
        <v>904</v>
      </c>
      <c r="G91" s="32">
        <v>1.5729110000000001E-2</v>
      </c>
      <c r="H91" s="32">
        <v>0.34755041456000002</v>
      </c>
      <c r="I91" s="32">
        <v>0.51126000000000005</v>
      </c>
      <c r="J91" s="35">
        <v>11</v>
      </c>
    </row>
    <row r="92" spans="2:10">
      <c r="B92" s="22" t="s">
        <v>296</v>
      </c>
      <c r="C92" s="21" t="s">
        <v>261</v>
      </c>
      <c r="D92" s="32">
        <v>0.24476999999999999</v>
      </c>
      <c r="E92" s="32">
        <v>0.101687</v>
      </c>
      <c r="F92" s="32" t="s">
        <v>758</v>
      </c>
      <c r="G92" s="32">
        <v>1.608016E-2</v>
      </c>
      <c r="H92" s="32">
        <v>0.35166215562499997</v>
      </c>
      <c r="I92" s="32">
        <v>0.52250640000000004</v>
      </c>
      <c r="J92" s="35">
        <v>20</v>
      </c>
    </row>
    <row r="93" spans="2:10">
      <c r="B93" s="22" t="s">
        <v>118</v>
      </c>
      <c r="C93" s="21" t="s">
        <v>112</v>
      </c>
      <c r="D93" s="32">
        <v>-0.164524</v>
      </c>
      <c r="E93" s="32">
        <v>6.8445300000000001E-2</v>
      </c>
      <c r="F93" s="32" t="s">
        <v>905</v>
      </c>
      <c r="G93" s="32">
        <v>1.6228889999999999E-2</v>
      </c>
      <c r="H93" s="32">
        <v>0.35166215562499997</v>
      </c>
      <c r="I93" s="32">
        <v>0.72018890000000002</v>
      </c>
      <c r="J93" s="35">
        <v>13</v>
      </c>
    </row>
    <row r="94" spans="2:10">
      <c r="B94" s="22" t="s">
        <v>429</v>
      </c>
      <c r="C94" s="21" t="s">
        <v>430</v>
      </c>
      <c r="D94" s="32">
        <v>0.335366</v>
      </c>
      <c r="E94" s="32">
        <v>0.13960800000000001</v>
      </c>
      <c r="F94" s="32" t="s">
        <v>906</v>
      </c>
      <c r="G94" s="32">
        <v>1.6297160000000002E-2</v>
      </c>
      <c r="H94" s="32">
        <v>0.35166215562499997</v>
      </c>
      <c r="I94" s="32">
        <v>0.82670980000000005</v>
      </c>
      <c r="J94" s="35">
        <v>5</v>
      </c>
    </row>
    <row r="95" spans="2:10">
      <c r="B95" s="22" t="s">
        <v>151</v>
      </c>
      <c r="C95" s="21" t="s">
        <v>152</v>
      </c>
      <c r="D95" s="32">
        <v>-0.36545</v>
      </c>
      <c r="E95" s="32">
        <v>0.15303</v>
      </c>
      <c r="F95" s="32" t="s">
        <v>907</v>
      </c>
      <c r="G95" s="32">
        <v>1.693617E-2</v>
      </c>
      <c r="H95" s="32">
        <v>0.36261784139534903</v>
      </c>
      <c r="I95" s="32">
        <v>0.19282879999999999</v>
      </c>
      <c r="J95" s="35">
        <v>7</v>
      </c>
    </row>
    <row r="96" spans="2:10">
      <c r="B96" s="22" t="s">
        <v>256</v>
      </c>
      <c r="C96" s="21" t="s">
        <v>232</v>
      </c>
      <c r="D96" s="32">
        <v>-0.117267</v>
      </c>
      <c r="E96" s="32">
        <v>4.9367000000000001E-2</v>
      </c>
      <c r="F96" s="32" t="s">
        <v>908</v>
      </c>
      <c r="G96" s="32">
        <v>1.7529139999999999E-2</v>
      </c>
      <c r="H96" s="32">
        <v>0.36532852147058797</v>
      </c>
      <c r="I96" s="32">
        <v>0.13283900000000001</v>
      </c>
      <c r="J96" s="35">
        <v>20</v>
      </c>
    </row>
    <row r="97" spans="2:10">
      <c r="B97" s="22" t="s">
        <v>244</v>
      </c>
      <c r="C97" s="21" t="s">
        <v>232</v>
      </c>
      <c r="D97" s="32">
        <v>-0.25340499999999999</v>
      </c>
      <c r="E97" s="32">
        <v>0.10678700000000001</v>
      </c>
      <c r="F97" s="32" t="s">
        <v>909</v>
      </c>
      <c r="G97" s="32">
        <v>1.7644670000000001E-2</v>
      </c>
      <c r="H97" s="32">
        <v>0.36532852147058797</v>
      </c>
      <c r="I97" s="32">
        <v>0.2266</v>
      </c>
      <c r="J97" s="35">
        <v>12</v>
      </c>
    </row>
    <row r="98" spans="2:10">
      <c r="B98" s="22" t="s">
        <v>143</v>
      </c>
      <c r="C98" s="21" t="s">
        <v>144</v>
      </c>
      <c r="D98" s="32">
        <v>0.32603799999999999</v>
      </c>
      <c r="E98" s="32">
        <v>0.13745099999999999</v>
      </c>
      <c r="F98" s="32" t="s">
        <v>910</v>
      </c>
      <c r="G98" s="32">
        <v>1.7690330000000001E-2</v>
      </c>
      <c r="H98" s="32">
        <v>0.36532852147058797</v>
      </c>
      <c r="I98" s="32">
        <v>0.56758600000000003</v>
      </c>
      <c r="J98" s="35">
        <v>9</v>
      </c>
    </row>
    <row r="99" spans="2:10">
      <c r="B99" s="22" t="s">
        <v>257</v>
      </c>
      <c r="C99" s="21" t="s">
        <v>232</v>
      </c>
      <c r="D99" s="32">
        <v>-0.123292</v>
      </c>
      <c r="E99" s="32">
        <v>5.2000299999999999E-2</v>
      </c>
      <c r="F99" s="32" t="s">
        <v>911</v>
      </c>
      <c r="G99" s="32">
        <v>1.7740949999999998E-2</v>
      </c>
      <c r="H99" s="32">
        <v>0.36532852147058797</v>
      </c>
      <c r="I99" s="32">
        <v>6.941899E-2</v>
      </c>
      <c r="J99" s="35">
        <v>20</v>
      </c>
    </row>
    <row r="100" spans="2:10">
      <c r="B100" s="22" t="s">
        <v>431</v>
      </c>
      <c r="C100" s="21" t="s">
        <v>428</v>
      </c>
      <c r="D100" s="32">
        <v>0.17769799999999999</v>
      </c>
      <c r="E100" s="32">
        <v>7.5038300000000002E-2</v>
      </c>
      <c r="F100" s="32" t="s">
        <v>754</v>
      </c>
      <c r="G100" s="32">
        <v>1.787977E-2</v>
      </c>
      <c r="H100" s="32">
        <v>0.36532852147058797</v>
      </c>
      <c r="I100" s="32">
        <v>0.1707439</v>
      </c>
      <c r="J100" s="35">
        <v>12</v>
      </c>
    </row>
    <row r="101" spans="2:10">
      <c r="B101" s="22" t="s">
        <v>432</v>
      </c>
      <c r="C101" s="21" t="s">
        <v>433</v>
      </c>
      <c r="D101" s="32">
        <v>0.27474300000000001</v>
      </c>
      <c r="E101" s="32">
        <v>0.116129</v>
      </c>
      <c r="F101" s="32" t="s">
        <v>912</v>
      </c>
      <c r="G101" s="32">
        <v>1.798866E-2</v>
      </c>
      <c r="H101" s="32">
        <v>0.36532852147058797</v>
      </c>
      <c r="I101" s="32">
        <v>0.65123419999999999</v>
      </c>
      <c r="J101" s="35">
        <v>6</v>
      </c>
    </row>
    <row r="102" spans="2:10">
      <c r="B102" s="22" t="s">
        <v>434</v>
      </c>
      <c r="C102" s="21" t="s">
        <v>338</v>
      </c>
      <c r="D102" s="32">
        <v>-0.107333</v>
      </c>
      <c r="E102" s="32">
        <v>4.5510299999999997E-2</v>
      </c>
      <c r="F102" s="32" t="s">
        <v>913</v>
      </c>
      <c r="G102" s="32">
        <v>1.8352480000000001E-2</v>
      </c>
      <c r="H102" s="32">
        <v>0.367315577971014</v>
      </c>
      <c r="I102" s="32">
        <v>0.70989380000000002</v>
      </c>
      <c r="J102" s="35">
        <v>20</v>
      </c>
    </row>
    <row r="103" spans="2:10">
      <c r="B103" s="22" t="s">
        <v>435</v>
      </c>
      <c r="C103" s="21" t="s">
        <v>436</v>
      </c>
      <c r="D103" s="32">
        <v>-0.28319899999999998</v>
      </c>
      <c r="E103" s="32">
        <v>0.12028800000000001</v>
      </c>
      <c r="F103" s="32" t="s">
        <v>914</v>
      </c>
      <c r="G103" s="32">
        <v>1.8555660000000002E-2</v>
      </c>
      <c r="H103" s="32">
        <v>0.368465193521127</v>
      </c>
      <c r="I103" s="32">
        <v>0.13781760000000001</v>
      </c>
      <c r="J103" s="35">
        <v>6</v>
      </c>
    </row>
    <row r="104" spans="2:10">
      <c r="B104" s="22" t="s">
        <v>96</v>
      </c>
      <c r="C104" s="21" t="s">
        <v>97</v>
      </c>
      <c r="D104" s="32">
        <v>-0.280331</v>
      </c>
      <c r="E104" s="32">
        <v>0.119424</v>
      </c>
      <c r="F104" s="32" t="s">
        <v>915</v>
      </c>
      <c r="G104" s="32">
        <v>1.890704E-2</v>
      </c>
      <c r="H104" s="32">
        <v>0.368465193521127</v>
      </c>
      <c r="I104" s="32">
        <v>0.137323</v>
      </c>
      <c r="J104" s="35">
        <v>20</v>
      </c>
    </row>
    <row r="105" spans="2:10">
      <c r="B105" s="22" t="s">
        <v>437</v>
      </c>
      <c r="C105" s="21" t="s">
        <v>438</v>
      </c>
      <c r="D105" s="32">
        <v>9.0877799999999995E-2</v>
      </c>
      <c r="E105" s="32">
        <v>3.8716100000000003E-2</v>
      </c>
      <c r="F105" s="32" t="s">
        <v>916</v>
      </c>
      <c r="G105" s="32">
        <v>1.8910610000000001E-2</v>
      </c>
      <c r="H105" s="32">
        <v>0.368465193521127</v>
      </c>
      <c r="I105" s="32">
        <v>0.1750051</v>
      </c>
      <c r="J105" s="35">
        <v>20</v>
      </c>
    </row>
    <row r="106" spans="2:10">
      <c r="B106" s="22" t="s">
        <v>439</v>
      </c>
      <c r="C106" s="21" t="s">
        <v>440</v>
      </c>
      <c r="D106" s="32">
        <v>-0.28000799999999998</v>
      </c>
      <c r="E106" s="32">
        <v>0.119323</v>
      </c>
      <c r="F106" s="32" t="s">
        <v>915</v>
      </c>
      <c r="G106" s="32">
        <v>1.8943539999999998E-2</v>
      </c>
      <c r="H106" s="32">
        <v>0.368465193521127</v>
      </c>
      <c r="I106" s="32">
        <v>0.1567895</v>
      </c>
      <c r="J106" s="35">
        <v>15</v>
      </c>
    </row>
    <row r="107" spans="2:10">
      <c r="B107" s="22" t="s">
        <v>441</v>
      </c>
      <c r="C107" s="21" t="s">
        <v>56</v>
      </c>
      <c r="D107" s="32">
        <v>0.12577099999999999</v>
      </c>
      <c r="E107" s="32">
        <v>5.3877700000000001E-2</v>
      </c>
      <c r="F107" s="32" t="s">
        <v>917</v>
      </c>
      <c r="G107" s="32">
        <v>1.9575660000000002E-2</v>
      </c>
      <c r="H107" s="32">
        <v>0.37547203416666702</v>
      </c>
      <c r="I107" s="32">
        <v>0.58506210000000003</v>
      </c>
      <c r="J107" s="35">
        <v>20</v>
      </c>
    </row>
    <row r="108" spans="2:10">
      <c r="B108" s="22" t="s">
        <v>260</v>
      </c>
      <c r="C108" s="21" t="s">
        <v>261</v>
      </c>
      <c r="D108" s="32">
        <v>0.24199000000000001</v>
      </c>
      <c r="E108" s="32">
        <v>0.10434</v>
      </c>
      <c r="F108" s="32" t="s">
        <v>918</v>
      </c>
      <c r="G108" s="32">
        <v>2.0381150000000001E-2</v>
      </c>
      <c r="H108" s="32">
        <v>0.38089629785234902</v>
      </c>
      <c r="I108" s="32">
        <v>0.2503146</v>
      </c>
      <c r="J108" s="35">
        <v>14</v>
      </c>
    </row>
    <row r="109" spans="2:10">
      <c r="B109" s="22" t="s">
        <v>287</v>
      </c>
      <c r="C109" s="21" t="s">
        <v>288</v>
      </c>
      <c r="D109" s="32">
        <v>0.12155100000000001</v>
      </c>
      <c r="E109" s="32">
        <v>5.2451499999999998E-2</v>
      </c>
      <c r="F109" s="32" t="s">
        <v>919</v>
      </c>
      <c r="G109" s="32">
        <v>2.0481570000000001E-2</v>
      </c>
      <c r="H109" s="32">
        <v>0.38089629785234902</v>
      </c>
      <c r="I109" s="32">
        <v>0.55120239999999998</v>
      </c>
      <c r="J109" s="35">
        <v>20</v>
      </c>
    </row>
    <row r="110" spans="2:10">
      <c r="B110" s="22" t="s">
        <v>442</v>
      </c>
      <c r="C110" s="21" t="s">
        <v>443</v>
      </c>
      <c r="D110" s="32">
        <v>5.5664199999999997E-2</v>
      </c>
      <c r="E110" s="32">
        <v>2.4021399999999998E-2</v>
      </c>
      <c r="F110" s="32" t="s">
        <v>735</v>
      </c>
      <c r="G110" s="32">
        <v>2.048877E-2</v>
      </c>
      <c r="H110" s="32">
        <v>0.38089629785234902</v>
      </c>
      <c r="I110" s="32">
        <v>9.0176160000000005E-2</v>
      </c>
      <c r="J110" s="35">
        <v>20</v>
      </c>
    </row>
    <row r="111" spans="2:10">
      <c r="B111" s="22" t="s">
        <v>444</v>
      </c>
      <c r="C111" s="21" t="s">
        <v>443</v>
      </c>
      <c r="D111" s="32">
        <v>5.8999000000000003E-2</v>
      </c>
      <c r="E111" s="32">
        <v>2.5472399999999999E-2</v>
      </c>
      <c r="F111" s="32" t="s">
        <v>920</v>
      </c>
      <c r="G111" s="32">
        <v>2.0547989999999999E-2</v>
      </c>
      <c r="H111" s="32">
        <v>0.38089629785234902</v>
      </c>
      <c r="I111" s="32">
        <v>8.0848840000000005E-2</v>
      </c>
      <c r="J111" s="35">
        <v>20</v>
      </c>
    </row>
    <row r="112" spans="2:10">
      <c r="B112" s="22" t="s">
        <v>136</v>
      </c>
      <c r="C112" s="21" t="s">
        <v>112</v>
      </c>
      <c r="D112" s="32">
        <v>-0.29172999999999999</v>
      </c>
      <c r="E112" s="32">
        <v>0.126777</v>
      </c>
      <c r="F112" s="32" t="s">
        <v>921</v>
      </c>
      <c r="G112" s="32">
        <v>2.138429E-2</v>
      </c>
      <c r="H112" s="32">
        <v>0.39375605986666701</v>
      </c>
      <c r="I112" s="32">
        <v>0.32527040000000002</v>
      </c>
      <c r="J112" s="35">
        <v>5</v>
      </c>
    </row>
    <row r="113" spans="2:10">
      <c r="B113" s="22" t="s">
        <v>166</v>
      </c>
      <c r="C113" s="21" t="s">
        <v>77</v>
      </c>
      <c r="D113" s="32">
        <v>0.13573499999999999</v>
      </c>
      <c r="E113" s="32">
        <v>5.99277E-2</v>
      </c>
      <c r="F113" s="32" t="s">
        <v>922</v>
      </c>
      <c r="G113" s="32">
        <v>2.3514139999999999E-2</v>
      </c>
      <c r="H113" s="32">
        <v>0.423315451282051</v>
      </c>
      <c r="I113" s="32">
        <v>0.16943549999999999</v>
      </c>
      <c r="J113" s="35">
        <v>20</v>
      </c>
    </row>
    <row r="114" spans="2:10">
      <c r="B114" s="22" t="s">
        <v>153</v>
      </c>
      <c r="C114" s="21" t="s">
        <v>154</v>
      </c>
      <c r="D114" s="32">
        <v>0.13954800000000001</v>
      </c>
      <c r="E114" s="32">
        <v>6.1751199999999999E-2</v>
      </c>
      <c r="F114" s="32" t="s">
        <v>923</v>
      </c>
      <c r="G114" s="32">
        <v>2.3831359999999999E-2</v>
      </c>
      <c r="H114" s="32">
        <v>0.423315451282051</v>
      </c>
      <c r="I114" s="32">
        <v>0.41894700000000001</v>
      </c>
      <c r="J114" s="35">
        <v>20</v>
      </c>
    </row>
    <row r="115" spans="2:10">
      <c r="B115" s="22" t="s">
        <v>337</v>
      </c>
      <c r="C115" s="21" t="s">
        <v>338</v>
      </c>
      <c r="D115" s="32">
        <v>0.31643900000000003</v>
      </c>
      <c r="E115" s="32">
        <v>0.14003099999999999</v>
      </c>
      <c r="F115" s="32" t="s">
        <v>924</v>
      </c>
      <c r="G115" s="32">
        <v>2.383447E-2</v>
      </c>
      <c r="H115" s="32">
        <v>0.423315451282051</v>
      </c>
      <c r="I115" s="32">
        <v>0.1381416</v>
      </c>
      <c r="J115" s="35">
        <v>19</v>
      </c>
    </row>
    <row r="116" spans="2:10">
      <c r="B116" s="22" t="s">
        <v>155</v>
      </c>
      <c r="C116" s="21" t="s">
        <v>154</v>
      </c>
      <c r="D116" s="32">
        <v>-0.14463300000000001</v>
      </c>
      <c r="E116" s="32">
        <v>6.4030299999999998E-2</v>
      </c>
      <c r="F116" s="32" t="s">
        <v>925</v>
      </c>
      <c r="G116" s="32">
        <v>2.3894729999999999E-2</v>
      </c>
      <c r="H116" s="32">
        <v>0.423315451282051</v>
      </c>
      <c r="I116" s="32">
        <v>0.30897479999999999</v>
      </c>
      <c r="J116" s="35">
        <v>20</v>
      </c>
    </row>
    <row r="117" spans="2:10">
      <c r="B117" s="22" t="s">
        <v>179</v>
      </c>
      <c r="C117" s="21" t="s">
        <v>93</v>
      </c>
      <c r="D117" s="32">
        <v>-0.303093</v>
      </c>
      <c r="E117" s="32">
        <v>0.13419600000000001</v>
      </c>
      <c r="F117" s="32" t="s">
        <v>926</v>
      </c>
      <c r="G117" s="32">
        <v>2.3909199999999999E-2</v>
      </c>
      <c r="H117" s="32">
        <v>0.423315451282051</v>
      </c>
      <c r="I117" s="32">
        <v>0.37788149999999998</v>
      </c>
      <c r="J117" s="35">
        <v>10</v>
      </c>
    </row>
    <row r="118" spans="2:10">
      <c r="B118" s="22" t="s">
        <v>156</v>
      </c>
      <c r="C118" s="21" t="s">
        <v>154</v>
      </c>
      <c r="D118" s="32">
        <v>0.153026</v>
      </c>
      <c r="E118" s="32">
        <v>6.7923800000000006E-2</v>
      </c>
      <c r="F118" s="32" t="s">
        <v>927</v>
      </c>
      <c r="G118" s="32">
        <v>2.4264500000000001E-2</v>
      </c>
      <c r="H118" s="32">
        <v>0.42686973885350299</v>
      </c>
      <c r="I118" s="32">
        <v>0.51849679999999998</v>
      </c>
      <c r="J118" s="35">
        <v>20</v>
      </c>
    </row>
    <row r="119" spans="2:10">
      <c r="B119" s="22" t="s">
        <v>445</v>
      </c>
      <c r="C119" s="21" t="s">
        <v>446</v>
      </c>
      <c r="D119" s="32">
        <v>-0.166713</v>
      </c>
      <c r="E119" s="32">
        <v>7.4473600000000001E-2</v>
      </c>
      <c r="F119" s="32" t="s">
        <v>928</v>
      </c>
      <c r="G119" s="32">
        <v>2.5185039999999999E-2</v>
      </c>
      <c r="H119" s="32">
        <v>0.43941474440251599</v>
      </c>
      <c r="I119" s="32">
        <v>0.19225310000000001</v>
      </c>
      <c r="J119" s="35">
        <v>20</v>
      </c>
    </row>
    <row r="120" spans="2:10">
      <c r="B120" s="22" t="s">
        <v>447</v>
      </c>
      <c r="C120" s="21" t="s">
        <v>448</v>
      </c>
      <c r="D120" s="32">
        <v>-0.25057000000000001</v>
      </c>
      <c r="E120" s="32">
        <v>0.11201899999999999</v>
      </c>
      <c r="F120" s="32" t="s">
        <v>929</v>
      </c>
      <c r="G120" s="32">
        <v>2.529578E-2</v>
      </c>
      <c r="H120" s="32">
        <v>0.43941474440251599</v>
      </c>
      <c r="I120" s="32">
        <v>0.17284189999999999</v>
      </c>
      <c r="J120" s="35">
        <v>17</v>
      </c>
    </row>
    <row r="121" spans="2:10">
      <c r="B121" s="22" t="s">
        <v>183</v>
      </c>
      <c r="C121" s="21" t="s">
        <v>154</v>
      </c>
      <c r="D121" s="32">
        <v>-0.215699</v>
      </c>
      <c r="E121" s="32">
        <v>9.7680000000000003E-2</v>
      </c>
      <c r="F121" s="32" t="s">
        <v>789</v>
      </c>
      <c r="G121" s="32">
        <v>2.7228990000000002E-2</v>
      </c>
      <c r="H121" s="32">
        <v>0.464559305609756</v>
      </c>
      <c r="I121" s="32">
        <v>0.44122220000000001</v>
      </c>
      <c r="J121" s="35">
        <v>20</v>
      </c>
    </row>
    <row r="122" spans="2:10">
      <c r="B122" s="22" t="s">
        <v>449</v>
      </c>
      <c r="C122" s="21" t="s">
        <v>450</v>
      </c>
      <c r="D122" s="32">
        <v>0.30949300000000002</v>
      </c>
      <c r="E122" s="32">
        <v>0.14032600000000001</v>
      </c>
      <c r="F122" s="32" t="s">
        <v>930</v>
      </c>
      <c r="G122" s="32">
        <v>2.7416449999999998E-2</v>
      </c>
      <c r="H122" s="32">
        <v>0.464559305609756</v>
      </c>
      <c r="I122" s="32">
        <v>0.60808450000000003</v>
      </c>
      <c r="J122" s="35">
        <v>9</v>
      </c>
    </row>
    <row r="123" spans="2:10">
      <c r="B123" s="22" t="s">
        <v>451</v>
      </c>
      <c r="C123" s="21" t="s">
        <v>452</v>
      </c>
      <c r="D123" s="32">
        <v>9.4367900000000005E-2</v>
      </c>
      <c r="E123" s="32">
        <v>4.2833200000000002E-2</v>
      </c>
      <c r="F123" s="32" t="s">
        <v>779</v>
      </c>
      <c r="G123" s="32">
        <v>2.7584259999999999E-2</v>
      </c>
      <c r="H123" s="32">
        <v>0.464559305609756</v>
      </c>
      <c r="I123" s="32">
        <v>8.1837480000000004E-2</v>
      </c>
      <c r="J123" s="35">
        <v>20</v>
      </c>
    </row>
    <row r="124" spans="2:10">
      <c r="B124" s="22" t="s">
        <v>187</v>
      </c>
      <c r="C124" s="21" t="s">
        <v>154</v>
      </c>
      <c r="D124" s="32">
        <v>-0.23686499999999999</v>
      </c>
      <c r="E124" s="32">
        <v>0.107917</v>
      </c>
      <c r="F124" s="32" t="s">
        <v>931</v>
      </c>
      <c r="G124" s="32">
        <v>2.8172409999999998E-2</v>
      </c>
      <c r="H124" s="32">
        <v>0.47068647228070198</v>
      </c>
      <c r="I124" s="32">
        <v>0.40433970000000002</v>
      </c>
      <c r="J124" s="35">
        <v>20</v>
      </c>
    </row>
    <row r="125" spans="2:10">
      <c r="B125" s="22" t="s">
        <v>453</v>
      </c>
      <c r="C125" s="21" t="s">
        <v>454</v>
      </c>
      <c r="D125" s="32">
        <v>-0.117576</v>
      </c>
      <c r="E125" s="32">
        <v>5.3657900000000001E-2</v>
      </c>
      <c r="F125" s="32" t="s">
        <v>932</v>
      </c>
      <c r="G125" s="32">
        <v>2.8436550000000001E-2</v>
      </c>
      <c r="H125" s="32">
        <v>0.47068647228070198</v>
      </c>
      <c r="I125" s="32">
        <v>0.25685279999999999</v>
      </c>
      <c r="J125" s="35">
        <v>20</v>
      </c>
    </row>
    <row r="126" spans="2:10">
      <c r="B126" s="22" t="s">
        <v>350</v>
      </c>
      <c r="C126" s="21" t="s">
        <v>347</v>
      </c>
      <c r="D126" s="32">
        <v>0.19781699999999999</v>
      </c>
      <c r="E126" s="32">
        <v>9.0565099999999996E-2</v>
      </c>
      <c r="F126" s="32" t="s">
        <v>933</v>
      </c>
      <c r="G126" s="32">
        <v>2.8943739999999999E-2</v>
      </c>
      <c r="H126" s="32">
        <v>0.47068647228070198</v>
      </c>
      <c r="I126" s="32">
        <v>0.88070680000000001</v>
      </c>
      <c r="J126" s="35">
        <v>17</v>
      </c>
    </row>
    <row r="127" spans="2:10">
      <c r="B127" s="22" t="s">
        <v>455</v>
      </c>
      <c r="C127" s="21" t="s">
        <v>456</v>
      </c>
      <c r="D127" s="32">
        <v>-0.25021300000000002</v>
      </c>
      <c r="E127" s="32">
        <v>0.11458</v>
      </c>
      <c r="F127" s="32" t="s">
        <v>929</v>
      </c>
      <c r="G127" s="32">
        <v>2.8981349999999999E-2</v>
      </c>
      <c r="H127" s="32">
        <v>0.47068647228070198</v>
      </c>
      <c r="I127" s="32">
        <v>0.96256129999999995</v>
      </c>
      <c r="J127" s="35">
        <v>9</v>
      </c>
    </row>
    <row r="128" spans="2:10">
      <c r="B128" s="22" t="s">
        <v>457</v>
      </c>
      <c r="C128" s="21" t="s">
        <v>458</v>
      </c>
      <c r="D128" s="32">
        <v>-0.25601499999999999</v>
      </c>
      <c r="E128" s="32">
        <v>0.117337</v>
      </c>
      <c r="F128" s="32" t="s">
        <v>934</v>
      </c>
      <c r="G128" s="32">
        <v>2.9119160000000002E-2</v>
      </c>
      <c r="H128" s="32">
        <v>0.47068647228070198</v>
      </c>
      <c r="I128" s="32">
        <v>0.93238460000000001</v>
      </c>
      <c r="J128" s="35">
        <v>20</v>
      </c>
    </row>
    <row r="129" spans="2:10">
      <c r="B129" s="22" t="s">
        <v>342</v>
      </c>
      <c r="C129" s="21" t="s">
        <v>343</v>
      </c>
      <c r="D129" s="32">
        <v>4.0145699999999999E-2</v>
      </c>
      <c r="E129" s="32">
        <v>1.8456699999999999E-2</v>
      </c>
      <c r="F129" s="32" t="s">
        <v>935</v>
      </c>
      <c r="G129" s="32">
        <v>2.9620359999999998E-2</v>
      </c>
      <c r="H129" s="32">
        <v>0.47564787395348801</v>
      </c>
      <c r="I129" s="32">
        <v>0.77277050000000003</v>
      </c>
      <c r="J129" s="35">
        <v>20</v>
      </c>
    </row>
    <row r="130" spans="2:10">
      <c r="B130" s="22" t="s">
        <v>117</v>
      </c>
      <c r="C130" s="21" t="s">
        <v>46</v>
      </c>
      <c r="D130" s="32">
        <v>-0.12159399999999999</v>
      </c>
      <c r="E130" s="32">
        <v>5.6076500000000001E-2</v>
      </c>
      <c r="F130" s="32" t="s">
        <v>936</v>
      </c>
      <c r="G130" s="32">
        <v>3.0131970000000001E-2</v>
      </c>
      <c r="H130" s="32">
        <v>0.48106648057803503</v>
      </c>
      <c r="I130" s="32">
        <v>0.1210876</v>
      </c>
      <c r="J130" s="35">
        <v>20</v>
      </c>
    </row>
    <row r="131" spans="2:10">
      <c r="B131" s="22" t="s">
        <v>459</v>
      </c>
      <c r="C131" s="21" t="s">
        <v>452</v>
      </c>
      <c r="D131" s="32">
        <v>6.5976099999999996E-2</v>
      </c>
      <c r="E131" s="32">
        <v>3.0545200000000002E-2</v>
      </c>
      <c r="F131" s="32" t="s">
        <v>764</v>
      </c>
      <c r="G131" s="32">
        <v>3.077659E-2</v>
      </c>
      <c r="H131" s="32">
        <v>0.48554108204545499</v>
      </c>
      <c r="I131" s="32">
        <v>0.1640557</v>
      </c>
      <c r="J131" s="35">
        <v>20</v>
      </c>
    </row>
    <row r="132" spans="2:10">
      <c r="B132" s="22" t="s">
        <v>460</v>
      </c>
      <c r="C132" s="21" t="s">
        <v>461</v>
      </c>
      <c r="D132" s="32">
        <v>-0.20154</v>
      </c>
      <c r="E132" s="32">
        <v>9.3391799999999997E-2</v>
      </c>
      <c r="F132" s="32" t="s">
        <v>937</v>
      </c>
      <c r="G132" s="32">
        <v>3.0927489999999998E-2</v>
      </c>
      <c r="H132" s="32">
        <v>0.48554108204545499</v>
      </c>
      <c r="I132" s="32">
        <v>0.2454499</v>
      </c>
      <c r="J132" s="35">
        <v>20</v>
      </c>
    </row>
    <row r="133" spans="2:10">
      <c r="B133" s="22" t="s">
        <v>462</v>
      </c>
      <c r="C133" s="21" t="s">
        <v>463</v>
      </c>
      <c r="D133" s="32">
        <v>-8.2416799999999998E-2</v>
      </c>
      <c r="E133" s="32">
        <v>3.8193999999999999E-2</v>
      </c>
      <c r="F133" s="32" t="s">
        <v>784</v>
      </c>
      <c r="G133" s="32">
        <v>3.0939620000000001E-2</v>
      </c>
      <c r="H133" s="32">
        <v>0.48554108204545499</v>
      </c>
      <c r="I133" s="32">
        <v>0.1010595</v>
      </c>
      <c r="J133" s="35">
        <v>20</v>
      </c>
    </row>
    <row r="134" spans="2:10">
      <c r="B134" s="22" t="s">
        <v>464</v>
      </c>
      <c r="C134" s="21" t="s">
        <v>452</v>
      </c>
      <c r="D134" s="32">
        <v>9.5955600000000002E-2</v>
      </c>
      <c r="E134" s="32">
        <v>4.4630299999999998E-2</v>
      </c>
      <c r="F134" s="32" t="s">
        <v>779</v>
      </c>
      <c r="G134" s="32">
        <v>3.1554310000000002E-2</v>
      </c>
      <c r="H134" s="32">
        <v>0.48663808146596899</v>
      </c>
      <c r="I134" s="32">
        <v>9.1300140000000002E-2</v>
      </c>
      <c r="J134" s="35">
        <v>20</v>
      </c>
    </row>
    <row r="135" spans="2:10">
      <c r="B135" s="22" t="s">
        <v>87</v>
      </c>
      <c r="C135" s="21" t="s">
        <v>84</v>
      </c>
      <c r="D135" s="32">
        <v>0.22866900000000001</v>
      </c>
      <c r="E135" s="32">
        <v>0.10641399999999999</v>
      </c>
      <c r="F135" s="32" t="s">
        <v>938</v>
      </c>
      <c r="G135" s="32">
        <v>3.1644319999999997E-2</v>
      </c>
      <c r="H135" s="32">
        <v>0.48663808146596899</v>
      </c>
      <c r="I135" s="32">
        <v>0.1721</v>
      </c>
      <c r="J135" s="35">
        <v>20</v>
      </c>
    </row>
    <row r="136" spans="2:10">
      <c r="B136" s="22" t="s">
        <v>108</v>
      </c>
      <c r="C136" s="21" t="s">
        <v>46</v>
      </c>
      <c r="D136" s="32">
        <v>7.2659100000000004E-2</v>
      </c>
      <c r="E136" s="32">
        <v>3.39555E-2</v>
      </c>
      <c r="F136" s="32" t="s">
        <v>939</v>
      </c>
      <c r="G136" s="32">
        <v>3.2368439999999998E-2</v>
      </c>
      <c r="H136" s="32">
        <v>0.48663808146596899</v>
      </c>
      <c r="I136" s="32">
        <v>0.1309062</v>
      </c>
      <c r="J136" s="35">
        <v>20</v>
      </c>
    </row>
    <row r="137" spans="2:10">
      <c r="B137" s="22" t="s">
        <v>465</v>
      </c>
      <c r="C137" s="21" t="s">
        <v>466</v>
      </c>
      <c r="D137" s="32">
        <v>0.182284</v>
      </c>
      <c r="E137" s="32">
        <v>8.5298100000000002E-2</v>
      </c>
      <c r="F137" s="32" t="s">
        <v>940</v>
      </c>
      <c r="G137" s="32">
        <v>3.2596409999999999E-2</v>
      </c>
      <c r="H137" s="32">
        <v>0.48663808146596899</v>
      </c>
      <c r="I137" s="32">
        <v>0.14925540000000001</v>
      </c>
      <c r="J137" s="35">
        <v>20</v>
      </c>
    </row>
    <row r="138" spans="2:10">
      <c r="B138" s="22" t="s">
        <v>167</v>
      </c>
      <c r="C138" s="21" t="s">
        <v>168</v>
      </c>
      <c r="D138" s="32">
        <v>6.5345299999999995E-2</v>
      </c>
      <c r="E138" s="32">
        <v>3.0594199999999998E-2</v>
      </c>
      <c r="F138" s="32" t="s">
        <v>764</v>
      </c>
      <c r="G138" s="32">
        <v>3.2689849999999999E-2</v>
      </c>
      <c r="H138" s="32">
        <v>0.48663808146596899</v>
      </c>
      <c r="I138" s="32">
        <v>0.53614229999999996</v>
      </c>
      <c r="J138" s="35">
        <v>16</v>
      </c>
    </row>
    <row r="139" spans="2:10">
      <c r="B139" s="22" t="s">
        <v>467</v>
      </c>
      <c r="C139" s="21" t="s">
        <v>452</v>
      </c>
      <c r="D139" s="32">
        <v>0.128467</v>
      </c>
      <c r="E139" s="32">
        <v>6.0186900000000002E-2</v>
      </c>
      <c r="F139" s="32" t="s">
        <v>941</v>
      </c>
      <c r="G139" s="32">
        <v>3.280458E-2</v>
      </c>
      <c r="H139" s="32">
        <v>0.48663808146596899</v>
      </c>
      <c r="I139" s="32">
        <v>0.2274755</v>
      </c>
      <c r="J139" s="35">
        <v>20</v>
      </c>
    </row>
    <row r="140" spans="2:10">
      <c r="B140" s="22" t="s">
        <v>316</v>
      </c>
      <c r="C140" s="21" t="s">
        <v>317</v>
      </c>
      <c r="D140" s="32">
        <v>-0.101217</v>
      </c>
      <c r="E140" s="32">
        <v>4.7466099999999997E-2</v>
      </c>
      <c r="F140" s="32" t="s">
        <v>772</v>
      </c>
      <c r="G140" s="32">
        <v>3.2973339999999997E-2</v>
      </c>
      <c r="H140" s="32">
        <v>0.48663808146596899</v>
      </c>
      <c r="I140" s="32">
        <v>0.218835</v>
      </c>
      <c r="J140" s="35">
        <v>20</v>
      </c>
    </row>
    <row r="141" spans="2:10">
      <c r="B141" s="22" t="s">
        <v>169</v>
      </c>
      <c r="C141" s="21" t="s">
        <v>168</v>
      </c>
      <c r="D141" s="32">
        <v>7.7924800000000002E-2</v>
      </c>
      <c r="E141" s="32">
        <v>3.6548299999999999E-2</v>
      </c>
      <c r="F141" s="32" t="s">
        <v>799</v>
      </c>
      <c r="G141" s="32">
        <v>3.2998180000000002E-2</v>
      </c>
      <c r="H141" s="32">
        <v>0.48663808146596899</v>
      </c>
      <c r="I141" s="32">
        <v>0.45241170000000003</v>
      </c>
      <c r="J141" s="35">
        <v>12</v>
      </c>
    </row>
    <row r="142" spans="2:10">
      <c r="B142" s="22" t="s">
        <v>468</v>
      </c>
      <c r="C142" s="21" t="s">
        <v>469</v>
      </c>
      <c r="D142" s="32">
        <v>0.261208</v>
      </c>
      <c r="E142" s="32">
        <v>0.122542</v>
      </c>
      <c r="F142" s="32" t="s">
        <v>942</v>
      </c>
      <c r="G142" s="32">
        <v>3.3041130000000002E-2</v>
      </c>
      <c r="H142" s="32">
        <v>0.48663808146596899</v>
      </c>
      <c r="I142" s="32">
        <v>0.97977910000000001</v>
      </c>
      <c r="J142" s="35">
        <v>10</v>
      </c>
    </row>
    <row r="143" spans="2:10">
      <c r="B143" s="22" t="s">
        <v>126</v>
      </c>
      <c r="C143" s="21" t="s">
        <v>46</v>
      </c>
      <c r="D143" s="32">
        <v>-0.17413699999999999</v>
      </c>
      <c r="E143" s="32">
        <v>8.1716200000000003E-2</v>
      </c>
      <c r="F143" s="32" t="s">
        <v>943</v>
      </c>
      <c r="G143" s="32">
        <v>3.3089680000000003E-2</v>
      </c>
      <c r="H143" s="32">
        <v>0.48663808146596899</v>
      </c>
      <c r="I143" s="32">
        <v>0.15920239999999999</v>
      </c>
      <c r="J143" s="35">
        <v>16</v>
      </c>
    </row>
    <row r="144" spans="2:10">
      <c r="B144" s="22" t="s">
        <v>470</v>
      </c>
      <c r="C144" s="21" t="s">
        <v>46</v>
      </c>
      <c r="D144" s="32">
        <v>-4.03337E-2</v>
      </c>
      <c r="E144" s="32">
        <v>1.89369E-2</v>
      </c>
      <c r="F144" s="32" t="s">
        <v>775</v>
      </c>
      <c r="G144" s="32">
        <v>3.3180260000000003E-2</v>
      </c>
      <c r="H144" s="32">
        <v>0.48663808146596899</v>
      </c>
      <c r="I144" s="32">
        <v>0.10004780000000001</v>
      </c>
      <c r="J144" s="35">
        <v>20</v>
      </c>
    </row>
    <row r="145" spans="2:10">
      <c r="B145" s="22" t="s">
        <v>471</v>
      </c>
      <c r="C145" s="21" t="s">
        <v>472</v>
      </c>
      <c r="D145" s="32">
        <v>0.267793</v>
      </c>
      <c r="E145" s="32">
        <v>0.125746</v>
      </c>
      <c r="F145" s="32" t="s">
        <v>944</v>
      </c>
      <c r="G145" s="32">
        <v>3.3201559999999998E-2</v>
      </c>
      <c r="H145" s="32">
        <v>0.48663808146596899</v>
      </c>
      <c r="I145" s="32">
        <v>0.42161939999999998</v>
      </c>
      <c r="J145" s="35">
        <v>10</v>
      </c>
    </row>
    <row r="146" spans="2:10">
      <c r="B146" s="22" t="s">
        <v>170</v>
      </c>
      <c r="C146" s="21" t="s">
        <v>168</v>
      </c>
      <c r="D146" s="32">
        <v>-9.3385399999999993E-2</v>
      </c>
      <c r="E146" s="32">
        <v>4.3914700000000001E-2</v>
      </c>
      <c r="F146" s="32" t="s">
        <v>945</v>
      </c>
      <c r="G146" s="32">
        <v>3.3460330000000003E-2</v>
      </c>
      <c r="H146" s="32">
        <v>0.48663808146596899</v>
      </c>
      <c r="I146" s="32">
        <v>0.30659779999999998</v>
      </c>
      <c r="J146" s="35">
        <v>16</v>
      </c>
    </row>
    <row r="147" spans="2:10">
      <c r="B147" s="22" t="s">
        <v>285</v>
      </c>
      <c r="C147" s="21" t="s">
        <v>286</v>
      </c>
      <c r="D147" s="32">
        <v>-0.306452</v>
      </c>
      <c r="E147" s="32">
        <v>0.14414299999999999</v>
      </c>
      <c r="F147" s="32" t="s">
        <v>946</v>
      </c>
      <c r="G147" s="32">
        <v>3.3501169999999997E-2</v>
      </c>
      <c r="H147" s="32">
        <v>0.48663808146596899</v>
      </c>
      <c r="I147" s="32">
        <v>0.39239679999999999</v>
      </c>
      <c r="J147" s="35">
        <v>6</v>
      </c>
    </row>
    <row r="148" spans="2:10">
      <c r="B148" s="22" t="s">
        <v>171</v>
      </c>
      <c r="C148" s="21" t="s">
        <v>168</v>
      </c>
      <c r="D148" s="32">
        <v>-9.8745299999999994E-2</v>
      </c>
      <c r="E148" s="32">
        <v>4.6485600000000002E-2</v>
      </c>
      <c r="F148" s="32" t="s">
        <v>947</v>
      </c>
      <c r="G148" s="32">
        <v>3.3652380000000003E-2</v>
      </c>
      <c r="H148" s="32">
        <v>0.48663808146596899</v>
      </c>
      <c r="I148" s="32">
        <v>0.38310870000000002</v>
      </c>
      <c r="J148" s="35">
        <v>15</v>
      </c>
    </row>
    <row r="149" spans="2:10">
      <c r="B149" s="22" t="s">
        <v>107</v>
      </c>
      <c r="C149" s="21" t="s">
        <v>46</v>
      </c>
      <c r="D149" s="32">
        <v>-7.8043299999999996E-2</v>
      </c>
      <c r="E149" s="32">
        <v>3.6819900000000003E-2</v>
      </c>
      <c r="F149" s="32" t="s">
        <v>783</v>
      </c>
      <c r="G149" s="32">
        <v>3.4039939999999998E-2</v>
      </c>
      <c r="H149" s="32">
        <v>0.48714152476683897</v>
      </c>
      <c r="I149" s="32">
        <v>0.26180300000000001</v>
      </c>
      <c r="J149" s="35">
        <v>20</v>
      </c>
    </row>
    <row r="150" spans="2:10">
      <c r="B150" s="22" t="s">
        <v>473</v>
      </c>
      <c r="C150" s="21" t="s">
        <v>474</v>
      </c>
      <c r="D150" s="32">
        <v>0.117977</v>
      </c>
      <c r="E150" s="32">
        <v>5.5747400000000003E-2</v>
      </c>
      <c r="F150" s="32" t="s">
        <v>948</v>
      </c>
      <c r="G150" s="32">
        <v>3.4321110000000002E-2</v>
      </c>
      <c r="H150" s="32">
        <v>0.48863353515463898</v>
      </c>
      <c r="I150" s="32">
        <v>5.4141740000000001E-2</v>
      </c>
      <c r="J150" s="35">
        <v>20</v>
      </c>
    </row>
    <row r="151" spans="2:10">
      <c r="B151" s="22" t="s">
        <v>109</v>
      </c>
      <c r="C151" s="21" t="s">
        <v>46</v>
      </c>
      <c r="D151" s="32">
        <v>-9.8178699999999994E-2</v>
      </c>
      <c r="E151" s="32">
        <v>4.6456699999999997E-2</v>
      </c>
      <c r="F151" s="32" t="s">
        <v>947</v>
      </c>
      <c r="G151" s="32">
        <v>3.4571829999999998E-2</v>
      </c>
      <c r="H151" s="32">
        <v>0.48967894594871803</v>
      </c>
      <c r="I151" s="32">
        <v>0.24120759999999999</v>
      </c>
      <c r="J151" s="35">
        <v>20</v>
      </c>
    </row>
    <row r="152" spans="2:10">
      <c r="B152" s="22" t="s">
        <v>326</v>
      </c>
      <c r="C152" s="21" t="s">
        <v>317</v>
      </c>
      <c r="D152" s="32">
        <v>-0.15521599999999999</v>
      </c>
      <c r="E152" s="32">
        <v>7.3779999999999998E-2</v>
      </c>
      <c r="F152" s="32" t="s">
        <v>816</v>
      </c>
      <c r="G152" s="32">
        <v>3.5398190000000003E-2</v>
      </c>
      <c r="H152" s="32">
        <v>0.497075317360406</v>
      </c>
      <c r="I152" s="32">
        <v>0.26408860000000001</v>
      </c>
      <c r="J152" s="35">
        <v>20</v>
      </c>
    </row>
    <row r="153" spans="2:10">
      <c r="B153" s="22" t="s">
        <v>119</v>
      </c>
      <c r="C153" s="21" t="s">
        <v>46</v>
      </c>
      <c r="D153" s="32">
        <v>9.8902199999999996E-2</v>
      </c>
      <c r="E153" s="32">
        <v>4.7026100000000001E-2</v>
      </c>
      <c r="F153" s="32" t="s">
        <v>949</v>
      </c>
      <c r="G153" s="32">
        <v>3.545396E-2</v>
      </c>
      <c r="H153" s="32">
        <v>0.497075317360406</v>
      </c>
      <c r="I153" s="32">
        <v>0.19645119999999999</v>
      </c>
      <c r="J153" s="35">
        <v>20</v>
      </c>
    </row>
    <row r="154" spans="2:10">
      <c r="B154" s="22" t="s">
        <v>475</v>
      </c>
      <c r="C154" s="21" t="s">
        <v>476</v>
      </c>
      <c r="D154" s="32">
        <v>0.282889</v>
      </c>
      <c r="E154" s="32">
        <v>0.135576</v>
      </c>
      <c r="F154" s="32" t="s">
        <v>950</v>
      </c>
      <c r="G154" s="32">
        <v>3.6926680000000003E-2</v>
      </c>
      <c r="H154" s="32">
        <v>0.50566573546797999</v>
      </c>
      <c r="I154" s="32">
        <v>0.98461279999999995</v>
      </c>
      <c r="J154" s="35">
        <v>8</v>
      </c>
    </row>
    <row r="155" spans="2:10">
      <c r="B155" s="22" t="s">
        <v>477</v>
      </c>
      <c r="C155" s="21" t="s">
        <v>261</v>
      </c>
      <c r="D155" s="32">
        <v>0.24934600000000001</v>
      </c>
      <c r="E155" s="32">
        <v>0.119519</v>
      </c>
      <c r="F155" s="32" t="s">
        <v>951</v>
      </c>
      <c r="G155" s="32">
        <v>3.6956349999999999E-2</v>
      </c>
      <c r="H155" s="32">
        <v>0.50566573546797999</v>
      </c>
      <c r="I155" s="32">
        <v>0.34661069999999999</v>
      </c>
      <c r="J155" s="35">
        <v>11</v>
      </c>
    </row>
    <row r="156" spans="2:10">
      <c r="B156" s="22" t="s">
        <v>478</v>
      </c>
      <c r="C156" s="21" t="s">
        <v>36</v>
      </c>
      <c r="D156" s="32">
        <v>0.27892699999999998</v>
      </c>
      <c r="E156" s="32">
        <v>0.13372100000000001</v>
      </c>
      <c r="F156" s="32" t="s">
        <v>952</v>
      </c>
      <c r="G156" s="32">
        <v>3.6988699999999999E-2</v>
      </c>
      <c r="H156" s="32">
        <v>0.50566573546797999</v>
      </c>
      <c r="I156" s="32">
        <v>8.4705100000000005E-2</v>
      </c>
      <c r="J156" s="35">
        <v>19</v>
      </c>
    </row>
    <row r="157" spans="2:10">
      <c r="B157" s="22" t="s">
        <v>356</v>
      </c>
      <c r="C157" s="21" t="s">
        <v>357</v>
      </c>
      <c r="D157" s="32">
        <v>0.17726</v>
      </c>
      <c r="E157" s="32">
        <v>8.5001400000000005E-2</v>
      </c>
      <c r="F157" s="32" t="s">
        <v>809</v>
      </c>
      <c r="G157" s="32">
        <v>3.7035289999999998E-2</v>
      </c>
      <c r="H157" s="32">
        <v>0.50566573546797999</v>
      </c>
      <c r="I157" s="32">
        <v>0.68189</v>
      </c>
      <c r="J157" s="35">
        <v>20</v>
      </c>
    </row>
    <row r="158" spans="2:10">
      <c r="B158" s="22" t="s">
        <v>479</v>
      </c>
      <c r="C158" s="21" t="s">
        <v>480</v>
      </c>
      <c r="D158" s="32">
        <v>0.30239899999999997</v>
      </c>
      <c r="E158" s="32">
        <v>0.14510899999999999</v>
      </c>
      <c r="F158" s="32" t="s">
        <v>953</v>
      </c>
      <c r="G158" s="32">
        <v>3.7165150000000001E-2</v>
      </c>
      <c r="H158" s="32">
        <v>0.50566573546797999</v>
      </c>
      <c r="I158" s="32">
        <v>6.4013559999999997E-2</v>
      </c>
      <c r="J158" s="35">
        <v>12</v>
      </c>
    </row>
    <row r="159" spans="2:10">
      <c r="B159" s="22" t="s">
        <v>481</v>
      </c>
      <c r="C159" s="21" t="s">
        <v>482</v>
      </c>
      <c r="D159" s="32">
        <v>0.10004300000000001</v>
      </c>
      <c r="E159" s="32">
        <v>4.8073200000000003E-2</v>
      </c>
      <c r="F159" s="32" t="s">
        <v>954</v>
      </c>
      <c r="G159" s="32">
        <v>3.7429259999999999E-2</v>
      </c>
      <c r="H159" s="32">
        <v>0.50676282411764695</v>
      </c>
      <c r="I159" s="32">
        <v>0.82844130000000005</v>
      </c>
      <c r="J159" s="35">
        <v>20</v>
      </c>
    </row>
    <row r="160" spans="2:10">
      <c r="B160" s="22" t="s">
        <v>94</v>
      </c>
      <c r="C160" s="21" t="s">
        <v>95</v>
      </c>
      <c r="D160" s="32">
        <v>-0.18928500000000001</v>
      </c>
      <c r="E160" s="32">
        <v>9.1412300000000002E-2</v>
      </c>
      <c r="F160" s="32" t="s">
        <v>955</v>
      </c>
      <c r="G160" s="32">
        <v>3.8389029999999998E-2</v>
      </c>
      <c r="H160" s="32">
        <v>0.51599147689320402</v>
      </c>
      <c r="I160" s="32">
        <v>0.21873999999999999</v>
      </c>
      <c r="J160" s="35">
        <v>11</v>
      </c>
    </row>
    <row r="161" spans="2:10">
      <c r="B161" s="22" t="s">
        <v>483</v>
      </c>
      <c r="C161" s="21" t="s">
        <v>484</v>
      </c>
      <c r="D161" s="32">
        <v>-0.15732299999999999</v>
      </c>
      <c r="E161" s="32">
        <v>7.6013999999999998E-2</v>
      </c>
      <c r="F161" s="32" t="s">
        <v>956</v>
      </c>
      <c r="G161" s="32">
        <v>3.8484520000000001E-2</v>
      </c>
      <c r="H161" s="32">
        <v>0.51599147689320402</v>
      </c>
      <c r="I161" s="32">
        <v>8.4924630000000001E-2</v>
      </c>
      <c r="J161" s="35">
        <v>20</v>
      </c>
    </row>
    <row r="162" spans="2:10">
      <c r="B162" s="22" t="s">
        <v>485</v>
      </c>
      <c r="C162" s="21" t="s">
        <v>46</v>
      </c>
      <c r="D162" s="32">
        <v>-0.111105</v>
      </c>
      <c r="E162" s="32">
        <v>5.3843299999999997E-2</v>
      </c>
      <c r="F162" s="32" t="s">
        <v>778</v>
      </c>
      <c r="G162" s="32">
        <v>3.9066299999999998E-2</v>
      </c>
      <c r="H162" s="32">
        <v>0.51922082358490595</v>
      </c>
      <c r="I162" s="32">
        <v>8.4030850000000004E-2</v>
      </c>
      <c r="J162" s="35">
        <v>20</v>
      </c>
    </row>
    <row r="163" spans="2:10">
      <c r="B163" s="22" t="s">
        <v>486</v>
      </c>
      <c r="C163" s="21" t="s">
        <v>487</v>
      </c>
      <c r="D163" s="32">
        <v>0.24118200000000001</v>
      </c>
      <c r="E163" s="32">
        <v>0.11690200000000001</v>
      </c>
      <c r="F163" s="32" t="s">
        <v>957</v>
      </c>
      <c r="G163" s="32">
        <v>3.9102190000000002E-2</v>
      </c>
      <c r="H163" s="32">
        <v>0.51922082358490595</v>
      </c>
      <c r="I163" s="32">
        <v>0.75327140000000004</v>
      </c>
      <c r="J163" s="35">
        <v>3</v>
      </c>
    </row>
    <row r="164" spans="2:10">
      <c r="B164" s="22" t="s">
        <v>324</v>
      </c>
      <c r="C164" s="21" t="s">
        <v>317</v>
      </c>
      <c r="D164" s="32">
        <v>-0.21254999999999999</v>
      </c>
      <c r="E164" s="32">
        <v>0.103244</v>
      </c>
      <c r="F164" s="32" t="s">
        <v>958</v>
      </c>
      <c r="G164" s="32">
        <v>3.9521519999999997E-2</v>
      </c>
      <c r="H164" s="32">
        <v>0.51922082358490595</v>
      </c>
      <c r="I164" s="32">
        <v>0.73591280000000003</v>
      </c>
      <c r="J164" s="35">
        <v>11</v>
      </c>
    </row>
    <row r="165" spans="2:10">
      <c r="B165" s="22" t="s">
        <v>488</v>
      </c>
      <c r="C165" s="21" t="s">
        <v>472</v>
      </c>
      <c r="D165" s="32">
        <v>0.15004200000000001</v>
      </c>
      <c r="E165" s="32">
        <v>7.2881699999999994E-2</v>
      </c>
      <c r="F165" s="32" t="s">
        <v>788</v>
      </c>
      <c r="G165" s="32">
        <v>3.9522750000000002E-2</v>
      </c>
      <c r="H165" s="32">
        <v>0.51922082358490595</v>
      </c>
      <c r="I165" s="32">
        <v>0.55784809999999996</v>
      </c>
      <c r="J165" s="35">
        <v>20</v>
      </c>
    </row>
    <row r="166" spans="2:10">
      <c r="B166" s="22" t="s">
        <v>489</v>
      </c>
      <c r="C166" s="21" t="s">
        <v>490</v>
      </c>
      <c r="D166" s="32">
        <v>0.234573</v>
      </c>
      <c r="E166" s="32">
        <v>0.114066</v>
      </c>
      <c r="F166" s="32" t="s">
        <v>959</v>
      </c>
      <c r="G166" s="32">
        <v>3.9737479999999999E-2</v>
      </c>
      <c r="H166" s="32">
        <v>0.51922082358490595</v>
      </c>
      <c r="I166" s="32">
        <v>0.2333702</v>
      </c>
      <c r="J166" s="35">
        <v>17</v>
      </c>
    </row>
    <row r="167" spans="2:10">
      <c r="B167" s="22" t="s">
        <v>491</v>
      </c>
      <c r="C167" s="21" t="s">
        <v>492</v>
      </c>
      <c r="D167" s="32">
        <v>0.17922399999999999</v>
      </c>
      <c r="E167" s="32">
        <v>8.7202399999999999E-2</v>
      </c>
      <c r="F167" s="32" t="s">
        <v>960</v>
      </c>
      <c r="G167" s="32">
        <v>3.9853300000000001E-2</v>
      </c>
      <c r="H167" s="32">
        <v>0.51922082358490595</v>
      </c>
      <c r="I167" s="32">
        <v>0.43443589999999999</v>
      </c>
      <c r="J167" s="35">
        <v>20</v>
      </c>
    </row>
    <row r="168" spans="2:10">
      <c r="B168" s="22" t="s">
        <v>493</v>
      </c>
      <c r="C168" s="21" t="s">
        <v>46</v>
      </c>
      <c r="D168" s="32">
        <v>-0.21146899999999999</v>
      </c>
      <c r="E168" s="32">
        <v>0.103172</v>
      </c>
      <c r="F168" s="32" t="s">
        <v>958</v>
      </c>
      <c r="G168" s="32">
        <v>4.0396759999999997E-2</v>
      </c>
      <c r="H168" s="32">
        <v>0.52150883691588801</v>
      </c>
      <c r="I168" s="32">
        <v>6.0102580000000003E-2</v>
      </c>
      <c r="J168" s="35">
        <v>9</v>
      </c>
    </row>
    <row r="169" spans="2:10">
      <c r="B169" s="22" t="s">
        <v>494</v>
      </c>
      <c r="C169" s="21" t="s">
        <v>321</v>
      </c>
      <c r="D169" s="32">
        <v>-9.5096100000000003E-2</v>
      </c>
      <c r="E169" s="32">
        <v>4.6398099999999998E-2</v>
      </c>
      <c r="F169" s="32" t="s">
        <v>815</v>
      </c>
      <c r="G169" s="32">
        <v>4.0406549999999999E-2</v>
      </c>
      <c r="H169" s="32">
        <v>0.52150883691588801</v>
      </c>
      <c r="I169" s="32">
        <v>0.69718939999999996</v>
      </c>
      <c r="J169" s="35">
        <v>20</v>
      </c>
    </row>
    <row r="170" spans="2:10">
      <c r="B170" s="22" t="s">
        <v>83</v>
      </c>
      <c r="C170" s="21" t="s">
        <v>84</v>
      </c>
      <c r="D170" s="32">
        <v>-0.13144800000000001</v>
      </c>
      <c r="E170" s="32">
        <v>6.4447699999999997E-2</v>
      </c>
      <c r="F170" s="32" t="s">
        <v>961</v>
      </c>
      <c r="G170" s="32">
        <v>4.1389189999999999E-2</v>
      </c>
      <c r="H170" s="32">
        <v>0.53170671060465102</v>
      </c>
      <c r="I170" s="32">
        <v>0.1246578</v>
      </c>
      <c r="J170" s="35">
        <v>20</v>
      </c>
    </row>
    <row r="171" spans="2:10">
      <c r="B171" s="22" t="s">
        <v>495</v>
      </c>
      <c r="C171" s="21" t="s">
        <v>496</v>
      </c>
      <c r="D171" s="32">
        <v>-0.20017499999999999</v>
      </c>
      <c r="E171" s="32">
        <v>9.8365599999999997E-2</v>
      </c>
      <c r="F171" s="32" t="s">
        <v>805</v>
      </c>
      <c r="G171" s="32">
        <v>4.185022E-2</v>
      </c>
      <c r="H171" s="32">
        <v>0.53514031314814803</v>
      </c>
      <c r="I171" s="32">
        <v>0.3896443</v>
      </c>
      <c r="J171" s="35">
        <v>19</v>
      </c>
    </row>
    <row r="172" spans="2:10">
      <c r="B172" s="22" t="s">
        <v>497</v>
      </c>
      <c r="C172" s="21" t="s">
        <v>357</v>
      </c>
      <c r="D172" s="32">
        <v>0.17221400000000001</v>
      </c>
      <c r="E172" s="32">
        <v>8.4753099999999998E-2</v>
      </c>
      <c r="F172" s="32" t="s">
        <v>962</v>
      </c>
      <c r="G172" s="32">
        <v>4.2159090000000003E-2</v>
      </c>
      <c r="H172" s="32">
        <v>0.53660556027649797</v>
      </c>
      <c r="I172" s="32">
        <v>0.82172109999999998</v>
      </c>
      <c r="J172" s="35">
        <v>20</v>
      </c>
    </row>
    <row r="173" spans="2:10">
      <c r="B173" s="22" t="s">
        <v>113</v>
      </c>
      <c r="C173" s="21" t="s">
        <v>114</v>
      </c>
      <c r="D173" s="32">
        <v>-6.4338099999999995E-2</v>
      </c>
      <c r="E173" s="32">
        <v>3.16993E-2</v>
      </c>
      <c r="F173" s="32" t="s">
        <v>821</v>
      </c>
      <c r="G173" s="32">
        <v>4.2393630000000002E-2</v>
      </c>
      <c r="H173" s="32">
        <v>0.53711562412844005</v>
      </c>
      <c r="I173" s="32">
        <v>0.46534180000000003</v>
      </c>
      <c r="J173" s="35">
        <v>20</v>
      </c>
    </row>
    <row r="174" spans="2:10">
      <c r="B174" s="22" t="s">
        <v>498</v>
      </c>
      <c r="C174" s="21" t="s">
        <v>161</v>
      </c>
      <c r="D174" s="32">
        <v>0.18129400000000001</v>
      </c>
      <c r="E174" s="32">
        <v>8.9413800000000002E-2</v>
      </c>
      <c r="F174" s="32" t="s">
        <v>963</v>
      </c>
      <c r="G174" s="32">
        <v>4.2602569999999999E-2</v>
      </c>
      <c r="H174" s="32">
        <v>0.53729816593607305</v>
      </c>
      <c r="I174" s="32">
        <v>0.8805075</v>
      </c>
      <c r="J174" s="35">
        <v>20</v>
      </c>
    </row>
    <row r="175" spans="2:10">
      <c r="B175" s="22" t="s">
        <v>336</v>
      </c>
      <c r="C175" s="21" t="s">
        <v>274</v>
      </c>
      <c r="D175" s="32">
        <v>0.21385399999999999</v>
      </c>
      <c r="E175" s="32">
        <v>0.105653</v>
      </c>
      <c r="F175" s="32" t="s">
        <v>964</v>
      </c>
      <c r="G175" s="32">
        <v>4.2958839999999998E-2</v>
      </c>
      <c r="H175" s="32">
        <v>0.53932870945454503</v>
      </c>
      <c r="I175" s="32">
        <v>0.13126180000000001</v>
      </c>
      <c r="J175" s="35">
        <v>5</v>
      </c>
    </row>
    <row r="176" spans="2:10">
      <c r="B176" s="22" t="s">
        <v>345</v>
      </c>
      <c r="C176" s="21" t="s">
        <v>317</v>
      </c>
      <c r="D176" s="32">
        <v>-0.258384</v>
      </c>
      <c r="E176" s="32">
        <v>0.1278</v>
      </c>
      <c r="F176" s="32" t="s">
        <v>965</v>
      </c>
      <c r="G176" s="32">
        <v>4.3199120000000001E-2</v>
      </c>
      <c r="H176" s="32">
        <v>0.53989126443438895</v>
      </c>
      <c r="I176" s="32">
        <v>0.63073279999999998</v>
      </c>
      <c r="J176" s="35">
        <v>12</v>
      </c>
    </row>
    <row r="177" spans="2:10">
      <c r="B177" s="22" t="s">
        <v>104</v>
      </c>
      <c r="C177" s="21" t="s">
        <v>105</v>
      </c>
      <c r="D177" s="32">
        <v>4.7354300000000002E-2</v>
      </c>
      <c r="E177" s="32">
        <v>2.3501399999999999E-2</v>
      </c>
      <c r="F177" s="32" t="s">
        <v>966</v>
      </c>
      <c r="G177" s="32">
        <v>4.3909429999999999E-2</v>
      </c>
      <c r="H177" s="32">
        <v>0.54629660207207198</v>
      </c>
      <c r="I177" s="32">
        <v>0.9905621</v>
      </c>
      <c r="J177" s="35">
        <v>20</v>
      </c>
    </row>
    <row r="178" spans="2:10">
      <c r="B178" s="22" t="s">
        <v>106</v>
      </c>
      <c r="C178" s="21" t="s">
        <v>105</v>
      </c>
      <c r="D178" s="32">
        <v>5.7817300000000002E-2</v>
      </c>
      <c r="E178" s="32">
        <v>2.8728500000000001E-2</v>
      </c>
      <c r="F178" s="32" t="s">
        <v>967</v>
      </c>
      <c r="G178" s="32">
        <v>4.416279E-2</v>
      </c>
      <c r="H178" s="32">
        <v>0.54698486986547101</v>
      </c>
      <c r="I178" s="32">
        <v>0.98854730000000002</v>
      </c>
      <c r="J178" s="35">
        <v>20</v>
      </c>
    </row>
    <row r="179" spans="2:10">
      <c r="B179" s="22" t="s">
        <v>125</v>
      </c>
      <c r="C179" s="21" t="s">
        <v>114</v>
      </c>
      <c r="D179" s="32">
        <v>-0.12755900000000001</v>
      </c>
      <c r="E179" s="32">
        <v>6.3556600000000005E-2</v>
      </c>
      <c r="F179" s="32" t="s">
        <v>823</v>
      </c>
      <c r="G179" s="32">
        <v>4.474794E-2</v>
      </c>
      <c r="H179" s="32">
        <v>0.54913877154184998</v>
      </c>
      <c r="I179" s="32">
        <v>0.71145539999999996</v>
      </c>
      <c r="J179" s="35">
        <v>20</v>
      </c>
    </row>
    <row r="180" spans="2:10">
      <c r="B180" s="22" t="s">
        <v>499</v>
      </c>
      <c r="C180" s="21" t="s">
        <v>500</v>
      </c>
      <c r="D180" s="32">
        <v>-0.16736200000000001</v>
      </c>
      <c r="E180" s="32">
        <v>8.3476300000000003E-2</v>
      </c>
      <c r="F180" s="32" t="s">
        <v>968</v>
      </c>
      <c r="G180" s="32">
        <v>4.4973640000000002E-2</v>
      </c>
      <c r="H180" s="32">
        <v>0.54913877154184998</v>
      </c>
      <c r="I180" s="32">
        <v>0.97930700000000004</v>
      </c>
      <c r="J180" s="35">
        <v>20</v>
      </c>
    </row>
    <row r="181" spans="2:10">
      <c r="B181" s="22" t="s">
        <v>501</v>
      </c>
      <c r="C181" s="21" t="s">
        <v>452</v>
      </c>
      <c r="D181" s="32">
        <v>9.1061600000000006E-2</v>
      </c>
      <c r="E181" s="32">
        <v>4.5511000000000003E-2</v>
      </c>
      <c r="F181" s="32" t="s">
        <v>969</v>
      </c>
      <c r="G181" s="32">
        <v>4.5406309999999998E-2</v>
      </c>
      <c r="H181" s="32">
        <v>0.54977778855895199</v>
      </c>
      <c r="I181" s="32">
        <v>0.1744802</v>
      </c>
      <c r="J181" s="35">
        <v>20</v>
      </c>
    </row>
    <row r="182" spans="2:10">
      <c r="B182" s="22" t="s">
        <v>502</v>
      </c>
      <c r="C182" s="21" t="s">
        <v>503</v>
      </c>
      <c r="D182" s="32">
        <v>-7.1848499999999996E-2</v>
      </c>
      <c r="E182" s="32">
        <v>3.5937999999999998E-2</v>
      </c>
      <c r="F182" s="32" t="s">
        <v>812</v>
      </c>
      <c r="G182" s="32">
        <v>4.5582589999999999E-2</v>
      </c>
      <c r="H182" s="32">
        <v>0.54977778855895199</v>
      </c>
      <c r="I182" s="32">
        <v>0.4160179</v>
      </c>
      <c r="J182" s="35">
        <v>20</v>
      </c>
    </row>
    <row r="183" spans="2:10">
      <c r="B183" s="22" t="s">
        <v>504</v>
      </c>
      <c r="C183" s="21" t="s">
        <v>505</v>
      </c>
      <c r="D183" s="32">
        <v>-0.23136999999999999</v>
      </c>
      <c r="E183" s="32">
        <v>0.115967</v>
      </c>
      <c r="F183" s="32" t="s">
        <v>970</v>
      </c>
      <c r="G183" s="32">
        <v>4.6027640000000002E-2</v>
      </c>
      <c r="H183" s="32">
        <v>0.55033914147186203</v>
      </c>
      <c r="I183" s="32">
        <v>0.68710260000000001</v>
      </c>
      <c r="J183" s="35">
        <v>8</v>
      </c>
    </row>
    <row r="184" spans="2:10">
      <c r="B184" s="22" t="s">
        <v>130</v>
      </c>
      <c r="C184" s="21" t="s">
        <v>131</v>
      </c>
      <c r="D184" s="32">
        <v>7.0697999999999997E-2</v>
      </c>
      <c r="E184" s="32">
        <v>3.5532800000000003E-2</v>
      </c>
      <c r="F184" s="32" t="s">
        <v>811</v>
      </c>
      <c r="G184" s="32">
        <v>4.6628919999999997E-2</v>
      </c>
      <c r="H184" s="32">
        <v>0.55452145106383</v>
      </c>
      <c r="I184" s="32">
        <v>0.10959099999999999</v>
      </c>
      <c r="J184" s="35">
        <v>20</v>
      </c>
    </row>
    <row r="185" spans="2:10">
      <c r="B185" s="22" t="s">
        <v>506</v>
      </c>
      <c r="C185" s="21" t="s">
        <v>507</v>
      </c>
      <c r="D185" s="32">
        <v>-0.15171299999999999</v>
      </c>
      <c r="E185" s="32">
        <v>7.6342400000000005E-2</v>
      </c>
      <c r="F185" s="32" t="s">
        <v>971</v>
      </c>
      <c r="G185" s="32">
        <v>4.6892700000000002E-2</v>
      </c>
      <c r="H185" s="32">
        <v>0.55452145106383</v>
      </c>
      <c r="I185" s="32">
        <v>0.3837372</v>
      </c>
      <c r="J185" s="35">
        <v>20</v>
      </c>
    </row>
    <row r="186" spans="2:10">
      <c r="B186" s="22" t="s">
        <v>508</v>
      </c>
      <c r="C186" s="21" t="s">
        <v>443</v>
      </c>
      <c r="D186" s="32">
        <v>0.20655100000000001</v>
      </c>
      <c r="E186" s="32">
        <v>0.10399700000000001</v>
      </c>
      <c r="F186" s="32" t="s">
        <v>972</v>
      </c>
      <c r="G186" s="32">
        <v>4.7019560000000002E-2</v>
      </c>
      <c r="H186" s="32">
        <v>0.55452145106383</v>
      </c>
      <c r="I186" s="32">
        <v>0.58468629999999999</v>
      </c>
      <c r="J186" s="35">
        <v>20</v>
      </c>
    </row>
    <row r="187" spans="2:10">
      <c r="B187" s="22" t="s">
        <v>509</v>
      </c>
      <c r="C187" s="21" t="s">
        <v>469</v>
      </c>
      <c r="D187" s="32">
        <v>0.101106</v>
      </c>
      <c r="E187" s="32">
        <v>5.0943099999999998E-2</v>
      </c>
      <c r="F187" s="32" t="s">
        <v>973</v>
      </c>
      <c r="G187" s="32">
        <v>4.71805E-2</v>
      </c>
      <c r="H187" s="32">
        <v>0.55452145106383</v>
      </c>
      <c r="I187" s="32">
        <v>0.80822680000000002</v>
      </c>
      <c r="J187" s="35">
        <v>20</v>
      </c>
    </row>
    <row r="188" spans="2:10">
      <c r="B188" s="22" t="s">
        <v>510</v>
      </c>
      <c r="C188" s="21" t="s">
        <v>511</v>
      </c>
      <c r="D188" s="32">
        <v>-0.230824</v>
      </c>
      <c r="E188" s="32">
        <v>0.116548</v>
      </c>
      <c r="F188" s="32" t="s">
        <v>970</v>
      </c>
      <c r="G188" s="32">
        <v>4.7647040000000002E-2</v>
      </c>
      <c r="H188" s="32">
        <v>0.55552327426160297</v>
      </c>
      <c r="I188" s="32">
        <v>0.65135739999999998</v>
      </c>
      <c r="J188" s="35">
        <v>11</v>
      </c>
    </row>
    <row r="189" spans="2:10">
      <c r="B189" s="22" t="s">
        <v>70</v>
      </c>
      <c r="C189" s="21" t="s">
        <v>71</v>
      </c>
      <c r="D189" s="32">
        <v>6.7407599999999998E-2</v>
      </c>
      <c r="E189" s="32">
        <v>3.4038800000000001E-2</v>
      </c>
      <c r="F189" s="32" t="s">
        <v>813</v>
      </c>
      <c r="G189" s="32">
        <v>4.7668000000000002E-2</v>
      </c>
      <c r="H189" s="32">
        <v>0.55552327426160297</v>
      </c>
      <c r="I189" s="32">
        <v>0.43712220000000002</v>
      </c>
      <c r="J189" s="35">
        <v>20</v>
      </c>
    </row>
    <row r="190" spans="2:10">
      <c r="B190" s="22" t="s">
        <v>512</v>
      </c>
      <c r="C190" s="21" t="s">
        <v>507</v>
      </c>
      <c r="D190" s="32">
        <v>0.16933999999999999</v>
      </c>
      <c r="E190" s="32">
        <v>8.5637000000000005E-2</v>
      </c>
      <c r="F190" s="32" t="s">
        <v>974</v>
      </c>
      <c r="G190" s="32">
        <v>4.7994719999999998E-2</v>
      </c>
      <c r="H190" s="32">
        <v>0.55586209188284497</v>
      </c>
      <c r="I190" s="32">
        <v>0.30747380000000002</v>
      </c>
      <c r="J190" s="35">
        <v>17</v>
      </c>
    </row>
    <row r="191" spans="2:10">
      <c r="B191" s="22" t="s">
        <v>513</v>
      </c>
      <c r="C191" s="21" t="s">
        <v>469</v>
      </c>
      <c r="D191" s="32">
        <v>0.121228</v>
      </c>
      <c r="E191" s="32">
        <v>6.1334899999999998E-2</v>
      </c>
      <c r="F191" s="32" t="s">
        <v>975</v>
      </c>
      <c r="G191" s="32">
        <v>4.8099580000000003E-2</v>
      </c>
      <c r="H191" s="32">
        <v>0.55586209188284497</v>
      </c>
      <c r="I191" s="32">
        <v>0.91048359999999995</v>
      </c>
      <c r="J191" s="35">
        <v>20</v>
      </c>
    </row>
    <row r="192" spans="2:10">
      <c r="B192" s="22" t="s">
        <v>514</v>
      </c>
      <c r="C192" s="21" t="s">
        <v>469</v>
      </c>
      <c r="D192" s="32">
        <v>0.12864900000000001</v>
      </c>
      <c r="E192" s="32">
        <v>6.5194799999999997E-2</v>
      </c>
      <c r="F192" s="32" t="s">
        <v>976</v>
      </c>
      <c r="G192" s="32">
        <v>4.8461539999999997E-2</v>
      </c>
      <c r="H192" s="32">
        <v>0.55771155616666701</v>
      </c>
      <c r="I192" s="32">
        <v>0.90590660000000001</v>
      </c>
      <c r="J192" s="35">
        <v>20</v>
      </c>
    </row>
    <row r="193" spans="2:10">
      <c r="B193" s="22" t="s">
        <v>72</v>
      </c>
      <c r="C193" s="21" t="s">
        <v>71</v>
      </c>
      <c r="D193" s="32">
        <v>0.10047</v>
      </c>
      <c r="E193" s="32">
        <v>5.1033000000000002E-2</v>
      </c>
      <c r="F193" s="32" t="s">
        <v>973</v>
      </c>
      <c r="G193" s="32">
        <v>4.8984109999999997E-2</v>
      </c>
      <c r="H193" s="32">
        <v>0.55906657776859503</v>
      </c>
      <c r="I193" s="32">
        <v>0.21239430000000001</v>
      </c>
      <c r="J193" s="35">
        <v>20</v>
      </c>
    </row>
    <row r="194" spans="2:10" ht="16" thickBot="1">
      <c r="B194" s="23" t="s">
        <v>140</v>
      </c>
      <c r="C194" s="24" t="s">
        <v>131</v>
      </c>
      <c r="D194" s="37">
        <v>-0.135244</v>
      </c>
      <c r="E194" s="37">
        <v>6.8983799999999998E-2</v>
      </c>
      <c r="F194" s="37" t="s">
        <v>820</v>
      </c>
      <c r="G194" s="37">
        <v>4.9935430000000003E-2</v>
      </c>
      <c r="H194" s="37">
        <v>0.56757883810699605</v>
      </c>
      <c r="I194" s="37">
        <v>0.1261082</v>
      </c>
      <c r="J194" s="36">
        <v>13</v>
      </c>
    </row>
    <row r="195" spans="2:10">
      <c r="B195" s="21" t="s">
        <v>2989</v>
      </c>
    </row>
    <row r="196" spans="2:10">
      <c r="B196" s="21" t="s">
        <v>2994</v>
      </c>
    </row>
  </sheetData>
  <mergeCells count="1">
    <mergeCell ref="B1:N2"/>
  </mergeCells>
  <phoneticPr fontId="1" type="noConversion"/>
  <conditionalFormatting sqref="E3:I194">
    <cfRule type="cellIs" dxfId="24" priority="1" operator="lessThan">
      <formula>0.00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90DF9-C1CD-C040-961D-92AAD06874AE}">
  <dimension ref="B1:P329"/>
  <sheetViews>
    <sheetView showGridLines="0" workbookViewId="0">
      <selection activeCell="C11" sqref="C11"/>
    </sheetView>
  </sheetViews>
  <sheetFormatPr baseColWidth="10" defaultRowHeight="15"/>
  <cols>
    <col min="6" max="6" width="15.6640625" bestFit="1" customWidth="1"/>
    <col min="10" max="10" width="10.5" style="34" bestFit="1" customWidth="1"/>
  </cols>
  <sheetData>
    <row r="1" spans="2:16">
      <c r="B1" s="99" t="s">
        <v>2992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</row>
    <row r="2" spans="2:16" ht="16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  <c r="P2" s="99"/>
    </row>
    <row r="3" spans="2:16" ht="60">
      <c r="B3" s="29" t="s">
        <v>33</v>
      </c>
      <c r="C3" s="30" t="s">
        <v>359</v>
      </c>
      <c r="D3" s="27" t="s">
        <v>360</v>
      </c>
      <c r="E3" s="27" t="s">
        <v>361</v>
      </c>
      <c r="F3" s="27" t="s">
        <v>652</v>
      </c>
      <c r="G3" s="27" t="s">
        <v>362</v>
      </c>
      <c r="H3" s="27" t="s">
        <v>365</v>
      </c>
      <c r="I3" s="27" t="s">
        <v>363</v>
      </c>
      <c r="J3" s="28" t="s">
        <v>364</v>
      </c>
    </row>
    <row r="4" spans="2:16">
      <c r="B4" s="100" t="s">
        <v>1604</v>
      </c>
      <c r="C4" s="101"/>
      <c r="D4" s="101"/>
      <c r="E4" s="101"/>
      <c r="F4" s="101"/>
      <c r="G4" s="101"/>
      <c r="H4" s="101"/>
      <c r="I4" s="101"/>
      <c r="J4" s="102"/>
    </row>
    <row r="5" spans="2:16">
      <c r="B5" s="22" t="s">
        <v>1631</v>
      </c>
      <c r="C5" s="21" t="s">
        <v>624</v>
      </c>
      <c r="D5" s="25">
        <v>0.35863</v>
      </c>
      <c r="E5" s="25">
        <v>7.11841E-2</v>
      </c>
      <c r="F5" s="25" t="s">
        <v>1709</v>
      </c>
      <c r="G5" s="25">
        <v>4.7025979999999999E-7</v>
      </c>
      <c r="H5" s="25">
        <v>1.2946252294000001E-3</v>
      </c>
      <c r="I5" s="25">
        <v>0.1536209</v>
      </c>
      <c r="J5" s="35">
        <v>20</v>
      </c>
      <c r="O5" s="75"/>
    </row>
    <row r="6" spans="2:16">
      <c r="B6" s="22" t="s">
        <v>1632</v>
      </c>
      <c r="C6" s="21" t="s">
        <v>389</v>
      </c>
      <c r="D6" s="25">
        <v>-0.64381600000000005</v>
      </c>
      <c r="E6" s="25">
        <v>0.18550700000000001</v>
      </c>
      <c r="F6" s="25" t="s">
        <v>1710</v>
      </c>
      <c r="G6" s="25">
        <v>5.193455E-4</v>
      </c>
      <c r="H6" s="25">
        <v>0.69598225933333302</v>
      </c>
      <c r="I6" s="25">
        <v>0.15146879999999999</v>
      </c>
      <c r="J6" s="35">
        <v>6</v>
      </c>
    </row>
    <row r="7" spans="2:16">
      <c r="B7" s="22" t="s">
        <v>251</v>
      </c>
      <c r="C7" s="21" t="s">
        <v>252</v>
      </c>
      <c r="D7" s="25">
        <v>-0.2142</v>
      </c>
      <c r="E7" s="25">
        <v>6.5845299999999995E-2</v>
      </c>
      <c r="F7" s="25" t="s">
        <v>1711</v>
      </c>
      <c r="G7" s="25">
        <v>1.1416359999999999E-3</v>
      </c>
      <c r="H7" s="25">
        <v>0.69598225933333302</v>
      </c>
      <c r="I7" s="25">
        <v>9.1236680000000001E-2</v>
      </c>
      <c r="J7" s="35">
        <v>20</v>
      </c>
      <c r="O7" s="75"/>
    </row>
    <row r="8" spans="2:16">
      <c r="B8" s="22" t="s">
        <v>1633</v>
      </c>
      <c r="C8" s="21" t="s">
        <v>389</v>
      </c>
      <c r="D8" s="25">
        <v>-0.55660900000000002</v>
      </c>
      <c r="E8" s="25">
        <v>0.17394899999999999</v>
      </c>
      <c r="F8" s="25" t="s">
        <v>1712</v>
      </c>
      <c r="G8" s="25">
        <v>1.375053E-3</v>
      </c>
      <c r="H8" s="25">
        <v>0.69598225933333302</v>
      </c>
      <c r="I8" s="25">
        <v>0.11878710000000001</v>
      </c>
      <c r="J8" s="35">
        <v>11</v>
      </c>
    </row>
    <row r="9" spans="2:16">
      <c r="B9" s="22" t="s">
        <v>42</v>
      </c>
      <c r="C9" s="21" t="s">
        <v>43</v>
      </c>
      <c r="D9" s="25">
        <v>0.39434200000000003</v>
      </c>
      <c r="E9" s="25">
        <v>0.126441</v>
      </c>
      <c r="F9" s="25" t="s">
        <v>2817</v>
      </c>
      <c r="G9" s="25">
        <v>1.815938E-3</v>
      </c>
      <c r="H9" s="25">
        <v>0.69598225933333302</v>
      </c>
      <c r="I9" s="25">
        <v>1.7322939999999998E-2</v>
      </c>
      <c r="J9" s="35">
        <v>20</v>
      </c>
      <c r="O9" s="75"/>
    </row>
    <row r="10" spans="2:16">
      <c r="B10" s="22" t="s">
        <v>2787</v>
      </c>
      <c r="C10" s="21" t="s">
        <v>152</v>
      </c>
      <c r="D10" s="25">
        <v>-0.386154</v>
      </c>
      <c r="E10" s="25">
        <v>0.130304</v>
      </c>
      <c r="F10" s="25" t="s">
        <v>2818</v>
      </c>
      <c r="G10" s="25">
        <v>3.0417690000000002E-3</v>
      </c>
      <c r="H10" s="25">
        <v>0.69598225933333302</v>
      </c>
      <c r="I10" s="25">
        <v>4.3719300000000003E-2</v>
      </c>
      <c r="J10" s="35">
        <v>20</v>
      </c>
      <c r="O10" s="75"/>
    </row>
    <row r="11" spans="2:16">
      <c r="B11" s="22" t="s">
        <v>1634</v>
      </c>
      <c r="C11" s="21" t="s">
        <v>1605</v>
      </c>
      <c r="D11" s="25">
        <v>-0.23141700000000001</v>
      </c>
      <c r="E11" s="25">
        <v>8.0402299999999996E-2</v>
      </c>
      <c r="F11" s="25" t="s">
        <v>1713</v>
      </c>
      <c r="G11" s="25">
        <v>3.9989830000000002E-3</v>
      </c>
      <c r="H11" s="25">
        <v>0.69598225933333302</v>
      </c>
      <c r="I11" s="25">
        <v>0.56738880000000003</v>
      </c>
      <c r="J11" s="35">
        <v>20</v>
      </c>
      <c r="O11" s="75"/>
    </row>
    <row r="12" spans="2:16">
      <c r="B12" s="22" t="s">
        <v>1248</v>
      </c>
      <c r="C12" s="21" t="s">
        <v>1114</v>
      </c>
      <c r="D12" s="25">
        <v>0.19450000000000001</v>
      </c>
      <c r="E12" s="25">
        <v>6.7903599999999995E-2</v>
      </c>
      <c r="F12" s="25" t="s">
        <v>1714</v>
      </c>
      <c r="G12" s="25">
        <v>4.1785190000000003E-3</v>
      </c>
      <c r="H12" s="25">
        <v>0.69598225933333302</v>
      </c>
      <c r="I12" s="25">
        <v>0.33204499999999998</v>
      </c>
      <c r="J12" s="35">
        <v>20</v>
      </c>
    </row>
    <row r="13" spans="2:16">
      <c r="B13" s="22" t="s">
        <v>1523</v>
      </c>
      <c r="C13" s="21" t="s">
        <v>1524</v>
      </c>
      <c r="D13" s="25">
        <v>0.24673900000000001</v>
      </c>
      <c r="E13" s="25">
        <v>8.8508000000000003E-2</v>
      </c>
      <c r="F13" s="25" t="s">
        <v>1715</v>
      </c>
      <c r="G13" s="25">
        <v>5.30745E-3</v>
      </c>
      <c r="H13" s="25">
        <v>0.69598225933333302</v>
      </c>
      <c r="I13" s="25">
        <v>0.72431290000000004</v>
      </c>
      <c r="J13" s="35">
        <v>12</v>
      </c>
    </row>
    <row r="14" spans="2:16">
      <c r="B14" s="22" t="s">
        <v>501</v>
      </c>
      <c r="C14" s="21" t="s">
        <v>452</v>
      </c>
      <c r="D14" s="25">
        <v>0.19042600000000001</v>
      </c>
      <c r="E14" s="25">
        <v>6.8812899999999996E-2</v>
      </c>
      <c r="F14" s="25" t="s">
        <v>1426</v>
      </c>
      <c r="G14" s="25">
        <v>5.6522400000000002E-3</v>
      </c>
      <c r="H14" s="25">
        <v>0.69598225933333302</v>
      </c>
      <c r="I14" s="25">
        <v>0.9590552</v>
      </c>
      <c r="J14" s="35">
        <v>20</v>
      </c>
    </row>
    <row r="15" spans="2:16">
      <c r="B15" s="22" t="s">
        <v>451</v>
      </c>
      <c r="C15" s="21" t="s">
        <v>452</v>
      </c>
      <c r="D15" s="25">
        <v>0.17458199999999999</v>
      </c>
      <c r="E15" s="25">
        <v>6.5490900000000005E-2</v>
      </c>
      <c r="F15" s="25" t="s">
        <v>1716</v>
      </c>
      <c r="G15" s="25">
        <v>7.6816139999999998E-3</v>
      </c>
      <c r="H15" s="25">
        <v>0.69598225933333302</v>
      </c>
      <c r="I15" s="25">
        <v>0.99328340000000004</v>
      </c>
      <c r="J15" s="35">
        <v>20</v>
      </c>
    </row>
    <row r="16" spans="2:16">
      <c r="B16" s="22" t="s">
        <v>1635</v>
      </c>
      <c r="C16" s="21" t="s">
        <v>1145</v>
      </c>
      <c r="D16" s="25">
        <v>-8.3316100000000004E-2</v>
      </c>
      <c r="E16" s="25">
        <v>3.12949E-2</v>
      </c>
      <c r="F16" s="25" t="s">
        <v>1009</v>
      </c>
      <c r="G16" s="25">
        <v>7.7611149999999999E-3</v>
      </c>
      <c r="H16" s="25">
        <v>0.69598225933333302</v>
      </c>
      <c r="I16" s="25">
        <v>0.29612460000000002</v>
      </c>
      <c r="J16" s="35">
        <v>20</v>
      </c>
    </row>
    <row r="17" spans="2:10">
      <c r="B17" s="22" t="s">
        <v>459</v>
      </c>
      <c r="C17" s="21" t="s">
        <v>452</v>
      </c>
      <c r="D17" s="25">
        <v>0.124365</v>
      </c>
      <c r="E17" s="25">
        <v>4.6792800000000002E-2</v>
      </c>
      <c r="F17" s="25" t="s">
        <v>1717</v>
      </c>
      <c r="G17" s="25">
        <v>7.8657710000000006E-3</v>
      </c>
      <c r="H17" s="25">
        <v>0.69598225933333302</v>
      </c>
      <c r="I17" s="25">
        <v>0.9631594</v>
      </c>
      <c r="J17" s="35">
        <v>20</v>
      </c>
    </row>
    <row r="18" spans="2:10">
      <c r="B18" s="22" t="s">
        <v>2972</v>
      </c>
      <c r="C18" s="21" t="s">
        <v>86</v>
      </c>
      <c r="D18" s="25">
        <v>0.55258200000000002</v>
      </c>
      <c r="E18" s="25">
        <v>0.208151</v>
      </c>
      <c r="F18" s="25" t="s">
        <v>1718</v>
      </c>
      <c r="G18" s="25">
        <v>7.937576E-3</v>
      </c>
      <c r="H18" s="25">
        <v>0.69598225933333302</v>
      </c>
      <c r="I18" s="25">
        <v>0.38741759999999997</v>
      </c>
      <c r="J18" s="35">
        <v>20</v>
      </c>
    </row>
    <row r="19" spans="2:10">
      <c r="B19" s="22" t="s">
        <v>1519</v>
      </c>
      <c r="C19" s="21" t="s">
        <v>452</v>
      </c>
      <c r="D19" s="25">
        <v>-9.1196700000000006E-2</v>
      </c>
      <c r="E19" s="25">
        <v>3.43865E-2</v>
      </c>
      <c r="F19" s="25" t="s">
        <v>737</v>
      </c>
      <c r="G19" s="25">
        <v>7.9991390000000006E-3</v>
      </c>
      <c r="H19" s="25">
        <v>0.69598225933333302</v>
      </c>
      <c r="I19" s="25">
        <v>0.49721490000000002</v>
      </c>
      <c r="J19" s="35">
        <v>20</v>
      </c>
    </row>
    <row r="20" spans="2:10">
      <c r="B20" s="22" t="s">
        <v>1521</v>
      </c>
      <c r="C20" s="21" t="s">
        <v>452</v>
      </c>
      <c r="D20" s="25">
        <v>0.104322</v>
      </c>
      <c r="E20" s="25">
        <v>3.9380499999999999E-2</v>
      </c>
      <c r="F20" s="25" t="s">
        <v>1156</v>
      </c>
      <c r="G20" s="25">
        <v>8.0709990000000006E-3</v>
      </c>
      <c r="H20" s="25">
        <v>0.69598225933333302</v>
      </c>
      <c r="I20" s="25">
        <v>0.94909900000000003</v>
      </c>
      <c r="J20" s="35">
        <v>20</v>
      </c>
    </row>
    <row r="21" spans="2:10">
      <c r="B21" s="22" t="s">
        <v>1636</v>
      </c>
      <c r="C21" s="21" t="s">
        <v>1145</v>
      </c>
      <c r="D21" s="25">
        <v>-0.135014</v>
      </c>
      <c r="E21" s="25">
        <v>5.1007499999999997E-2</v>
      </c>
      <c r="F21" s="25" t="s">
        <v>1719</v>
      </c>
      <c r="G21" s="25">
        <v>8.1222810000000003E-3</v>
      </c>
      <c r="H21" s="25">
        <v>0.69598225933333302</v>
      </c>
      <c r="I21" s="25">
        <v>0.22426309999999999</v>
      </c>
      <c r="J21" s="35">
        <v>20</v>
      </c>
    </row>
    <row r="22" spans="2:10">
      <c r="B22" s="22" t="s">
        <v>1637</v>
      </c>
      <c r="C22" s="21" t="s">
        <v>1145</v>
      </c>
      <c r="D22" s="25">
        <v>-0.13830500000000001</v>
      </c>
      <c r="E22" s="25">
        <v>5.2255999999999997E-2</v>
      </c>
      <c r="F22" s="25" t="s">
        <v>707</v>
      </c>
      <c r="G22" s="25">
        <v>8.1285980000000008E-3</v>
      </c>
      <c r="H22" s="25">
        <v>0.69598225933333302</v>
      </c>
      <c r="I22" s="25">
        <v>0.27033839999999998</v>
      </c>
      <c r="J22" s="35">
        <v>20</v>
      </c>
    </row>
    <row r="23" spans="2:10">
      <c r="B23" s="22" t="s">
        <v>1638</v>
      </c>
      <c r="C23" s="21" t="s">
        <v>1145</v>
      </c>
      <c r="D23" s="25">
        <v>-0.14265700000000001</v>
      </c>
      <c r="E23" s="25">
        <v>5.3941500000000003E-2</v>
      </c>
      <c r="F23" s="25" t="s">
        <v>710</v>
      </c>
      <c r="G23" s="25">
        <v>8.177129E-3</v>
      </c>
      <c r="H23" s="25">
        <v>0.69598225933333302</v>
      </c>
      <c r="I23" s="25">
        <v>0.2022399</v>
      </c>
      <c r="J23" s="35">
        <v>20</v>
      </c>
    </row>
    <row r="24" spans="2:10">
      <c r="B24" s="22" t="s">
        <v>1398</v>
      </c>
      <c r="C24" s="21" t="s">
        <v>1396</v>
      </c>
      <c r="D24" s="25">
        <v>0.261355</v>
      </c>
      <c r="E24" s="25">
        <v>9.9023299999999995E-2</v>
      </c>
      <c r="F24" s="25" t="s">
        <v>2819</v>
      </c>
      <c r="G24" s="25">
        <v>8.3070220000000007E-3</v>
      </c>
      <c r="H24" s="25">
        <v>0.69598225933333302</v>
      </c>
      <c r="I24" s="25">
        <v>0.70417620000000003</v>
      </c>
      <c r="J24" s="35">
        <v>20</v>
      </c>
    </row>
    <row r="25" spans="2:10">
      <c r="B25" s="22" t="s">
        <v>464</v>
      </c>
      <c r="C25" s="21" t="s">
        <v>452</v>
      </c>
      <c r="D25" s="25">
        <v>0.18087600000000001</v>
      </c>
      <c r="E25" s="25">
        <v>6.8531099999999998E-2</v>
      </c>
      <c r="F25" s="25" t="s">
        <v>2820</v>
      </c>
      <c r="G25" s="25">
        <v>8.3070450000000007E-3</v>
      </c>
      <c r="H25" s="25">
        <v>0.69598225933333302</v>
      </c>
      <c r="I25" s="25">
        <v>0.98999769999999998</v>
      </c>
      <c r="J25" s="35">
        <v>20</v>
      </c>
    </row>
    <row r="26" spans="2:10">
      <c r="B26" s="22" t="s">
        <v>1639</v>
      </c>
      <c r="C26" s="21" t="s">
        <v>1606</v>
      </c>
      <c r="D26" s="25">
        <v>-0.16836000000000001</v>
      </c>
      <c r="E26" s="25">
        <v>6.3925800000000005E-2</v>
      </c>
      <c r="F26" s="25" t="s">
        <v>730</v>
      </c>
      <c r="G26" s="25">
        <v>8.4464420000000002E-3</v>
      </c>
      <c r="H26" s="25">
        <v>0.69598225933333302</v>
      </c>
      <c r="I26" s="25">
        <v>0.27398919999999999</v>
      </c>
      <c r="J26" s="35">
        <v>20</v>
      </c>
    </row>
    <row r="27" spans="2:10">
      <c r="B27" s="22" t="s">
        <v>1528</v>
      </c>
      <c r="C27" s="21" t="s">
        <v>1529</v>
      </c>
      <c r="D27" s="25">
        <v>0.56004200000000004</v>
      </c>
      <c r="E27" s="25">
        <v>0.21265300000000001</v>
      </c>
      <c r="F27" s="25" t="s">
        <v>1720</v>
      </c>
      <c r="G27" s="25">
        <v>8.4485020000000001E-3</v>
      </c>
      <c r="H27" s="25">
        <v>0.69598225933333302</v>
      </c>
      <c r="I27" s="25">
        <v>0.70671240000000002</v>
      </c>
      <c r="J27" s="35">
        <v>14</v>
      </c>
    </row>
    <row r="28" spans="2:10">
      <c r="B28" s="22" t="s">
        <v>1640</v>
      </c>
      <c r="C28" s="21" t="s">
        <v>266</v>
      </c>
      <c r="D28" s="25">
        <v>0.34096599999999999</v>
      </c>
      <c r="E28" s="25">
        <v>0.12953000000000001</v>
      </c>
      <c r="F28" s="25" t="s">
        <v>1721</v>
      </c>
      <c r="G28" s="25">
        <v>8.4802249999999992E-3</v>
      </c>
      <c r="H28" s="25">
        <v>0.69598225933333302</v>
      </c>
      <c r="I28" s="25">
        <v>0.71326350000000005</v>
      </c>
      <c r="J28" s="35">
        <v>14</v>
      </c>
    </row>
    <row r="29" spans="2:10">
      <c r="B29" s="22" t="s">
        <v>1395</v>
      </c>
      <c r="C29" s="21" t="s">
        <v>1396</v>
      </c>
      <c r="D29" s="25">
        <v>7.2921299999999994E-2</v>
      </c>
      <c r="E29" s="25">
        <v>2.7772399999999999E-2</v>
      </c>
      <c r="F29" s="25" t="s">
        <v>736</v>
      </c>
      <c r="G29" s="25">
        <v>8.6477029999999996E-3</v>
      </c>
      <c r="H29" s="25">
        <v>0.69598225933333302</v>
      </c>
      <c r="I29" s="25">
        <v>0.676898</v>
      </c>
      <c r="J29" s="35">
        <v>20</v>
      </c>
    </row>
    <row r="30" spans="2:10">
      <c r="B30" s="22" t="s">
        <v>1641</v>
      </c>
      <c r="C30" s="21" t="s">
        <v>1606</v>
      </c>
      <c r="D30" s="25">
        <v>-0.399725</v>
      </c>
      <c r="E30" s="25">
        <v>0.15248999999999999</v>
      </c>
      <c r="F30" s="25" t="s">
        <v>2821</v>
      </c>
      <c r="G30" s="25">
        <v>8.7589360000000002E-3</v>
      </c>
      <c r="H30" s="25">
        <v>0.69598225933333302</v>
      </c>
      <c r="I30" s="25">
        <v>0.2292141</v>
      </c>
      <c r="J30" s="35">
        <v>17</v>
      </c>
    </row>
    <row r="31" spans="2:10">
      <c r="B31" s="22" t="s">
        <v>1495</v>
      </c>
      <c r="C31" s="21" t="s">
        <v>452</v>
      </c>
      <c r="D31" s="25">
        <v>0.44152200000000003</v>
      </c>
      <c r="E31" s="25">
        <v>0.16877300000000001</v>
      </c>
      <c r="F31" s="25" t="s">
        <v>1722</v>
      </c>
      <c r="G31" s="25">
        <v>8.8948099999999995E-3</v>
      </c>
      <c r="H31" s="25">
        <v>0.69598225933333302</v>
      </c>
      <c r="I31" s="25">
        <v>0.97536489999999998</v>
      </c>
      <c r="J31" s="35">
        <v>20</v>
      </c>
    </row>
    <row r="32" spans="2:10">
      <c r="B32" s="22" t="s">
        <v>467</v>
      </c>
      <c r="C32" s="21" t="s">
        <v>452</v>
      </c>
      <c r="D32" s="25">
        <v>0.24215999999999999</v>
      </c>
      <c r="E32" s="25">
        <v>9.2755599999999994E-2</v>
      </c>
      <c r="F32" s="25" t="s">
        <v>1723</v>
      </c>
      <c r="G32" s="25">
        <v>9.0349550000000008E-3</v>
      </c>
      <c r="H32" s="25">
        <v>0.69598225933333302</v>
      </c>
      <c r="I32" s="25">
        <v>0.99314690000000005</v>
      </c>
      <c r="J32" s="35">
        <v>20</v>
      </c>
    </row>
    <row r="33" spans="2:10">
      <c r="B33" s="22" t="s">
        <v>1642</v>
      </c>
      <c r="C33" s="21" t="s">
        <v>1606</v>
      </c>
      <c r="D33" s="25">
        <v>-0.23594300000000001</v>
      </c>
      <c r="E33" s="25">
        <v>9.0617299999999998E-2</v>
      </c>
      <c r="F33" s="25" t="s">
        <v>732</v>
      </c>
      <c r="G33" s="25">
        <v>9.2213599999999996E-3</v>
      </c>
      <c r="H33" s="25">
        <v>0.69598225933333302</v>
      </c>
      <c r="I33" s="25">
        <v>8.4473370000000006E-2</v>
      </c>
      <c r="J33" s="35">
        <v>20</v>
      </c>
    </row>
    <row r="34" spans="2:10">
      <c r="B34" s="22" t="s">
        <v>1490</v>
      </c>
      <c r="C34" s="21" t="s">
        <v>452</v>
      </c>
      <c r="D34" s="25">
        <v>0.38282500000000003</v>
      </c>
      <c r="E34" s="25">
        <v>0.147117</v>
      </c>
      <c r="F34" s="25" t="s">
        <v>2822</v>
      </c>
      <c r="G34" s="25">
        <v>9.2634540000000008E-3</v>
      </c>
      <c r="H34" s="25">
        <v>0.69598225933333302</v>
      </c>
      <c r="I34" s="25">
        <v>0.99612619999999996</v>
      </c>
      <c r="J34" s="35">
        <v>20</v>
      </c>
    </row>
    <row r="35" spans="2:10">
      <c r="B35" s="22" t="s">
        <v>1273</v>
      </c>
      <c r="C35" s="21" t="s">
        <v>1114</v>
      </c>
      <c r="D35" s="25">
        <v>9.22182E-2</v>
      </c>
      <c r="E35" s="25">
        <v>3.5712399999999998E-2</v>
      </c>
      <c r="F35" s="25" t="s">
        <v>916</v>
      </c>
      <c r="G35" s="25">
        <v>9.8159860000000005E-3</v>
      </c>
      <c r="H35" s="25">
        <v>0.69598225933333302</v>
      </c>
      <c r="I35" s="25">
        <v>9.2415230000000001E-2</v>
      </c>
      <c r="J35" s="35">
        <v>20</v>
      </c>
    </row>
    <row r="36" spans="2:10">
      <c r="B36" s="22" t="s">
        <v>74</v>
      </c>
      <c r="C36" s="21" t="s">
        <v>75</v>
      </c>
      <c r="D36" s="25">
        <v>-0.29589599999999999</v>
      </c>
      <c r="E36" s="25">
        <v>0.1147</v>
      </c>
      <c r="F36" s="25" t="s">
        <v>1026</v>
      </c>
      <c r="G36" s="25">
        <v>9.8875200000000003E-3</v>
      </c>
      <c r="H36" s="25">
        <v>0.69598225933333302</v>
      </c>
      <c r="I36" s="25">
        <v>0.36379040000000001</v>
      </c>
      <c r="J36" s="35">
        <v>20</v>
      </c>
    </row>
    <row r="37" spans="2:10">
      <c r="B37" s="22" t="s">
        <v>1643</v>
      </c>
      <c r="C37" s="21" t="s">
        <v>1606</v>
      </c>
      <c r="D37" s="25">
        <v>-0.28622799999999998</v>
      </c>
      <c r="E37" s="25">
        <v>0.111177</v>
      </c>
      <c r="F37" s="25" t="s">
        <v>727</v>
      </c>
      <c r="G37" s="25">
        <v>1.0037519999999999E-2</v>
      </c>
      <c r="H37" s="25">
        <v>0.69598225933333302</v>
      </c>
      <c r="I37" s="25">
        <v>6.8980680000000003E-2</v>
      </c>
      <c r="J37" s="35">
        <v>20</v>
      </c>
    </row>
    <row r="38" spans="2:10">
      <c r="B38" s="22" t="s">
        <v>2823</v>
      </c>
      <c r="C38" s="21" t="s">
        <v>1145</v>
      </c>
      <c r="D38" s="25">
        <v>-0.29389900000000002</v>
      </c>
      <c r="E38" s="25">
        <v>0.114427</v>
      </c>
      <c r="F38" s="25" t="s">
        <v>727</v>
      </c>
      <c r="G38" s="25">
        <v>1.0215989999999999E-2</v>
      </c>
      <c r="H38" s="25">
        <v>0.69598225933333302</v>
      </c>
      <c r="I38" s="25">
        <v>2.0990620000000001E-2</v>
      </c>
      <c r="J38" s="35">
        <v>20</v>
      </c>
    </row>
    <row r="39" spans="2:10">
      <c r="B39" s="22" t="s">
        <v>1644</v>
      </c>
      <c r="C39" s="21" t="s">
        <v>1145</v>
      </c>
      <c r="D39" s="25">
        <v>-0.301367</v>
      </c>
      <c r="E39" s="25">
        <v>0.11761000000000001</v>
      </c>
      <c r="F39" s="25" t="s">
        <v>1026</v>
      </c>
      <c r="G39" s="25">
        <v>1.039461E-2</v>
      </c>
      <c r="H39" s="25">
        <v>0.69598225933333302</v>
      </c>
      <c r="I39" s="25">
        <v>5.2838749999999997E-2</v>
      </c>
      <c r="J39" s="35">
        <v>17</v>
      </c>
    </row>
    <row r="40" spans="2:10">
      <c r="B40" s="22" t="s">
        <v>1645</v>
      </c>
      <c r="C40" s="21" t="s">
        <v>1145</v>
      </c>
      <c r="D40" s="25">
        <v>-0.32216</v>
      </c>
      <c r="E40" s="25">
        <v>0.12623599999999999</v>
      </c>
      <c r="F40" s="25" t="s">
        <v>1724</v>
      </c>
      <c r="G40" s="25">
        <v>1.070917E-2</v>
      </c>
      <c r="H40" s="25">
        <v>0.69598225933333302</v>
      </c>
      <c r="I40" s="25">
        <v>0.4046052</v>
      </c>
      <c r="J40" s="35">
        <v>13</v>
      </c>
    </row>
    <row r="41" spans="2:10">
      <c r="B41" s="22" t="s">
        <v>1646</v>
      </c>
      <c r="C41" s="21" t="s">
        <v>1606</v>
      </c>
      <c r="D41" s="25">
        <v>-0.27392300000000003</v>
      </c>
      <c r="E41" s="25">
        <v>0.107602</v>
      </c>
      <c r="F41" s="25" t="s">
        <v>1725</v>
      </c>
      <c r="G41" s="25">
        <v>1.0905379999999999E-2</v>
      </c>
      <c r="H41" s="25">
        <v>0.69598225933333302</v>
      </c>
      <c r="I41" s="25">
        <v>9.7468659999999999E-2</v>
      </c>
      <c r="J41" s="35">
        <v>20</v>
      </c>
    </row>
    <row r="42" spans="2:10">
      <c r="B42" s="22" t="s">
        <v>1647</v>
      </c>
      <c r="C42" s="21" t="s">
        <v>1606</v>
      </c>
      <c r="D42" s="25">
        <v>-0.290655</v>
      </c>
      <c r="E42" s="25">
        <v>0.114623</v>
      </c>
      <c r="F42" s="25" t="s">
        <v>888</v>
      </c>
      <c r="G42" s="25">
        <v>1.122038E-2</v>
      </c>
      <c r="H42" s="25">
        <v>0.69598225933333302</v>
      </c>
      <c r="I42" s="25">
        <v>7.8552220000000006E-2</v>
      </c>
      <c r="J42" s="35">
        <v>20</v>
      </c>
    </row>
    <row r="43" spans="2:10">
      <c r="B43" s="22" t="s">
        <v>1330</v>
      </c>
      <c r="C43" s="21" t="s">
        <v>1327</v>
      </c>
      <c r="D43" s="25">
        <v>0.24757199999999999</v>
      </c>
      <c r="E43" s="25">
        <v>9.7903900000000002E-2</v>
      </c>
      <c r="F43" s="25" t="s">
        <v>886</v>
      </c>
      <c r="G43" s="25">
        <v>1.14477E-2</v>
      </c>
      <c r="H43" s="25">
        <v>0.69598225933333302</v>
      </c>
      <c r="I43" s="25">
        <v>6.2736860000000005E-2</v>
      </c>
      <c r="J43" s="35">
        <v>20</v>
      </c>
    </row>
    <row r="44" spans="2:10">
      <c r="B44" s="22" t="s">
        <v>1648</v>
      </c>
      <c r="C44" s="21" t="s">
        <v>266</v>
      </c>
      <c r="D44" s="25">
        <v>0.22742899999999999</v>
      </c>
      <c r="E44" s="25">
        <v>9.0192800000000004E-2</v>
      </c>
      <c r="F44" s="25" t="s">
        <v>2824</v>
      </c>
      <c r="G44" s="25">
        <v>1.168274E-2</v>
      </c>
      <c r="H44" s="25">
        <v>0.69598225933333302</v>
      </c>
      <c r="I44" s="25">
        <v>0.60284260000000001</v>
      </c>
      <c r="J44" s="35">
        <v>20</v>
      </c>
    </row>
    <row r="45" spans="2:10">
      <c r="B45" s="22" t="s">
        <v>1649</v>
      </c>
      <c r="C45" s="21" t="s">
        <v>389</v>
      </c>
      <c r="D45" s="25">
        <v>-0.380907</v>
      </c>
      <c r="E45" s="25">
        <v>0.15132999999999999</v>
      </c>
      <c r="F45" s="25" t="s">
        <v>1726</v>
      </c>
      <c r="G45" s="25">
        <v>1.18339E-2</v>
      </c>
      <c r="H45" s="25">
        <v>0.69598225933333302</v>
      </c>
      <c r="I45" s="25">
        <v>7.4429350000000005E-2</v>
      </c>
      <c r="J45" s="35">
        <v>20</v>
      </c>
    </row>
    <row r="46" spans="2:10">
      <c r="B46" s="22" t="s">
        <v>1326</v>
      </c>
      <c r="C46" s="21" t="s">
        <v>1327</v>
      </c>
      <c r="D46" s="25">
        <v>-0.184172</v>
      </c>
      <c r="E46" s="25">
        <v>7.34929E-2</v>
      </c>
      <c r="F46" s="25" t="s">
        <v>2298</v>
      </c>
      <c r="G46" s="25">
        <v>1.221124E-2</v>
      </c>
      <c r="H46" s="25">
        <v>0.69598225933333302</v>
      </c>
      <c r="I46" s="25">
        <v>2.143165E-2</v>
      </c>
      <c r="J46" s="35">
        <v>20</v>
      </c>
    </row>
    <row r="47" spans="2:10">
      <c r="B47" s="22" t="s">
        <v>1650</v>
      </c>
      <c r="C47" s="21" t="s">
        <v>642</v>
      </c>
      <c r="D47" s="25">
        <v>0.36571900000000002</v>
      </c>
      <c r="E47" s="25">
        <v>0.14660100000000001</v>
      </c>
      <c r="F47" s="25" t="s">
        <v>1727</v>
      </c>
      <c r="G47" s="25">
        <v>1.2607729999999999E-2</v>
      </c>
      <c r="H47" s="25">
        <v>0.69598225933333302</v>
      </c>
      <c r="I47" s="25">
        <v>0.36936609999999998</v>
      </c>
      <c r="J47" s="35">
        <v>5</v>
      </c>
    </row>
    <row r="48" spans="2:10">
      <c r="B48" s="22" t="s">
        <v>470</v>
      </c>
      <c r="C48" s="21" t="s">
        <v>46</v>
      </c>
      <c r="D48" s="25">
        <v>-7.0418999999999995E-2</v>
      </c>
      <c r="E48" s="25">
        <v>2.8286700000000001E-2</v>
      </c>
      <c r="F48" s="25" t="s">
        <v>770</v>
      </c>
      <c r="G48" s="25">
        <v>1.27931E-2</v>
      </c>
      <c r="H48" s="25">
        <v>0.69598225933333302</v>
      </c>
      <c r="I48" s="25">
        <v>0.88508189999999998</v>
      </c>
      <c r="J48" s="35">
        <v>20</v>
      </c>
    </row>
    <row r="49" spans="2:10">
      <c r="B49" s="22" t="s">
        <v>1651</v>
      </c>
      <c r="C49" s="21" t="s">
        <v>642</v>
      </c>
      <c r="D49" s="25">
        <v>0.31315100000000001</v>
      </c>
      <c r="E49" s="25">
        <v>0.12583900000000001</v>
      </c>
      <c r="F49" s="25" t="s">
        <v>1728</v>
      </c>
      <c r="G49" s="25">
        <v>1.282818E-2</v>
      </c>
      <c r="H49" s="25">
        <v>0.69598225933333302</v>
      </c>
      <c r="I49" s="25">
        <v>0.1047057</v>
      </c>
      <c r="J49" s="35">
        <v>8</v>
      </c>
    </row>
    <row r="50" spans="2:10">
      <c r="B50" s="22" t="s">
        <v>108</v>
      </c>
      <c r="C50" s="21" t="s">
        <v>46</v>
      </c>
      <c r="D50" s="25">
        <v>0.12663099999999999</v>
      </c>
      <c r="E50" s="25">
        <v>5.10105E-2</v>
      </c>
      <c r="F50" s="25" t="s">
        <v>1729</v>
      </c>
      <c r="G50" s="25">
        <v>1.304815E-2</v>
      </c>
      <c r="H50" s="25">
        <v>0.69598225933333302</v>
      </c>
      <c r="I50" s="25">
        <v>0.7644048</v>
      </c>
      <c r="J50" s="35">
        <v>20</v>
      </c>
    </row>
    <row r="51" spans="2:10">
      <c r="B51" s="22" t="s">
        <v>1652</v>
      </c>
      <c r="C51" s="21" t="s">
        <v>1607</v>
      </c>
      <c r="D51" s="25">
        <v>0.40827799999999997</v>
      </c>
      <c r="E51" s="25">
        <v>0.164605</v>
      </c>
      <c r="F51" s="25" t="s">
        <v>2825</v>
      </c>
      <c r="G51" s="25">
        <v>1.3125599999999999E-2</v>
      </c>
      <c r="H51" s="25">
        <v>0.69598225933333302</v>
      </c>
      <c r="I51" s="25">
        <v>0.93947210000000003</v>
      </c>
      <c r="J51" s="35">
        <v>20</v>
      </c>
    </row>
    <row r="52" spans="2:10">
      <c r="B52" s="22" t="s">
        <v>107</v>
      </c>
      <c r="C52" s="21" t="s">
        <v>46</v>
      </c>
      <c r="D52" s="25">
        <v>-0.13625699999999999</v>
      </c>
      <c r="E52" s="25">
        <v>5.5095999999999999E-2</v>
      </c>
      <c r="F52" s="25" t="s">
        <v>725</v>
      </c>
      <c r="G52" s="25">
        <v>1.339546E-2</v>
      </c>
      <c r="H52" s="25">
        <v>0.69598225933333302</v>
      </c>
      <c r="I52" s="25">
        <v>0.48848049999999998</v>
      </c>
      <c r="J52" s="35">
        <v>20</v>
      </c>
    </row>
    <row r="53" spans="2:10">
      <c r="B53" s="22" t="s">
        <v>117</v>
      </c>
      <c r="C53" s="21" t="s">
        <v>46</v>
      </c>
      <c r="D53" s="25">
        <v>-0.20505100000000001</v>
      </c>
      <c r="E53" s="25">
        <v>8.3007399999999995E-2</v>
      </c>
      <c r="F53" s="25" t="s">
        <v>1058</v>
      </c>
      <c r="G53" s="25">
        <v>1.35008E-2</v>
      </c>
      <c r="H53" s="25">
        <v>0.69598225933333302</v>
      </c>
      <c r="I53" s="25">
        <v>0.96790469999999995</v>
      </c>
      <c r="J53" s="35">
        <v>20</v>
      </c>
    </row>
    <row r="54" spans="2:10">
      <c r="B54" s="22" t="s">
        <v>1653</v>
      </c>
      <c r="C54" s="21" t="s">
        <v>642</v>
      </c>
      <c r="D54" s="25">
        <v>0.30800300000000003</v>
      </c>
      <c r="E54" s="25">
        <v>0.12494</v>
      </c>
      <c r="F54" s="25" t="s">
        <v>1730</v>
      </c>
      <c r="G54" s="25">
        <v>1.369298E-2</v>
      </c>
      <c r="H54" s="25">
        <v>0.69598225933333302</v>
      </c>
      <c r="I54" s="25">
        <v>0.24988920000000001</v>
      </c>
      <c r="J54" s="35">
        <v>5</v>
      </c>
    </row>
    <row r="55" spans="2:10">
      <c r="B55" s="22" t="s">
        <v>109</v>
      </c>
      <c r="C55" s="21" t="s">
        <v>46</v>
      </c>
      <c r="D55" s="25">
        <v>-0.17141100000000001</v>
      </c>
      <c r="E55" s="25">
        <v>6.9590299999999994E-2</v>
      </c>
      <c r="F55" s="25" t="s">
        <v>1731</v>
      </c>
      <c r="G55" s="25">
        <v>1.377218E-2</v>
      </c>
      <c r="H55" s="25">
        <v>0.69598225933333302</v>
      </c>
      <c r="I55" s="25">
        <v>0.69981150000000003</v>
      </c>
      <c r="J55" s="35">
        <v>20</v>
      </c>
    </row>
    <row r="56" spans="2:10">
      <c r="B56" s="22" t="s">
        <v>1654</v>
      </c>
      <c r="C56" s="21" t="s">
        <v>1608</v>
      </c>
      <c r="D56" s="25">
        <v>0.46085999999999999</v>
      </c>
      <c r="E56" s="25">
        <v>0.187722</v>
      </c>
      <c r="F56" s="25" t="s">
        <v>2826</v>
      </c>
      <c r="G56" s="25">
        <v>1.4088130000000001E-2</v>
      </c>
      <c r="H56" s="25">
        <v>0.69598225933333302</v>
      </c>
      <c r="I56" s="25">
        <v>0.31817260000000003</v>
      </c>
      <c r="J56" s="35">
        <v>5</v>
      </c>
    </row>
    <row r="57" spans="2:10">
      <c r="B57" s="22" t="s">
        <v>119</v>
      </c>
      <c r="C57" s="21" t="s">
        <v>46</v>
      </c>
      <c r="D57" s="25">
        <v>0.17296900000000001</v>
      </c>
      <c r="E57" s="25">
        <v>7.0465899999999998E-2</v>
      </c>
      <c r="F57" s="25" t="s">
        <v>1198</v>
      </c>
      <c r="G57" s="25">
        <v>1.4102160000000001E-2</v>
      </c>
      <c r="H57" s="25">
        <v>0.69598225933333302</v>
      </c>
      <c r="I57" s="25">
        <v>0.62584439999999997</v>
      </c>
      <c r="J57" s="35">
        <v>20</v>
      </c>
    </row>
    <row r="58" spans="2:10">
      <c r="B58" s="22" t="s">
        <v>1655</v>
      </c>
      <c r="C58" s="21" t="s">
        <v>165</v>
      </c>
      <c r="D58" s="25">
        <v>-0.13620099999999999</v>
      </c>
      <c r="E58" s="25">
        <v>5.5743300000000003E-2</v>
      </c>
      <c r="F58" s="25" t="s">
        <v>725</v>
      </c>
      <c r="G58" s="25">
        <v>1.4550860000000001E-2</v>
      </c>
      <c r="H58" s="25">
        <v>0.69598225933333302</v>
      </c>
      <c r="I58" s="25">
        <v>0.14400650000000001</v>
      </c>
      <c r="J58" s="35">
        <v>20</v>
      </c>
    </row>
    <row r="59" spans="2:10">
      <c r="B59" s="22" t="s">
        <v>1537</v>
      </c>
      <c r="C59" s="21" t="s">
        <v>1538</v>
      </c>
      <c r="D59" s="25">
        <v>0.147453</v>
      </c>
      <c r="E59" s="25">
        <v>6.0426899999999999E-2</v>
      </c>
      <c r="F59" s="25" t="s">
        <v>2827</v>
      </c>
      <c r="G59" s="25">
        <v>1.467947E-2</v>
      </c>
      <c r="H59" s="25">
        <v>0.69598225933333302</v>
      </c>
      <c r="I59" s="25">
        <v>7.9485420000000001E-2</v>
      </c>
      <c r="J59" s="35">
        <v>20</v>
      </c>
    </row>
    <row r="60" spans="2:10">
      <c r="B60" s="22" t="s">
        <v>1656</v>
      </c>
      <c r="C60" s="21" t="s">
        <v>452</v>
      </c>
      <c r="D60" s="25">
        <v>0.23405500000000001</v>
      </c>
      <c r="E60" s="25">
        <v>9.6230899999999994E-2</v>
      </c>
      <c r="F60" s="25" t="s">
        <v>1732</v>
      </c>
      <c r="G60" s="25">
        <v>1.5006490000000001E-2</v>
      </c>
      <c r="H60" s="25">
        <v>0.69598225933333302</v>
      </c>
      <c r="I60" s="25">
        <v>0.71623389999999998</v>
      </c>
      <c r="J60" s="35">
        <v>20</v>
      </c>
    </row>
    <row r="61" spans="2:10">
      <c r="B61" s="22" t="s">
        <v>1411</v>
      </c>
      <c r="C61" s="21" t="s">
        <v>1412</v>
      </c>
      <c r="D61" s="25">
        <v>-0.45624599999999998</v>
      </c>
      <c r="E61" s="25">
        <v>0.18785499999999999</v>
      </c>
      <c r="F61" s="25" t="s">
        <v>1733</v>
      </c>
      <c r="G61" s="25">
        <v>1.5152479999999999E-2</v>
      </c>
      <c r="H61" s="25">
        <v>0.69598225933333302</v>
      </c>
      <c r="I61" s="25">
        <v>0.94754709999999998</v>
      </c>
      <c r="J61" s="35">
        <v>6</v>
      </c>
    </row>
    <row r="62" spans="2:10">
      <c r="B62" s="22" t="s">
        <v>1567</v>
      </c>
      <c r="C62" s="21" t="s">
        <v>452</v>
      </c>
      <c r="D62" s="25">
        <v>0.49025200000000002</v>
      </c>
      <c r="E62" s="25">
        <v>0.20188900000000001</v>
      </c>
      <c r="F62" s="25" t="s">
        <v>2828</v>
      </c>
      <c r="G62" s="25">
        <v>1.516852E-2</v>
      </c>
      <c r="H62" s="25">
        <v>0.69598225933333302</v>
      </c>
      <c r="I62" s="25">
        <v>0.98471229999999998</v>
      </c>
      <c r="J62" s="35">
        <v>20</v>
      </c>
    </row>
    <row r="63" spans="2:10">
      <c r="B63" s="22" t="s">
        <v>485</v>
      </c>
      <c r="C63" s="21" t="s">
        <v>46</v>
      </c>
      <c r="D63" s="25">
        <v>-0.192492</v>
      </c>
      <c r="E63" s="25">
        <v>7.9587400000000003E-2</v>
      </c>
      <c r="F63" s="25" t="s">
        <v>1043</v>
      </c>
      <c r="G63" s="25">
        <v>1.557939E-2</v>
      </c>
      <c r="H63" s="25">
        <v>0.703115748688525</v>
      </c>
      <c r="I63" s="25">
        <v>0.89541740000000003</v>
      </c>
      <c r="J63" s="35">
        <v>20</v>
      </c>
    </row>
    <row r="64" spans="2:10">
      <c r="B64" s="22" t="s">
        <v>1544</v>
      </c>
      <c r="C64" s="21" t="s">
        <v>1545</v>
      </c>
      <c r="D64" s="25">
        <v>0.33264300000000002</v>
      </c>
      <c r="E64" s="25">
        <v>0.13794899999999999</v>
      </c>
      <c r="F64" s="25" t="s">
        <v>1734</v>
      </c>
      <c r="G64" s="25">
        <v>1.5893350000000001E-2</v>
      </c>
      <c r="H64" s="25">
        <v>0.70571600887096797</v>
      </c>
      <c r="I64" s="25">
        <v>0.18913769999999999</v>
      </c>
      <c r="J64" s="35">
        <v>4</v>
      </c>
    </row>
    <row r="65" spans="2:10">
      <c r="B65" s="22" t="s">
        <v>1657</v>
      </c>
      <c r="C65" s="21" t="s">
        <v>1609</v>
      </c>
      <c r="D65" s="25">
        <v>-0.16925299999999999</v>
      </c>
      <c r="E65" s="25">
        <v>7.0362800000000003E-2</v>
      </c>
      <c r="F65" s="25" t="s">
        <v>1731</v>
      </c>
      <c r="G65" s="25">
        <v>1.6153549999999999E-2</v>
      </c>
      <c r="H65" s="25">
        <v>0.70588449444444401</v>
      </c>
      <c r="I65" s="25">
        <v>0.37453039999999999</v>
      </c>
      <c r="J65" s="35">
        <v>20</v>
      </c>
    </row>
    <row r="66" spans="2:10">
      <c r="B66" s="22" t="s">
        <v>126</v>
      </c>
      <c r="C66" s="21" t="s">
        <v>46</v>
      </c>
      <c r="D66" s="25">
        <v>-0.294514</v>
      </c>
      <c r="E66" s="25">
        <v>0.122983</v>
      </c>
      <c r="F66" s="25" t="s">
        <v>1735</v>
      </c>
      <c r="G66" s="25">
        <v>1.6631389999999999E-2</v>
      </c>
      <c r="H66" s="25">
        <v>0.70595983723076905</v>
      </c>
      <c r="I66" s="25">
        <v>0.81154519999999997</v>
      </c>
      <c r="J66" s="35">
        <v>16</v>
      </c>
    </row>
    <row r="67" spans="2:10">
      <c r="B67" s="22" t="s">
        <v>351</v>
      </c>
      <c r="C67" s="21" t="s">
        <v>352</v>
      </c>
      <c r="D67" s="25">
        <v>-0.183619</v>
      </c>
      <c r="E67" s="25">
        <v>7.6701199999999997E-2</v>
      </c>
      <c r="F67" s="25" t="s">
        <v>1247</v>
      </c>
      <c r="G67" s="25">
        <v>1.6668140000000001E-2</v>
      </c>
      <c r="H67" s="25">
        <v>0.70595983723076905</v>
      </c>
      <c r="I67" s="25">
        <v>2.699058E-2</v>
      </c>
      <c r="J67" s="35">
        <v>20</v>
      </c>
    </row>
    <row r="68" spans="2:10">
      <c r="B68" s="22" t="s">
        <v>1481</v>
      </c>
      <c r="C68" s="21" t="s">
        <v>1482</v>
      </c>
      <c r="D68" s="25">
        <v>-0.272789</v>
      </c>
      <c r="E68" s="25">
        <v>0.115511</v>
      </c>
      <c r="F68" s="25" t="s">
        <v>1458</v>
      </c>
      <c r="G68" s="25">
        <v>1.8196460000000001E-2</v>
      </c>
      <c r="H68" s="25">
        <v>0.70966665448979604</v>
      </c>
      <c r="I68" s="25">
        <v>7.6880959999999998E-2</v>
      </c>
      <c r="J68" s="35">
        <v>20</v>
      </c>
    </row>
    <row r="69" spans="2:10">
      <c r="B69" s="22" t="s">
        <v>1658</v>
      </c>
      <c r="C69" s="21" t="s">
        <v>1610</v>
      </c>
      <c r="D69" s="25">
        <v>0.21432599999999999</v>
      </c>
      <c r="E69" s="25">
        <v>9.0894799999999998E-2</v>
      </c>
      <c r="F69" s="25" t="s">
        <v>1736</v>
      </c>
      <c r="G69" s="25">
        <v>1.8375740000000002E-2</v>
      </c>
      <c r="H69" s="25">
        <v>0.70966665448979604</v>
      </c>
      <c r="I69" s="25">
        <v>0.8889011</v>
      </c>
      <c r="J69" s="35">
        <v>20</v>
      </c>
    </row>
    <row r="70" spans="2:10">
      <c r="B70" s="22" t="s">
        <v>1475</v>
      </c>
      <c r="C70" s="21" t="s">
        <v>1476</v>
      </c>
      <c r="D70" s="25">
        <v>7.99758E-2</v>
      </c>
      <c r="E70" s="25">
        <v>3.3932999999999998E-2</v>
      </c>
      <c r="F70" s="25" t="s">
        <v>799</v>
      </c>
      <c r="G70" s="25">
        <v>1.8429620000000001E-2</v>
      </c>
      <c r="H70" s="25">
        <v>0.70966665448979604</v>
      </c>
      <c r="I70" s="25">
        <v>0.95803830000000001</v>
      </c>
      <c r="J70" s="35">
        <v>20</v>
      </c>
    </row>
    <row r="71" spans="2:10">
      <c r="B71" s="22" t="s">
        <v>1659</v>
      </c>
      <c r="C71" s="21" t="s">
        <v>1227</v>
      </c>
      <c r="D71" s="25">
        <v>6.4690499999999998E-2</v>
      </c>
      <c r="E71" s="25">
        <v>2.7493500000000001E-2</v>
      </c>
      <c r="F71" s="25" t="s">
        <v>764</v>
      </c>
      <c r="G71" s="25">
        <v>1.8625530000000001E-2</v>
      </c>
      <c r="H71" s="25">
        <v>0.70966665448979604</v>
      </c>
      <c r="I71" s="25">
        <v>0.91707450000000001</v>
      </c>
      <c r="J71" s="35">
        <v>20</v>
      </c>
    </row>
    <row r="72" spans="2:10">
      <c r="B72" s="22" t="s">
        <v>1660</v>
      </c>
      <c r="C72" s="21" t="s">
        <v>1611</v>
      </c>
      <c r="D72" s="25">
        <v>0.52018699999999995</v>
      </c>
      <c r="E72" s="25">
        <v>0.22156000000000001</v>
      </c>
      <c r="F72" s="25" t="s">
        <v>2829</v>
      </c>
      <c r="G72" s="25">
        <v>1.888287E-2</v>
      </c>
      <c r="H72" s="25">
        <v>0.70966665448979604</v>
      </c>
      <c r="I72" s="25">
        <v>0.61119950000000001</v>
      </c>
      <c r="J72" s="35">
        <v>3</v>
      </c>
    </row>
    <row r="73" spans="2:10">
      <c r="B73" s="22" t="s">
        <v>493</v>
      </c>
      <c r="C73" s="21" t="s">
        <v>46</v>
      </c>
      <c r="D73" s="25">
        <v>-0.36476199999999998</v>
      </c>
      <c r="E73" s="25">
        <v>0.155475</v>
      </c>
      <c r="F73" s="25" t="s">
        <v>907</v>
      </c>
      <c r="G73" s="25">
        <v>1.897045E-2</v>
      </c>
      <c r="H73" s="25">
        <v>0.70966665448979604</v>
      </c>
      <c r="I73" s="25">
        <v>0.6561323</v>
      </c>
      <c r="J73" s="35">
        <v>9</v>
      </c>
    </row>
    <row r="74" spans="2:10">
      <c r="B74" s="22" t="s">
        <v>516</v>
      </c>
      <c r="C74" s="21" t="s">
        <v>54</v>
      </c>
      <c r="D74" s="25">
        <v>-0.12668699999999999</v>
      </c>
      <c r="E74" s="25">
        <v>5.4113099999999997E-2</v>
      </c>
      <c r="F74" s="25" t="s">
        <v>1047</v>
      </c>
      <c r="G74" s="25">
        <v>1.9224049999999999E-2</v>
      </c>
      <c r="H74" s="25">
        <v>0.70966665448979604</v>
      </c>
      <c r="I74" s="25">
        <v>0.71351659999999995</v>
      </c>
      <c r="J74" s="35">
        <v>20</v>
      </c>
    </row>
    <row r="75" spans="2:10">
      <c r="B75" s="22" t="s">
        <v>1661</v>
      </c>
      <c r="C75" s="21" t="s">
        <v>1605</v>
      </c>
      <c r="D75" s="25">
        <v>-0.101286</v>
      </c>
      <c r="E75" s="25">
        <v>4.3427199999999999E-2</v>
      </c>
      <c r="F75" s="25" t="s">
        <v>900</v>
      </c>
      <c r="G75" s="25">
        <v>1.9684210000000001E-2</v>
      </c>
      <c r="H75" s="25">
        <v>0.70966665448979604</v>
      </c>
      <c r="I75" s="25">
        <v>0.40593190000000001</v>
      </c>
      <c r="J75" s="35">
        <v>20</v>
      </c>
    </row>
    <row r="76" spans="2:10">
      <c r="B76" s="22" t="s">
        <v>1662</v>
      </c>
      <c r="C76" s="21" t="s">
        <v>452</v>
      </c>
      <c r="D76" s="25">
        <v>0.173707</v>
      </c>
      <c r="E76" s="25">
        <v>7.4989799999999995E-2</v>
      </c>
      <c r="F76" s="25" t="s">
        <v>754</v>
      </c>
      <c r="G76" s="25">
        <v>2.0536269999999999E-2</v>
      </c>
      <c r="H76" s="25">
        <v>0.70966665448979604</v>
      </c>
      <c r="I76" s="25">
        <v>0.64756619999999998</v>
      </c>
      <c r="J76" s="35">
        <v>20</v>
      </c>
    </row>
    <row r="77" spans="2:10">
      <c r="B77" s="22" t="s">
        <v>1663</v>
      </c>
      <c r="C77" s="21" t="s">
        <v>1612</v>
      </c>
      <c r="D77" s="25">
        <v>0.23072699999999999</v>
      </c>
      <c r="E77" s="25">
        <v>9.9882100000000001E-2</v>
      </c>
      <c r="F77" s="25" t="s">
        <v>1737</v>
      </c>
      <c r="G77" s="25">
        <v>2.08886E-2</v>
      </c>
      <c r="H77" s="25">
        <v>0.70966665448979604</v>
      </c>
      <c r="I77" s="25">
        <v>0.40457460000000001</v>
      </c>
      <c r="J77" s="35">
        <v>20</v>
      </c>
    </row>
    <row r="78" spans="2:10">
      <c r="B78" s="22" t="s">
        <v>1664</v>
      </c>
      <c r="C78" s="21" t="s">
        <v>1613</v>
      </c>
      <c r="D78" s="25">
        <v>-0.214199</v>
      </c>
      <c r="E78" s="25">
        <v>9.2874700000000004E-2</v>
      </c>
      <c r="F78" s="25" t="s">
        <v>1071</v>
      </c>
      <c r="G78" s="25">
        <v>2.109246E-2</v>
      </c>
      <c r="H78" s="25">
        <v>0.70966665448979604</v>
      </c>
      <c r="I78" s="25">
        <v>0.41606949999999998</v>
      </c>
      <c r="J78" s="35">
        <v>20</v>
      </c>
    </row>
    <row r="79" spans="2:10">
      <c r="B79" s="22" t="s">
        <v>1665</v>
      </c>
      <c r="C79" s="21" t="s">
        <v>1614</v>
      </c>
      <c r="D79" s="25">
        <v>-0.13703000000000001</v>
      </c>
      <c r="E79" s="25">
        <v>5.9441300000000002E-2</v>
      </c>
      <c r="F79" s="25" t="s">
        <v>1224</v>
      </c>
      <c r="G79" s="25">
        <v>2.1149419999999999E-2</v>
      </c>
      <c r="H79" s="25">
        <v>0.70966665448979604</v>
      </c>
      <c r="I79" s="25">
        <v>0.4422584</v>
      </c>
      <c r="J79" s="35">
        <v>5</v>
      </c>
    </row>
    <row r="80" spans="2:10">
      <c r="B80" s="22" t="s">
        <v>1666</v>
      </c>
      <c r="C80" s="21" t="s">
        <v>1615</v>
      </c>
      <c r="D80" s="25">
        <v>-0.16439400000000001</v>
      </c>
      <c r="E80" s="25">
        <v>7.1356299999999998E-2</v>
      </c>
      <c r="F80" s="25" t="s">
        <v>1066</v>
      </c>
      <c r="G80" s="25">
        <v>2.1231130000000001E-2</v>
      </c>
      <c r="H80" s="25">
        <v>0.70966665448979604</v>
      </c>
      <c r="I80" s="25">
        <v>0.43956250000000002</v>
      </c>
      <c r="J80" s="35">
        <v>20</v>
      </c>
    </row>
    <row r="81" spans="2:10">
      <c r="B81" s="22" t="s">
        <v>1667</v>
      </c>
      <c r="C81" s="21" t="s">
        <v>1616</v>
      </c>
      <c r="D81" s="25">
        <v>-0.241948</v>
      </c>
      <c r="E81" s="25">
        <v>0.105063</v>
      </c>
      <c r="F81" s="25" t="s">
        <v>1738</v>
      </c>
      <c r="G81" s="25">
        <v>2.1285269999999998E-2</v>
      </c>
      <c r="H81" s="25">
        <v>0.70966665448979604</v>
      </c>
      <c r="I81" s="25">
        <v>0.87720109999999996</v>
      </c>
      <c r="J81" s="35">
        <v>20</v>
      </c>
    </row>
    <row r="82" spans="2:10">
      <c r="B82" s="22" t="s">
        <v>2830</v>
      </c>
      <c r="C82" s="21" t="s">
        <v>2831</v>
      </c>
      <c r="D82" s="25">
        <v>-0.19895599999999999</v>
      </c>
      <c r="E82" s="25">
        <v>8.6514300000000002E-2</v>
      </c>
      <c r="F82" s="25" t="s">
        <v>767</v>
      </c>
      <c r="G82" s="25">
        <v>2.1465629999999999E-2</v>
      </c>
      <c r="H82" s="25">
        <v>0.70966665448979604</v>
      </c>
      <c r="I82" s="25">
        <v>1.565542E-2</v>
      </c>
      <c r="J82" s="35">
        <v>20</v>
      </c>
    </row>
    <row r="83" spans="2:10">
      <c r="B83" s="22" t="s">
        <v>327</v>
      </c>
      <c r="C83" s="21" t="s">
        <v>328</v>
      </c>
      <c r="D83" s="25">
        <v>-0.134128</v>
      </c>
      <c r="E83" s="25">
        <v>5.8408599999999998E-2</v>
      </c>
      <c r="F83" s="25" t="s">
        <v>1224</v>
      </c>
      <c r="G83" s="25">
        <v>2.1654010000000001E-2</v>
      </c>
      <c r="H83" s="25">
        <v>0.70966665448979604</v>
      </c>
      <c r="I83" s="25">
        <v>0.33871580000000001</v>
      </c>
      <c r="J83" s="35">
        <v>20</v>
      </c>
    </row>
    <row r="84" spans="2:10">
      <c r="B84" s="22" t="s">
        <v>1668</v>
      </c>
      <c r="C84" s="21" t="s">
        <v>1545</v>
      </c>
      <c r="D84" s="25">
        <v>0.40915000000000001</v>
      </c>
      <c r="E84" s="25">
        <v>0.17857300000000001</v>
      </c>
      <c r="F84" s="25" t="s">
        <v>1739</v>
      </c>
      <c r="G84" s="25">
        <v>2.1950790000000001E-2</v>
      </c>
      <c r="H84" s="25">
        <v>0.70966665448979604</v>
      </c>
      <c r="I84" s="25">
        <v>0.33890310000000001</v>
      </c>
      <c r="J84" s="35">
        <v>3</v>
      </c>
    </row>
    <row r="85" spans="2:10">
      <c r="B85" s="22" t="s">
        <v>333</v>
      </c>
      <c r="C85" s="21" t="s">
        <v>328</v>
      </c>
      <c r="D85" s="25">
        <v>-0.16242200000000001</v>
      </c>
      <c r="E85" s="25">
        <v>7.1018499999999998E-2</v>
      </c>
      <c r="F85" s="25" t="s">
        <v>1066</v>
      </c>
      <c r="G85" s="25">
        <v>2.2193729999999998E-2</v>
      </c>
      <c r="H85" s="25">
        <v>0.70966665448979604</v>
      </c>
      <c r="I85" s="25">
        <v>0.42557810000000001</v>
      </c>
      <c r="J85" s="35">
        <v>20</v>
      </c>
    </row>
    <row r="86" spans="2:10">
      <c r="B86" s="22" t="s">
        <v>1379</v>
      </c>
      <c r="C86" s="21" t="s">
        <v>1380</v>
      </c>
      <c r="D86" s="25">
        <v>-0.35999300000000001</v>
      </c>
      <c r="E86" s="25">
        <v>0.15751299999999999</v>
      </c>
      <c r="F86" s="25" t="s">
        <v>2832</v>
      </c>
      <c r="G86" s="25">
        <v>2.228422E-2</v>
      </c>
      <c r="H86" s="25">
        <v>0.70966665448979604</v>
      </c>
      <c r="I86" s="25">
        <v>0.16643230000000001</v>
      </c>
      <c r="J86" s="35">
        <v>13</v>
      </c>
    </row>
    <row r="87" spans="2:10">
      <c r="B87" s="22" t="s">
        <v>1220</v>
      </c>
      <c r="C87" s="21" t="s">
        <v>1221</v>
      </c>
      <c r="D87" s="25">
        <v>-0.19475300000000001</v>
      </c>
      <c r="E87" s="25">
        <v>8.5264800000000002E-2</v>
      </c>
      <c r="F87" s="25" t="s">
        <v>1755</v>
      </c>
      <c r="G87" s="25">
        <v>2.2365739999999999E-2</v>
      </c>
      <c r="H87" s="25">
        <v>0.70966665448979604</v>
      </c>
      <c r="I87" s="25">
        <v>0.89881089999999997</v>
      </c>
      <c r="J87" s="35">
        <v>20</v>
      </c>
    </row>
    <row r="88" spans="2:10">
      <c r="B88" s="22" t="s">
        <v>334</v>
      </c>
      <c r="C88" s="21" t="s">
        <v>328</v>
      </c>
      <c r="D88" s="25">
        <v>-0.18537600000000001</v>
      </c>
      <c r="E88" s="25">
        <v>8.1337900000000005E-2</v>
      </c>
      <c r="F88" s="25" t="s">
        <v>759</v>
      </c>
      <c r="G88" s="25">
        <v>2.2662180000000001E-2</v>
      </c>
      <c r="H88" s="25">
        <v>0.70966665448979604</v>
      </c>
      <c r="I88" s="25">
        <v>0.34137459999999997</v>
      </c>
      <c r="J88" s="35">
        <v>20</v>
      </c>
    </row>
    <row r="89" spans="2:10">
      <c r="B89" s="22" t="s">
        <v>1669</v>
      </c>
      <c r="C89" s="21" t="s">
        <v>642</v>
      </c>
      <c r="D89" s="25">
        <v>-0.13247900000000001</v>
      </c>
      <c r="E89" s="25">
        <v>5.8138299999999997E-2</v>
      </c>
      <c r="F89" s="25" t="s">
        <v>1740</v>
      </c>
      <c r="G89" s="25">
        <v>2.268589E-2</v>
      </c>
      <c r="H89" s="25">
        <v>0.70966665448979604</v>
      </c>
      <c r="I89" s="25">
        <v>0.42357230000000001</v>
      </c>
      <c r="J89" s="35">
        <v>20</v>
      </c>
    </row>
    <row r="90" spans="2:10">
      <c r="B90" s="22" t="s">
        <v>1670</v>
      </c>
      <c r="C90" s="21" t="s">
        <v>1272</v>
      </c>
      <c r="D90" s="25">
        <v>-0.35295500000000002</v>
      </c>
      <c r="E90" s="25">
        <v>0.15531300000000001</v>
      </c>
      <c r="F90" s="25" t="s">
        <v>2833</v>
      </c>
      <c r="G90" s="25">
        <v>2.305347E-2</v>
      </c>
      <c r="H90" s="25">
        <v>0.70966665448979604</v>
      </c>
      <c r="I90" s="25">
        <v>0.83563200000000004</v>
      </c>
      <c r="J90" s="35">
        <v>6</v>
      </c>
    </row>
    <row r="91" spans="2:10">
      <c r="B91" s="22" t="s">
        <v>1671</v>
      </c>
      <c r="C91" s="21" t="s">
        <v>1613</v>
      </c>
      <c r="D91" s="25">
        <v>-0.19230800000000001</v>
      </c>
      <c r="E91" s="25">
        <v>8.4716100000000003E-2</v>
      </c>
      <c r="F91" s="25" t="s">
        <v>2834</v>
      </c>
      <c r="G91" s="25">
        <v>2.3206020000000001E-2</v>
      </c>
      <c r="H91" s="25">
        <v>0.70966665448979604</v>
      </c>
      <c r="I91" s="25">
        <v>0.28331869999999998</v>
      </c>
      <c r="J91" s="35">
        <v>20</v>
      </c>
    </row>
    <row r="92" spans="2:10">
      <c r="B92" s="22" t="s">
        <v>273</v>
      </c>
      <c r="C92" s="21" t="s">
        <v>274</v>
      </c>
      <c r="D92" s="25">
        <v>0.36541699999999999</v>
      </c>
      <c r="E92" s="25">
        <v>0.161941</v>
      </c>
      <c r="F92" s="25" t="s">
        <v>1741</v>
      </c>
      <c r="G92" s="25">
        <v>2.4040010000000001E-2</v>
      </c>
      <c r="H92" s="25">
        <v>0.70966665448979604</v>
      </c>
      <c r="I92" s="25">
        <v>8.1087480000000003E-2</v>
      </c>
      <c r="J92" s="35">
        <v>17</v>
      </c>
    </row>
    <row r="93" spans="2:10">
      <c r="B93" s="22" t="s">
        <v>1672</v>
      </c>
      <c r="C93" s="21" t="s">
        <v>1613</v>
      </c>
      <c r="D93" s="25">
        <v>-0.23266500000000001</v>
      </c>
      <c r="E93" s="25">
        <v>0.103285</v>
      </c>
      <c r="F93" s="25" t="s">
        <v>1742</v>
      </c>
      <c r="G93" s="25">
        <v>2.4280940000000001E-2</v>
      </c>
      <c r="H93" s="25">
        <v>0.70966665448979604</v>
      </c>
      <c r="I93" s="25">
        <v>0.48437940000000002</v>
      </c>
      <c r="J93" s="35">
        <v>20</v>
      </c>
    </row>
    <row r="94" spans="2:10">
      <c r="B94" s="22" t="s">
        <v>1509</v>
      </c>
      <c r="C94" s="21" t="s">
        <v>492</v>
      </c>
      <c r="D94" s="25">
        <v>-0.48663099999999998</v>
      </c>
      <c r="E94" s="25">
        <v>0.216114</v>
      </c>
      <c r="F94" s="25" t="s">
        <v>2835</v>
      </c>
      <c r="G94" s="25">
        <v>2.4339280000000001E-2</v>
      </c>
      <c r="H94" s="25">
        <v>0.70966665448979604</v>
      </c>
      <c r="I94" s="25">
        <v>0.1944574</v>
      </c>
      <c r="J94" s="35">
        <v>9</v>
      </c>
    </row>
    <row r="95" spans="2:10">
      <c r="B95" s="22" t="s">
        <v>1673</v>
      </c>
      <c r="C95" s="21" t="s">
        <v>639</v>
      </c>
      <c r="D95" s="25">
        <v>0.39328800000000003</v>
      </c>
      <c r="E95" s="25">
        <v>0.17493400000000001</v>
      </c>
      <c r="F95" s="25" t="s">
        <v>1743</v>
      </c>
      <c r="G95" s="25">
        <v>2.4563350000000001E-2</v>
      </c>
      <c r="H95" s="25">
        <v>0.70966665448979604</v>
      </c>
      <c r="I95" s="25">
        <v>0.97838769999999997</v>
      </c>
      <c r="J95" s="35">
        <v>7</v>
      </c>
    </row>
    <row r="96" spans="2:10">
      <c r="B96" s="22" t="s">
        <v>370</v>
      </c>
      <c r="C96" s="21" t="s">
        <v>371</v>
      </c>
      <c r="D96" s="25">
        <v>-0.35723500000000002</v>
      </c>
      <c r="E96" s="25">
        <v>0.15913099999999999</v>
      </c>
      <c r="F96" s="25" t="s">
        <v>2836</v>
      </c>
      <c r="G96" s="25">
        <v>2.4773900000000001E-2</v>
      </c>
      <c r="H96" s="25">
        <v>0.70966665448979604</v>
      </c>
      <c r="I96" s="25">
        <v>0.8231252</v>
      </c>
      <c r="J96" s="35">
        <v>7</v>
      </c>
    </row>
    <row r="97" spans="2:10">
      <c r="B97" s="22" t="s">
        <v>177</v>
      </c>
      <c r="C97" s="21" t="s">
        <v>178</v>
      </c>
      <c r="D97" s="25">
        <v>-0.20070499999999999</v>
      </c>
      <c r="E97" s="25">
        <v>8.9609900000000006E-2</v>
      </c>
      <c r="F97" s="25" t="s">
        <v>1296</v>
      </c>
      <c r="G97" s="25">
        <v>2.5106300000000002E-2</v>
      </c>
      <c r="H97" s="25">
        <v>0.70966665448979604</v>
      </c>
      <c r="I97" s="25">
        <v>5.6822110000000002E-2</v>
      </c>
      <c r="J97" s="35">
        <v>20</v>
      </c>
    </row>
    <row r="98" spans="2:10">
      <c r="B98" s="22" t="s">
        <v>1674</v>
      </c>
      <c r="C98" s="21" t="s">
        <v>617</v>
      </c>
      <c r="D98" s="25">
        <v>-0.41643000000000002</v>
      </c>
      <c r="E98" s="25">
        <v>0.18612500000000001</v>
      </c>
      <c r="F98" s="25" t="s">
        <v>1744</v>
      </c>
      <c r="G98" s="25">
        <v>2.5262380000000001E-2</v>
      </c>
      <c r="H98" s="25">
        <v>0.70966665448979604</v>
      </c>
      <c r="I98" s="25">
        <v>0.25421310000000003</v>
      </c>
      <c r="J98" s="35">
        <v>5</v>
      </c>
    </row>
    <row r="99" spans="2:10">
      <c r="B99" s="22" t="s">
        <v>1472</v>
      </c>
      <c r="C99" s="21" t="s">
        <v>1412</v>
      </c>
      <c r="D99" s="25">
        <v>-6.3493599999999997E-2</v>
      </c>
      <c r="E99" s="25">
        <v>2.84377E-2</v>
      </c>
      <c r="F99" s="25" t="s">
        <v>1035</v>
      </c>
      <c r="G99" s="25">
        <v>2.5566970000000001E-2</v>
      </c>
      <c r="H99" s="25">
        <v>0.70993070089999999</v>
      </c>
      <c r="I99" s="25">
        <v>0.73743349999999996</v>
      </c>
      <c r="J99" s="35">
        <v>20</v>
      </c>
    </row>
    <row r="100" spans="2:10">
      <c r="B100" s="22" t="s">
        <v>367</v>
      </c>
      <c r="C100" s="21" t="s">
        <v>54</v>
      </c>
      <c r="D100" s="25">
        <v>-0.35917700000000002</v>
      </c>
      <c r="E100" s="25">
        <v>0.16140699999999999</v>
      </c>
      <c r="F100" s="25" t="s">
        <v>2836</v>
      </c>
      <c r="G100" s="25">
        <v>2.606178E-2</v>
      </c>
      <c r="H100" s="25">
        <v>0.710377033069307</v>
      </c>
      <c r="I100" s="25">
        <v>0.45634370000000002</v>
      </c>
      <c r="J100" s="35">
        <v>10</v>
      </c>
    </row>
    <row r="101" spans="2:10">
      <c r="B101" s="22" t="s">
        <v>1675</v>
      </c>
      <c r="C101" s="21" t="s">
        <v>1617</v>
      </c>
      <c r="D101" s="25">
        <v>-0.14621200000000001</v>
      </c>
      <c r="E101" s="25">
        <v>6.5946099999999994E-2</v>
      </c>
      <c r="F101" s="25" t="s">
        <v>1063</v>
      </c>
      <c r="G101" s="25">
        <v>2.6612839999999999E-2</v>
      </c>
      <c r="H101" s="25">
        <v>0.718285769803921</v>
      </c>
      <c r="I101" s="25">
        <v>0.88861579999999996</v>
      </c>
      <c r="J101" s="35">
        <v>20</v>
      </c>
    </row>
    <row r="102" spans="2:10">
      <c r="B102" s="22" t="s">
        <v>1486</v>
      </c>
      <c r="C102" s="21" t="s">
        <v>1412</v>
      </c>
      <c r="D102" s="25">
        <v>-0.18809500000000001</v>
      </c>
      <c r="E102" s="25">
        <v>8.5497799999999999E-2</v>
      </c>
      <c r="F102" s="25" t="s">
        <v>787</v>
      </c>
      <c r="G102" s="25">
        <v>2.7807120000000001E-2</v>
      </c>
      <c r="H102" s="25">
        <v>0.74233744980769201</v>
      </c>
      <c r="I102" s="25">
        <v>0.54272379999999998</v>
      </c>
      <c r="J102" s="35">
        <v>20</v>
      </c>
    </row>
    <row r="103" spans="2:10">
      <c r="B103" s="22" t="s">
        <v>148</v>
      </c>
      <c r="C103" s="21" t="s">
        <v>124</v>
      </c>
      <c r="D103" s="25">
        <v>0.24152000000000001</v>
      </c>
      <c r="E103" s="25">
        <v>0.109948</v>
      </c>
      <c r="F103" s="25" t="s">
        <v>1745</v>
      </c>
      <c r="G103" s="25">
        <v>2.804326E-2</v>
      </c>
      <c r="H103" s="25">
        <v>0.74233744980769201</v>
      </c>
      <c r="I103" s="25">
        <v>0.65861970000000003</v>
      </c>
      <c r="J103" s="35">
        <v>20</v>
      </c>
    </row>
    <row r="104" spans="2:10">
      <c r="B104" s="22" t="s">
        <v>2837</v>
      </c>
      <c r="C104" s="21" t="s">
        <v>2831</v>
      </c>
      <c r="D104" s="25">
        <v>-0.22442599999999999</v>
      </c>
      <c r="E104" s="25">
        <v>0.102837</v>
      </c>
      <c r="F104" s="25" t="s">
        <v>796</v>
      </c>
      <c r="G104" s="25">
        <v>2.9084410000000002E-2</v>
      </c>
      <c r="H104" s="25">
        <v>0.76256553076190503</v>
      </c>
      <c r="I104" s="25">
        <v>1.4667589999999999E-2</v>
      </c>
      <c r="J104" s="35">
        <v>20</v>
      </c>
    </row>
    <row r="105" spans="2:10">
      <c r="B105" s="22" t="s">
        <v>1676</v>
      </c>
      <c r="C105" s="21" t="s">
        <v>1618</v>
      </c>
      <c r="D105" s="25">
        <v>0.50324599999999997</v>
      </c>
      <c r="E105" s="25">
        <v>0.233485</v>
      </c>
      <c r="F105" s="25" t="s">
        <v>1746</v>
      </c>
      <c r="G105" s="25">
        <v>3.1133359999999999E-2</v>
      </c>
      <c r="H105" s="25">
        <v>0.80625659418181805</v>
      </c>
      <c r="I105" s="25">
        <v>0.46180759999999998</v>
      </c>
      <c r="J105" s="35">
        <v>16</v>
      </c>
    </row>
    <row r="106" spans="2:10">
      <c r="B106" s="22" t="s">
        <v>1677</v>
      </c>
      <c r="C106" s="21" t="s">
        <v>1619</v>
      </c>
      <c r="D106" s="25">
        <v>-8.2297899999999993E-2</v>
      </c>
      <c r="E106" s="25">
        <v>3.8349399999999999E-2</v>
      </c>
      <c r="F106" s="25" t="s">
        <v>784</v>
      </c>
      <c r="G106" s="25">
        <v>3.1872869999999998E-2</v>
      </c>
      <c r="H106" s="25">
        <v>0.80625659418181805</v>
      </c>
      <c r="I106" s="25">
        <v>0.69309690000000002</v>
      </c>
      <c r="J106" s="35">
        <v>20</v>
      </c>
    </row>
    <row r="107" spans="2:10">
      <c r="B107" s="22" t="s">
        <v>1678</v>
      </c>
      <c r="C107" s="21" t="s">
        <v>1619</v>
      </c>
      <c r="D107" s="25">
        <v>-9.3205200000000002E-2</v>
      </c>
      <c r="E107" s="25">
        <v>4.3473600000000001E-2</v>
      </c>
      <c r="F107" s="25" t="s">
        <v>945</v>
      </c>
      <c r="G107" s="25">
        <v>3.2037070000000001E-2</v>
      </c>
      <c r="H107" s="25">
        <v>0.80625659418181805</v>
      </c>
      <c r="I107" s="25">
        <v>0.4270659</v>
      </c>
      <c r="J107" s="35">
        <v>20</v>
      </c>
    </row>
    <row r="108" spans="2:10">
      <c r="B108" s="22" t="s">
        <v>1679</v>
      </c>
      <c r="C108" s="21" t="s">
        <v>1615</v>
      </c>
      <c r="D108" s="25">
        <v>0.35349999999999998</v>
      </c>
      <c r="E108" s="25">
        <v>0.16494400000000001</v>
      </c>
      <c r="F108" s="25" t="s">
        <v>1747</v>
      </c>
      <c r="G108" s="25">
        <v>3.2101270000000001E-2</v>
      </c>
      <c r="H108" s="25">
        <v>0.80625659418181805</v>
      </c>
      <c r="I108" s="25">
        <v>0.62223410000000001</v>
      </c>
      <c r="J108" s="35">
        <v>19</v>
      </c>
    </row>
    <row r="109" spans="2:10">
      <c r="B109" s="22" t="s">
        <v>1680</v>
      </c>
      <c r="C109" s="21" t="s">
        <v>1619</v>
      </c>
      <c r="D109" s="25">
        <v>-0.10474</v>
      </c>
      <c r="E109" s="25">
        <v>4.8904499999999997E-2</v>
      </c>
      <c r="F109" s="25" t="s">
        <v>772</v>
      </c>
      <c r="G109" s="25">
        <v>3.221512E-2</v>
      </c>
      <c r="H109" s="25">
        <v>0.80625659418181805</v>
      </c>
      <c r="I109" s="25">
        <v>0.78752639999999996</v>
      </c>
      <c r="J109" s="35">
        <v>20</v>
      </c>
    </row>
    <row r="110" spans="2:10">
      <c r="B110" s="22" t="s">
        <v>123</v>
      </c>
      <c r="C110" s="21" t="s">
        <v>124</v>
      </c>
      <c r="D110" s="25">
        <v>-5.8960199999999997E-2</v>
      </c>
      <c r="E110" s="25">
        <v>2.7641499999999999E-2</v>
      </c>
      <c r="F110" s="25" t="s">
        <v>819</v>
      </c>
      <c r="G110" s="25">
        <v>3.2922470000000002E-2</v>
      </c>
      <c r="H110" s="25">
        <v>0.80942919428571403</v>
      </c>
      <c r="I110" s="25">
        <v>0.4934521</v>
      </c>
      <c r="J110" s="35">
        <v>20</v>
      </c>
    </row>
    <row r="111" spans="2:10">
      <c r="B111" s="22" t="s">
        <v>1681</v>
      </c>
      <c r="C111" s="21" t="s">
        <v>452</v>
      </c>
      <c r="D111" s="25">
        <v>0.109066</v>
      </c>
      <c r="E111" s="25">
        <v>5.1152599999999999E-2</v>
      </c>
      <c r="F111" s="25" t="s">
        <v>1501</v>
      </c>
      <c r="G111" s="25">
        <v>3.2992220000000003E-2</v>
      </c>
      <c r="H111" s="25">
        <v>0.80942919428571403</v>
      </c>
      <c r="I111" s="25">
        <v>0.22199730000000001</v>
      </c>
      <c r="J111" s="35">
        <v>20</v>
      </c>
    </row>
    <row r="112" spans="2:10">
      <c r="B112" s="22" t="s">
        <v>1682</v>
      </c>
      <c r="C112" s="21" t="s">
        <v>1620</v>
      </c>
      <c r="D112" s="25">
        <v>-0.15498300000000001</v>
      </c>
      <c r="E112" s="25">
        <v>7.2900199999999998E-2</v>
      </c>
      <c r="F112" s="25" t="s">
        <v>816</v>
      </c>
      <c r="G112" s="25">
        <v>3.3506029999999999E-2</v>
      </c>
      <c r="H112" s="25">
        <v>0.80942919428571403</v>
      </c>
      <c r="I112" s="25">
        <v>0.54197220000000002</v>
      </c>
      <c r="J112" s="35">
        <v>20</v>
      </c>
    </row>
    <row r="113" spans="2:10">
      <c r="B113" s="22" t="s">
        <v>2797</v>
      </c>
      <c r="C113" s="21" t="s">
        <v>1449</v>
      </c>
      <c r="D113" s="25">
        <v>-8.9893200000000006E-2</v>
      </c>
      <c r="E113" s="25">
        <v>4.23486E-2</v>
      </c>
      <c r="F113" s="25" t="s">
        <v>945</v>
      </c>
      <c r="G113" s="25">
        <v>3.3779499999999997E-2</v>
      </c>
      <c r="H113" s="25">
        <v>0.80942919428571403</v>
      </c>
      <c r="I113" s="25">
        <v>4.6156240000000001E-2</v>
      </c>
      <c r="J113" s="35">
        <v>14</v>
      </c>
    </row>
    <row r="114" spans="2:10">
      <c r="B114" s="22" t="s">
        <v>434</v>
      </c>
      <c r="C114" s="21" t="s">
        <v>338</v>
      </c>
      <c r="D114" s="25">
        <v>-0.13941600000000001</v>
      </c>
      <c r="E114" s="25">
        <v>6.5826800000000005E-2</v>
      </c>
      <c r="F114" s="25" t="s">
        <v>802</v>
      </c>
      <c r="G114" s="25">
        <v>3.4181469999999999E-2</v>
      </c>
      <c r="H114" s="25">
        <v>0.80942919428571403</v>
      </c>
      <c r="I114" s="25">
        <v>0.58552320000000002</v>
      </c>
      <c r="J114" s="35">
        <v>19</v>
      </c>
    </row>
    <row r="115" spans="2:10">
      <c r="B115" s="22" t="s">
        <v>1683</v>
      </c>
      <c r="C115" s="21" t="s">
        <v>1621</v>
      </c>
      <c r="D115" s="25">
        <v>0.14035900000000001</v>
      </c>
      <c r="E115" s="25">
        <v>6.6323699999999999E-2</v>
      </c>
      <c r="F115" s="25" t="s">
        <v>1305</v>
      </c>
      <c r="G115" s="25">
        <v>3.4321530000000003E-2</v>
      </c>
      <c r="H115" s="25">
        <v>0.80942919428571403</v>
      </c>
      <c r="I115" s="25">
        <v>0.89770899999999998</v>
      </c>
      <c r="J115" s="35">
        <v>20</v>
      </c>
    </row>
    <row r="116" spans="2:10">
      <c r="B116" s="22" t="s">
        <v>1684</v>
      </c>
      <c r="C116" s="21" t="s">
        <v>1622</v>
      </c>
      <c r="D116" s="25">
        <v>-0.104062</v>
      </c>
      <c r="E116" s="25">
        <v>4.9308100000000001E-2</v>
      </c>
      <c r="F116" s="25" t="s">
        <v>772</v>
      </c>
      <c r="G116" s="25">
        <v>3.4819719999999998E-2</v>
      </c>
      <c r="H116" s="25">
        <v>0.80942919428571403</v>
      </c>
      <c r="I116" s="25">
        <v>0.80916790000000005</v>
      </c>
      <c r="J116" s="35">
        <v>20</v>
      </c>
    </row>
    <row r="117" spans="2:10">
      <c r="B117" s="22" t="s">
        <v>1685</v>
      </c>
      <c r="C117" s="21" t="s">
        <v>1380</v>
      </c>
      <c r="D117" s="25">
        <v>0.41049000000000002</v>
      </c>
      <c r="E117" s="25">
        <v>0.194684</v>
      </c>
      <c r="F117" s="25" t="s">
        <v>1748</v>
      </c>
      <c r="G117" s="25">
        <v>3.4988039999999998E-2</v>
      </c>
      <c r="H117" s="25">
        <v>0.80942919428571403</v>
      </c>
      <c r="I117" s="25">
        <v>0.3848664</v>
      </c>
      <c r="J117" s="35">
        <v>9</v>
      </c>
    </row>
    <row r="118" spans="2:10">
      <c r="B118" s="22" t="s">
        <v>1686</v>
      </c>
      <c r="C118" s="21" t="s">
        <v>1623</v>
      </c>
      <c r="D118" s="25">
        <v>-0.14155799999999999</v>
      </c>
      <c r="E118" s="25">
        <v>6.7294199999999998E-2</v>
      </c>
      <c r="F118" s="25" t="s">
        <v>802</v>
      </c>
      <c r="G118" s="25">
        <v>3.5415439999999999E-2</v>
      </c>
      <c r="H118" s="25">
        <v>0.811910858110236</v>
      </c>
      <c r="I118" s="25">
        <v>0.2374405</v>
      </c>
      <c r="J118" s="35">
        <v>20</v>
      </c>
    </row>
    <row r="119" spans="2:10">
      <c r="B119" s="22" t="s">
        <v>1687</v>
      </c>
      <c r="C119" s="21" t="s">
        <v>1607</v>
      </c>
      <c r="D119" s="25">
        <v>0.20818</v>
      </c>
      <c r="E119" s="25">
        <v>9.93729E-2</v>
      </c>
      <c r="F119" s="25" t="s">
        <v>2838</v>
      </c>
      <c r="G119" s="25">
        <v>3.6176769999999997E-2</v>
      </c>
      <c r="H119" s="25">
        <v>0.811910858110236</v>
      </c>
      <c r="I119" s="25">
        <v>0.3960496</v>
      </c>
      <c r="J119" s="35">
        <v>20</v>
      </c>
    </row>
    <row r="120" spans="2:10">
      <c r="B120" s="22" t="s">
        <v>1441</v>
      </c>
      <c r="C120" s="21" t="s">
        <v>1424</v>
      </c>
      <c r="D120" s="25">
        <v>0.35730000000000001</v>
      </c>
      <c r="E120" s="25">
        <v>0.17072599999999999</v>
      </c>
      <c r="F120" s="25" t="s">
        <v>2839</v>
      </c>
      <c r="G120" s="25">
        <v>3.6365179999999997E-2</v>
      </c>
      <c r="H120" s="25">
        <v>0.811910858110236</v>
      </c>
      <c r="I120" s="25">
        <v>0.80801820000000002</v>
      </c>
      <c r="J120" s="35">
        <v>19</v>
      </c>
    </row>
    <row r="121" spans="2:10">
      <c r="B121" s="22" t="s">
        <v>1688</v>
      </c>
      <c r="C121" s="21" t="s">
        <v>1624</v>
      </c>
      <c r="D121" s="25">
        <v>-0.454154</v>
      </c>
      <c r="E121" s="25">
        <v>0.21746499999999999</v>
      </c>
      <c r="F121" s="25" t="s">
        <v>1749</v>
      </c>
      <c r="G121" s="25">
        <v>3.6761660000000002E-2</v>
      </c>
      <c r="H121" s="25">
        <v>0.811910858110236</v>
      </c>
      <c r="I121" s="25">
        <v>0.1501381</v>
      </c>
      <c r="J121" s="35">
        <v>5</v>
      </c>
    </row>
    <row r="122" spans="2:10">
      <c r="B122" s="22" t="s">
        <v>1689</v>
      </c>
      <c r="C122" s="21" t="s">
        <v>1625</v>
      </c>
      <c r="D122" s="25">
        <v>-0.10523200000000001</v>
      </c>
      <c r="E122" s="25">
        <v>5.04362E-2</v>
      </c>
      <c r="F122" s="25" t="s">
        <v>772</v>
      </c>
      <c r="G122" s="25">
        <v>3.6938499999999999E-2</v>
      </c>
      <c r="H122" s="25">
        <v>0.811910858110236</v>
      </c>
      <c r="I122" s="25">
        <v>0.93419969999999997</v>
      </c>
      <c r="J122" s="35">
        <v>20</v>
      </c>
    </row>
    <row r="123" spans="2:10">
      <c r="B123" s="22" t="s">
        <v>378</v>
      </c>
      <c r="C123" s="21" t="s">
        <v>376</v>
      </c>
      <c r="D123" s="25">
        <v>0.300487</v>
      </c>
      <c r="E123" s="25">
        <v>0.144316</v>
      </c>
      <c r="F123" s="25" t="s">
        <v>1750</v>
      </c>
      <c r="G123" s="25">
        <v>3.7329000000000001E-2</v>
      </c>
      <c r="H123" s="25">
        <v>0.811910858110236</v>
      </c>
      <c r="I123" s="25">
        <v>0.22119279999999999</v>
      </c>
      <c r="J123" s="35">
        <v>20</v>
      </c>
    </row>
    <row r="124" spans="2:10">
      <c r="B124" s="22" t="s">
        <v>1690</v>
      </c>
      <c r="C124" s="21" t="s">
        <v>1626</v>
      </c>
      <c r="D124" s="25">
        <v>-0.154533</v>
      </c>
      <c r="E124" s="25">
        <v>7.4267E-2</v>
      </c>
      <c r="F124" s="25" t="s">
        <v>816</v>
      </c>
      <c r="G124" s="25">
        <v>3.7454660000000001E-2</v>
      </c>
      <c r="H124" s="25">
        <v>0.811910858110236</v>
      </c>
      <c r="I124" s="25">
        <v>0.54958949999999995</v>
      </c>
      <c r="J124" s="35">
        <v>20</v>
      </c>
    </row>
    <row r="125" spans="2:10">
      <c r="B125" s="22" t="s">
        <v>1691</v>
      </c>
      <c r="C125" s="21" t="s">
        <v>1621</v>
      </c>
      <c r="D125" s="25">
        <v>0.27234599999999998</v>
      </c>
      <c r="E125" s="25">
        <v>0.13176499999999999</v>
      </c>
      <c r="F125" s="25" t="s">
        <v>1756</v>
      </c>
      <c r="G125" s="25">
        <v>3.8743590000000001E-2</v>
      </c>
      <c r="H125" s="25">
        <v>0.83328986929687499</v>
      </c>
      <c r="I125" s="25">
        <v>0.86782280000000001</v>
      </c>
      <c r="J125" s="35">
        <v>14</v>
      </c>
    </row>
    <row r="126" spans="2:10">
      <c r="B126" s="22" t="s">
        <v>1323</v>
      </c>
      <c r="C126" s="21" t="s">
        <v>310</v>
      </c>
      <c r="D126" s="25">
        <v>-9.1995499999999994E-2</v>
      </c>
      <c r="E126" s="25">
        <v>4.4590499999999998E-2</v>
      </c>
      <c r="F126" s="25" t="s">
        <v>1578</v>
      </c>
      <c r="G126" s="25">
        <v>3.9101320000000002E-2</v>
      </c>
      <c r="H126" s="25">
        <v>0.83446460434108505</v>
      </c>
      <c r="I126" s="25">
        <v>0.31366519999999998</v>
      </c>
      <c r="J126" s="35">
        <v>20</v>
      </c>
    </row>
    <row r="127" spans="2:10">
      <c r="B127" s="22" t="s">
        <v>1692</v>
      </c>
      <c r="C127" s="21" t="s">
        <v>1616</v>
      </c>
      <c r="D127" s="25">
        <v>0.35366500000000001</v>
      </c>
      <c r="E127" s="25">
        <v>0.17256099999999999</v>
      </c>
      <c r="F127" s="25" t="s">
        <v>2840</v>
      </c>
      <c r="G127" s="25">
        <v>4.0412579999999997E-2</v>
      </c>
      <c r="H127" s="25">
        <v>0.84147057254143598</v>
      </c>
      <c r="I127" s="25">
        <v>0.61102290000000004</v>
      </c>
      <c r="J127" s="35">
        <v>4</v>
      </c>
    </row>
    <row r="128" spans="2:10">
      <c r="B128" s="22" t="s">
        <v>1693</v>
      </c>
      <c r="C128" s="21" t="s">
        <v>1627</v>
      </c>
      <c r="D128" s="25">
        <v>-0.23877599999999999</v>
      </c>
      <c r="E128" s="25">
        <v>0.116592</v>
      </c>
      <c r="F128" s="25" t="s">
        <v>1751</v>
      </c>
      <c r="G128" s="25">
        <v>4.0563250000000002E-2</v>
      </c>
      <c r="H128" s="25">
        <v>0.84147057254143598</v>
      </c>
      <c r="I128" s="25">
        <v>0.83335239999999999</v>
      </c>
      <c r="J128" s="35">
        <v>18</v>
      </c>
    </row>
    <row r="129" spans="2:10">
      <c r="B129" s="22" t="s">
        <v>1694</v>
      </c>
      <c r="C129" s="21" t="s">
        <v>1628</v>
      </c>
      <c r="D129" s="25">
        <v>0.26716699999999999</v>
      </c>
      <c r="E129" s="25">
        <v>0.13093099999999999</v>
      </c>
      <c r="F129" s="25" t="s">
        <v>1752</v>
      </c>
      <c r="G129" s="25">
        <v>4.1298880000000003E-2</v>
      </c>
      <c r="H129" s="25">
        <v>0.84147057254143598</v>
      </c>
      <c r="I129" s="25">
        <v>0.2033267</v>
      </c>
      <c r="J129" s="35">
        <v>3</v>
      </c>
    </row>
    <row r="130" spans="2:10">
      <c r="B130" s="22" t="s">
        <v>166</v>
      </c>
      <c r="C130" s="21" t="s">
        <v>77</v>
      </c>
      <c r="D130" s="25">
        <v>0.180976</v>
      </c>
      <c r="E130" s="25">
        <v>8.8951000000000002E-2</v>
      </c>
      <c r="F130" s="25" t="s">
        <v>963</v>
      </c>
      <c r="G130" s="25">
        <v>4.1895250000000002E-2</v>
      </c>
      <c r="H130" s="25">
        <v>0.84147057254143598</v>
      </c>
      <c r="I130" s="25">
        <v>0.24302499999999999</v>
      </c>
      <c r="J130" s="35">
        <v>20</v>
      </c>
    </row>
    <row r="131" spans="2:10">
      <c r="B131" s="22" t="s">
        <v>1695</v>
      </c>
      <c r="C131" s="21" t="s">
        <v>618</v>
      </c>
      <c r="D131" s="25">
        <v>-0.40501999999999999</v>
      </c>
      <c r="E131" s="25">
        <v>0.199078</v>
      </c>
      <c r="F131" s="25" t="s">
        <v>1753</v>
      </c>
      <c r="G131" s="25">
        <v>4.1903639999999999E-2</v>
      </c>
      <c r="H131" s="25">
        <v>0.84147057254143598</v>
      </c>
      <c r="I131" s="25">
        <v>0.23194229999999999</v>
      </c>
      <c r="J131" s="35">
        <v>3</v>
      </c>
    </row>
    <row r="132" spans="2:10">
      <c r="B132" s="22" t="s">
        <v>2841</v>
      </c>
      <c r="C132" s="21" t="s">
        <v>2842</v>
      </c>
      <c r="D132" s="25">
        <v>9.3008499999999994E-2</v>
      </c>
      <c r="E132" s="25">
        <v>4.59368E-2</v>
      </c>
      <c r="F132" s="25" t="s">
        <v>969</v>
      </c>
      <c r="G132" s="25">
        <v>4.2897770000000002E-2</v>
      </c>
      <c r="H132" s="25">
        <v>0.84147057254143598</v>
      </c>
      <c r="I132" s="25">
        <v>3.4056950000000002E-2</v>
      </c>
      <c r="J132" s="35">
        <v>20</v>
      </c>
    </row>
    <row r="133" spans="2:10">
      <c r="B133" s="22" t="s">
        <v>1696</v>
      </c>
      <c r="C133" s="21" t="s">
        <v>1629</v>
      </c>
      <c r="D133" s="25">
        <v>-0.17464399999999999</v>
      </c>
      <c r="E133" s="25">
        <v>8.6294599999999999E-2</v>
      </c>
      <c r="F133" s="25" t="s">
        <v>1552</v>
      </c>
      <c r="G133" s="25">
        <v>4.2989699999999999E-2</v>
      </c>
      <c r="H133" s="25">
        <v>0.84147057254143598</v>
      </c>
      <c r="I133" s="25">
        <v>0.12653210000000001</v>
      </c>
      <c r="J133" s="35">
        <v>20</v>
      </c>
    </row>
    <row r="134" spans="2:10">
      <c r="B134" s="22" t="s">
        <v>2843</v>
      </c>
      <c r="C134" s="21" t="s">
        <v>389</v>
      </c>
      <c r="D134" s="25">
        <v>-0.110887</v>
      </c>
      <c r="E134" s="25">
        <v>5.5339100000000002E-2</v>
      </c>
      <c r="F134" s="25" t="s">
        <v>818</v>
      </c>
      <c r="G134" s="25">
        <v>4.5093389999999997E-2</v>
      </c>
      <c r="H134" s="25">
        <v>0.84147057254143598</v>
      </c>
      <c r="I134" s="25">
        <v>4.9265080000000003E-2</v>
      </c>
      <c r="J134" s="35">
        <v>20</v>
      </c>
    </row>
    <row r="135" spans="2:10">
      <c r="B135" s="22" t="s">
        <v>2844</v>
      </c>
      <c r="C135" s="21" t="s">
        <v>389</v>
      </c>
      <c r="D135" s="25">
        <v>-0.11976000000000001</v>
      </c>
      <c r="E135" s="25">
        <v>5.9817500000000003E-2</v>
      </c>
      <c r="F135" s="25" t="s">
        <v>833</v>
      </c>
      <c r="G135" s="25">
        <v>4.5274960000000003E-2</v>
      </c>
      <c r="H135" s="25">
        <v>0.84147057254143598</v>
      </c>
      <c r="I135" s="25">
        <v>4.9732129999999999E-2</v>
      </c>
      <c r="J135" s="35">
        <v>20</v>
      </c>
    </row>
    <row r="136" spans="2:10">
      <c r="B136" s="22" t="s">
        <v>2845</v>
      </c>
      <c r="C136" s="21" t="s">
        <v>389</v>
      </c>
      <c r="D136" s="25">
        <v>-0.121767</v>
      </c>
      <c r="E136" s="25">
        <v>6.0831499999999997E-2</v>
      </c>
      <c r="F136" s="25" t="s">
        <v>833</v>
      </c>
      <c r="G136" s="25">
        <v>4.5316429999999998E-2</v>
      </c>
      <c r="H136" s="25">
        <v>0.84147057254143598</v>
      </c>
      <c r="I136" s="25">
        <v>3.0496949999999998E-2</v>
      </c>
      <c r="J136" s="35">
        <v>20</v>
      </c>
    </row>
    <row r="137" spans="2:10">
      <c r="B137" s="22" t="s">
        <v>1697</v>
      </c>
      <c r="C137" s="21" t="s">
        <v>1613</v>
      </c>
      <c r="D137" s="25">
        <v>-0.15929699999999999</v>
      </c>
      <c r="E137" s="25">
        <v>7.96013E-2</v>
      </c>
      <c r="F137" s="25" t="s">
        <v>1381</v>
      </c>
      <c r="G137" s="25">
        <v>4.5372620000000002E-2</v>
      </c>
      <c r="H137" s="25">
        <v>0.84147057254143598</v>
      </c>
      <c r="I137" s="25">
        <v>0.406134</v>
      </c>
      <c r="J137" s="35">
        <v>20</v>
      </c>
    </row>
    <row r="138" spans="2:10">
      <c r="B138" s="22" t="s">
        <v>1698</v>
      </c>
      <c r="C138" s="21" t="s">
        <v>1219</v>
      </c>
      <c r="D138" s="25">
        <v>0.36768899999999999</v>
      </c>
      <c r="E138" s="25">
        <v>0.18393200000000001</v>
      </c>
      <c r="F138" s="25" t="s">
        <v>1754</v>
      </c>
      <c r="G138" s="25">
        <v>4.5603570000000003E-2</v>
      </c>
      <c r="H138" s="25">
        <v>0.84147057254143598</v>
      </c>
      <c r="I138" s="25">
        <v>0.8059944</v>
      </c>
      <c r="J138" s="35">
        <v>10</v>
      </c>
    </row>
    <row r="139" spans="2:10">
      <c r="B139" s="22" t="s">
        <v>1699</v>
      </c>
      <c r="C139" s="21" t="s">
        <v>266</v>
      </c>
      <c r="D139" s="25">
        <v>-0.213171</v>
      </c>
      <c r="E139" s="25">
        <v>0.106806</v>
      </c>
      <c r="F139" s="25" t="s">
        <v>1757</v>
      </c>
      <c r="G139" s="25">
        <v>4.594815E-2</v>
      </c>
      <c r="H139" s="25">
        <v>0.84147057254143598</v>
      </c>
      <c r="I139" s="25">
        <v>0.5043377</v>
      </c>
      <c r="J139" s="35">
        <v>6</v>
      </c>
    </row>
    <row r="140" spans="2:10">
      <c r="B140" s="22" t="s">
        <v>1453</v>
      </c>
      <c r="C140" s="21" t="s">
        <v>1454</v>
      </c>
      <c r="D140" s="25">
        <v>8.6042900000000005E-2</v>
      </c>
      <c r="E140" s="25">
        <v>4.3199399999999999E-2</v>
      </c>
      <c r="F140" s="25" t="s">
        <v>803</v>
      </c>
      <c r="G140" s="25">
        <v>4.6397180000000003E-2</v>
      </c>
      <c r="H140" s="25">
        <v>0.84147057254143598</v>
      </c>
      <c r="I140" s="25">
        <v>0.30711240000000001</v>
      </c>
      <c r="J140" s="35">
        <v>20</v>
      </c>
    </row>
    <row r="141" spans="2:10">
      <c r="B141" s="22" t="s">
        <v>1239</v>
      </c>
      <c r="C141" s="21" t="s">
        <v>1240</v>
      </c>
      <c r="D141" s="25">
        <v>-0.159438</v>
      </c>
      <c r="E141" s="25">
        <v>8.0113900000000002E-2</v>
      </c>
      <c r="F141" s="25" t="s">
        <v>1381</v>
      </c>
      <c r="G141" s="25">
        <v>4.6574810000000001E-2</v>
      </c>
      <c r="H141" s="25">
        <v>0.84147057254143598</v>
      </c>
      <c r="I141" s="25">
        <v>0.81026129999999996</v>
      </c>
      <c r="J141" s="35">
        <v>20</v>
      </c>
    </row>
    <row r="142" spans="2:10">
      <c r="B142" s="22" t="s">
        <v>50</v>
      </c>
      <c r="C142" s="21" t="s">
        <v>51</v>
      </c>
      <c r="D142" s="25">
        <v>0.30011300000000002</v>
      </c>
      <c r="E142" s="25">
        <v>0.15088199999999999</v>
      </c>
      <c r="F142" s="25" t="s">
        <v>2846</v>
      </c>
      <c r="G142" s="25">
        <v>4.6694979999999997E-2</v>
      </c>
      <c r="H142" s="25">
        <v>0.84147057254143598</v>
      </c>
      <c r="I142" s="25">
        <v>0.28646559999999999</v>
      </c>
      <c r="J142" s="35">
        <v>20</v>
      </c>
    </row>
    <row r="143" spans="2:10">
      <c r="B143" s="22" t="s">
        <v>1700</v>
      </c>
      <c r="C143" s="21" t="s">
        <v>266</v>
      </c>
      <c r="D143" s="25">
        <v>-0.233848</v>
      </c>
      <c r="E143" s="25">
        <v>0.117629</v>
      </c>
      <c r="F143" s="25" t="s">
        <v>970</v>
      </c>
      <c r="G143" s="25">
        <v>4.6811190000000003E-2</v>
      </c>
      <c r="H143" s="25">
        <v>0.84147057254143598</v>
      </c>
      <c r="I143" s="25">
        <v>0.64117780000000002</v>
      </c>
      <c r="J143" s="35">
        <v>7</v>
      </c>
    </row>
    <row r="144" spans="2:10">
      <c r="B144" s="22" t="s">
        <v>1279</v>
      </c>
      <c r="C144" s="21" t="s">
        <v>286</v>
      </c>
      <c r="D144" s="25">
        <v>0.13408400000000001</v>
      </c>
      <c r="E144" s="25">
        <v>6.7476400000000006E-2</v>
      </c>
      <c r="F144" s="25" t="s">
        <v>2847</v>
      </c>
      <c r="G144" s="25">
        <v>4.6909069999999997E-2</v>
      </c>
      <c r="H144" s="25">
        <v>0.84147057254143598</v>
      </c>
      <c r="I144" s="25">
        <v>0.45138929999999999</v>
      </c>
      <c r="J144" s="35">
        <v>20</v>
      </c>
    </row>
    <row r="145" spans="2:10">
      <c r="B145" s="22" t="s">
        <v>1701</v>
      </c>
      <c r="C145" s="21" t="s">
        <v>1630</v>
      </c>
      <c r="D145" s="25">
        <v>6.3963699999999998E-2</v>
      </c>
      <c r="E145" s="25">
        <v>3.22034E-2</v>
      </c>
      <c r="F145" s="25" t="s">
        <v>813</v>
      </c>
      <c r="G145" s="25">
        <v>4.7006869999999999E-2</v>
      </c>
      <c r="H145" s="25">
        <v>0.84147057254143598</v>
      </c>
      <c r="I145" s="25">
        <v>0.91539870000000001</v>
      </c>
      <c r="J145" s="35">
        <v>20</v>
      </c>
    </row>
    <row r="146" spans="2:10">
      <c r="B146" s="22" t="s">
        <v>1702</v>
      </c>
      <c r="C146" s="21" t="s">
        <v>1359</v>
      </c>
      <c r="D146" s="25">
        <v>0.319658</v>
      </c>
      <c r="E146" s="25">
        <v>0.160972</v>
      </c>
      <c r="F146" s="25" t="s">
        <v>2848</v>
      </c>
      <c r="G146" s="25">
        <v>4.7055710000000001E-2</v>
      </c>
      <c r="H146" s="25">
        <v>0.84147057254143598</v>
      </c>
      <c r="I146" s="25">
        <v>0.9038931</v>
      </c>
      <c r="J146" s="35">
        <v>9</v>
      </c>
    </row>
    <row r="147" spans="2:10">
      <c r="B147" s="22" t="s">
        <v>1703</v>
      </c>
      <c r="C147" s="21" t="s">
        <v>1607</v>
      </c>
      <c r="D147" s="25">
        <v>0.23617099999999999</v>
      </c>
      <c r="E147" s="25">
        <v>0.11903</v>
      </c>
      <c r="F147" s="25" t="s">
        <v>2849</v>
      </c>
      <c r="G147" s="25">
        <v>4.7240919999999999E-2</v>
      </c>
      <c r="H147" s="25">
        <v>0.84147057254143598</v>
      </c>
      <c r="I147" s="25">
        <v>0.68915709999999997</v>
      </c>
      <c r="J147" s="35">
        <v>20</v>
      </c>
    </row>
    <row r="148" spans="2:10">
      <c r="B148" s="22" t="s">
        <v>1704</v>
      </c>
      <c r="C148" s="21" t="s">
        <v>1615</v>
      </c>
      <c r="D148" s="25">
        <v>-0.306786</v>
      </c>
      <c r="E148" s="25">
        <v>0.15496599999999999</v>
      </c>
      <c r="F148" s="25" t="s">
        <v>2850</v>
      </c>
      <c r="G148" s="25">
        <v>4.7737389999999998E-2</v>
      </c>
      <c r="H148" s="25">
        <v>0.84147057254143598</v>
      </c>
      <c r="I148" s="25">
        <v>0.52772660000000005</v>
      </c>
      <c r="J148" s="35">
        <v>19</v>
      </c>
    </row>
    <row r="149" spans="2:10">
      <c r="B149" s="22" t="s">
        <v>1535</v>
      </c>
      <c r="C149" s="21" t="s">
        <v>1536</v>
      </c>
      <c r="D149" s="25">
        <v>-0.34677200000000002</v>
      </c>
      <c r="E149" s="25">
        <v>0.175566</v>
      </c>
      <c r="F149" s="25" t="s">
        <v>2851</v>
      </c>
      <c r="G149" s="25">
        <v>4.8249380000000001E-2</v>
      </c>
      <c r="H149" s="25">
        <v>0.84147057254143598</v>
      </c>
      <c r="I149" s="25">
        <v>0.95870440000000001</v>
      </c>
      <c r="J149" s="35">
        <v>3</v>
      </c>
    </row>
    <row r="150" spans="2:10">
      <c r="B150" s="22" t="s">
        <v>1705</v>
      </c>
      <c r="C150" s="21" t="s">
        <v>639</v>
      </c>
      <c r="D150" s="25">
        <v>-0.18301500000000001</v>
      </c>
      <c r="E150" s="25">
        <v>9.27061E-2</v>
      </c>
      <c r="F150" s="25" t="s">
        <v>828</v>
      </c>
      <c r="G150" s="25">
        <v>4.8365169999999999E-2</v>
      </c>
      <c r="H150" s="25">
        <v>0.84147057254143598</v>
      </c>
      <c r="I150" s="25">
        <v>0.57755449999999997</v>
      </c>
      <c r="J150" s="35">
        <v>20</v>
      </c>
    </row>
    <row r="151" spans="2:10">
      <c r="B151" s="22" t="s">
        <v>1706</v>
      </c>
      <c r="C151" s="21" t="s">
        <v>1613</v>
      </c>
      <c r="D151" s="25">
        <v>-0.25703999999999999</v>
      </c>
      <c r="E151" s="25">
        <v>0.13077800000000001</v>
      </c>
      <c r="F151" s="25" t="s">
        <v>2852</v>
      </c>
      <c r="G151" s="25">
        <v>4.9360250000000001E-2</v>
      </c>
      <c r="H151" s="25">
        <v>0.84147057254143598</v>
      </c>
      <c r="I151" s="25">
        <v>0.3441321</v>
      </c>
      <c r="J151" s="35">
        <v>20</v>
      </c>
    </row>
    <row r="152" spans="2:10">
      <c r="B152" s="22" t="s">
        <v>419</v>
      </c>
      <c r="C152" s="21" t="s">
        <v>161</v>
      </c>
      <c r="D152" s="25">
        <v>0.18196699999999999</v>
      </c>
      <c r="E152" s="25">
        <v>9.2666799999999994E-2</v>
      </c>
      <c r="F152" s="25" t="s">
        <v>2853</v>
      </c>
      <c r="G152" s="25">
        <v>4.9568189999999998E-2</v>
      </c>
      <c r="H152" s="25">
        <v>0.84147057254143598</v>
      </c>
      <c r="I152" s="25">
        <v>0.87614919999999996</v>
      </c>
      <c r="J152" s="35">
        <v>20</v>
      </c>
    </row>
    <row r="153" spans="2:10">
      <c r="B153" s="22" t="s">
        <v>1707</v>
      </c>
      <c r="C153" s="21" t="s">
        <v>1605</v>
      </c>
      <c r="D153" s="25">
        <v>5.18442E-2</v>
      </c>
      <c r="E153" s="25">
        <v>2.64478E-2</v>
      </c>
      <c r="F153" s="25" t="s">
        <v>1522</v>
      </c>
      <c r="G153" s="25">
        <v>4.9966759999999999E-2</v>
      </c>
      <c r="H153" s="25">
        <v>0.84147057254143598</v>
      </c>
      <c r="I153" s="25">
        <v>0.87082850000000001</v>
      </c>
      <c r="J153" s="35">
        <v>20</v>
      </c>
    </row>
    <row r="154" spans="2:10">
      <c r="B154" s="22" t="s">
        <v>1708</v>
      </c>
      <c r="C154" s="21" t="s">
        <v>266</v>
      </c>
      <c r="D154" s="25">
        <v>-0.29236000000000001</v>
      </c>
      <c r="E154" s="25">
        <v>0.149145</v>
      </c>
      <c r="F154" s="25" t="s">
        <v>2854</v>
      </c>
      <c r="G154" s="25">
        <v>4.9967650000000002E-2</v>
      </c>
      <c r="H154" s="25">
        <v>0.84147057254143598</v>
      </c>
      <c r="I154" s="25">
        <v>0.40255170000000001</v>
      </c>
      <c r="J154" s="35">
        <v>4</v>
      </c>
    </row>
    <row r="155" spans="2:10">
      <c r="B155" s="100" t="s">
        <v>8</v>
      </c>
      <c r="C155" s="101"/>
      <c r="D155" s="101"/>
      <c r="E155" s="101"/>
      <c r="F155" s="101"/>
      <c r="G155" s="101"/>
      <c r="H155" s="101"/>
      <c r="I155" s="101"/>
      <c r="J155" s="102"/>
    </row>
    <row r="156" spans="2:10">
      <c r="B156" s="22" t="s">
        <v>516</v>
      </c>
      <c r="C156" s="21" t="s">
        <v>54</v>
      </c>
      <c r="D156" s="25">
        <v>-0.19469</v>
      </c>
      <c r="E156" s="25">
        <v>5.4366999999999999E-2</v>
      </c>
      <c r="F156" s="25" t="s">
        <v>663</v>
      </c>
      <c r="G156" s="25">
        <v>3.4223800000000003E-4</v>
      </c>
      <c r="H156" s="25">
        <v>0.52840124550000001</v>
      </c>
      <c r="I156" s="25">
        <v>0.19101850000000001</v>
      </c>
      <c r="J156" s="35">
        <v>20</v>
      </c>
    </row>
    <row r="157" spans="2:10">
      <c r="B157" s="22" t="s">
        <v>473</v>
      </c>
      <c r="C157" s="21" t="s">
        <v>474</v>
      </c>
      <c r="D157" s="25">
        <v>0.313189</v>
      </c>
      <c r="E157" s="25">
        <v>8.8218199999999997E-2</v>
      </c>
      <c r="F157" s="25" t="s">
        <v>1844</v>
      </c>
      <c r="G157" s="25">
        <v>3.849918E-4</v>
      </c>
      <c r="H157" s="25">
        <v>0.52840124550000001</v>
      </c>
      <c r="I157" s="25">
        <v>0.27247749999999998</v>
      </c>
      <c r="J157" s="35">
        <v>20</v>
      </c>
    </row>
    <row r="158" spans="2:10">
      <c r="B158" s="22" t="s">
        <v>441</v>
      </c>
      <c r="C158" s="21" t="s">
        <v>56</v>
      </c>
      <c r="D158" s="25">
        <v>0.30123899999999998</v>
      </c>
      <c r="E158" s="25">
        <v>8.8503799999999994E-2</v>
      </c>
      <c r="F158" s="25" t="s">
        <v>1845</v>
      </c>
      <c r="G158" s="25">
        <v>6.6484560000000005E-4</v>
      </c>
      <c r="H158" s="25">
        <v>0.60833372399999996</v>
      </c>
      <c r="I158" s="25">
        <v>7.2071670000000004E-2</v>
      </c>
      <c r="J158" s="35">
        <v>20</v>
      </c>
    </row>
    <row r="159" spans="2:10">
      <c r="B159" s="22" t="s">
        <v>367</v>
      </c>
      <c r="C159" s="21" t="s">
        <v>54</v>
      </c>
      <c r="D159" s="25">
        <v>-0.56210199999999999</v>
      </c>
      <c r="E159" s="25">
        <v>0.17380799999999999</v>
      </c>
      <c r="F159" s="25" t="s">
        <v>2855</v>
      </c>
      <c r="G159" s="25">
        <v>1.2205110000000001E-3</v>
      </c>
      <c r="H159" s="25">
        <v>0.79887735000000004</v>
      </c>
      <c r="I159" s="25">
        <v>0.5731039</v>
      </c>
      <c r="J159" s="35">
        <v>10</v>
      </c>
    </row>
    <row r="160" spans="2:10">
      <c r="B160" s="22" t="s">
        <v>1758</v>
      </c>
      <c r="C160" s="21" t="s">
        <v>1357</v>
      </c>
      <c r="D160" s="25">
        <v>0.19611200000000001</v>
      </c>
      <c r="E160" s="25">
        <v>6.6340399999999994E-2</v>
      </c>
      <c r="F160" s="25" t="s">
        <v>1846</v>
      </c>
      <c r="G160" s="25">
        <v>3.1150169999999999E-3</v>
      </c>
      <c r="H160" s="25">
        <v>0.79887735000000004</v>
      </c>
      <c r="I160" s="25">
        <v>0.1415719</v>
      </c>
      <c r="J160" s="35">
        <v>20</v>
      </c>
    </row>
    <row r="161" spans="2:10">
      <c r="B161" s="22" t="s">
        <v>2856</v>
      </c>
      <c r="C161" s="21" t="s">
        <v>1357</v>
      </c>
      <c r="D161" s="25">
        <v>0.147671</v>
      </c>
      <c r="E161" s="25">
        <v>5.0156100000000002E-2</v>
      </c>
      <c r="F161" s="25" t="s">
        <v>2857</v>
      </c>
      <c r="G161" s="25">
        <v>3.2375899999999998E-3</v>
      </c>
      <c r="H161" s="25">
        <v>0.79887735000000004</v>
      </c>
      <c r="I161" s="25">
        <v>3.3439169999999997E-2</v>
      </c>
      <c r="J161" s="35">
        <v>20</v>
      </c>
    </row>
    <row r="162" spans="2:10">
      <c r="B162" s="22" t="s">
        <v>1759</v>
      </c>
      <c r="C162" s="21" t="s">
        <v>1357</v>
      </c>
      <c r="D162" s="25">
        <v>0.17130300000000001</v>
      </c>
      <c r="E162" s="25">
        <v>5.8432999999999999E-2</v>
      </c>
      <c r="F162" s="25" t="s">
        <v>1847</v>
      </c>
      <c r="G162" s="25">
        <v>3.3719829999999998E-3</v>
      </c>
      <c r="H162" s="25">
        <v>0.79887735000000004</v>
      </c>
      <c r="I162" s="25">
        <v>5.0431959999999998E-2</v>
      </c>
      <c r="J162" s="35">
        <v>20</v>
      </c>
    </row>
    <row r="163" spans="2:10">
      <c r="B163" s="22" t="s">
        <v>1760</v>
      </c>
      <c r="C163" s="21" t="s">
        <v>1325</v>
      </c>
      <c r="D163" s="25">
        <v>-6.8699399999999994E-2</v>
      </c>
      <c r="E163" s="25">
        <v>2.35093E-2</v>
      </c>
      <c r="F163" s="25" t="s">
        <v>738</v>
      </c>
      <c r="G163" s="25">
        <v>3.4754719999999998E-3</v>
      </c>
      <c r="H163" s="25">
        <v>0.79887735000000004</v>
      </c>
      <c r="I163" s="25">
        <v>0.113486</v>
      </c>
      <c r="J163" s="35">
        <v>20</v>
      </c>
    </row>
    <row r="164" spans="2:10">
      <c r="B164" s="22" t="s">
        <v>1761</v>
      </c>
      <c r="C164" s="21" t="s">
        <v>1357</v>
      </c>
      <c r="D164" s="25">
        <v>0.273067</v>
      </c>
      <c r="E164" s="25">
        <v>9.3649899999999994E-2</v>
      </c>
      <c r="F164" s="25" t="s">
        <v>1417</v>
      </c>
      <c r="G164" s="25">
        <v>3.5474780000000002E-3</v>
      </c>
      <c r="H164" s="25">
        <v>0.79887735000000004</v>
      </c>
      <c r="I164" s="25">
        <v>0.2226311</v>
      </c>
      <c r="J164" s="35">
        <v>20</v>
      </c>
    </row>
    <row r="165" spans="2:10">
      <c r="B165" s="22" t="s">
        <v>1762</v>
      </c>
      <c r="C165" s="21" t="s">
        <v>1272</v>
      </c>
      <c r="D165" s="25">
        <v>-0.132493</v>
      </c>
      <c r="E165" s="25">
        <v>4.6598199999999999E-2</v>
      </c>
      <c r="F165" s="25" t="s">
        <v>711</v>
      </c>
      <c r="G165" s="25">
        <v>4.4647300000000001E-3</v>
      </c>
      <c r="H165" s="25">
        <v>0.79887735000000004</v>
      </c>
      <c r="I165" s="25">
        <v>0.40779530000000003</v>
      </c>
      <c r="J165" s="35">
        <v>20</v>
      </c>
    </row>
    <row r="166" spans="2:10">
      <c r="B166" s="22" t="s">
        <v>1763</v>
      </c>
      <c r="C166" s="21" t="s">
        <v>1824</v>
      </c>
      <c r="D166" s="25">
        <v>-8.3797899999999995E-2</v>
      </c>
      <c r="E166" s="25">
        <v>2.9583499999999999E-2</v>
      </c>
      <c r="F166" s="25" t="s">
        <v>692</v>
      </c>
      <c r="G166" s="25">
        <v>4.6172890000000001E-3</v>
      </c>
      <c r="H166" s="25">
        <v>0.79887735000000004</v>
      </c>
      <c r="I166" s="25">
        <v>0.36354069999999999</v>
      </c>
      <c r="J166" s="35">
        <v>20</v>
      </c>
    </row>
    <row r="167" spans="2:10">
      <c r="B167" s="22" t="s">
        <v>1764</v>
      </c>
      <c r="C167" s="21" t="s">
        <v>1272</v>
      </c>
      <c r="D167" s="25">
        <v>0.184146</v>
      </c>
      <c r="E167" s="25">
        <v>6.5030000000000004E-2</v>
      </c>
      <c r="F167" s="25" t="s">
        <v>2858</v>
      </c>
      <c r="G167" s="25">
        <v>4.6299890000000002E-3</v>
      </c>
      <c r="H167" s="25">
        <v>0.79887735000000004</v>
      </c>
      <c r="I167" s="25">
        <v>0.1289923</v>
      </c>
      <c r="J167" s="35">
        <v>20</v>
      </c>
    </row>
    <row r="168" spans="2:10">
      <c r="B168" s="22" t="s">
        <v>549</v>
      </c>
      <c r="C168" s="21" t="s">
        <v>624</v>
      </c>
      <c r="D168" s="25">
        <v>-0.36324400000000001</v>
      </c>
      <c r="E168" s="25">
        <v>0.12912000000000001</v>
      </c>
      <c r="F168" s="25" t="s">
        <v>2859</v>
      </c>
      <c r="G168" s="25">
        <v>4.904879E-3</v>
      </c>
      <c r="H168" s="25">
        <v>0.79887735000000004</v>
      </c>
      <c r="I168" s="25">
        <v>0.63603600000000005</v>
      </c>
      <c r="J168" s="35">
        <v>19</v>
      </c>
    </row>
    <row r="169" spans="2:10">
      <c r="B169" s="22" t="s">
        <v>1765</v>
      </c>
      <c r="C169" s="21" t="s">
        <v>1272</v>
      </c>
      <c r="D169" s="25">
        <v>-0.31934099999999999</v>
      </c>
      <c r="E169" s="25">
        <v>0.114687</v>
      </c>
      <c r="F169" s="25" t="s">
        <v>1848</v>
      </c>
      <c r="G169" s="25">
        <v>5.3618470000000003E-3</v>
      </c>
      <c r="H169" s="25">
        <v>0.79887735000000004</v>
      </c>
      <c r="I169" s="25">
        <v>9.5500699999999994E-2</v>
      </c>
      <c r="J169" s="35">
        <v>20</v>
      </c>
    </row>
    <row r="170" spans="2:10">
      <c r="B170" s="22" t="s">
        <v>1766</v>
      </c>
      <c r="C170" s="21" t="s">
        <v>1272</v>
      </c>
      <c r="D170" s="25">
        <v>-0.265351</v>
      </c>
      <c r="E170" s="25">
        <v>9.56814E-2</v>
      </c>
      <c r="F170" s="25" t="s">
        <v>1849</v>
      </c>
      <c r="G170" s="25">
        <v>5.5494330000000003E-3</v>
      </c>
      <c r="H170" s="25">
        <v>0.79887735000000004</v>
      </c>
      <c r="I170" s="25">
        <v>0.85456209999999999</v>
      </c>
      <c r="J170" s="35">
        <v>20</v>
      </c>
    </row>
    <row r="171" spans="2:10">
      <c r="B171" s="22" t="s">
        <v>1767</v>
      </c>
      <c r="C171" s="21" t="s">
        <v>1272</v>
      </c>
      <c r="D171" s="25">
        <v>-0.306197</v>
      </c>
      <c r="E171" s="25">
        <v>0.11101999999999999</v>
      </c>
      <c r="F171" s="25" t="s">
        <v>1850</v>
      </c>
      <c r="G171" s="25">
        <v>5.8150279999999999E-3</v>
      </c>
      <c r="H171" s="25">
        <v>0.79887735000000004</v>
      </c>
      <c r="I171" s="25">
        <v>0.21520719999999999</v>
      </c>
      <c r="J171" s="35">
        <v>20</v>
      </c>
    </row>
    <row r="172" spans="2:10">
      <c r="B172" s="22" t="s">
        <v>1768</v>
      </c>
      <c r="C172" s="21" t="s">
        <v>1825</v>
      </c>
      <c r="D172" s="25">
        <v>-0.25880300000000001</v>
      </c>
      <c r="E172" s="25">
        <v>9.3938800000000003E-2</v>
      </c>
      <c r="F172" s="25" t="s">
        <v>1849</v>
      </c>
      <c r="G172" s="25">
        <v>5.8688200000000003E-3</v>
      </c>
      <c r="H172" s="25">
        <v>0.79887735000000004</v>
      </c>
      <c r="I172" s="25">
        <v>0.22127859999999999</v>
      </c>
      <c r="J172" s="35">
        <v>20</v>
      </c>
    </row>
    <row r="173" spans="2:10">
      <c r="B173" s="22" t="s">
        <v>1769</v>
      </c>
      <c r="C173" s="21" t="s">
        <v>1272</v>
      </c>
      <c r="D173" s="25">
        <v>-0.393959</v>
      </c>
      <c r="E173" s="25">
        <v>0.143148</v>
      </c>
      <c r="F173" s="25" t="s">
        <v>1851</v>
      </c>
      <c r="G173" s="25">
        <v>5.9213089999999996E-3</v>
      </c>
      <c r="H173" s="25">
        <v>0.79887735000000004</v>
      </c>
      <c r="I173" s="25">
        <v>9.4823249999999998E-2</v>
      </c>
      <c r="J173" s="35">
        <v>20</v>
      </c>
    </row>
    <row r="174" spans="2:10">
      <c r="B174" s="22" t="s">
        <v>1770</v>
      </c>
      <c r="C174" s="21" t="s">
        <v>1272</v>
      </c>
      <c r="D174" s="25">
        <v>0.162658</v>
      </c>
      <c r="E174" s="25">
        <v>5.9468699999999999E-2</v>
      </c>
      <c r="F174" s="25" t="s">
        <v>1138</v>
      </c>
      <c r="G174" s="25">
        <v>6.2345609999999996E-3</v>
      </c>
      <c r="H174" s="25">
        <v>0.79887735000000004</v>
      </c>
      <c r="I174" s="25">
        <v>0.18855440000000001</v>
      </c>
      <c r="J174" s="35">
        <v>20</v>
      </c>
    </row>
    <row r="175" spans="2:10">
      <c r="B175" s="22" t="s">
        <v>1771</v>
      </c>
      <c r="C175" s="21" t="s">
        <v>1319</v>
      </c>
      <c r="D175" s="25">
        <v>0.160997</v>
      </c>
      <c r="E175" s="25">
        <v>5.8972200000000002E-2</v>
      </c>
      <c r="F175" s="25" t="s">
        <v>1852</v>
      </c>
      <c r="G175" s="25">
        <v>6.332486E-3</v>
      </c>
      <c r="H175" s="25">
        <v>0.79887735000000004</v>
      </c>
      <c r="I175" s="25">
        <v>0.5797812</v>
      </c>
      <c r="J175" s="35">
        <v>20</v>
      </c>
    </row>
    <row r="176" spans="2:10">
      <c r="B176" s="22" t="s">
        <v>1356</v>
      </c>
      <c r="C176" s="21" t="s">
        <v>1357</v>
      </c>
      <c r="D176" s="25">
        <v>0.49315500000000001</v>
      </c>
      <c r="E176" s="25">
        <v>0.18246200000000001</v>
      </c>
      <c r="F176" s="25" t="s">
        <v>1853</v>
      </c>
      <c r="G176" s="25">
        <v>6.8762279999999999E-3</v>
      </c>
      <c r="H176" s="25">
        <v>0.79887735000000004</v>
      </c>
      <c r="I176" s="25">
        <v>0.1150124</v>
      </c>
      <c r="J176" s="35">
        <v>10</v>
      </c>
    </row>
    <row r="177" spans="2:10">
      <c r="B177" s="22" t="s">
        <v>1373</v>
      </c>
      <c r="C177" s="21" t="s">
        <v>505</v>
      </c>
      <c r="D177" s="25">
        <v>0.35495300000000002</v>
      </c>
      <c r="E177" s="25">
        <v>0.13297100000000001</v>
      </c>
      <c r="F177" s="25" t="s">
        <v>2860</v>
      </c>
      <c r="G177" s="25">
        <v>7.5985389999999996E-3</v>
      </c>
      <c r="H177" s="25">
        <v>0.79887735000000004</v>
      </c>
      <c r="I177" s="25">
        <v>0.64057509999999995</v>
      </c>
      <c r="J177" s="35">
        <v>20</v>
      </c>
    </row>
    <row r="178" spans="2:10">
      <c r="B178" s="22" t="s">
        <v>50</v>
      </c>
      <c r="C178" s="21" t="s">
        <v>51</v>
      </c>
      <c r="D178" s="25">
        <v>0.42336200000000002</v>
      </c>
      <c r="E178" s="25">
        <v>0.15961800000000001</v>
      </c>
      <c r="F178" s="25" t="s">
        <v>1854</v>
      </c>
      <c r="G178" s="25">
        <v>7.9934689999999996E-3</v>
      </c>
      <c r="H178" s="25">
        <v>0.79887735000000004</v>
      </c>
      <c r="I178" s="25">
        <v>0.29765789999999998</v>
      </c>
      <c r="J178" s="35">
        <v>20</v>
      </c>
    </row>
    <row r="179" spans="2:10">
      <c r="B179" s="22" t="s">
        <v>177</v>
      </c>
      <c r="C179" s="21" t="s">
        <v>178</v>
      </c>
      <c r="D179" s="25">
        <v>-0.25035499999999999</v>
      </c>
      <c r="E179" s="25">
        <v>9.4903299999999996E-2</v>
      </c>
      <c r="F179" s="25" t="s">
        <v>718</v>
      </c>
      <c r="G179" s="25">
        <v>8.3396549999999996E-3</v>
      </c>
      <c r="H179" s="25">
        <v>0.79887735000000004</v>
      </c>
      <c r="I179" s="25">
        <v>0.98392080000000004</v>
      </c>
      <c r="J179" s="35">
        <v>20</v>
      </c>
    </row>
    <row r="180" spans="2:10">
      <c r="B180" s="22" t="s">
        <v>2016</v>
      </c>
      <c r="C180" s="21" t="s">
        <v>254</v>
      </c>
      <c r="D180" s="25">
        <v>0.104355</v>
      </c>
      <c r="E180" s="25">
        <v>3.9607200000000002E-2</v>
      </c>
      <c r="F180" s="25" t="s">
        <v>1156</v>
      </c>
      <c r="G180" s="25">
        <v>8.4197000000000004E-3</v>
      </c>
      <c r="H180" s="25">
        <v>0.79887735000000004</v>
      </c>
      <c r="I180" s="25">
        <v>3.8723880000000002E-2</v>
      </c>
      <c r="J180" s="35">
        <v>20</v>
      </c>
    </row>
    <row r="181" spans="2:10">
      <c r="B181" s="22" t="s">
        <v>2861</v>
      </c>
      <c r="C181" s="21" t="s">
        <v>1826</v>
      </c>
      <c r="D181" s="25">
        <v>-0.18357200000000001</v>
      </c>
      <c r="E181" s="25">
        <v>6.9902000000000006E-2</v>
      </c>
      <c r="F181" s="25" t="s">
        <v>1151</v>
      </c>
      <c r="G181" s="25">
        <v>8.6361230000000008E-3</v>
      </c>
      <c r="H181" s="25">
        <v>0.79887735000000004</v>
      </c>
      <c r="I181" s="25">
        <v>4.0485170000000001E-2</v>
      </c>
      <c r="J181" s="35">
        <v>20</v>
      </c>
    </row>
    <row r="182" spans="2:10">
      <c r="B182" s="22" t="s">
        <v>377</v>
      </c>
      <c r="C182" s="21" t="s">
        <v>60</v>
      </c>
      <c r="D182" s="25">
        <v>-4.4053799999999997E-2</v>
      </c>
      <c r="E182" s="25">
        <v>0.141517</v>
      </c>
      <c r="F182" s="25" t="s">
        <v>2862</v>
      </c>
      <c r="G182" s="25">
        <v>0.75557410000000003</v>
      </c>
      <c r="H182" s="25">
        <v>0.99495676900921703</v>
      </c>
      <c r="I182" s="25">
        <v>8.8810580000000007E-3</v>
      </c>
      <c r="J182" s="35">
        <v>20</v>
      </c>
    </row>
    <row r="183" spans="2:10">
      <c r="B183" s="22" t="s">
        <v>2800</v>
      </c>
      <c r="C183" s="21" t="s">
        <v>1826</v>
      </c>
      <c r="D183" s="25">
        <v>-0.20876</v>
      </c>
      <c r="E183" s="25">
        <v>7.9793500000000003E-2</v>
      </c>
      <c r="F183" s="25" t="s">
        <v>724</v>
      </c>
      <c r="G183" s="25">
        <v>8.8899210000000003E-3</v>
      </c>
      <c r="H183" s="25">
        <v>0.79887735000000004</v>
      </c>
      <c r="I183" s="25">
        <v>1.1764190000000001E-2</v>
      </c>
      <c r="J183" s="35">
        <v>20</v>
      </c>
    </row>
    <row r="184" spans="2:10">
      <c r="B184" s="22" t="s">
        <v>1772</v>
      </c>
      <c r="C184" s="21" t="s">
        <v>1272</v>
      </c>
      <c r="D184" s="25">
        <v>-0.13780500000000001</v>
      </c>
      <c r="E184" s="25">
        <v>5.3000400000000003E-2</v>
      </c>
      <c r="F184" s="25" t="s">
        <v>1719</v>
      </c>
      <c r="G184" s="25">
        <v>9.3203179999999993E-3</v>
      </c>
      <c r="H184" s="25">
        <v>0.79887735000000004</v>
      </c>
      <c r="I184" s="25">
        <v>0.42082419999999998</v>
      </c>
      <c r="J184" s="35">
        <v>20</v>
      </c>
    </row>
    <row r="185" spans="2:10">
      <c r="B185" s="22" t="s">
        <v>1773</v>
      </c>
      <c r="C185" s="21" t="s">
        <v>208</v>
      </c>
      <c r="D185" s="25">
        <v>-0.81425000000000003</v>
      </c>
      <c r="E185" s="25">
        <v>0.31432399999999999</v>
      </c>
      <c r="F185" s="25" t="s">
        <v>1855</v>
      </c>
      <c r="G185" s="25">
        <v>9.5842919999999995E-3</v>
      </c>
      <c r="H185" s="25">
        <v>0.79887735000000004</v>
      </c>
      <c r="I185" s="25">
        <v>9.0365760000000003E-2</v>
      </c>
      <c r="J185" s="35">
        <v>15</v>
      </c>
    </row>
    <row r="186" spans="2:10">
      <c r="B186" s="22" t="s">
        <v>115</v>
      </c>
      <c r="C186" s="21" t="s">
        <v>116</v>
      </c>
      <c r="D186" s="25">
        <v>-0.40472200000000003</v>
      </c>
      <c r="E186" s="25">
        <v>0.156724</v>
      </c>
      <c r="F186" s="25" t="s">
        <v>1856</v>
      </c>
      <c r="G186" s="25">
        <v>9.8121960000000005E-3</v>
      </c>
      <c r="H186" s="25">
        <v>0.79887735000000004</v>
      </c>
      <c r="I186" s="25">
        <v>0.74179110000000004</v>
      </c>
      <c r="J186" s="35">
        <v>16</v>
      </c>
    </row>
    <row r="187" spans="2:10">
      <c r="B187" s="22" t="s">
        <v>1774</v>
      </c>
      <c r="C187" s="21" t="s">
        <v>1272</v>
      </c>
      <c r="D187" s="25">
        <v>0.235149</v>
      </c>
      <c r="E187" s="25">
        <v>9.1237899999999997E-2</v>
      </c>
      <c r="F187" s="25" t="s">
        <v>1857</v>
      </c>
      <c r="G187" s="25">
        <v>9.9569169999999992E-3</v>
      </c>
      <c r="H187" s="25">
        <v>0.79887735000000004</v>
      </c>
      <c r="I187" s="25">
        <v>0.1484753</v>
      </c>
      <c r="J187" s="35">
        <v>20</v>
      </c>
    </row>
    <row r="188" spans="2:10">
      <c r="B188" s="22" t="s">
        <v>1775</v>
      </c>
      <c r="C188" s="21" t="s">
        <v>208</v>
      </c>
      <c r="D188" s="25">
        <v>-0.93268799999999996</v>
      </c>
      <c r="E188" s="25">
        <v>0.36582300000000001</v>
      </c>
      <c r="F188" s="25" t="s">
        <v>1858</v>
      </c>
      <c r="G188" s="25">
        <v>1.0785960000000001E-2</v>
      </c>
      <c r="H188" s="25">
        <v>0.79887735000000004</v>
      </c>
      <c r="I188" s="25">
        <v>0.16143099999999999</v>
      </c>
      <c r="J188" s="35">
        <v>5</v>
      </c>
    </row>
    <row r="189" spans="2:10">
      <c r="B189" s="22" t="s">
        <v>1776</v>
      </c>
      <c r="C189" s="21" t="s">
        <v>1281</v>
      </c>
      <c r="D189" s="25">
        <v>0.31246400000000002</v>
      </c>
      <c r="E189" s="25">
        <v>0.124441</v>
      </c>
      <c r="F189" s="25" t="s">
        <v>1859</v>
      </c>
      <c r="G189" s="25">
        <v>1.20409E-2</v>
      </c>
      <c r="H189" s="25">
        <v>0.79887735000000004</v>
      </c>
      <c r="I189" s="25">
        <v>0.36286459999999998</v>
      </c>
      <c r="J189" s="35">
        <v>20</v>
      </c>
    </row>
    <row r="190" spans="2:10">
      <c r="B190" s="22" t="s">
        <v>400</v>
      </c>
      <c r="C190" s="21" t="s">
        <v>401</v>
      </c>
      <c r="D190" s="25">
        <v>0.247193</v>
      </c>
      <c r="E190" s="25">
        <v>9.8811800000000005E-2</v>
      </c>
      <c r="F190" s="25" t="s">
        <v>1860</v>
      </c>
      <c r="G190" s="25">
        <v>1.236135E-2</v>
      </c>
      <c r="H190" s="25">
        <v>0.79887735000000004</v>
      </c>
      <c r="I190" s="25">
        <v>0.65066480000000004</v>
      </c>
      <c r="J190" s="35">
        <v>20</v>
      </c>
    </row>
    <row r="191" spans="2:10">
      <c r="B191" s="22" t="s">
        <v>1777</v>
      </c>
      <c r="C191" s="21" t="s">
        <v>1824</v>
      </c>
      <c r="D191" s="25">
        <v>-0.43947799999999998</v>
      </c>
      <c r="E191" s="25">
        <v>0.17584</v>
      </c>
      <c r="F191" s="25" t="s">
        <v>1861</v>
      </c>
      <c r="G191" s="25">
        <v>1.2443610000000001E-2</v>
      </c>
      <c r="H191" s="25">
        <v>0.79887735000000004</v>
      </c>
      <c r="I191" s="25">
        <v>0.68571800000000005</v>
      </c>
      <c r="J191" s="35">
        <v>4</v>
      </c>
    </row>
    <row r="192" spans="2:10">
      <c r="B192" s="22" t="s">
        <v>1778</v>
      </c>
      <c r="C192" s="21" t="s">
        <v>308</v>
      </c>
      <c r="D192" s="25">
        <v>0.16534099999999999</v>
      </c>
      <c r="E192" s="25">
        <v>6.6353899999999993E-2</v>
      </c>
      <c r="F192" s="25" t="s">
        <v>877</v>
      </c>
      <c r="G192" s="25">
        <v>1.2709669999999999E-2</v>
      </c>
      <c r="H192" s="25">
        <v>0.79887735000000004</v>
      </c>
      <c r="I192" s="25">
        <v>0.78393930000000001</v>
      </c>
      <c r="J192" s="35">
        <v>20</v>
      </c>
    </row>
    <row r="193" spans="2:10">
      <c r="B193" s="22" t="s">
        <v>139</v>
      </c>
      <c r="C193" s="21" t="s">
        <v>97</v>
      </c>
      <c r="D193" s="25">
        <v>-0.35505799999999998</v>
      </c>
      <c r="E193" s="25">
        <v>0.143153</v>
      </c>
      <c r="F193" s="25" t="s">
        <v>1913</v>
      </c>
      <c r="G193" s="25">
        <v>1.3127959999999999E-2</v>
      </c>
      <c r="H193" s="25">
        <v>0.79887735000000004</v>
      </c>
      <c r="I193" s="25">
        <v>0.40924660000000002</v>
      </c>
      <c r="J193" s="35">
        <v>11</v>
      </c>
    </row>
    <row r="194" spans="2:10">
      <c r="B194" s="22" t="s">
        <v>523</v>
      </c>
      <c r="C194" s="21" t="s">
        <v>376</v>
      </c>
      <c r="D194" s="25">
        <v>0.53358799999999995</v>
      </c>
      <c r="E194" s="25">
        <v>0.21554799999999999</v>
      </c>
      <c r="F194" s="25" t="s">
        <v>2863</v>
      </c>
      <c r="G194" s="25">
        <v>1.3305269999999999E-2</v>
      </c>
      <c r="H194" s="25">
        <v>0.79887735000000004</v>
      </c>
      <c r="I194" s="25">
        <v>0.18574660000000001</v>
      </c>
      <c r="J194" s="35">
        <v>17</v>
      </c>
    </row>
    <row r="195" spans="2:10">
      <c r="B195" s="22" t="s">
        <v>1453</v>
      </c>
      <c r="C195" s="21" t="s">
        <v>1454</v>
      </c>
      <c r="D195" s="25">
        <v>0.119537</v>
      </c>
      <c r="E195" s="25">
        <v>4.8337900000000003E-2</v>
      </c>
      <c r="F195" s="25" t="s">
        <v>1717</v>
      </c>
      <c r="G195" s="25">
        <v>1.340038E-2</v>
      </c>
      <c r="H195" s="25">
        <v>0.79887735000000004</v>
      </c>
      <c r="I195" s="25">
        <v>1.4608619999999999E-2</v>
      </c>
      <c r="J195" s="35">
        <v>20</v>
      </c>
    </row>
    <row r="196" spans="2:10">
      <c r="B196" s="22" t="s">
        <v>1653</v>
      </c>
      <c r="C196" s="21" t="s">
        <v>642</v>
      </c>
      <c r="D196" s="25">
        <v>-0.42305900000000002</v>
      </c>
      <c r="E196" s="25">
        <v>0.17208499999999999</v>
      </c>
      <c r="F196" s="25" t="s">
        <v>2864</v>
      </c>
      <c r="G196" s="25">
        <v>1.3954650000000001E-2</v>
      </c>
      <c r="H196" s="25">
        <v>0.79887735000000004</v>
      </c>
      <c r="I196" s="25">
        <v>4.0024299999999999E-2</v>
      </c>
      <c r="J196" s="35">
        <v>5</v>
      </c>
    </row>
    <row r="197" spans="2:10">
      <c r="B197" s="22" t="s">
        <v>1779</v>
      </c>
      <c r="C197" s="21" t="s">
        <v>290</v>
      </c>
      <c r="D197" s="25">
        <v>0.323326</v>
      </c>
      <c r="E197" s="25">
        <v>0.131685</v>
      </c>
      <c r="F197" s="25" t="s">
        <v>1862</v>
      </c>
      <c r="G197" s="25">
        <v>1.407692E-2</v>
      </c>
      <c r="H197" s="25">
        <v>0.79887735000000004</v>
      </c>
      <c r="I197" s="25">
        <v>9.4683959999999998E-2</v>
      </c>
      <c r="J197" s="35">
        <v>12</v>
      </c>
    </row>
    <row r="198" spans="2:10">
      <c r="B198" s="22" t="s">
        <v>143</v>
      </c>
      <c r="C198" s="21" t="s">
        <v>144</v>
      </c>
      <c r="D198" s="25">
        <v>0.37909100000000001</v>
      </c>
      <c r="E198" s="25">
        <v>0.154783</v>
      </c>
      <c r="F198" s="25" t="s">
        <v>1863</v>
      </c>
      <c r="G198" s="25">
        <v>1.431843E-2</v>
      </c>
      <c r="H198" s="25">
        <v>0.79887735000000004</v>
      </c>
      <c r="I198" s="25">
        <v>0.69736200000000004</v>
      </c>
      <c r="J198" s="35">
        <v>9</v>
      </c>
    </row>
    <row r="199" spans="2:10">
      <c r="B199" s="22" t="s">
        <v>1780</v>
      </c>
      <c r="C199" s="21" t="s">
        <v>1281</v>
      </c>
      <c r="D199" s="25">
        <v>0.31772400000000001</v>
      </c>
      <c r="E199" s="25">
        <v>0.129888</v>
      </c>
      <c r="F199" s="25" t="s">
        <v>1864</v>
      </c>
      <c r="G199" s="25">
        <v>1.443941E-2</v>
      </c>
      <c r="H199" s="25">
        <v>0.79887735000000004</v>
      </c>
      <c r="I199" s="25">
        <v>0.50618099999999999</v>
      </c>
      <c r="J199" s="35">
        <v>15</v>
      </c>
    </row>
    <row r="200" spans="2:10">
      <c r="B200" s="22" t="s">
        <v>1781</v>
      </c>
      <c r="C200" s="21" t="s">
        <v>621</v>
      </c>
      <c r="D200" s="25">
        <v>0.44639200000000001</v>
      </c>
      <c r="E200" s="25">
        <v>0.182867</v>
      </c>
      <c r="F200" s="25" t="s">
        <v>1865</v>
      </c>
      <c r="G200" s="25">
        <v>1.4643430000000001E-2</v>
      </c>
      <c r="H200" s="25">
        <v>0.79887735000000004</v>
      </c>
      <c r="I200" s="25">
        <v>0.78463280000000002</v>
      </c>
      <c r="J200" s="35">
        <v>8</v>
      </c>
    </row>
    <row r="201" spans="2:10">
      <c r="B201" s="22" t="s">
        <v>1228</v>
      </c>
      <c r="C201" s="21" t="s">
        <v>414</v>
      </c>
      <c r="D201" s="25">
        <v>0.38042100000000001</v>
      </c>
      <c r="E201" s="25">
        <v>0.15615000000000001</v>
      </c>
      <c r="F201" s="25" t="s">
        <v>1866</v>
      </c>
      <c r="G201" s="25">
        <v>1.484043E-2</v>
      </c>
      <c r="H201" s="25">
        <v>0.79887735000000004</v>
      </c>
      <c r="I201" s="25">
        <v>0.64947010000000005</v>
      </c>
      <c r="J201" s="35">
        <v>12</v>
      </c>
    </row>
    <row r="202" spans="2:10">
      <c r="B202" s="22" t="s">
        <v>1196</v>
      </c>
      <c r="C202" s="21" t="s">
        <v>1197</v>
      </c>
      <c r="D202" s="25">
        <v>0.35687099999999999</v>
      </c>
      <c r="E202" s="25">
        <v>0.146509</v>
      </c>
      <c r="F202" s="25" t="s">
        <v>2865</v>
      </c>
      <c r="G202" s="25">
        <v>1.485759E-2</v>
      </c>
      <c r="H202" s="25">
        <v>0.79887735000000004</v>
      </c>
      <c r="I202" s="25">
        <v>0.35788350000000002</v>
      </c>
      <c r="J202" s="35">
        <v>14</v>
      </c>
    </row>
    <row r="203" spans="2:10">
      <c r="B203" s="22" t="s">
        <v>1782</v>
      </c>
      <c r="C203" s="21" t="s">
        <v>1826</v>
      </c>
      <c r="D203" s="25">
        <v>-0.190945</v>
      </c>
      <c r="E203" s="25">
        <v>7.8983800000000007E-2</v>
      </c>
      <c r="F203" s="25" t="s">
        <v>1041</v>
      </c>
      <c r="G203" s="25">
        <v>1.5626589999999999E-2</v>
      </c>
      <c r="H203" s="25">
        <v>0.79887735000000004</v>
      </c>
      <c r="I203" s="25">
        <v>0.10354190000000001</v>
      </c>
      <c r="J203" s="35">
        <v>20</v>
      </c>
    </row>
    <row r="204" spans="2:10">
      <c r="B204" s="22" t="s">
        <v>1144</v>
      </c>
      <c r="C204" s="21" t="s">
        <v>1145</v>
      </c>
      <c r="D204" s="25">
        <v>-0.22958400000000001</v>
      </c>
      <c r="E204" s="25">
        <v>9.5417399999999999E-2</v>
      </c>
      <c r="F204" s="25" t="s">
        <v>1216</v>
      </c>
      <c r="G204" s="25">
        <v>1.612386E-2</v>
      </c>
      <c r="H204" s="25">
        <v>0.79887735000000004</v>
      </c>
      <c r="I204" s="25">
        <v>0.89692810000000001</v>
      </c>
      <c r="J204" s="35">
        <v>20</v>
      </c>
    </row>
    <row r="205" spans="2:10">
      <c r="B205" s="22" t="s">
        <v>1783</v>
      </c>
      <c r="C205" s="21" t="s">
        <v>1827</v>
      </c>
      <c r="D205" s="25">
        <v>-0.26556099999999999</v>
      </c>
      <c r="E205" s="25">
        <v>0.11042299999999999</v>
      </c>
      <c r="F205" s="25" t="s">
        <v>757</v>
      </c>
      <c r="G205" s="25">
        <v>1.6174930000000001E-2</v>
      </c>
      <c r="H205" s="25">
        <v>0.79887735000000004</v>
      </c>
      <c r="I205" s="25">
        <v>0.27423890000000001</v>
      </c>
      <c r="J205" s="35">
        <v>20</v>
      </c>
    </row>
    <row r="206" spans="2:10">
      <c r="B206" s="22" t="s">
        <v>1784</v>
      </c>
      <c r="C206" s="21" t="s">
        <v>1824</v>
      </c>
      <c r="D206" s="25">
        <v>-0.43067899999999998</v>
      </c>
      <c r="E206" s="25">
        <v>0.18129500000000001</v>
      </c>
      <c r="F206" s="25" t="s">
        <v>1867</v>
      </c>
      <c r="G206" s="25">
        <v>1.7522200000000002E-2</v>
      </c>
      <c r="H206" s="25">
        <v>0.79887735000000004</v>
      </c>
      <c r="I206" s="25">
        <v>0.22941790000000001</v>
      </c>
      <c r="J206" s="35">
        <v>4</v>
      </c>
    </row>
    <row r="207" spans="2:10">
      <c r="B207" s="22" t="s">
        <v>366</v>
      </c>
      <c r="C207" s="21" t="s">
        <v>54</v>
      </c>
      <c r="D207" s="25">
        <v>-0.32740000000000002</v>
      </c>
      <c r="E207" s="25">
        <v>0.13792599999999999</v>
      </c>
      <c r="F207" s="25" t="s">
        <v>1050</v>
      </c>
      <c r="G207" s="25">
        <v>1.760886E-2</v>
      </c>
      <c r="H207" s="25">
        <v>0.79887735000000004</v>
      </c>
      <c r="I207" s="25">
        <v>0.29381590000000002</v>
      </c>
      <c r="J207" s="35">
        <v>20</v>
      </c>
    </row>
    <row r="208" spans="2:10">
      <c r="B208" s="22" t="s">
        <v>2866</v>
      </c>
      <c r="C208" s="21" t="s">
        <v>621</v>
      </c>
      <c r="D208" s="25">
        <v>-0.49247999999999997</v>
      </c>
      <c r="E208" s="25">
        <v>0.20799699999999999</v>
      </c>
      <c r="F208" s="25" t="s">
        <v>2867</v>
      </c>
      <c r="G208" s="25">
        <v>1.7898029999999999E-2</v>
      </c>
      <c r="H208" s="25">
        <v>0.79887735000000004</v>
      </c>
      <c r="I208" s="25">
        <v>1.6856119999999999E-2</v>
      </c>
      <c r="J208" s="35">
        <v>20</v>
      </c>
    </row>
    <row r="209" spans="2:10">
      <c r="B209" s="22" t="s">
        <v>489</v>
      </c>
      <c r="C209" s="21" t="s">
        <v>490</v>
      </c>
      <c r="D209" s="25">
        <v>0.44584099999999999</v>
      </c>
      <c r="E209" s="25">
        <v>0.18889400000000001</v>
      </c>
      <c r="F209" s="25" t="s">
        <v>1868</v>
      </c>
      <c r="G209" s="25">
        <v>1.8261469999999998E-2</v>
      </c>
      <c r="H209" s="25">
        <v>0.79887735000000004</v>
      </c>
      <c r="I209" s="25">
        <v>0.82744130000000005</v>
      </c>
      <c r="J209" s="35">
        <v>16</v>
      </c>
    </row>
    <row r="210" spans="2:10">
      <c r="B210" s="22" t="s">
        <v>1249</v>
      </c>
      <c r="C210" s="21" t="s">
        <v>1250</v>
      </c>
      <c r="D210" s="25">
        <v>-0.32072699999999998</v>
      </c>
      <c r="E210" s="25">
        <v>0.136684</v>
      </c>
      <c r="F210" s="25" t="s">
        <v>1869</v>
      </c>
      <c r="G210" s="25">
        <v>1.8951300000000001E-2</v>
      </c>
      <c r="H210" s="25">
        <v>0.79887735000000004</v>
      </c>
      <c r="I210" s="25">
        <v>0.45868999999999999</v>
      </c>
      <c r="J210" s="35">
        <v>5</v>
      </c>
    </row>
    <row r="211" spans="2:10">
      <c r="B211" s="22" t="s">
        <v>172</v>
      </c>
      <c r="C211" s="21" t="s">
        <v>69</v>
      </c>
      <c r="D211" s="25">
        <v>-0.146347</v>
      </c>
      <c r="E211" s="25">
        <v>6.2491400000000003E-2</v>
      </c>
      <c r="F211" s="25" t="s">
        <v>1063</v>
      </c>
      <c r="G211" s="25">
        <v>1.9186930000000001E-2</v>
      </c>
      <c r="H211" s="25">
        <v>0.79887735000000004</v>
      </c>
      <c r="I211" s="25">
        <v>5.8655480000000003E-2</v>
      </c>
      <c r="J211" s="35">
        <v>20</v>
      </c>
    </row>
    <row r="212" spans="2:10">
      <c r="B212" s="22" t="s">
        <v>416</v>
      </c>
      <c r="C212" s="21" t="s">
        <v>401</v>
      </c>
      <c r="D212" s="25">
        <v>0.31451499999999999</v>
      </c>
      <c r="E212" s="25">
        <v>0.134738</v>
      </c>
      <c r="F212" s="25" t="s">
        <v>1870</v>
      </c>
      <c r="G212" s="25">
        <v>1.95818E-2</v>
      </c>
      <c r="H212" s="25">
        <v>0.79887735000000004</v>
      </c>
      <c r="I212" s="25">
        <v>0.99347719999999995</v>
      </c>
      <c r="J212" s="35">
        <v>20</v>
      </c>
    </row>
    <row r="213" spans="2:10">
      <c r="B213" s="22" t="s">
        <v>1785</v>
      </c>
      <c r="C213" s="21" t="s">
        <v>1828</v>
      </c>
      <c r="D213" s="25">
        <v>0.39491700000000002</v>
      </c>
      <c r="E213" s="25">
        <v>0.16953399999999999</v>
      </c>
      <c r="F213" s="25" t="s">
        <v>1871</v>
      </c>
      <c r="G213" s="25">
        <v>1.983685E-2</v>
      </c>
      <c r="H213" s="25">
        <v>0.79887735000000004</v>
      </c>
      <c r="I213" s="25">
        <v>0.40284690000000001</v>
      </c>
      <c r="J213" s="35">
        <v>20</v>
      </c>
    </row>
    <row r="214" spans="2:10">
      <c r="B214" s="22" t="s">
        <v>1786</v>
      </c>
      <c r="C214" s="21" t="s">
        <v>1829</v>
      </c>
      <c r="D214" s="25">
        <v>0.15066599999999999</v>
      </c>
      <c r="E214" s="25">
        <v>6.4681500000000003E-2</v>
      </c>
      <c r="F214" s="25" t="s">
        <v>1872</v>
      </c>
      <c r="G214" s="25">
        <v>1.9840449999999999E-2</v>
      </c>
      <c r="H214" s="25">
        <v>0.79887735000000004</v>
      </c>
      <c r="I214" s="25">
        <v>0.1037003</v>
      </c>
      <c r="J214" s="35">
        <v>20</v>
      </c>
    </row>
    <row r="215" spans="2:10">
      <c r="B215" s="22" t="s">
        <v>62</v>
      </c>
      <c r="C215" s="21" t="s">
        <v>63</v>
      </c>
      <c r="D215" s="25">
        <v>0.55946899999999999</v>
      </c>
      <c r="E215" s="25">
        <v>0.240199</v>
      </c>
      <c r="F215" s="25" t="s">
        <v>2868</v>
      </c>
      <c r="G215" s="25">
        <v>1.984934E-2</v>
      </c>
      <c r="H215" s="25">
        <v>0.79887735000000004</v>
      </c>
      <c r="I215" s="25">
        <v>0.40054309999999999</v>
      </c>
      <c r="J215" s="35">
        <v>7</v>
      </c>
    </row>
    <row r="216" spans="2:10">
      <c r="B216" s="22" t="s">
        <v>1787</v>
      </c>
      <c r="C216" s="21" t="s">
        <v>1830</v>
      </c>
      <c r="D216" s="25">
        <v>0.418132</v>
      </c>
      <c r="E216" s="25">
        <v>0.17960200000000001</v>
      </c>
      <c r="F216" s="25" t="s">
        <v>1873</v>
      </c>
      <c r="G216" s="25">
        <v>1.990656E-2</v>
      </c>
      <c r="H216" s="25">
        <v>0.79887735000000004</v>
      </c>
      <c r="I216" s="25">
        <v>0.10929999999999999</v>
      </c>
      <c r="J216" s="35">
        <v>16</v>
      </c>
    </row>
    <row r="217" spans="2:10">
      <c r="B217" s="22" t="s">
        <v>173</v>
      </c>
      <c r="C217" s="21" t="s">
        <v>69</v>
      </c>
      <c r="D217" s="25">
        <v>-0.14224800000000001</v>
      </c>
      <c r="E217" s="25">
        <v>6.123E-2</v>
      </c>
      <c r="F217" s="25" t="s">
        <v>1264</v>
      </c>
      <c r="G217" s="25">
        <v>2.0169599999999999E-2</v>
      </c>
      <c r="H217" s="25">
        <v>0.79887735000000004</v>
      </c>
      <c r="I217" s="25">
        <v>7.4006059999999999E-2</v>
      </c>
      <c r="J217" s="35">
        <v>20</v>
      </c>
    </row>
    <row r="218" spans="2:10">
      <c r="B218" s="22" t="s">
        <v>1166</v>
      </c>
      <c r="C218" s="21" t="s">
        <v>1167</v>
      </c>
      <c r="D218" s="25">
        <v>-0.24529799999999999</v>
      </c>
      <c r="E218" s="25">
        <v>0.10620400000000001</v>
      </c>
      <c r="F218" s="25" t="s">
        <v>1874</v>
      </c>
      <c r="G218" s="25">
        <v>2.0905549999999998E-2</v>
      </c>
      <c r="H218" s="25">
        <v>0.79887735000000004</v>
      </c>
      <c r="I218" s="25">
        <v>0.54531940000000001</v>
      </c>
      <c r="J218" s="35">
        <v>20</v>
      </c>
    </row>
    <row r="219" spans="2:10">
      <c r="B219" s="22" t="s">
        <v>1788</v>
      </c>
      <c r="C219" s="21" t="s">
        <v>1831</v>
      </c>
      <c r="D219" s="25">
        <v>0.22551199999999999</v>
      </c>
      <c r="E219" s="25">
        <v>9.7721100000000005E-2</v>
      </c>
      <c r="F219" s="25" t="s">
        <v>1070</v>
      </c>
      <c r="G219" s="25">
        <v>2.1015280000000001E-2</v>
      </c>
      <c r="H219" s="25">
        <v>0.79887735000000004</v>
      </c>
      <c r="I219" s="25">
        <v>7.5335139999999995E-2</v>
      </c>
      <c r="J219" s="35">
        <v>20</v>
      </c>
    </row>
    <row r="220" spans="2:10">
      <c r="B220" s="22" t="s">
        <v>80</v>
      </c>
      <c r="C220" s="21" t="s">
        <v>81</v>
      </c>
      <c r="D220" s="25">
        <v>0.15029899999999999</v>
      </c>
      <c r="E220" s="25">
        <v>6.5271099999999999E-2</v>
      </c>
      <c r="F220" s="25" t="s">
        <v>1872</v>
      </c>
      <c r="G220" s="25">
        <v>2.1296789999999999E-2</v>
      </c>
      <c r="H220" s="25">
        <v>0.79887735000000004</v>
      </c>
      <c r="I220" s="25">
        <v>0.4875739</v>
      </c>
      <c r="J220" s="35">
        <v>20</v>
      </c>
    </row>
    <row r="221" spans="2:10">
      <c r="B221" s="22" t="s">
        <v>82</v>
      </c>
      <c r="C221" s="21" t="s">
        <v>81</v>
      </c>
      <c r="D221" s="25">
        <v>0.15557499999999999</v>
      </c>
      <c r="E221" s="25">
        <v>6.7616300000000004E-2</v>
      </c>
      <c r="F221" s="25" t="s">
        <v>927</v>
      </c>
      <c r="G221" s="25">
        <v>2.1400189999999999E-2</v>
      </c>
      <c r="H221" s="25">
        <v>0.79887735000000004</v>
      </c>
      <c r="I221" s="25">
        <v>0.51583449999999997</v>
      </c>
      <c r="J221" s="35">
        <v>20</v>
      </c>
    </row>
    <row r="222" spans="2:10">
      <c r="B222" s="22" t="s">
        <v>368</v>
      </c>
      <c r="C222" s="21" t="s">
        <v>54</v>
      </c>
      <c r="D222" s="25">
        <v>-0.45978999999999998</v>
      </c>
      <c r="E222" s="25">
        <v>0.19987199999999999</v>
      </c>
      <c r="F222" s="25" t="s">
        <v>1875</v>
      </c>
      <c r="G222" s="25">
        <v>2.1424559999999999E-2</v>
      </c>
      <c r="H222" s="25">
        <v>0.79887735000000004</v>
      </c>
      <c r="I222" s="25">
        <v>6.4591839999999998E-2</v>
      </c>
      <c r="J222" s="35">
        <v>9</v>
      </c>
    </row>
    <row r="223" spans="2:10">
      <c r="B223" s="22" t="s">
        <v>1109</v>
      </c>
      <c r="C223" s="21" t="s">
        <v>254</v>
      </c>
      <c r="D223" s="25">
        <v>-0.54051499999999997</v>
      </c>
      <c r="E223" s="25">
        <v>0.235095</v>
      </c>
      <c r="F223" s="25" t="s">
        <v>1876</v>
      </c>
      <c r="G223" s="25">
        <v>2.1497180000000001E-2</v>
      </c>
      <c r="H223" s="25">
        <v>0.79887735000000004</v>
      </c>
      <c r="I223" s="25">
        <v>0.6758111</v>
      </c>
      <c r="J223" s="35">
        <v>5</v>
      </c>
    </row>
    <row r="224" spans="2:10">
      <c r="B224" s="22" t="s">
        <v>390</v>
      </c>
      <c r="C224" s="21" t="s">
        <v>391</v>
      </c>
      <c r="D224" s="25">
        <v>-8.5933200000000001E-2</v>
      </c>
      <c r="E224" s="25">
        <v>3.7451900000000003E-2</v>
      </c>
      <c r="F224" s="25" t="s">
        <v>784</v>
      </c>
      <c r="G224" s="25">
        <v>2.17621E-2</v>
      </c>
      <c r="H224" s="25">
        <v>0.79887735000000004</v>
      </c>
      <c r="I224" s="25">
        <v>0.78984869999999996</v>
      </c>
      <c r="J224" s="35">
        <v>20</v>
      </c>
    </row>
    <row r="225" spans="2:10">
      <c r="B225" s="22" t="s">
        <v>184</v>
      </c>
      <c r="C225" s="21" t="s">
        <v>69</v>
      </c>
      <c r="D225" s="25">
        <v>-0.30120799999999998</v>
      </c>
      <c r="E225" s="25">
        <v>0.13187299999999999</v>
      </c>
      <c r="F225" s="25" t="s">
        <v>926</v>
      </c>
      <c r="G225" s="25">
        <v>2.2367100000000001E-2</v>
      </c>
      <c r="H225" s="25">
        <v>0.79887735000000004</v>
      </c>
      <c r="I225" s="25">
        <v>0.18225189999999999</v>
      </c>
      <c r="J225" s="35">
        <v>14</v>
      </c>
    </row>
    <row r="226" spans="2:10">
      <c r="B226" s="22" t="s">
        <v>1789</v>
      </c>
      <c r="C226" s="21" t="s">
        <v>1832</v>
      </c>
      <c r="D226" s="25">
        <v>0.17505200000000001</v>
      </c>
      <c r="E226" s="25">
        <v>7.6940800000000004E-2</v>
      </c>
      <c r="F226" s="25" t="s">
        <v>1877</v>
      </c>
      <c r="G226" s="25">
        <v>2.289708E-2</v>
      </c>
      <c r="H226" s="25">
        <v>0.79887735000000004</v>
      </c>
      <c r="I226" s="25">
        <v>0.1375374</v>
      </c>
      <c r="J226" s="35">
        <v>20</v>
      </c>
    </row>
    <row r="227" spans="2:10">
      <c r="B227" s="22" t="s">
        <v>394</v>
      </c>
      <c r="C227" s="21" t="s">
        <v>391</v>
      </c>
      <c r="D227" s="25">
        <v>-0.163717</v>
      </c>
      <c r="E227" s="25">
        <v>7.2031999999999999E-2</v>
      </c>
      <c r="F227" s="25" t="s">
        <v>1066</v>
      </c>
      <c r="G227" s="25">
        <v>2.3036029999999999E-2</v>
      </c>
      <c r="H227" s="25">
        <v>0.79887735000000004</v>
      </c>
      <c r="I227" s="25">
        <v>0.81018500000000004</v>
      </c>
      <c r="J227" s="35">
        <v>20</v>
      </c>
    </row>
    <row r="228" spans="2:10">
      <c r="B228" s="22" t="s">
        <v>369</v>
      </c>
      <c r="C228" s="21" t="s">
        <v>54</v>
      </c>
      <c r="D228" s="25">
        <v>-0.49033599999999999</v>
      </c>
      <c r="E228" s="25">
        <v>0.21585699999999999</v>
      </c>
      <c r="F228" s="25" t="s">
        <v>2869</v>
      </c>
      <c r="G228" s="25">
        <v>2.3112230000000001E-2</v>
      </c>
      <c r="H228" s="25">
        <v>0.79887735000000004</v>
      </c>
      <c r="I228" s="25">
        <v>7.5607579999999994E-2</v>
      </c>
      <c r="J228" s="35">
        <v>6</v>
      </c>
    </row>
    <row r="229" spans="2:10">
      <c r="B229" s="22" t="s">
        <v>1790</v>
      </c>
      <c r="C229" s="21" t="s">
        <v>648</v>
      </c>
      <c r="D229" s="25">
        <v>-0.39255800000000002</v>
      </c>
      <c r="E229" s="25">
        <v>0.17353499999999999</v>
      </c>
      <c r="F229" s="25" t="s">
        <v>1878</v>
      </c>
      <c r="G229" s="25">
        <v>2.3689720000000001E-2</v>
      </c>
      <c r="H229" s="25">
        <v>0.79887735000000004</v>
      </c>
      <c r="I229" s="25">
        <v>0.86562790000000001</v>
      </c>
      <c r="J229" s="35">
        <v>7</v>
      </c>
    </row>
    <row r="230" spans="2:10">
      <c r="B230" s="22" t="s">
        <v>1172</v>
      </c>
      <c r="C230" s="21" t="s">
        <v>1167</v>
      </c>
      <c r="D230" s="25">
        <v>0.19192400000000001</v>
      </c>
      <c r="E230" s="25">
        <v>8.4967399999999998E-2</v>
      </c>
      <c r="F230" s="25" t="s">
        <v>1069</v>
      </c>
      <c r="G230" s="25">
        <v>2.3895989999999999E-2</v>
      </c>
      <c r="H230" s="25">
        <v>0.79887735000000004</v>
      </c>
      <c r="I230" s="25">
        <v>0.69573929999999995</v>
      </c>
      <c r="J230" s="35">
        <v>20</v>
      </c>
    </row>
    <row r="231" spans="2:10">
      <c r="B231" s="22" t="s">
        <v>395</v>
      </c>
      <c r="C231" s="21" t="s">
        <v>391</v>
      </c>
      <c r="D231" s="25">
        <v>-0.20180100000000001</v>
      </c>
      <c r="E231" s="25">
        <v>8.9416099999999998E-2</v>
      </c>
      <c r="F231" s="25" t="s">
        <v>767</v>
      </c>
      <c r="G231" s="25">
        <v>2.401563E-2</v>
      </c>
      <c r="H231" s="25">
        <v>0.79887735000000004</v>
      </c>
      <c r="I231" s="25">
        <v>0.75762419999999997</v>
      </c>
      <c r="J231" s="35">
        <v>20</v>
      </c>
    </row>
    <row r="232" spans="2:10">
      <c r="B232" s="22" t="s">
        <v>1113</v>
      </c>
      <c r="C232" s="21" t="s">
        <v>1114</v>
      </c>
      <c r="D232" s="25">
        <v>-0.11252</v>
      </c>
      <c r="E232" s="25">
        <v>5.0576599999999999E-2</v>
      </c>
      <c r="F232" s="25" t="s">
        <v>778</v>
      </c>
      <c r="G232" s="25">
        <v>2.609885E-2</v>
      </c>
      <c r="H232" s="25">
        <v>0.79887735000000004</v>
      </c>
      <c r="I232" s="25">
        <v>0.14321020000000001</v>
      </c>
      <c r="J232" s="35">
        <v>20</v>
      </c>
    </row>
    <row r="233" spans="2:10">
      <c r="B233" s="22" t="s">
        <v>1120</v>
      </c>
      <c r="C233" s="21" t="s">
        <v>1114</v>
      </c>
      <c r="D233" s="25">
        <v>-0.12526999999999999</v>
      </c>
      <c r="E233" s="25">
        <v>5.6386499999999999E-2</v>
      </c>
      <c r="F233" s="25" t="s">
        <v>782</v>
      </c>
      <c r="G233" s="25">
        <v>2.6308439999999999E-2</v>
      </c>
      <c r="H233" s="25">
        <v>0.79887735000000004</v>
      </c>
      <c r="I233" s="25">
        <v>8.5410330000000007E-2</v>
      </c>
      <c r="J233" s="35">
        <v>20</v>
      </c>
    </row>
    <row r="234" spans="2:10">
      <c r="B234" s="22" t="s">
        <v>1123</v>
      </c>
      <c r="C234" s="21" t="s">
        <v>1114</v>
      </c>
      <c r="D234" s="25">
        <v>-0.13161200000000001</v>
      </c>
      <c r="E234" s="25">
        <v>5.9279499999999999E-2</v>
      </c>
      <c r="F234" s="25" t="s">
        <v>1740</v>
      </c>
      <c r="G234" s="25">
        <v>2.6405809999999998E-2</v>
      </c>
      <c r="H234" s="25">
        <v>0.79887735000000004</v>
      </c>
      <c r="I234" s="25">
        <v>8.302213E-2</v>
      </c>
      <c r="J234" s="35">
        <v>20</v>
      </c>
    </row>
    <row r="235" spans="2:10">
      <c r="B235" s="22" t="s">
        <v>315</v>
      </c>
      <c r="C235" s="21" t="s">
        <v>95</v>
      </c>
      <c r="D235" s="25">
        <v>0.15021999999999999</v>
      </c>
      <c r="E235" s="25">
        <v>6.7679199999999995E-2</v>
      </c>
      <c r="F235" s="25" t="s">
        <v>1879</v>
      </c>
      <c r="G235" s="25">
        <v>2.6447120000000001E-2</v>
      </c>
      <c r="H235" s="25">
        <v>0.79887735000000004</v>
      </c>
      <c r="I235" s="25">
        <v>0.67030109999999998</v>
      </c>
      <c r="J235" s="35">
        <v>20</v>
      </c>
    </row>
    <row r="236" spans="2:10">
      <c r="B236" s="22" t="s">
        <v>1125</v>
      </c>
      <c r="C236" s="21" t="s">
        <v>1114</v>
      </c>
      <c r="D236" s="25">
        <v>-0.15589500000000001</v>
      </c>
      <c r="E236" s="25">
        <v>7.0431499999999994E-2</v>
      </c>
      <c r="F236" s="25" t="s">
        <v>2815</v>
      </c>
      <c r="G236" s="25">
        <v>2.6867909999999998E-2</v>
      </c>
      <c r="H236" s="25">
        <v>0.79887735000000004</v>
      </c>
      <c r="I236" s="25">
        <v>4.1788890000000002E-2</v>
      </c>
      <c r="J236" s="35">
        <v>20</v>
      </c>
    </row>
    <row r="237" spans="2:10">
      <c r="B237" s="22" t="s">
        <v>1791</v>
      </c>
      <c r="C237" s="21" t="s">
        <v>1828</v>
      </c>
      <c r="D237" s="25">
        <v>0.373448</v>
      </c>
      <c r="E237" s="25">
        <v>0.16903799999999999</v>
      </c>
      <c r="F237" s="25" t="s">
        <v>1880</v>
      </c>
      <c r="G237" s="25">
        <v>2.715716E-2</v>
      </c>
      <c r="H237" s="25">
        <v>0.79887735000000004</v>
      </c>
      <c r="I237" s="25">
        <v>0.29404849999999999</v>
      </c>
      <c r="J237" s="35">
        <v>19</v>
      </c>
    </row>
    <row r="238" spans="2:10">
      <c r="B238" s="22" t="s">
        <v>398</v>
      </c>
      <c r="C238" s="21" t="s">
        <v>90</v>
      </c>
      <c r="D238" s="25">
        <v>-0.28125699999999998</v>
      </c>
      <c r="E238" s="25">
        <v>0.12731200000000001</v>
      </c>
      <c r="F238" s="25" t="s">
        <v>1881</v>
      </c>
      <c r="G238" s="25">
        <v>2.7160440000000001E-2</v>
      </c>
      <c r="H238" s="25">
        <v>0.79887735000000004</v>
      </c>
      <c r="I238" s="25">
        <v>0.13801469999999999</v>
      </c>
      <c r="J238" s="35">
        <v>6</v>
      </c>
    </row>
    <row r="239" spans="2:10">
      <c r="B239" s="22" t="s">
        <v>1130</v>
      </c>
      <c r="C239" s="21" t="s">
        <v>1114</v>
      </c>
      <c r="D239" s="25">
        <v>-0.17960899999999999</v>
      </c>
      <c r="E239" s="25">
        <v>8.1412999999999999E-2</v>
      </c>
      <c r="F239" s="25" t="s">
        <v>1882</v>
      </c>
      <c r="G239" s="25">
        <v>2.7374220000000001E-2</v>
      </c>
      <c r="H239" s="25">
        <v>0.79887735000000004</v>
      </c>
      <c r="I239" s="25">
        <v>0.107053</v>
      </c>
      <c r="J239" s="35">
        <v>20</v>
      </c>
    </row>
    <row r="240" spans="2:10">
      <c r="B240" s="22" t="s">
        <v>255</v>
      </c>
      <c r="C240" s="21" t="s">
        <v>239</v>
      </c>
      <c r="D240" s="25">
        <v>-0.17923500000000001</v>
      </c>
      <c r="E240" s="25">
        <v>8.1250900000000001E-2</v>
      </c>
      <c r="F240" s="25" t="s">
        <v>1882</v>
      </c>
      <c r="G240" s="25">
        <v>2.738807E-2</v>
      </c>
      <c r="H240" s="25">
        <v>0.79887735000000004</v>
      </c>
      <c r="I240" s="25">
        <v>3.9667939999999999E-2</v>
      </c>
      <c r="J240" s="35">
        <v>19</v>
      </c>
    </row>
    <row r="241" spans="2:10">
      <c r="B241" s="22" t="s">
        <v>1132</v>
      </c>
      <c r="C241" s="21" t="s">
        <v>1114</v>
      </c>
      <c r="D241" s="25">
        <v>-0.18123800000000001</v>
      </c>
      <c r="E241" s="25">
        <v>8.2168099999999994E-2</v>
      </c>
      <c r="F241" s="25" t="s">
        <v>777</v>
      </c>
      <c r="G241" s="25">
        <v>2.7405510000000001E-2</v>
      </c>
      <c r="H241" s="25">
        <v>0.79887735000000004</v>
      </c>
      <c r="I241" s="25">
        <v>0.1190856</v>
      </c>
      <c r="J241" s="35">
        <v>20</v>
      </c>
    </row>
    <row r="242" spans="2:10">
      <c r="B242" s="22" t="s">
        <v>325</v>
      </c>
      <c r="C242" s="21" t="s">
        <v>319</v>
      </c>
      <c r="D242" s="25">
        <v>-0.355016</v>
      </c>
      <c r="E242" s="25">
        <v>0.16158400000000001</v>
      </c>
      <c r="F242" s="25" t="s">
        <v>2836</v>
      </c>
      <c r="G242" s="25">
        <v>2.801302E-2</v>
      </c>
      <c r="H242" s="25">
        <v>0.79887735000000004</v>
      </c>
      <c r="I242" s="25">
        <v>0.67111189999999998</v>
      </c>
      <c r="J242" s="35">
        <v>9</v>
      </c>
    </row>
    <row r="243" spans="2:10">
      <c r="B243" s="22" t="s">
        <v>1792</v>
      </c>
      <c r="C243" s="21" t="s">
        <v>1833</v>
      </c>
      <c r="D243" s="25">
        <v>0.37216399999999999</v>
      </c>
      <c r="E243" s="25">
        <v>0.16944200000000001</v>
      </c>
      <c r="F243" s="25" t="s">
        <v>1880</v>
      </c>
      <c r="G243" s="25">
        <v>2.806233E-2</v>
      </c>
      <c r="H243" s="25">
        <v>0.79887735000000004</v>
      </c>
      <c r="I243" s="25">
        <v>0.54332360000000002</v>
      </c>
      <c r="J243" s="35">
        <v>20</v>
      </c>
    </row>
    <row r="244" spans="2:10">
      <c r="B244" s="22" t="s">
        <v>1793</v>
      </c>
      <c r="C244" s="21" t="s">
        <v>1833</v>
      </c>
      <c r="D244" s="25">
        <v>0.390959</v>
      </c>
      <c r="E244" s="25">
        <v>0.178756</v>
      </c>
      <c r="F244" s="25" t="s">
        <v>2870</v>
      </c>
      <c r="G244" s="25">
        <v>2.8734909999999999E-2</v>
      </c>
      <c r="H244" s="25">
        <v>0.79887735000000004</v>
      </c>
      <c r="I244" s="25">
        <v>0.79941300000000004</v>
      </c>
      <c r="J244" s="35">
        <v>16</v>
      </c>
    </row>
    <row r="245" spans="2:10">
      <c r="B245" s="22" t="s">
        <v>402</v>
      </c>
      <c r="C245" s="21" t="s">
        <v>391</v>
      </c>
      <c r="D245" s="25">
        <v>-0.32778400000000002</v>
      </c>
      <c r="E245" s="25">
        <v>0.149895</v>
      </c>
      <c r="F245" s="25" t="s">
        <v>1883</v>
      </c>
      <c r="G245" s="25">
        <v>2.8760230000000001E-2</v>
      </c>
      <c r="H245" s="25">
        <v>0.79887735000000004</v>
      </c>
      <c r="I245" s="25">
        <v>0.70047300000000001</v>
      </c>
      <c r="J245" s="35">
        <v>15</v>
      </c>
    </row>
    <row r="246" spans="2:10">
      <c r="B246" s="22" t="s">
        <v>403</v>
      </c>
      <c r="C246" s="21" t="s">
        <v>391</v>
      </c>
      <c r="D246" s="25">
        <v>-0.33215899999999998</v>
      </c>
      <c r="E246" s="25">
        <v>0.152001</v>
      </c>
      <c r="F246" s="25" t="s">
        <v>1884</v>
      </c>
      <c r="G246" s="25">
        <v>2.8871520000000001E-2</v>
      </c>
      <c r="H246" s="25">
        <v>0.79887735000000004</v>
      </c>
      <c r="I246" s="25">
        <v>0.78698650000000003</v>
      </c>
      <c r="J246" s="35">
        <v>11</v>
      </c>
    </row>
    <row r="247" spans="2:10">
      <c r="B247" s="22" t="s">
        <v>404</v>
      </c>
      <c r="C247" s="21" t="s">
        <v>391</v>
      </c>
      <c r="D247" s="25">
        <v>-0.33143499999999998</v>
      </c>
      <c r="E247" s="25">
        <v>0.15167600000000001</v>
      </c>
      <c r="F247" s="25" t="s">
        <v>1884</v>
      </c>
      <c r="G247" s="25">
        <v>2.8877489999999999E-2</v>
      </c>
      <c r="H247" s="25">
        <v>0.79887735000000004</v>
      </c>
      <c r="I247" s="25">
        <v>0.72831789999999996</v>
      </c>
      <c r="J247" s="35">
        <v>12</v>
      </c>
    </row>
    <row r="248" spans="2:10">
      <c r="B248" s="22" t="s">
        <v>1140</v>
      </c>
      <c r="C248" s="21" t="s">
        <v>1114</v>
      </c>
      <c r="D248" s="25">
        <v>-0.23932</v>
      </c>
      <c r="E248" s="25">
        <v>0.109552</v>
      </c>
      <c r="F248" s="25" t="s">
        <v>1293</v>
      </c>
      <c r="G248" s="25">
        <v>2.8922340000000001E-2</v>
      </c>
      <c r="H248" s="25">
        <v>0.79887735000000004</v>
      </c>
      <c r="I248" s="25">
        <v>2.3620289999999999E-2</v>
      </c>
      <c r="J248" s="35">
        <v>20</v>
      </c>
    </row>
    <row r="249" spans="2:10">
      <c r="B249" s="22" t="s">
        <v>1794</v>
      </c>
      <c r="C249" s="21" t="s">
        <v>1833</v>
      </c>
      <c r="D249" s="25">
        <v>0.39835199999999998</v>
      </c>
      <c r="E249" s="25">
        <v>0.18246599999999999</v>
      </c>
      <c r="F249" s="25" t="s">
        <v>1885</v>
      </c>
      <c r="G249" s="25">
        <v>2.9024399999999999E-2</v>
      </c>
      <c r="H249" s="25">
        <v>0.79887735000000004</v>
      </c>
      <c r="I249" s="25">
        <v>0.63462289999999999</v>
      </c>
      <c r="J249" s="35">
        <v>20</v>
      </c>
    </row>
    <row r="250" spans="2:10">
      <c r="B250" s="22" t="s">
        <v>1795</v>
      </c>
      <c r="C250" s="21" t="s">
        <v>1834</v>
      </c>
      <c r="D250" s="25">
        <v>0.38123499999999999</v>
      </c>
      <c r="E250" s="25">
        <v>0.174653</v>
      </c>
      <c r="F250" s="25" t="s">
        <v>1886</v>
      </c>
      <c r="G250" s="25">
        <v>2.904965E-2</v>
      </c>
      <c r="H250" s="25">
        <v>0.79887735000000004</v>
      </c>
      <c r="I250" s="25">
        <v>7.0122190000000001E-2</v>
      </c>
      <c r="J250" s="35">
        <v>10</v>
      </c>
    </row>
    <row r="251" spans="2:10">
      <c r="B251" s="22" t="s">
        <v>405</v>
      </c>
      <c r="C251" s="21" t="s">
        <v>391</v>
      </c>
      <c r="D251" s="25">
        <v>-0.33698400000000001</v>
      </c>
      <c r="E251" s="25">
        <v>0.15443200000000001</v>
      </c>
      <c r="F251" s="25" t="s">
        <v>1887</v>
      </c>
      <c r="G251" s="25">
        <v>2.91031E-2</v>
      </c>
      <c r="H251" s="25">
        <v>0.79887735000000004</v>
      </c>
      <c r="I251" s="25">
        <v>0.77545339999999996</v>
      </c>
      <c r="J251" s="35">
        <v>11</v>
      </c>
    </row>
    <row r="252" spans="2:10">
      <c r="B252" s="22" t="s">
        <v>406</v>
      </c>
      <c r="C252" s="21" t="s">
        <v>391</v>
      </c>
      <c r="D252" s="25">
        <v>-0.34020800000000001</v>
      </c>
      <c r="E252" s="25">
        <v>0.156023</v>
      </c>
      <c r="F252" s="25" t="s">
        <v>1888</v>
      </c>
      <c r="G252" s="25">
        <v>2.9220110000000001E-2</v>
      </c>
      <c r="H252" s="25">
        <v>0.79887735000000004</v>
      </c>
      <c r="I252" s="25">
        <v>0.80128089999999996</v>
      </c>
      <c r="J252" s="35">
        <v>10</v>
      </c>
    </row>
    <row r="253" spans="2:10">
      <c r="B253" s="22" t="s">
        <v>1796</v>
      </c>
      <c r="C253" s="21" t="s">
        <v>1833</v>
      </c>
      <c r="D253" s="25">
        <v>0.40800900000000001</v>
      </c>
      <c r="E253" s="25">
        <v>0.187613</v>
      </c>
      <c r="F253" s="25" t="s">
        <v>2871</v>
      </c>
      <c r="G253" s="25">
        <v>2.9650050000000001E-2</v>
      </c>
      <c r="H253" s="25">
        <v>0.79887735000000004</v>
      </c>
      <c r="I253" s="25">
        <v>0.65285689999999996</v>
      </c>
      <c r="J253" s="35">
        <v>16</v>
      </c>
    </row>
    <row r="254" spans="2:10">
      <c r="B254" s="22" t="s">
        <v>318</v>
      </c>
      <c r="C254" s="21" t="s">
        <v>319</v>
      </c>
      <c r="D254" s="25">
        <v>-0.34546500000000002</v>
      </c>
      <c r="E254" s="25">
        <v>0.159222</v>
      </c>
      <c r="F254" s="25" t="s">
        <v>1888</v>
      </c>
      <c r="G254" s="25">
        <v>3.002902E-2</v>
      </c>
      <c r="H254" s="25">
        <v>0.79887735000000004</v>
      </c>
      <c r="I254" s="25">
        <v>0.51610909999999999</v>
      </c>
      <c r="J254" s="35">
        <v>13</v>
      </c>
    </row>
    <row r="255" spans="2:10">
      <c r="B255" s="22" t="s">
        <v>411</v>
      </c>
      <c r="C255" s="21" t="s">
        <v>391</v>
      </c>
      <c r="D255" s="25">
        <v>-0.35569800000000001</v>
      </c>
      <c r="E255" s="25">
        <v>0.16395999999999999</v>
      </c>
      <c r="F255" s="25" t="s">
        <v>2872</v>
      </c>
      <c r="G255" s="25">
        <v>3.0051020000000001E-2</v>
      </c>
      <c r="H255" s="25">
        <v>0.79887735000000004</v>
      </c>
      <c r="I255" s="25">
        <v>0.57996769999999997</v>
      </c>
      <c r="J255" s="35">
        <v>20</v>
      </c>
    </row>
    <row r="256" spans="2:10">
      <c r="B256" s="22" t="s">
        <v>412</v>
      </c>
      <c r="C256" s="21" t="s">
        <v>391</v>
      </c>
      <c r="D256" s="25">
        <v>-0.35918499999999998</v>
      </c>
      <c r="E256" s="25">
        <v>0.16577700000000001</v>
      </c>
      <c r="F256" s="25" t="s">
        <v>2873</v>
      </c>
      <c r="G256" s="25">
        <v>3.0259310000000001E-2</v>
      </c>
      <c r="H256" s="25">
        <v>0.79887735000000004</v>
      </c>
      <c r="I256" s="25">
        <v>0.75385020000000003</v>
      </c>
      <c r="J256" s="35">
        <v>13</v>
      </c>
    </row>
    <row r="257" spans="2:10">
      <c r="B257" s="22" t="s">
        <v>1797</v>
      </c>
      <c r="C257" s="21" t="s">
        <v>1833</v>
      </c>
      <c r="D257" s="25">
        <v>0.42361900000000002</v>
      </c>
      <c r="E257" s="25">
        <v>0.19558300000000001</v>
      </c>
      <c r="F257" s="25" t="s">
        <v>1889</v>
      </c>
      <c r="G257" s="25">
        <v>3.031652E-2</v>
      </c>
      <c r="H257" s="25">
        <v>0.79887735000000004</v>
      </c>
      <c r="I257" s="25">
        <v>0.87874920000000001</v>
      </c>
      <c r="J257" s="35">
        <v>14</v>
      </c>
    </row>
    <row r="258" spans="2:10">
      <c r="B258" s="22" t="s">
        <v>415</v>
      </c>
      <c r="C258" s="21" t="s">
        <v>391</v>
      </c>
      <c r="D258" s="25">
        <v>-0.36624299999999999</v>
      </c>
      <c r="E258" s="25">
        <v>0.169319</v>
      </c>
      <c r="F258" s="25" t="s">
        <v>2874</v>
      </c>
      <c r="G258" s="25">
        <v>3.0537979999999999E-2</v>
      </c>
      <c r="H258" s="25">
        <v>0.79887735000000004</v>
      </c>
      <c r="I258" s="25">
        <v>0.63688730000000005</v>
      </c>
      <c r="J258" s="35">
        <v>10</v>
      </c>
    </row>
    <row r="259" spans="2:10">
      <c r="B259" s="22" t="s">
        <v>1798</v>
      </c>
      <c r="C259" s="21" t="s">
        <v>1835</v>
      </c>
      <c r="D259" s="25">
        <v>-9.7178600000000004E-2</v>
      </c>
      <c r="E259" s="25">
        <v>4.4990500000000003E-2</v>
      </c>
      <c r="F259" s="25" t="s">
        <v>947</v>
      </c>
      <c r="G259" s="25">
        <v>3.0774070000000001E-2</v>
      </c>
      <c r="H259" s="25">
        <v>0.79887735000000004</v>
      </c>
      <c r="I259" s="25">
        <v>0.24529780000000001</v>
      </c>
      <c r="J259" s="35">
        <v>20</v>
      </c>
    </row>
    <row r="260" spans="2:10">
      <c r="B260" s="22" t="s">
        <v>1799</v>
      </c>
      <c r="C260" s="21" t="s">
        <v>1835</v>
      </c>
      <c r="D260" s="25">
        <v>-0.102738</v>
      </c>
      <c r="E260" s="25">
        <v>4.7585799999999998E-2</v>
      </c>
      <c r="F260" s="25" t="s">
        <v>772</v>
      </c>
      <c r="G260" s="25">
        <v>3.084918E-2</v>
      </c>
      <c r="H260" s="25">
        <v>0.79887735000000004</v>
      </c>
      <c r="I260" s="25">
        <v>0.21492040000000001</v>
      </c>
      <c r="J260" s="35">
        <v>20</v>
      </c>
    </row>
    <row r="261" spans="2:10">
      <c r="B261" s="22" t="s">
        <v>1173</v>
      </c>
      <c r="C261" s="21" t="s">
        <v>1174</v>
      </c>
      <c r="D261" s="25">
        <v>0.33140999999999998</v>
      </c>
      <c r="E261" s="25">
        <v>0.15485599999999999</v>
      </c>
      <c r="F261" s="25" t="s">
        <v>2875</v>
      </c>
      <c r="G261" s="25">
        <v>3.2345150000000003E-2</v>
      </c>
      <c r="H261" s="25">
        <v>0.82978912850467301</v>
      </c>
      <c r="I261" s="25">
        <v>4.0751259999999997E-2</v>
      </c>
      <c r="J261" s="35">
        <v>17</v>
      </c>
    </row>
    <row r="262" spans="2:10">
      <c r="B262" s="22" t="s">
        <v>1800</v>
      </c>
      <c r="C262" s="21" t="s">
        <v>1833</v>
      </c>
      <c r="D262" s="25">
        <v>0.440307</v>
      </c>
      <c r="E262" s="25">
        <v>0.206813</v>
      </c>
      <c r="F262" s="25" t="s">
        <v>1890</v>
      </c>
      <c r="G262" s="25">
        <v>3.3253159999999997E-2</v>
      </c>
      <c r="H262" s="25">
        <v>0.83044938521739098</v>
      </c>
      <c r="I262" s="25">
        <v>0.57696340000000002</v>
      </c>
      <c r="J262" s="35">
        <v>19</v>
      </c>
    </row>
    <row r="263" spans="2:10">
      <c r="B263" s="22" t="s">
        <v>1663</v>
      </c>
      <c r="C263" s="21" t="s">
        <v>1612</v>
      </c>
      <c r="D263" s="25">
        <v>0.22351499999999999</v>
      </c>
      <c r="E263" s="25">
        <v>0.105088</v>
      </c>
      <c r="F263" s="25" t="s">
        <v>1891</v>
      </c>
      <c r="G263" s="25">
        <v>3.3425299999999998E-2</v>
      </c>
      <c r="H263" s="25">
        <v>0.83044938521739098</v>
      </c>
      <c r="I263" s="25">
        <v>0.47490189999999999</v>
      </c>
      <c r="J263" s="35">
        <v>20</v>
      </c>
    </row>
    <row r="264" spans="2:10">
      <c r="B264" s="22" t="s">
        <v>53</v>
      </c>
      <c r="C264" s="21" t="s">
        <v>51</v>
      </c>
      <c r="D264" s="25">
        <v>-0.41019299999999997</v>
      </c>
      <c r="E264" s="25">
        <v>0.193382</v>
      </c>
      <c r="F264" s="25" t="s">
        <v>1892</v>
      </c>
      <c r="G264" s="25">
        <v>3.3909149999999999E-2</v>
      </c>
      <c r="H264" s="25">
        <v>0.83044938521739098</v>
      </c>
      <c r="I264" s="25">
        <v>0.79354610000000003</v>
      </c>
      <c r="J264" s="35">
        <v>10</v>
      </c>
    </row>
    <row r="265" spans="2:10">
      <c r="B265" s="22" t="s">
        <v>1801</v>
      </c>
      <c r="C265" s="21" t="s">
        <v>1836</v>
      </c>
      <c r="D265" s="25">
        <v>0.40612999999999999</v>
      </c>
      <c r="E265" s="25">
        <v>0.19176199999999999</v>
      </c>
      <c r="F265" s="25" t="s">
        <v>2876</v>
      </c>
      <c r="G265" s="25">
        <v>3.4184970000000002E-2</v>
      </c>
      <c r="H265" s="25">
        <v>0.83044938521739098</v>
      </c>
      <c r="I265" s="25">
        <v>0.6608482</v>
      </c>
      <c r="J265" s="35">
        <v>11</v>
      </c>
    </row>
    <row r="266" spans="2:10">
      <c r="B266" s="22" t="s">
        <v>1802</v>
      </c>
      <c r="C266" s="21" t="s">
        <v>1837</v>
      </c>
      <c r="D266" s="25">
        <v>-0.14124400000000001</v>
      </c>
      <c r="E266" s="25">
        <v>6.67489E-2</v>
      </c>
      <c r="F266" s="25" t="s">
        <v>802</v>
      </c>
      <c r="G266" s="25">
        <v>3.4340559999999999E-2</v>
      </c>
      <c r="H266" s="25">
        <v>0.83044938521739098</v>
      </c>
      <c r="I266" s="25">
        <v>0.3450474</v>
      </c>
      <c r="J266" s="35">
        <v>20</v>
      </c>
    </row>
    <row r="267" spans="2:10">
      <c r="B267" s="22" t="s">
        <v>1803</v>
      </c>
      <c r="C267" s="21" t="s">
        <v>1167</v>
      </c>
      <c r="D267" s="25">
        <v>-0.23489599999999999</v>
      </c>
      <c r="E267" s="25">
        <v>0.11124100000000001</v>
      </c>
      <c r="F267" s="25" t="s">
        <v>1293</v>
      </c>
      <c r="G267" s="25">
        <v>3.4721429999999998E-2</v>
      </c>
      <c r="H267" s="25">
        <v>0.83044938521739098</v>
      </c>
      <c r="I267" s="25">
        <v>0.1615142</v>
      </c>
      <c r="J267" s="35">
        <v>20</v>
      </c>
    </row>
    <row r="268" spans="2:10">
      <c r="B268" s="22" t="s">
        <v>1804</v>
      </c>
      <c r="C268" s="21" t="s">
        <v>616</v>
      </c>
      <c r="D268" s="25">
        <v>-0.22783100000000001</v>
      </c>
      <c r="E268" s="25">
        <v>0.10793700000000001</v>
      </c>
      <c r="F268" s="25" t="s">
        <v>1083</v>
      </c>
      <c r="G268" s="25">
        <v>3.4791139999999998E-2</v>
      </c>
      <c r="H268" s="25">
        <v>0.83044938521739098</v>
      </c>
      <c r="I268" s="25">
        <v>0.88170700000000002</v>
      </c>
      <c r="J268" s="35">
        <v>20</v>
      </c>
    </row>
    <row r="269" spans="2:10">
      <c r="B269" s="22" t="s">
        <v>1805</v>
      </c>
      <c r="C269" s="21" t="s">
        <v>1836</v>
      </c>
      <c r="D269" s="25">
        <v>0.118793</v>
      </c>
      <c r="E269" s="25">
        <v>5.6736500000000002E-2</v>
      </c>
      <c r="F269" s="25" t="s">
        <v>948</v>
      </c>
      <c r="G269" s="25">
        <v>3.6281050000000002E-2</v>
      </c>
      <c r="H269" s="25">
        <v>0.83876703119999996</v>
      </c>
      <c r="I269" s="25">
        <v>0.98256969999999999</v>
      </c>
      <c r="J269" s="35">
        <v>20</v>
      </c>
    </row>
    <row r="270" spans="2:10">
      <c r="B270" s="22" t="s">
        <v>1432</v>
      </c>
      <c r="C270" s="21" t="s">
        <v>86</v>
      </c>
      <c r="D270" s="25">
        <v>0.437637</v>
      </c>
      <c r="E270" s="25">
        <v>0.209066</v>
      </c>
      <c r="F270" s="25" t="s">
        <v>1893</v>
      </c>
      <c r="G270" s="25">
        <v>3.632312E-2</v>
      </c>
      <c r="H270" s="25">
        <v>0.83876703119999996</v>
      </c>
      <c r="I270" s="25">
        <v>6.4202980000000007E-2</v>
      </c>
      <c r="J270" s="35">
        <v>20</v>
      </c>
    </row>
    <row r="271" spans="2:10">
      <c r="B271" s="22" t="s">
        <v>1806</v>
      </c>
      <c r="C271" s="21" t="s">
        <v>1836</v>
      </c>
      <c r="D271" s="25">
        <v>0.174042</v>
      </c>
      <c r="E271" s="25">
        <v>8.3522299999999994E-2</v>
      </c>
      <c r="F271" s="25" t="s">
        <v>962</v>
      </c>
      <c r="G271" s="25">
        <v>3.7180610000000003E-2</v>
      </c>
      <c r="H271" s="25">
        <v>0.83876703119999996</v>
      </c>
      <c r="I271" s="25">
        <v>0.99888449999999995</v>
      </c>
      <c r="J271" s="35">
        <v>20</v>
      </c>
    </row>
    <row r="272" spans="2:10">
      <c r="B272" s="22" t="s">
        <v>1318</v>
      </c>
      <c r="C272" s="21" t="s">
        <v>1319</v>
      </c>
      <c r="D272" s="25">
        <v>0.20144999999999999</v>
      </c>
      <c r="E272" s="25">
        <v>9.6677399999999997E-2</v>
      </c>
      <c r="F272" s="25" t="s">
        <v>1894</v>
      </c>
      <c r="G272" s="25">
        <v>3.7184000000000002E-2</v>
      </c>
      <c r="H272" s="25">
        <v>0.83876703119999996</v>
      </c>
      <c r="I272" s="25">
        <v>0.1595394</v>
      </c>
      <c r="J272" s="35">
        <v>20</v>
      </c>
    </row>
    <row r="273" spans="2:11">
      <c r="B273" s="22" t="s">
        <v>1807</v>
      </c>
      <c r="C273" s="21" t="s">
        <v>239</v>
      </c>
      <c r="D273" s="25">
        <v>-0.15568399999999999</v>
      </c>
      <c r="E273" s="25">
        <v>7.4716000000000005E-2</v>
      </c>
      <c r="F273" s="25" t="s">
        <v>816</v>
      </c>
      <c r="G273" s="25">
        <v>3.7188930000000002E-2</v>
      </c>
      <c r="H273" s="25">
        <v>0.83876703119999996</v>
      </c>
      <c r="I273" s="25">
        <v>0.27955560000000002</v>
      </c>
      <c r="J273" s="35">
        <v>13</v>
      </c>
      <c r="K273" s="22"/>
    </row>
    <row r="274" spans="2:11">
      <c r="B274" s="22" t="s">
        <v>1332</v>
      </c>
      <c r="C274" s="21" t="s">
        <v>389</v>
      </c>
      <c r="D274" s="25">
        <v>0.31778499999999998</v>
      </c>
      <c r="E274" s="25">
        <v>0.15287999999999999</v>
      </c>
      <c r="F274" s="25" t="s">
        <v>1895</v>
      </c>
      <c r="G274" s="25">
        <v>3.7648880000000003E-2</v>
      </c>
      <c r="H274" s="25">
        <v>0.83876703119999996</v>
      </c>
      <c r="I274" s="25">
        <v>0.32915870000000003</v>
      </c>
      <c r="J274" s="35">
        <v>20</v>
      </c>
      <c r="K274" s="22"/>
    </row>
    <row r="275" spans="2:11">
      <c r="B275" s="22" t="s">
        <v>1808</v>
      </c>
      <c r="C275" s="21" t="s">
        <v>1838</v>
      </c>
      <c r="D275" s="25">
        <v>-0.23530699999999999</v>
      </c>
      <c r="E275" s="25">
        <v>0.113375</v>
      </c>
      <c r="F275" s="25" t="s">
        <v>1751</v>
      </c>
      <c r="G275" s="25">
        <v>3.7943150000000002E-2</v>
      </c>
      <c r="H275" s="25">
        <v>0.83876703119999996</v>
      </c>
      <c r="I275" s="25">
        <v>0.231879</v>
      </c>
      <c r="J275" s="35">
        <v>20</v>
      </c>
      <c r="K275" s="22"/>
    </row>
    <row r="276" spans="2:11">
      <c r="B276" s="22" t="s">
        <v>2877</v>
      </c>
      <c r="C276" s="21" t="s">
        <v>2878</v>
      </c>
      <c r="D276" s="25">
        <v>0.46306700000000001</v>
      </c>
      <c r="E276" s="25">
        <v>0.22323999999999999</v>
      </c>
      <c r="F276" s="25" t="s">
        <v>2879</v>
      </c>
      <c r="G276" s="25">
        <v>3.8051429999999997E-2</v>
      </c>
      <c r="H276" s="25">
        <v>0.83876703119999996</v>
      </c>
      <c r="I276" s="25">
        <v>3.7428429999999999E-2</v>
      </c>
      <c r="J276" s="35">
        <v>20</v>
      </c>
      <c r="K276" s="22"/>
    </row>
    <row r="277" spans="2:11">
      <c r="B277" s="22" t="s">
        <v>1333</v>
      </c>
      <c r="C277" s="21" t="s">
        <v>389</v>
      </c>
      <c r="D277" s="25">
        <v>0.34233400000000003</v>
      </c>
      <c r="E277" s="25">
        <v>0.16505</v>
      </c>
      <c r="F277" s="25" t="s">
        <v>1896</v>
      </c>
      <c r="G277" s="25">
        <v>3.8068400000000002E-2</v>
      </c>
      <c r="H277" s="25">
        <v>0.83876703119999996</v>
      </c>
      <c r="I277" s="25">
        <v>0.26723940000000002</v>
      </c>
      <c r="J277" s="35">
        <v>20</v>
      </c>
      <c r="K277" s="22"/>
    </row>
    <row r="278" spans="2:11">
      <c r="B278" s="22" t="s">
        <v>1809</v>
      </c>
      <c r="C278" s="21" t="s">
        <v>1200</v>
      </c>
      <c r="D278" s="25">
        <v>-0.324683</v>
      </c>
      <c r="E278" s="25">
        <v>0.156643</v>
      </c>
      <c r="F278" s="25" t="s">
        <v>1897</v>
      </c>
      <c r="G278" s="25">
        <v>3.8195220000000002E-2</v>
      </c>
      <c r="H278" s="25">
        <v>0.83876703119999996</v>
      </c>
      <c r="I278" s="25">
        <v>0.24486350000000001</v>
      </c>
      <c r="J278" s="35">
        <v>20</v>
      </c>
      <c r="K278" s="22"/>
    </row>
    <row r="279" spans="2:11">
      <c r="B279" s="22" t="s">
        <v>1335</v>
      </c>
      <c r="C279" s="21" t="s">
        <v>389</v>
      </c>
      <c r="D279" s="25">
        <v>0.37497200000000003</v>
      </c>
      <c r="E279" s="25">
        <v>0.18149399999999999</v>
      </c>
      <c r="F279" s="25" t="s">
        <v>1898</v>
      </c>
      <c r="G279" s="25">
        <v>3.8825869999999998E-2</v>
      </c>
      <c r="H279" s="25">
        <v>0.84065775117187502</v>
      </c>
      <c r="I279" s="25">
        <v>0.37088769999999999</v>
      </c>
      <c r="J279" s="35">
        <v>20</v>
      </c>
      <c r="K279" s="22"/>
    </row>
    <row r="280" spans="2:11">
      <c r="B280" s="22" t="s">
        <v>1810</v>
      </c>
      <c r="C280" s="21" t="s">
        <v>623</v>
      </c>
      <c r="D280" s="25">
        <v>0.25636199999999998</v>
      </c>
      <c r="E280" s="25">
        <v>0.124213</v>
      </c>
      <c r="F280" s="25" t="s">
        <v>1899</v>
      </c>
      <c r="G280" s="25">
        <v>3.9027739999999998E-2</v>
      </c>
      <c r="H280" s="25">
        <v>0.84065775117187502</v>
      </c>
      <c r="I280" s="25">
        <v>0.46599770000000001</v>
      </c>
      <c r="J280" s="35">
        <v>20</v>
      </c>
      <c r="K280" s="22"/>
    </row>
    <row r="281" spans="2:11">
      <c r="B281" s="22" t="s">
        <v>1337</v>
      </c>
      <c r="C281" s="21" t="s">
        <v>389</v>
      </c>
      <c r="D281" s="25">
        <v>0.38844699999999999</v>
      </c>
      <c r="E281" s="25">
        <v>0.18837599999999999</v>
      </c>
      <c r="F281" s="25" t="s">
        <v>1900</v>
      </c>
      <c r="G281" s="25">
        <v>3.9200069999999997E-2</v>
      </c>
      <c r="H281" s="25">
        <v>0.84065775117187502</v>
      </c>
      <c r="I281" s="25">
        <v>0.40691929999999998</v>
      </c>
      <c r="J281" s="35">
        <v>20</v>
      </c>
      <c r="K281" s="22"/>
    </row>
    <row r="282" spans="2:11">
      <c r="B282" s="22" t="s">
        <v>1344</v>
      </c>
      <c r="C282" s="21" t="s">
        <v>389</v>
      </c>
      <c r="D282" s="25">
        <v>0.41874699999999998</v>
      </c>
      <c r="E282" s="25">
        <v>0.20395099999999999</v>
      </c>
      <c r="F282" s="25" t="s">
        <v>1901</v>
      </c>
      <c r="G282" s="25">
        <v>4.0055590000000002E-2</v>
      </c>
      <c r="H282" s="25">
        <v>0.85033314823943695</v>
      </c>
      <c r="I282" s="25">
        <v>0.68285240000000003</v>
      </c>
      <c r="J282" s="35">
        <v>20</v>
      </c>
      <c r="K282" s="22"/>
    </row>
    <row r="283" spans="2:11">
      <c r="B283" s="22" t="s">
        <v>145</v>
      </c>
      <c r="C283" s="21" t="s">
        <v>97</v>
      </c>
      <c r="D283" s="25">
        <v>-0.34658699999999998</v>
      </c>
      <c r="E283" s="25">
        <v>0.16914000000000001</v>
      </c>
      <c r="F283" s="25" t="s">
        <v>1902</v>
      </c>
      <c r="G283" s="25">
        <v>4.0451620000000001E-2</v>
      </c>
      <c r="H283" s="25">
        <v>0.85033314823943695</v>
      </c>
      <c r="I283" s="25">
        <v>0.4227109</v>
      </c>
      <c r="J283" s="35">
        <v>7</v>
      </c>
      <c r="K283" s="22"/>
    </row>
    <row r="284" spans="2:11">
      <c r="B284" s="22" t="s">
        <v>2880</v>
      </c>
      <c r="C284" s="21" t="s">
        <v>2881</v>
      </c>
      <c r="D284" s="25">
        <v>0.30545699999999998</v>
      </c>
      <c r="E284" s="25">
        <v>0.149285</v>
      </c>
      <c r="F284" s="25" t="s">
        <v>2882</v>
      </c>
      <c r="G284" s="25">
        <v>4.0742880000000002E-2</v>
      </c>
      <c r="H284" s="25">
        <v>0.85033314823943695</v>
      </c>
      <c r="I284" s="25">
        <v>1.8679520000000002E-2</v>
      </c>
      <c r="J284" s="35">
        <v>20</v>
      </c>
      <c r="K284" s="22"/>
    </row>
    <row r="285" spans="2:11">
      <c r="B285" s="22" t="s">
        <v>1352</v>
      </c>
      <c r="C285" s="21" t="s">
        <v>389</v>
      </c>
      <c r="D285" s="25">
        <v>0.45933600000000002</v>
      </c>
      <c r="E285" s="25">
        <v>0.22490099999999999</v>
      </c>
      <c r="F285" s="25" t="s">
        <v>1903</v>
      </c>
      <c r="G285" s="25">
        <v>4.1112950000000002E-2</v>
      </c>
      <c r="H285" s="25">
        <v>0.85033314823943695</v>
      </c>
      <c r="I285" s="25">
        <v>0.6735894</v>
      </c>
      <c r="J285" s="35">
        <v>20</v>
      </c>
      <c r="K285" s="22"/>
    </row>
    <row r="286" spans="2:11">
      <c r="B286" s="22" t="s">
        <v>1162</v>
      </c>
      <c r="C286" s="21" t="s">
        <v>1114</v>
      </c>
      <c r="D286" s="25">
        <v>0.35267799999999999</v>
      </c>
      <c r="E286" s="25">
        <v>0.17317099999999999</v>
      </c>
      <c r="F286" s="25" t="s">
        <v>2883</v>
      </c>
      <c r="G286" s="25">
        <v>4.169134E-2</v>
      </c>
      <c r="H286" s="25">
        <v>0.85033314823943695</v>
      </c>
      <c r="I286" s="25">
        <v>0.40208749999999999</v>
      </c>
      <c r="J286" s="35">
        <v>9</v>
      </c>
      <c r="K286" s="22"/>
    </row>
    <row r="287" spans="2:11">
      <c r="B287" s="22" t="s">
        <v>1811</v>
      </c>
      <c r="C287" s="21" t="s">
        <v>1839</v>
      </c>
      <c r="D287" s="25">
        <v>0.24148700000000001</v>
      </c>
      <c r="E287" s="25">
        <v>0.11887</v>
      </c>
      <c r="F287" s="25" t="s">
        <v>1904</v>
      </c>
      <c r="G287" s="25">
        <v>4.2201599999999999E-2</v>
      </c>
      <c r="H287" s="25">
        <v>0.85033314823943695</v>
      </c>
      <c r="I287" s="25">
        <v>0.4011072</v>
      </c>
      <c r="J287" s="35">
        <v>20</v>
      </c>
      <c r="K287" s="22"/>
    </row>
    <row r="288" spans="2:11">
      <c r="B288" s="22" t="s">
        <v>1266</v>
      </c>
      <c r="C288" s="21" t="s">
        <v>635</v>
      </c>
      <c r="D288" s="25">
        <v>0.27636500000000003</v>
      </c>
      <c r="E288" s="25">
        <v>0.13641500000000001</v>
      </c>
      <c r="F288" s="25" t="s">
        <v>1905</v>
      </c>
      <c r="G288" s="25">
        <v>4.2774090000000001E-2</v>
      </c>
      <c r="H288" s="25">
        <v>0.85033314823943695</v>
      </c>
      <c r="I288" s="25">
        <v>0.26066460000000002</v>
      </c>
      <c r="J288" s="35">
        <v>10</v>
      </c>
      <c r="K288" s="22"/>
    </row>
    <row r="289" spans="2:11">
      <c r="B289" s="22" t="s">
        <v>1812</v>
      </c>
      <c r="C289" s="21" t="s">
        <v>239</v>
      </c>
      <c r="D289" s="25">
        <v>0.232763</v>
      </c>
      <c r="E289" s="25">
        <v>0.11501500000000001</v>
      </c>
      <c r="F289" s="25" t="s">
        <v>959</v>
      </c>
      <c r="G289" s="25">
        <v>4.2995329999999998E-2</v>
      </c>
      <c r="H289" s="25">
        <v>0.85033314823943695</v>
      </c>
      <c r="I289" s="25">
        <v>0.21535750000000001</v>
      </c>
      <c r="J289" s="35">
        <v>4</v>
      </c>
      <c r="K289" s="22"/>
    </row>
    <row r="290" spans="2:11">
      <c r="B290" s="22" t="s">
        <v>1342</v>
      </c>
      <c r="C290" s="21" t="s">
        <v>1319</v>
      </c>
      <c r="D290" s="25">
        <v>-0.34486800000000001</v>
      </c>
      <c r="E290" s="25">
        <v>0.170679</v>
      </c>
      <c r="F290" s="25" t="s">
        <v>1902</v>
      </c>
      <c r="G290" s="25">
        <v>4.332416E-2</v>
      </c>
      <c r="H290" s="25">
        <v>0.85033314823943695</v>
      </c>
      <c r="I290" s="25">
        <v>0.23029050000000001</v>
      </c>
      <c r="J290" s="35">
        <v>7</v>
      </c>
      <c r="K290" s="22"/>
    </row>
    <row r="291" spans="2:11">
      <c r="B291" s="22" t="s">
        <v>2746</v>
      </c>
      <c r="C291" s="21" t="s">
        <v>69</v>
      </c>
      <c r="D291" s="25">
        <v>-0.18248500000000001</v>
      </c>
      <c r="E291" s="25">
        <v>9.0365500000000001E-2</v>
      </c>
      <c r="F291" s="25" t="s">
        <v>1309</v>
      </c>
      <c r="G291" s="25">
        <v>4.3444249999999997E-2</v>
      </c>
      <c r="H291" s="25">
        <v>0.85033314823943695</v>
      </c>
      <c r="I291" s="25">
        <v>4.48425E-2</v>
      </c>
      <c r="J291" s="35">
        <v>20</v>
      </c>
      <c r="K291" s="22"/>
    </row>
    <row r="292" spans="2:11">
      <c r="B292" s="22" t="s">
        <v>1813</v>
      </c>
      <c r="C292" s="21" t="s">
        <v>305</v>
      </c>
      <c r="D292" s="25">
        <v>0.309977</v>
      </c>
      <c r="E292" s="25">
        <v>0.153498</v>
      </c>
      <c r="F292" s="25" t="s">
        <v>1906</v>
      </c>
      <c r="G292" s="25">
        <v>4.3444280000000002E-2</v>
      </c>
      <c r="H292" s="25">
        <v>0.85033314823943695</v>
      </c>
      <c r="I292" s="25">
        <v>0.68944179999999999</v>
      </c>
      <c r="J292" s="35">
        <v>7</v>
      </c>
      <c r="K292" s="22"/>
    </row>
    <row r="293" spans="2:11">
      <c r="B293" s="22" t="s">
        <v>1814</v>
      </c>
      <c r="C293" s="21" t="s">
        <v>450</v>
      </c>
      <c r="D293" s="25">
        <v>0.45271</v>
      </c>
      <c r="E293" s="25">
        <v>0.224436</v>
      </c>
      <c r="F293" s="25" t="s">
        <v>1907</v>
      </c>
      <c r="G293" s="25">
        <v>4.3685000000000002E-2</v>
      </c>
      <c r="H293" s="25">
        <v>0.85033314823943695</v>
      </c>
      <c r="I293" s="25">
        <v>0.80687549999999997</v>
      </c>
      <c r="J293" s="35">
        <v>11</v>
      </c>
      <c r="K293" s="22"/>
    </row>
    <row r="294" spans="2:11">
      <c r="B294" s="22" t="s">
        <v>207</v>
      </c>
      <c r="C294" s="21" t="s">
        <v>208</v>
      </c>
      <c r="D294" s="25">
        <v>-0.52887200000000001</v>
      </c>
      <c r="E294" s="25">
        <v>0.262571</v>
      </c>
      <c r="F294" s="25" t="s">
        <v>1908</v>
      </c>
      <c r="G294" s="25">
        <v>4.3988090000000001E-2</v>
      </c>
      <c r="H294" s="25">
        <v>0.85033314823943695</v>
      </c>
      <c r="I294" s="25">
        <v>0.16153139999999999</v>
      </c>
      <c r="J294" s="35">
        <v>5</v>
      </c>
      <c r="K294" s="22"/>
    </row>
    <row r="295" spans="2:11">
      <c r="B295" s="22" t="s">
        <v>1815</v>
      </c>
      <c r="C295" s="21" t="s">
        <v>1840</v>
      </c>
      <c r="D295" s="25">
        <v>-0.36068099999999997</v>
      </c>
      <c r="E295" s="25">
        <v>0.17935400000000001</v>
      </c>
      <c r="F295" s="25" t="s">
        <v>2884</v>
      </c>
      <c r="G295" s="25">
        <v>4.4325690000000001E-2</v>
      </c>
      <c r="H295" s="25">
        <v>0.85086726608391605</v>
      </c>
      <c r="I295" s="25">
        <v>0.1385567</v>
      </c>
      <c r="J295" s="35">
        <v>20</v>
      </c>
      <c r="K295" s="22"/>
    </row>
    <row r="296" spans="2:11">
      <c r="B296" s="22" t="s">
        <v>1105</v>
      </c>
      <c r="C296" s="21" t="s">
        <v>1106</v>
      </c>
      <c r="D296" s="25">
        <v>0.41001100000000001</v>
      </c>
      <c r="E296" s="25">
        <v>0.204653</v>
      </c>
      <c r="F296" s="25" t="s">
        <v>1909</v>
      </c>
      <c r="G296" s="25">
        <v>4.5128809999999998E-2</v>
      </c>
      <c r="H296" s="25">
        <v>0.85458438000000003</v>
      </c>
      <c r="I296" s="25">
        <v>0.96066200000000002</v>
      </c>
      <c r="J296" s="35">
        <v>5</v>
      </c>
      <c r="K296" s="22"/>
    </row>
    <row r="297" spans="2:11">
      <c r="B297" s="22" t="s">
        <v>1816</v>
      </c>
      <c r="C297" s="21" t="s">
        <v>1841</v>
      </c>
      <c r="D297" s="25">
        <v>-0.49237999999999998</v>
      </c>
      <c r="E297" s="25">
        <v>0.245781</v>
      </c>
      <c r="F297" s="25" t="s">
        <v>1910</v>
      </c>
      <c r="G297" s="25">
        <v>4.5141979999999998E-2</v>
      </c>
      <c r="H297" s="25">
        <v>0.85458438000000003</v>
      </c>
      <c r="I297" s="25">
        <v>0.32819110000000001</v>
      </c>
      <c r="J297" s="35">
        <v>6</v>
      </c>
      <c r="K297" s="22"/>
    </row>
    <row r="298" spans="2:11">
      <c r="B298" s="22" t="s">
        <v>1817</v>
      </c>
      <c r="C298" s="21" t="s">
        <v>1842</v>
      </c>
      <c r="D298" s="25">
        <v>-0.12748799999999999</v>
      </c>
      <c r="E298" s="25">
        <v>6.3894599999999996E-2</v>
      </c>
      <c r="F298" s="25" t="s">
        <v>823</v>
      </c>
      <c r="G298" s="25">
        <v>4.6012480000000001E-2</v>
      </c>
      <c r="H298" s="25">
        <v>0.86509765479452005</v>
      </c>
      <c r="I298" s="25">
        <v>0.16326740000000001</v>
      </c>
      <c r="J298" s="35">
        <v>20</v>
      </c>
      <c r="K298" s="22"/>
    </row>
    <row r="299" spans="2:11">
      <c r="B299" s="22" t="s">
        <v>1818</v>
      </c>
      <c r="C299" s="21" t="s">
        <v>628</v>
      </c>
      <c r="D299" s="25">
        <v>-0.42546899999999999</v>
      </c>
      <c r="E299" s="25">
        <v>0.214306</v>
      </c>
      <c r="F299" s="25" t="s">
        <v>1911</v>
      </c>
      <c r="G299" s="25">
        <v>4.7107749999999997E-2</v>
      </c>
      <c r="H299" s="25">
        <v>0.86807610552147196</v>
      </c>
      <c r="I299" s="25">
        <v>0.64339570000000001</v>
      </c>
      <c r="J299" s="35">
        <v>20</v>
      </c>
      <c r="K299" s="22"/>
    </row>
    <row r="300" spans="2:11">
      <c r="B300" s="22" t="s">
        <v>1232</v>
      </c>
      <c r="C300" s="21" t="s">
        <v>1233</v>
      </c>
      <c r="D300" s="25">
        <v>0.241949</v>
      </c>
      <c r="E300" s="25">
        <v>0.121893</v>
      </c>
      <c r="F300" s="25" t="s">
        <v>1914</v>
      </c>
      <c r="G300" s="25">
        <v>4.715134E-2</v>
      </c>
      <c r="H300" s="25">
        <v>0.86807610552147196</v>
      </c>
      <c r="I300" s="25">
        <v>0.60254509999999994</v>
      </c>
      <c r="J300" s="35">
        <v>20</v>
      </c>
      <c r="K300" s="22"/>
    </row>
    <row r="301" spans="2:11">
      <c r="B301" s="22" t="s">
        <v>1819</v>
      </c>
      <c r="C301" s="21" t="s">
        <v>466</v>
      </c>
      <c r="D301" s="25">
        <v>-0.21852199999999999</v>
      </c>
      <c r="E301" s="25">
        <v>0.11024</v>
      </c>
      <c r="F301" s="25" t="s">
        <v>2885</v>
      </c>
      <c r="G301" s="25">
        <v>4.7451409999999999E-2</v>
      </c>
      <c r="H301" s="25">
        <v>0.86807610552147196</v>
      </c>
      <c r="I301" s="25">
        <v>0.33884350000000002</v>
      </c>
      <c r="J301" s="35">
        <v>20</v>
      </c>
      <c r="K301" s="22"/>
    </row>
    <row r="302" spans="2:11">
      <c r="B302" s="22" t="s">
        <v>1820</v>
      </c>
      <c r="C302" s="21" t="s">
        <v>466</v>
      </c>
      <c r="D302" s="25">
        <v>-0.23325299999999999</v>
      </c>
      <c r="E302" s="25">
        <v>0.118022</v>
      </c>
      <c r="F302" s="25" t="s">
        <v>970</v>
      </c>
      <c r="G302" s="25">
        <v>4.8115819999999997E-2</v>
      </c>
      <c r="H302" s="25">
        <v>0.86807610552147196</v>
      </c>
      <c r="I302" s="25">
        <v>0.16417129999999999</v>
      </c>
      <c r="J302" s="35">
        <v>20</v>
      </c>
    </row>
    <row r="303" spans="2:11">
      <c r="B303" s="22" t="s">
        <v>1821</v>
      </c>
      <c r="C303" s="21" t="s">
        <v>389</v>
      </c>
      <c r="D303" s="25">
        <v>-0.66356000000000004</v>
      </c>
      <c r="E303" s="25">
        <v>0.33577800000000002</v>
      </c>
      <c r="F303" s="25" t="s">
        <v>1912</v>
      </c>
      <c r="G303" s="25">
        <v>4.8133410000000001E-2</v>
      </c>
      <c r="H303" s="25">
        <v>0.86807610552147196</v>
      </c>
      <c r="I303" s="25">
        <v>0.58450860000000004</v>
      </c>
      <c r="J303" s="35">
        <v>7</v>
      </c>
    </row>
    <row r="304" spans="2:11">
      <c r="B304" s="22" t="s">
        <v>1329</v>
      </c>
      <c r="C304" s="21" t="s">
        <v>206</v>
      </c>
      <c r="D304" s="25">
        <v>0.115426</v>
      </c>
      <c r="E304" s="25">
        <v>5.8474400000000003E-2</v>
      </c>
      <c r="F304" s="25" t="s">
        <v>1573</v>
      </c>
      <c r="G304" s="25">
        <v>4.8387300000000001E-2</v>
      </c>
      <c r="H304" s="25">
        <v>0.86807610552147196</v>
      </c>
      <c r="I304" s="25">
        <v>0.48877379999999998</v>
      </c>
      <c r="J304" s="35">
        <v>20</v>
      </c>
    </row>
    <row r="305" spans="2:10">
      <c r="B305" s="22" t="s">
        <v>1822</v>
      </c>
      <c r="C305" s="21" t="s">
        <v>1836</v>
      </c>
      <c r="D305" s="25">
        <v>0.20078099999999999</v>
      </c>
      <c r="E305" s="25">
        <v>0.102283</v>
      </c>
      <c r="F305" s="25" t="s">
        <v>2886</v>
      </c>
      <c r="G305" s="25">
        <v>4.964607E-2</v>
      </c>
      <c r="H305" s="25">
        <v>0.86807610552147196</v>
      </c>
      <c r="I305" s="25">
        <v>0.93089509999999998</v>
      </c>
      <c r="J305" s="35">
        <v>20</v>
      </c>
    </row>
    <row r="306" spans="2:10">
      <c r="B306" s="22" t="s">
        <v>1127</v>
      </c>
      <c r="C306" s="21" t="s">
        <v>319</v>
      </c>
      <c r="D306" s="25">
        <v>-0.109379</v>
      </c>
      <c r="E306" s="25">
        <v>5.57666E-2</v>
      </c>
      <c r="F306" s="25" t="s">
        <v>818</v>
      </c>
      <c r="G306" s="25">
        <v>4.9836579999999998E-2</v>
      </c>
      <c r="H306" s="25">
        <v>0.86807610552147196</v>
      </c>
      <c r="I306" s="25">
        <v>0.84702860000000002</v>
      </c>
      <c r="J306" s="35">
        <v>20</v>
      </c>
    </row>
    <row r="307" spans="2:10">
      <c r="B307" s="22" t="s">
        <v>517</v>
      </c>
      <c r="C307" s="21" t="s">
        <v>51</v>
      </c>
      <c r="D307" s="25">
        <v>-0.27843200000000001</v>
      </c>
      <c r="E307" s="25">
        <v>0.14197299999999999</v>
      </c>
      <c r="F307" s="25" t="s">
        <v>1915</v>
      </c>
      <c r="G307" s="25">
        <v>4.9859889999999997E-2</v>
      </c>
      <c r="H307" s="25">
        <v>0.86807610552147196</v>
      </c>
      <c r="I307" s="25">
        <v>7.152646E-2</v>
      </c>
      <c r="J307" s="35">
        <v>20</v>
      </c>
    </row>
    <row r="308" spans="2:10" ht="16" thickBot="1">
      <c r="B308" s="23" t="s">
        <v>1823</v>
      </c>
      <c r="C308" s="24" t="s">
        <v>1843</v>
      </c>
      <c r="D308" s="26">
        <v>0.110162</v>
      </c>
      <c r="E308" s="26">
        <v>5.6193699999999999E-2</v>
      </c>
      <c r="F308" s="26" t="s">
        <v>830</v>
      </c>
      <c r="G308" s="26">
        <v>4.9948819999999998E-2</v>
      </c>
      <c r="H308" s="26">
        <v>0.86807610552147196</v>
      </c>
      <c r="I308" s="26">
        <v>0.78362670000000001</v>
      </c>
      <c r="J308" s="36">
        <v>20</v>
      </c>
    </row>
    <row r="309" spans="2:10">
      <c r="B309" s="77" t="s">
        <v>2988</v>
      </c>
      <c r="C309" s="21"/>
      <c r="D309" s="25"/>
      <c r="E309" s="25"/>
      <c r="F309" s="25"/>
      <c r="G309" s="25"/>
      <c r="H309" s="25"/>
      <c r="I309" s="25"/>
      <c r="J309" s="31"/>
    </row>
    <row r="310" spans="2:10">
      <c r="B310" s="21" t="s">
        <v>2994</v>
      </c>
      <c r="C310" s="21"/>
      <c r="D310" s="25"/>
      <c r="E310" s="25"/>
      <c r="F310" s="25"/>
      <c r="G310" s="25"/>
      <c r="H310" s="25"/>
      <c r="I310" s="25"/>
      <c r="J310" s="31"/>
    </row>
    <row r="311" spans="2:10">
      <c r="B311" s="21"/>
      <c r="C311" s="21"/>
      <c r="D311" s="25"/>
      <c r="E311" s="25"/>
      <c r="F311" s="25"/>
      <c r="G311" s="25"/>
      <c r="H311" s="25"/>
      <c r="I311" s="25"/>
      <c r="J311" s="31"/>
    </row>
    <row r="312" spans="2:10">
      <c r="B312" s="21"/>
      <c r="C312" s="21"/>
      <c r="D312" s="25"/>
      <c r="E312" s="25"/>
      <c r="F312" s="25"/>
      <c r="G312" s="25"/>
      <c r="H312" s="25"/>
      <c r="I312" s="25"/>
      <c r="J312" s="31"/>
    </row>
    <row r="313" spans="2:10">
      <c r="B313" s="21"/>
      <c r="C313" s="21"/>
      <c r="D313" s="25"/>
      <c r="E313" s="25"/>
      <c r="F313" s="25"/>
      <c r="G313" s="25"/>
      <c r="H313" s="25"/>
      <c r="I313" s="25"/>
      <c r="J313" s="31"/>
    </row>
    <row r="314" spans="2:10">
      <c r="B314" s="21"/>
      <c r="C314" s="21"/>
      <c r="D314" s="25"/>
      <c r="E314" s="25"/>
      <c r="F314" s="25"/>
      <c r="G314" s="25"/>
      <c r="H314" s="25"/>
      <c r="I314" s="25"/>
      <c r="J314" s="31"/>
    </row>
    <row r="315" spans="2:10">
      <c r="B315" s="21"/>
      <c r="C315" s="21"/>
      <c r="D315" s="25"/>
      <c r="E315" s="25"/>
      <c r="F315" s="25"/>
      <c r="G315" s="25"/>
      <c r="H315" s="25"/>
      <c r="I315" s="25"/>
      <c r="J315" s="31"/>
    </row>
    <row r="316" spans="2:10">
      <c r="B316" s="21"/>
      <c r="C316" s="21"/>
      <c r="D316" s="25"/>
      <c r="E316" s="25"/>
      <c r="F316" s="25"/>
      <c r="G316" s="25"/>
      <c r="H316" s="25"/>
      <c r="I316" s="25"/>
      <c r="J316" s="31"/>
    </row>
    <row r="317" spans="2:10">
      <c r="B317" s="21"/>
      <c r="C317" s="21"/>
      <c r="D317" s="25"/>
      <c r="E317" s="25"/>
      <c r="F317" s="25"/>
      <c r="G317" s="25"/>
      <c r="H317" s="25"/>
      <c r="I317" s="25"/>
      <c r="J317" s="31"/>
    </row>
    <row r="318" spans="2:10">
      <c r="B318" s="21"/>
      <c r="C318" s="21"/>
      <c r="D318" s="25"/>
      <c r="E318" s="25"/>
      <c r="F318" s="25"/>
      <c r="G318" s="25"/>
      <c r="H318" s="25"/>
      <c r="I318" s="25"/>
      <c r="J318" s="31"/>
    </row>
    <row r="319" spans="2:10">
      <c r="B319" s="21"/>
      <c r="C319" s="21"/>
      <c r="D319" s="25"/>
      <c r="E319" s="25"/>
      <c r="F319" s="25"/>
      <c r="G319" s="25"/>
      <c r="H319" s="25"/>
      <c r="I319" s="25"/>
      <c r="J319" s="31"/>
    </row>
    <row r="320" spans="2:10">
      <c r="B320" s="21"/>
      <c r="C320" s="21"/>
      <c r="D320" s="25"/>
      <c r="E320" s="25"/>
      <c r="F320" s="25"/>
      <c r="G320" s="25"/>
      <c r="H320" s="25"/>
      <c r="I320" s="25"/>
      <c r="J320" s="31"/>
    </row>
    <row r="321" spans="2:10">
      <c r="B321" s="21"/>
      <c r="C321" s="21"/>
      <c r="D321" s="25"/>
      <c r="E321" s="25"/>
      <c r="F321" s="25"/>
      <c r="G321" s="25"/>
      <c r="H321" s="25"/>
      <c r="I321" s="25"/>
      <c r="J321" s="31"/>
    </row>
    <row r="322" spans="2:10">
      <c r="B322" s="21"/>
      <c r="C322" s="21"/>
      <c r="D322" s="25"/>
      <c r="E322" s="25"/>
      <c r="F322" s="25"/>
      <c r="G322" s="25"/>
      <c r="H322" s="25"/>
      <c r="I322" s="25"/>
      <c r="J322" s="31"/>
    </row>
    <row r="323" spans="2:10">
      <c r="B323" s="21"/>
      <c r="C323" s="21"/>
      <c r="D323" s="25"/>
      <c r="E323" s="25"/>
      <c r="F323" s="25"/>
      <c r="G323" s="25"/>
      <c r="H323" s="25"/>
      <c r="I323" s="25"/>
      <c r="J323" s="31"/>
    </row>
    <row r="324" spans="2:10">
      <c r="B324" s="21"/>
      <c r="C324" s="21"/>
      <c r="D324" s="25"/>
      <c r="E324" s="25"/>
      <c r="F324" s="25"/>
      <c r="G324" s="25"/>
      <c r="H324" s="25"/>
      <c r="I324" s="25"/>
      <c r="J324" s="31"/>
    </row>
    <row r="325" spans="2:10">
      <c r="B325" s="21"/>
      <c r="C325" s="21"/>
      <c r="D325" s="25"/>
      <c r="E325" s="25"/>
      <c r="F325" s="25"/>
      <c r="G325" s="25"/>
      <c r="H325" s="25"/>
      <c r="I325" s="25"/>
      <c r="J325" s="31"/>
    </row>
    <row r="326" spans="2:10">
      <c r="B326" s="21"/>
      <c r="C326" s="21"/>
      <c r="D326" s="25"/>
      <c r="E326" s="25"/>
      <c r="F326" s="25"/>
      <c r="G326" s="25"/>
      <c r="H326" s="25"/>
      <c r="I326" s="25"/>
      <c r="J326" s="31"/>
    </row>
    <row r="327" spans="2:10">
      <c r="B327" s="21"/>
      <c r="C327" s="21"/>
      <c r="D327" s="25"/>
      <c r="E327" s="25"/>
      <c r="F327" s="25"/>
      <c r="G327" s="25"/>
      <c r="H327" s="25"/>
      <c r="I327" s="25"/>
      <c r="J327" s="31"/>
    </row>
    <row r="328" spans="2:10">
      <c r="B328" s="21"/>
      <c r="C328" s="21"/>
      <c r="D328" s="25"/>
      <c r="E328" s="25"/>
      <c r="F328" s="25"/>
      <c r="G328" s="25"/>
      <c r="H328" s="25"/>
      <c r="I328" s="25"/>
      <c r="J328" s="31"/>
    </row>
    <row r="329" spans="2:10">
      <c r="B329" s="21"/>
      <c r="C329" s="21"/>
      <c r="D329" s="25"/>
      <c r="E329" s="25"/>
      <c r="F329" s="25"/>
      <c r="G329" s="25"/>
      <c r="H329" s="25"/>
      <c r="I329" s="25"/>
      <c r="J329" s="31"/>
    </row>
  </sheetData>
  <mergeCells count="3">
    <mergeCell ref="B155:J155"/>
    <mergeCell ref="B1:P2"/>
    <mergeCell ref="B4:J4"/>
  </mergeCells>
  <phoneticPr fontId="1" type="noConversion"/>
  <conditionalFormatting sqref="E3:I3 E156:I329">
    <cfRule type="cellIs" dxfId="23" priority="8" operator="lessThan">
      <formula>0.001</formula>
    </cfRule>
  </conditionalFormatting>
  <conditionalFormatting sqref="E5:I154">
    <cfRule type="cellIs" dxfId="22" priority="3" operator="lessThan">
      <formula>0.001</formula>
    </cfRule>
  </conditionalFormatting>
  <conditionalFormatting sqref="O1:O1048576">
    <cfRule type="duplicateValues" dxfId="2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57934-8C3F-6F45-ADFC-F4B8589E3164}">
  <dimension ref="B1:N223"/>
  <sheetViews>
    <sheetView showGridLines="0" workbookViewId="0">
      <selection activeCell="E12" sqref="E12"/>
    </sheetView>
  </sheetViews>
  <sheetFormatPr baseColWidth="10" defaultRowHeight="15"/>
  <cols>
    <col min="6" max="6" width="15.6640625" bestFit="1" customWidth="1"/>
    <col min="10" max="10" width="10.83203125" style="34"/>
  </cols>
  <sheetData>
    <row r="1" spans="2:14">
      <c r="B1" s="99" t="s">
        <v>2995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</row>
    <row r="2" spans="2:14" ht="16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</row>
    <row r="3" spans="2:14" ht="60">
      <c r="B3" s="29" t="s">
        <v>33</v>
      </c>
      <c r="C3" s="30" t="s">
        <v>359</v>
      </c>
      <c r="D3" s="27" t="s">
        <v>360</v>
      </c>
      <c r="E3" s="27" t="s">
        <v>361</v>
      </c>
      <c r="F3" s="27" t="s">
        <v>652</v>
      </c>
      <c r="G3" s="27" t="s">
        <v>362</v>
      </c>
      <c r="H3" s="27" t="s">
        <v>365</v>
      </c>
      <c r="I3" s="27" t="s">
        <v>363</v>
      </c>
      <c r="J3" s="28" t="s">
        <v>364</v>
      </c>
      <c r="K3" s="33"/>
    </row>
    <row r="4" spans="2:14">
      <c r="B4" s="22" t="s">
        <v>102</v>
      </c>
      <c r="C4" s="21" t="s">
        <v>103</v>
      </c>
      <c r="D4" s="25">
        <v>0.17489399999999999</v>
      </c>
      <c r="E4" s="25">
        <v>4.6613799999999997E-2</v>
      </c>
      <c r="F4" s="25" t="s">
        <v>977</v>
      </c>
      <c r="G4" s="25">
        <v>1.754506E-4</v>
      </c>
      <c r="H4" s="25">
        <v>2.8143982088888901E-2</v>
      </c>
      <c r="I4" s="25">
        <v>0.79910270000000005</v>
      </c>
      <c r="J4" s="35">
        <v>20</v>
      </c>
    </row>
    <row r="5" spans="2:14">
      <c r="B5" s="22" t="s">
        <v>517</v>
      </c>
      <c r="C5" s="21" t="s">
        <v>51</v>
      </c>
      <c r="D5" s="25">
        <v>-0.46326200000000001</v>
      </c>
      <c r="E5" s="25">
        <v>0.101243</v>
      </c>
      <c r="F5" s="25" t="s">
        <v>978</v>
      </c>
      <c r="G5" s="25">
        <v>4.7449759999999996E-6</v>
      </c>
      <c r="H5" s="25">
        <v>1.87223195885714E-3</v>
      </c>
      <c r="I5" s="25">
        <v>0.24747649999999999</v>
      </c>
      <c r="J5" s="35">
        <v>20</v>
      </c>
    </row>
    <row r="6" spans="2:14">
      <c r="B6" s="22" t="s">
        <v>50</v>
      </c>
      <c r="C6" s="21" t="s">
        <v>51</v>
      </c>
      <c r="D6" s="25">
        <v>0.48504199999999997</v>
      </c>
      <c r="E6" s="25">
        <v>0.111674</v>
      </c>
      <c r="F6" s="25" t="s">
        <v>979</v>
      </c>
      <c r="G6" s="25">
        <v>1.4030500000000001E-5</v>
      </c>
      <c r="H6" s="25">
        <v>3.8752241000000001E-3</v>
      </c>
      <c r="I6" s="25">
        <v>0.1691077</v>
      </c>
      <c r="J6" s="35">
        <v>20</v>
      </c>
    </row>
    <row r="7" spans="2:14">
      <c r="B7" s="22" t="s">
        <v>52</v>
      </c>
      <c r="C7" s="21" t="s">
        <v>51</v>
      </c>
      <c r="D7" s="25">
        <v>-0.52690999999999999</v>
      </c>
      <c r="E7" s="25">
        <v>0.13489899999999999</v>
      </c>
      <c r="F7" s="25" t="s">
        <v>980</v>
      </c>
      <c r="G7" s="25">
        <v>9.3850509999999999E-5</v>
      </c>
      <c r="H7" s="25">
        <v>1.7281007241333302E-2</v>
      </c>
      <c r="I7" s="25">
        <v>0.2301465</v>
      </c>
      <c r="J7" s="35">
        <v>4</v>
      </c>
    </row>
    <row r="8" spans="2:14">
      <c r="B8" s="22" t="s">
        <v>516</v>
      </c>
      <c r="C8" s="21" t="s">
        <v>54</v>
      </c>
      <c r="D8" s="25">
        <v>-0.227219</v>
      </c>
      <c r="E8" s="25">
        <v>3.3987999999999997E-2</v>
      </c>
      <c r="F8" s="25" t="s">
        <v>981</v>
      </c>
      <c r="G8" s="25">
        <v>2.3048999999999998E-11</v>
      </c>
      <c r="H8" s="25">
        <v>3.1830668999999999E-8</v>
      </c>
      <c r="I8" s="25">
        <v>0.16265830000000001</v>
      </c>
      <c r="J8" s="35">
        <v>20</v>
      </c>
    </row>
    <row r="9" spans="2:14">
      <c r="B9" s="22" t="s">
        <v>367</v>
      </c>
      <c r="C9" s="21" t="s">
        <v>54</v>
      </c>
      <c r="D9" s="25">
        <v>-0.65946099999999996</v>
      </c>
      <c r="E9" s="25">
        <v>0.13214600000000001</v>
      </c>
      <c r="F9" s="25" t="s">
        <v>982</v>
      </c>
      <c r="G9" s="25">
        <v>6.0253120000000005E-7</v>
      </c>
      <c r="H9" s="25">
        <v>4.1604779360000002E-4</v>
      </c>
      <c r="I9" s="25">
        <v>5.6358470000000001E-2</v>
      </c>
      <c r="J9" s="35">
        <v>11</v>
      </c>
    </row>
    <row r="10" spans="2:14">
      <c r="B10" s="22" t="s">
        <v>62</v>
      </c>
      <c r="C10" s="21" t="s">
        <v>63</v>
      </c>
      <c r="D10" s="25">
        <v>0.605993</v>
      </c>
      <c r="E10" s="25">
        <v>0.161994</v>
      </c>
      <c r="F10" s="25" t="s">
        <v>983</v>
      </c>
      <c r="G10" s="25">
        <v>1.8341479999999999E-4</v>
      </c>
      <c r="H10" s="25">
        <v>2.8143982088888901E-2</v>
      </c>
      <c r="I10" s="25">
        <v>0.33956500000000001</v>
      </c>
      <c r="J10" s="35">
        <v>7</v>
      </c>
    </row>
    <row r="11" spans="2:14">
      <c r="B11" s="22" t="s">
        <v>66</v>
      </c>
      <c r="C11" s="21" t="s">
        <v>65</v>
      </c>
      <c r="D11" s="25">
        <v>0.38613799999999998</v>
      </c>
      <c r="E11" s="25">
        <v>0.10961</v>
      </c>
      <c r="F11" s="25" t="s">
        <v>984</v>
      </c>
      <c r="G11" s="25">
        <v>4.2697049999999999E-4</v>
      </c>
      <c r="H11" s="25">
        <v>5.12735878695652E-2</v>
      </c>
      <c r="I11" s="25">
        <v>0.10069740000000001</v>
      </c>
      <c r="J11" s="35">
        <v>20</v>
      </c>
    </row>
    <row r="12" spans="2:14">
      <c r="B12" s="22" t="s">
        <v>123</v>
      </c>
      <c r="C12" s="21" t="s">
        <v>124</v>
      </c>
      <c r="D12" s="25">
        <v>6.0947500000000002E-2</v>
      </c>
      <c r="E12" s="25">
        <v>1.7418199999999998E-2</v>
      </c>
      <c r="F12" s="25" t="s">
        <v>985</v>
      </c>
      <c r="G12" s="25">
        <v>4.6687060000000002E-4</v>
      </c>
      <c r="H12" s="25">
        <v>5.1841358999999997E-2</v>
      </c>
      <c r="I12" s="25">
        <v>9.02033E-2</v>
      </c>
      <c r="J12" s="35">
        <v>20</v>
      </c>
    </row>
    <row r="13" spans="2:14">
      <c r="B13" s="22" t="s">
        <v>76</v>
      </c>
      <c r="C13" s="21" t="s">
        <v>77</v>
      </c>
      <c r="D13" s="25">
        <v>9.6782699999999999E-2</v>
      </c>
      <c r="E13" s="25">
        <v>2.8746799999999999E-2</v>
      </c>
      <c r="F13" s="25" t="s">
        <v>986</v>
      </c>
      <c r="G13" s="25">
        <v>7.6065750000000004E-4</v>
      </c>
      <c r="H13" s="25">
        <v>7.8148365577777795E-2</v>
      </c>
      <c r="I13" s="25">
        <v>0.17951549999999999</v>
      </c>
      <c r="J13" s="35">
        <v>20</v>
      </c>
    </row>
    <row r="14" spans="2:14">
      <c r="B14" s="22" t="s">
        <v>148</v>
      </c>
      <c r="C14" s="21" t="s">
        <v>124</v>
      </c>
      <c r="D14" s="25">
        <v>-0.231906</v>
      </c>
      <c r="E14" s="25">
        <v>7.0596199999999998E-2</v>
      </c>
      <c r="F14" s="25" t="s">
        <v>987</v>
      </c>
      <c r="G14" s="25">
        <v>1.0199600000000001E-3</v>
      </c>
      <c r="H14" s="25">
        <v>9.7142397241379297E-2</v>
      </c>
      <c r="I14" s="25">
        <v>0.27288000000000001</v>
      </c>
      <c r="J14" s="35">
        <v>20</v>
      </c>
    </row>
    <row r="15" spans="2:14">
      <c r="B15" s="22" t="s">
        <v>307</v>
      </c>
      <c r="C15" s="21" t="s">
        <v>308</v>
      </c>
      <c r="D15" s="25">
        <v>-6.7533399999999993E-2</v>
      </c>
      <c r="E15" s="25">
        <v>2.06701E-2</v>
      </c>
      <c r="F15" s="25" t="s">
        <v>988</v>
      </c>
      <c r="G15" s="25">
        <v>1.086168E-3</v>
      </c>
      <c r="H15" s="25">
        <v>9.8168162258064504E-2</v>
      </c>
      <c r="I15" s="25">
        <v>0.52161029999999997</v>
      </c>
      <c r="J15" s="35">
        <v>20</v>
      </c>
    </row>
    <row r="16" spans="2:14">
      <c r="B16" s="22" t="s">
        <v>177</v>
      </c>
      <c r="C16" s="21" t="s">
        <v>178</v>
      </c>
      <c r="D16" s="25">
        <v>-0.18423400000000001</v>
      </c>
      <c r="E16" s="25">
        <v>5.6458899999999999E-2</v>
      </c>
      <c r="F16" s="25" t="s">
        <v>989</v>
      </c>
      <c r="G16" s="25">
        <v>1.1018149999999999E-3</v>
      </c>
      <c r="H16" s="25">
        <v>9.8168162258064504E-2</v>
      </c>
      <c r="I16" s="25">
        <v>0.49530560000000001</v>
      </c>
      <c r="J16" s="35">
        <v>20</v>
      </c>
    </row>
    <row r="17" spans="2:10">
      <c r="B17" s="22" t="s">
        <v>127</v>
      </c>
      <c r="C17" s="21" t="s">
        <v>128</v>
      </c>
      <c r="D17" s="25">
        <v>-0.15135399999999999</v>
      </c>
      <c r="E17" s="25">
        <v>4.7543099999999998E-2</v>
      </c>
      <c r="F17" s="25" t="s">
        <v>990</v>
      </c>
      <c r="G17" s="25">
        <v>1.454978E-3</v>
      </c>
      <c r="H17" s="25">
        <v>0.118195565764706</v>
      </c>
      <c r="I17" s="25">
        <v>5.1440590000000001E-2</v>
      </c>
      <c r="J17" s="35">
        <v>20</v>
      </c>
    </row>
    <row r="18" spans="2:10">
      <c r="B18" s="22" t="s">
        <v>141</v>
      </c>
      <c r="C18" s="21" t="s">
        <v>128</v>
      </c>
      <c r="D18" s="25">
        <v>0.206118</v>
      </c>
      <c r="E18" s="25">
        <v>6.5386299999999994E-2</v>
      </c>
      <c r="F18" s="25" t="s">
        <v>991</v>
      </c>
      <c r="G18" s="25">
        <v>1.6198569999999999E-3</v>
      </c>
      <c r="H18" s="25">
        <v>0.12434339866666699</v>
      </c>
      <c r="I18" s="25">
        <v>5.3435139999999999E-2</v>
      </c>
      <c r="J18" s="35">
        <v>20</v>
      </c>
    </row>
    <row r="19" spans="2:10">
      <c r="B19" s="22" t="s">
        <v>55</v>
      </c>
      <c r="C19" s="21" t="s">
        <v>56</v>
      </c>
      <c r="D19" s="25">
        <v>-0.35348400000000002</v>
      </c>
      <c r="E19" s="25">
        <v>0.112141</v>
      </c>
      <c r="F19" s="25" t="s">
        <v>992</v>
      </c>
      <c r="G19" s="25">
        <v>1.620696E-3</v>
      </c>
      <c r="H19" s="25">
        <v>0.12434339866666699</v>
      </c>
      <c r="I19" s="25">
        <v>0.4124234</v>
      </c>
      <c r="J19" s="35">
        <v>19</v>
      </c>
    </row>
    <row r="20" spans="2:10">
      <c r="B20" s="22" t="s">
        <v>88</v>
      </c>
      <c r="C20" s="21" t="s">
        <v>77</v>
      </c>
      <c r="D20" s="25">
        <v>0.17346400000000001</v>
      </c>
      <c r="E20" s="25">
        <v>5.6288400000000002E-2</v>
      </c>
      <c r="F20" s="25" t="s">
        <v>993</v>
      </c>
      <c r="G20" s="25">
        <v>2.0581779999999999E-3</v>
      </c>
      <c r="H20" s="25">
        <v>0.144614345414634</v>
      </c>
      <c r="I20" s="25">
        <v>0.45965309999999998</v>
      </c>
      <c r="J20" s="35">
        <v>20</v>
      </c>
    </row>
    <row r="21" spans="2:10">
      <c r="B21" s="22" t="s">
        <v>68</v>
      </c>
      <c r="C21" s="21" t="s">
        <v>69</v>
      </c>
      <c r="D21" s="25">
        <v>-0.10613499999999999</v>
      </c>
      <c r="E21" s="25">
        <v>3.4523600000000002E-2</v>
      </c>
      <c r="F21" s="25" t="s">
        <v>994</v>
      </c>
      <c r="G21" s="25">
        <v>2.1101570000000001E-3</v>
      </c>
      <c r="H21" s="25">
        <v>0.144614345414634</v>
      </c>
      <c r="I21" s="25">
        <v>0.7654166</v>
      </c>
      <c r="J21" s="35">
        <v>20</v>
      </c>
    </row>
    <row r="22" spans="2:10">
      <c r="B22" s="22" t="s">
        <v>189</v>
      </c>
      <c r="C22" s="21" t="s">
        <v>128</v>
      </c>
      <c r="D22" s="25">
        <v>-0.207984</v>
      </c>
      <c r="E22" s="25">
        <v>6.7766099999999996E-2</v>
      </c>
      <c r="F22" s="25" t="s">
        <v>693</v>
      </c>
      <c r="G22" s="25">
        <v>2.146701E-3</v>
      </c>
      <c r="H22" s="25">
        <v>0.144614345414634</v>
      </c>
      <c r="I22" s="25">
        <v>6.0490120000000001E-2</v>
      </c>
      <c r="J22" s="35">
        <v>19</v>
      </c>
    </row>
    <row r="23" spans="2:10">
      <c r="B23" s="22" t="s">
        <v>78</v>
      </c>
      <c r="C23" s="21" t="s">
        <v>79</v>
      </c>
      <c r="D23" s="25">
        <v>0.28592400000000001</v>
      </c>
      <c r="E23" s="25">
        <v>9.4151799999999994E-2</v>
      </c>
      <c r="F23" s="25" t="s">
        <v>995</v>
      </c>
      <c r="G23" s="25">
        <v>2.3907120000000001E-3</v>
      </c>
      <c r="H23" s="25">
        <v>0.157217774857143</v>
      </c>
      <c r="I23" s="25">
        <v>0.30380200000000002</v>
      </c>
      <c r="J23" s="35">
        <v>18</v>
      </c>
    </row>
    <row r="24" spans="2:10">
      <c r="B24" s="22" t="s">
        <v>142</v>
      </c>
      <c r="C24" s="21" t="s">
        <v>79</v>
      </c>
      <c r="D24" s="25">
        <v>0.227438</v>
      </c>
      <c r="E24" s="25">
        <v>7.5738299999999995E-2</v>
      </c>
      <c r="F24" s="25" t="s">
        <v>996</v>
      </c>
      <c r="G24" s="25">
        <v>2.6738349999999998E-3</v>
      </c>
      <c r="H24" s="25">
        <v>0.16933238213636401</v>
      </c>
      <c r="I24" s="25">
        <v>0.4077385</v>
      </c>
      <c r="J24" s="35">
        <v>20</v>
      </c>
    </row>
    <row r="25" spans="2:10">
      <c r="B25" s="22" t="s">
        <v>70</v>
      </c>
      <c r="C25" s="21" t="s">
        <v>71</v>
      </c>
      <c r="D25" s="25">
        <v>9.6310999999999994E-2</v>
      </c>
      <c r="E25" s="25">
        <v>3.2100900000000002E-2</v>
      </c>
      <c r="F25" s="25" t="s">
        <v>997</v>
      </c>
      <c r="G25" s="25">
        <v>2.6975469999999998E-3</v>
      </c>
      <c r="H25" s="25">
        <v>0.16933238213636401</v>
      </c>
      <c r="I25" s="25">
        <v>0.70740860000000005</v>
      </c>
      <c r="J25" s="35">
        <v>20</v>
      </c>
    </row>
    <row r="26" spans="2:10">
      <c r="B26" s="22" t="s">
        <v>199</v>
      </c>
      <c r="C26" s="21" t="s">
        <v>128</v>
      </c>
      <c r="D26" s="25">
        <v>0.27151599999999998</v>
      </c>
      <c r="E26" s="25">
        <v>9.1133699999999998E-2</v>
      </c>
      <c r="F26" s="25" t="s">
        <v>998</v>
      </c>
      <c r="G26" s="25">
        <v>2.888907E-3</v>
      </c>
      <c r="H26" s="25">
        <v>0.17202907292592601</v>
      </c>
      <c r="I26" s="25">
        <v>5.0812889999999999E-2</v>
      </c>
      <c r="J26" s="35">
        <v>18</v>
      </c>
    </row>
    <row r="27" spans="2:10">
      <c r="B27" s="22" t="s">
        <v>91</v>
      </c>
      <c r="C27" s="21" t="s">
        <v>77</v>
      </c>
      <c r="D27" s="25">
        <v>9.79902E-2</v>
      </c>
      <c r="E27" s="25">
        <v>3.3078999999999997E-2</v>
      </c>
      <c r="F27" s="25" t="s">
        <v>708</v>
      </c>
      <c r="G27" s="25">
        <v>3.0533880000000002E-3</v>
      </c>
      <c r="H27" s="25">
        <v>0.17202907292592601</v>
      </c>
      <c r="I27" s="25">
        <v>0.78645659999999995</v>
      </c>
      <c r="J27" s="35">
        <v>20</v>
      </c>
    </row>
    <row r="28" spans="2:10">
      <c r="B28" s="22" t="s">
        <v>72</v>
      </c>
      <c r="C28" s="21" t="s">
        <v>71</v>
      </c>
      <c r="D28" s="25">
        <v>0.14355000000000001</v>
      </c>
      <c r="E28" s="25">
        <v>4.8489999999999998E-2</v>
      </c>
      <c r="F28" s="25" t="s">
        <v>866</v>
      </c>
      <c r="G28" s="25">
        <v>3.0722620000000001E-3</v>
      </c>
      <c r="H28" s="25">
        <v>0.17202907292592601</v>
      </c>
      <c r="I28" s="25">
        <v>0.42733409999999999</v>
      </c>
      <c r="J28" s="35">
        <v>20</v>
      </c>
    </row>
    <row r="29" spans="2:10">
      <c r="B29" s="22" t="s">
        <v>47</v>
      </c>
      <c r="C29" s="21" t="s">
        <v>46</v>
      </c>
      <c r="D29" s="25">
        <v>-0.20827699999999999</v>
      </c>
      <c r="E29" s="25">
        <v>7.0657399999999995E-2</v>
      </c>
      <c r="F29" s="25" t="s">
        <v>693</v>
      </c>
      <c r="G29" s="25">
        <v>3.2014470000000001E-3</v>
      </c>
      <c r="H29" s="25">
        <v>0.17202907292592601</v>
      </c>
      <c r="I29" s="25">
        <v>0.55150489999999996</v>
      </c>
      <c r="J29" s="35">
        <v>20</v>
      </c>
    </row>
    <row r="30" spans="2:10">
      <c r="B30" s="22" t="s">
        <v>518</v>
      </c>
      <c r="C30" s="21" t="s">
        <v>614</v>
      </c>
      <c r="D30" s="25">
        <v>-0.15969800000000001</v>
      </c>
      <c r="E30" s="25">
        <v>5.4341599999999997E-2</v>
      </c>
      <c r="F30" s="25" t="s">
        <v>999</v>
      </c>
      <c r="G30" s="25">
        <v>3.2949609999999999E-3</v>
      </c>
      <c r="H30" s="25">
        <v>0.17202907292592601</v>
      </c>
      <c r="I30" s="25">
        <v>0.25401669999999998</v>
      </c>
      <c r="J30" s="35">
        <v>20</v>
      </c>
    </row>
    <row r="31" spans="2:10">
      <c r="B31" s="22" t="s">
        <v>101</v>
      </c>
      <c r="C31" s="21" t="s">
        <v>77</v>
      </c>
      <c r="D31" s="25">
        <v>8.8059799999999994E-2</v>
      </c>
      <c r="E31" s="25">
        <v>2.9980400000000001E-2</v>
      </c>
      <c r="F31" s="25" t="s">
        <v>1000</v>
      </c>
      <c r="G31" s="25">
        <v>3.311381E-3</v>
      </c>
      <c r="H31" s="25">
        <v>0.17202907292592601</v>
      </c>
      <c r="I31" s="25">
        <v>0.82418979999999997</v>
      </c>
      <c r="J31" s="35">
        <v>20</v>
      </c>
    </row>
    <row r="32" spans="2:10">
      <c r="B32" s="22" t="s">
        <v>209</v>
      </c>
      <c r="C32" s="21" t="s">
        <v>128</v>
      </c>
      <c r="D32" s="25">
        <v>-0.30100500000000002</v>
      </c>
      <c r="E32" s="25">
        <v>0.102577</v>
      </c>
      <c r="F32" s="25" t="s">
        <v>1001</v>
      </c>
      <c r="G32" s="25">
        <v>3.3415139999999999E-3</v>
      </c>
      <c r="H32" s="25">
        <v>0.17202907292592601</v>
      </c>
      <c r="I32" s="25">
        <v>0.63889779999999996</v>
      </c>
      <c r="J32" s="35">
        <v>13</v>
      </c>
    </row>
    <row r="33" spans="2:10">
      <c r="B33" s="22" t="s">
        <v>245</v>
      </c>
      <c r="C33" s="21" t="s">
        <v>246</v>
      </c>
      <c r="D33" s="25">
        <v>-0.29488399999999998</v>
      </c>
      <c r="E33" s="25">
        <v>0.10056</v>
      </c>
      <c r="F33" s="25" t="s">
        <v>1002</v>
      </c>
      <c r="G33" s="25">
        <v>3.3633489999999999E-3</v>
      </c>
      <c r="H33" s="25">
        <v>0.17202907292592601</v>
      </c>
      <c r="I33" s="25">
        <v>0.87691830000000004</v>
      </c>
      <c r="J33" s="35">
        <v>5</v>
      </c>
    </row>
    <row r="34" spans="2:10">
      <c r="B34" s="22" t="s">
        <v>216</v>
      </c>
      <c r="C34" s="21" t="s">
        <v>128</v>
      </c>
      <c r="D34" s="25">
        <v>-0.33438400000000001</v>
      </c>
      <c r="E34" s="25">
        <v>0.11609899999999999</v>
      </c>
      <c r="F34" s="25" t="s">
        <v>1003</v>
      </c>
      <c r="G34" s="25">
        <v>3.9748630000000004E-3</v>
      </c>
      <c r="H34" s="25">
        <v>0.19143269613793101</v>
      </c>
      <c r="I34" s="25">
        <v>0.62728589999999995</v>
      </c>
      <c r="J34" s="35">
        <v>12</v>
      </c>
    </row>
    <row r="35" spans="2:10">
      <c r="B35" s="22" t="s">
        <v>194</v>
      </c>
      <c r="C35" s="21" t="s">
        <v>195</v>
      </c>
      <c r="D35" s="25">
        <v>-8.7887599999999996E-2</v>
      </c>
      <c r="E35" s="25">
        <v>3.0539699999999999E-2</v>
      </c>
      <c r="F35" s="25" t="s">
        <v>704</v>
      </c>
      <c r="G35" s="25">
        <v>4.0043639999999998E-3</v>
      </c>
      <c r="H35" s="25">
        <v>0.19143269613793101</v>
      </c>
      <c r="I35" s="25">
        <v>0.21412200000000001</v>
      </c>
      <c r="J35" s="35">
        <v>20</v>
      </c>
    </row>
    <row r="36" spans="2:10">
      <c r="B36" s="22" t="s">
        <v>146</v>
      </c>
      <c r="C36" s="21" t="s">
        <v>147</v>
      </c>
      <c r="D36" s="25">
        <v>-0.29175299999999998</v>
      </c>
      <c r="E36" s="25">
        <v>0.101423</v>
      </c>
      <c r="F36" s="25" t="s">
        <v>1004</v>
      </c>
      <c r="G36" s="25">
        <v>4.0199479999999998E-3</v>
      </c>
      <c r="H36" s="25">
        <v>0.19143269613793101</v>
      </c>
      <c r="I36" s="25">
        <v>6.5931610000000002E-2</v>
      </c>
      <c r="J36" s="35">
        <v>20</v>
      </c>
    </row>
    <row r="37" spans="2:10">
      <c r="B37" s="22" t="s">
        <v>214</v>
      </c>
      <c r="C37" s="21" t="s">
        <v>215</v>
      </c>
      <c r="D37" s="25">
        <v>9.6109200000000006E-2</v>
      </c>
      <c r="E37" s="25">
        <v>3.3719699999999998E-2</v>
      </c>
      <c r="F37" s="25" t="s">
        <v>708</v>
      </c>
      <c r="G37" s="25">
        <v>4.3686009999999997E-3</v>
      </c>
      <c r="H37" s="25">
        <v>0.193177918825397</v>
      </c>
      <c r="I37" s="25">
        <v>0.80901440000000002</v>
      </c>
      <c r="J37" s="35">
        <v>4</v>
      </c>
    </row>
    <row r="38" spans="2:10">
      <c r="B38" s="22" t="s">
        <v>519</v>
      </c>
      <c r="C38" s="21" t="s">
        <v>615</v>
      </c>
      <c r="D38" s="25">
        <v>0.20130999999999999</v>
      </c>
      <c r="E38" s="25">
        <v>7.0632799999999996E-2</v>
      </c>
      <c r="F38" s="25" t="s">
        <v>1005</v>
      </c>
      <c r="G38" s="25">
        <v>4.3706630000000003E-3</v>
      </c>
      <c r="H38" s="25">
        <v>0.193177918825397</v>
      </c>
      <c r="I38" s="25">
        <v>0.2022573</v>
      </c>
      <c r="J38" s="35">
        <v>20</v>
      </c>
    </row>
    <row r="39" spans="2:10">
      <c r="B39" s="22" t="s">
        <v>224</v>
      </c>
      <c r="C39" s="21" t="s">
        <v>128</v>
      </c>
      <c r="D39" s="25">
        <v>-0.32215199999999999</v>
      </c>
      <c r="E39" s="25">
        <v>0.11305</v>
      </c>
      <c r="F39" s="25" t="s">
        <v>703</v>
      </c>
      <c r="G39" s="25">
        <v>4.3769200000000003E-3</v>
      </c>
      <c r="H39" s="25">
        <v>0.193177918825397</v>
      </c>
      <c r="I39" s="25">
        <v>0.33677059999999998</v>
      </c>
      <c r="J39" s="35">
        <v>12</v>
      </c>
    </row>
    <row r="40" spans="2:10">
      <c r="B40" s="22" t="s">
        <v>221</v>
      </c>
      <c r="C40" s="21" t="s">
        <v>128</v>
      </c>
      <c r="D40" s="25">
        <v>-0.364902</v>
      </c>
      <c r="E40" s="25">
        <v>0.12892400000000001</v>
      </c>
      <c r="F40" s="25" t="s">
        <v>1006</v>
      </c>
      <c r="G40" s="25">
        <v>4.6494559999999997E-3</v>
      </c>
      <c r="H40" s="25">
        <v>0.19756611495384599</v>
      </c>
      <c r="I40" s="25">
        <v>0.28781319999999999</v>
      </c>
      <c r="J40" s="35">
        <v>7</v>
      </c>
    </row>
    <row r="41" spans="2:10">
      <c r="B41" s="22" t="s">
        <v>520</v>
      </c>
      <c r="C41" s="21" t="s">
        <v>616</v>
      </c>
      <c r="D41" s="25">
        <v>0.11747100000000001</v>
      </c>
      <c r="E41" s="25">
        <v>4.1839300000000003E-2</v>
      </c>
      <c r="F41" s="25" t="s">
        <v>1007</v>
      </c>
      <c r="G41" s="25">
        <v>4.990146E-3</v>
      </c>
      <c r="H41" s="25">
        <v>0.205713182865672</v>
      </c>
      <c r="I41" s="25">
        <v>0.34894720000000001</v>
      </c>
      <c r="J41" s="35">
        <v>20</v>
      </c>
    </row>
    <row r="42" spans="2:10">
      <c r="B42" s="22" t="s">
        <v>61</v>
      </c>
      <c r="C42" s="21" t="s">
        <v>60</v>
      </c>
      <c r="D42" s="25">
        <v>-0.40221499999999999</v>
      </c>
      <c r="E42" s="25">
        <v>0.143571</v>
      </c>
      <c r="F42" s="25" t="s">
        <v>1008</v>
      </c>
      <c r="G42" s="25">
        <v>5.0864179999999997E-3</v>
      </c>
      <c r="H42" s="25">
        <v>0.206598331117647</v>
      </c>
      <c r="I42" s="25">
        <v>5.302602E-2</v>
      </c>
      <c r="J42" s="35">
        <v>14</v>
      </c>
    </row>
    <row r="43" spans="2:10">
      <c r="B43" s="22" t="s">
        <v>57</v>
      </c>
      <c r="C43" s="21" t="s">
        <v>56</v>
      </c>
      <c r="D43" s="25">
        <v>-8.2815899999999998E-2</v>
      </c>
      <c r="E43" s="25">
        <v>2.99736E-2</v>
      </c>
      <c r="F43" s="25" t="s">
        <v>1009</v>
      </c>
      <c r="G43" s="25">
        <v>5.7279979999999998E-3</v>
      </c>
      <c r="H43" s="25">
        <v>0.22282718980281699</v>
      </c>
      <c r="I43" s="25">
        <v>0.1670123</v>
      </c>
      <c r="J43" s="35">
        <v>20</v>
      </c>
    </row>
    <row r="44" spans="2:10">
      <c r="B44" s="22" t="s">
        <v>521</v>
      </c>
      <c r="C44" s="21" t="s">
        <v>338</v>
      </c>
      <c r="D44" s="25">
        <v>0.32752700000000001</v>
      </c>
      <c r="E44" s="25">
        <v>0.118871</v>
      </c>
      <c r="F44" s="25" t="s">
        <v>1010</v>
      </c>
      <c r="G44" s="25">
        <v>5.8634430000000003E-3</v>
      </c>
      <c r="H44" s="25">
        <v>0.22492818841666701</v>
      </c>
      <c r="I44" s="25">
        <v>5.0918209999999998E-2</v>
      </c>
      <c r="J44" s="35">
        <v>8</v>
      </c>
    </row>
    <row r="45" spans="2:10">
      <c r="B45" s="22" t="s">
        <v>522</v>
      </c>
      <c r="C45" s="21" t="s">
        <v>56</v>
      </c>
      <c r="D45" s="25">
        <v>-4.2549200000000002E-2</v>
      </c>
      <c r="E45" s="25">
        <v>1.5561800000000001E-2</v>
      </c>
      <c r="F45" s="25" t="s">
        <v>1011</v>
      </c>
      <c r="G45" s="25">
        <v>6.2530909999999997E-3</v>
      </c>
      <c r="H45" s="25">
        <v>0.23658955263013701</v>
      </c>
      <c r="I45" s="25">
        <v>0.20050780000000001</v>
      </c>
      <c r="J45" s="35">
        <v>20</v>
      </c>
    </row>
    <row r="46" spans="2:10">
      <c r="B46" s="22" t="s">
        <v>83</v>
      </c>
      <c r="C46" s="21" t="s">
        <v>84</v>
      </c>
      <c r="D46" s="25">
        <v>-0.16451399999999999</v>
      </c>
      <c r="E46" s="25">
        <v>6.0465900000000003E-2</v>
      </c>
      <c r="F46" s="25" t="s">
        <v>730</v>
      </c>
      <c r="G46" s="25">
        <v>6.5130609999999997E-3</v>
      </c>
      <c r="H46" s="25">
        <v>0.24175088594999999</v>
      </c>
      <c r="I46" s="25">
        <v>0.41357389999999999</v>
      </c>
      <c r="J46" s="35">
        <v>20</v>
      </c>
    </row>
    <row r="47" spans="2:10">
      <c r="B47" s="22" t="s">
        <v>399</v>
      </c>
      <c r="C47" s="21" t="s">
        <v>34</v>
      </c>
      <c r="D47" s="25">
        <v>-0.26715800000000001</v>
      </c>
      <c r="E47" s="25">
        <v>9.8287799999999995E-2</v>
      </c>
      <c r="F47" s="25" t="s">
        <v>1012</v>
      </c>
      <c r="G47" s="25">
        <v>6.5655069999999999E-3</v>
      </c>
      <c r="H47" s="25">
        <v>0.24175088594999999</v>
      </c>
      <c r="I47" s="25">
        <v>0.1284603</v>
      </c>
      <c r="J47" s="35">
        <v>20</v>
      </c>
    </row>
    <row r="48" spans="2:10">
      <c r="B48" s="22" t="s">
        <v>523</v>
      </c>
      <c r="C48" s="21" t="s">
        <v>376</v>
      </c>
      <c r="D48" s="25">
        <v>0.34383399999999997</v>
      </c>
      <c r="E48" s="25">
        <v>0.127222</v>
      </c>
      <c r="F48" s="25" t="s">
        <v>1013</v>
      </c>
      <c r="G48" s="25">
        <v>6.8794870000000001E-3</v>
      </c>
      <c r="H48" s="25">
        <v>0.24175088594999999</v>
      </c>
      <c r="I48" s="25">
        <v>0.62666960000000005</v>
      </c>
      <c r="J48" s="35">
        <v>18</v>
      </c>
    </row>
    <row r="49" spans="2:10">
      <c r="B49" s="22" t="s">
        <v>94</v>
      </c>
      <c r="C49" s="21" t="s">
        <v>95</v>
      </c>
      <c r="D49" s="25">
        <v>-0.231102</v>
      </c>
      <c r="E49" s="25">
        <v>8.5627900000000007E-2</v>
      </c>
      <c r="F49" s="25" t="s">
        <v>1014</v>
      </c>
      <c r="G49" s="25">
        <v>6.9565670000000003E-3</v>
      </c>
      <c r="H49" s="25">
        <v>0.24175088594999999</v>
      </c>
      <c r="I49" s="25">
        <v>0.53336890000000003</v>
      </c>
      <c r="J49" s="35">
        <v>11</v>
      </c>
    </row>
    <row r="50" spans="2:10">
      <c r="B50" s="22" t="s">
        <v>129</v>
      </c>
      <c r="C50" s="21" t="s">
        <v>77</v>
      </c>
      <c r="D50" s="25">
        <v>0.30055199999999999</v>
      </c>
      <c r="E50" s="25">
        <v>0.11144999999999999</v>
      </c>
      <c r="F50" s="25" t="s">
        <v>1015</v>
      </c>
      <c r="G50" s="25">
        <v>7.0021980000000003E-3</v>
      </c>
      <c r="H50" s="25">
        <v>0.24175088594999999</v>
      </c>
      <c r="I50" s="25">
        <v>0.50352059999999998</v>
      </c>
      <c r="J50" s="35">
        <v>9</v>
      </c>
    </row>
    <row r="51" spans="2:10">
      <c r="B51" s="22" t="s">
        <v>113</v>
      </c>
      <c r="C51" s="21" t="s">
        <v>114</v>
      </c>
      <c r="D51" s="25">
        <v>-7.7750700000000006E-2</v>
      </c>
      <c r="E51" s="25">
        <v>2.9142299999999999E-2</v>
      </c>
      <c r="F51" s="25" t="s">
        <v>1016</v>
      </c>
      <c r="G51" s="25">
        <v>7.6310620000000001E-3</v>
      </c>
      <c r="H51" s="25">
        <v>0.25655136216666702</v>
      </c>
      <c r="I51" s="25">
        <v>0.59287440000000002</v>
      </c>
      <c r="J51" s="35">
        <v>20</v>
      </c>
    </row>
    <row r="52" spans="2:10">
      <c r="B52" s="22" t="s">
        <v>110</v>
      </c>
      <c r="C52" s="21" t="s">
        <v>34</v>
      </c>
      <c r="D52" s="25">
        <v>-0.36344799999999999</v>
      </c>
      <c r="E52" s="25">
        <v>0.136575</v>
      </c>
      <c r="F52" s="25" t="s">
        <v>1017</v>
      </c>
      <c r="G52" s="25">
        <v>7.78709E-3</v>
      </c>
      <c r="H52" s="25">
        <v>0.25655136216666702</v>
      </c>
      <c r="I52" s="25">
        <v>0.84244850000000004</v>
      </c>
      <c r="J52" s="35">
        <v>20</v>
      </c>
    </row>
    <row r="53" spans="2:10">
      <c r="B53" s="22" t="s">
        <v>524</v>
      </c>
      <c r="C53" s="21" t="s">
        <v>616</v>
      </c>
      <c r="D53" s="25">
        <v>-4.5576699999999998E-2</v>
      </c>
      <c r="E53" s="25">
        <v>1.7152400000000002E-2</v>
      </c>
      <c r="F53" s="25" t="s">
        <v>1018</v>
      </c>
      <c r="G53" s="25">
        <v>7.8802479999999994E-3</v>
      </c>
      <c r="H53" s="25">
        <v>0.25655136216666702</v>
      </c>
      <c r="I53" s="25">
        <v>0.2862266</v>
      </c>
      <c r="J53" s="35">
        <v>20</v>
      </c>
    </row>
    <row r="54" spans="2:10">
      <c r="B54" s="22" t="s">
        <v>525</v>
      </c>
      <c r="C54" s="21" t="s">
        <v>617</v>
      </c>
      <c r="D54" s="25">
        <v>-0.123074</v>
      </c>
      <c r="E54" s="25">
        <v>4.6420400000000001E-2</v>
      </c>
      <c r="F54" s="25" t="s">
        <v>1019</v>
      </c>
      <c r="G54" s="25">
        <v>8.0184120000000008E-3</v>
      </c>
      <c r="H54" s="25">
        <v>0.25655136216666702</v>
      </c>
      <c r="I54" s="25">
        <v>0.1383953</v>
      </c>
      <c r="J54" s="35">
        <v>20</v>
      </c>
    </row>
    <row r="55" spans="2:10">
      <c r="B55" s="22" t="s">
        <v>526</v>
      </c>
      <c r="C55" s="21" t="s">
        <v>34</v>
      </c>
      <c r="D55" s="25">
        <v>-0.33999299999999999</v>
      </c>
      <c r="E55" s="25">
        <v>0.128358</v>
      </c>
      <c r="F55" s="25" t="s">
        <v>883</v>
      </c>
      <c r="G55" s="25">
        <v>8.0778810000000003E-3</v>
      </c>
      <c r="H55" s="25">
        <v>0.25655136216666702</v>
      </c>
      <c r="I55" s="25">
        <v>0.18176619999999999</v>
      </c>
      <c r="J55" s="35">
        <v>20</v>
      </c>
    </row>
    <row r="56" spans="2:10">
      <c r="B56" s="22" t="s">
        <v>527</v>
      </c>
      <c r="C56" s="21" t="s">
        <v>618</v>
      </c>
      <c r="D56" s="25">
        <v>-0.23965</v>
      </c>
      <c r="E56" s="25">
        <v>9.0577400000000002E-2</v>
      </c>
      <c r="F56" s="25" t="s">
        <v>732</v>
      </c>
      <c r="G56" s="25">
        <v>8.1496150000000007E-3</v>
      </c>
      <c r="H56" s="25">
        <v>0.25655136216666702</v>
      </c>
      <c r="I56" s="25">
        <v>0.17373079999999999</v>
      </c>
      <c r="J56" s="35">
        <v>9</v>
      </c>
    </row>
    <row r="57" spans="2:10">
      <c r="B57" s="22" t="s">
        <v>528</v>
      </c>
      <c r="C57" s="21" t="s">
        <v>617</v>
      </c>
      <c r="D57" s="25">
        <v>0.153168</v>
      </c>
      <c r="E57" s="25">
        <v>5.7907800000000002E-2</v>
      </c>
      <c r="F57" s="25" t="s">
        <v>716</v>
      </c>
      <c r="G57" s="25">
        <v>8.1681059999999996E-3</v>
      </c>
      <c r="H57" s="25">
        <v>0.25655136216666702</v>
      </c>
      <c r="I57" s="25">
        <v>0.13104440000000001</v>
      </c>
      <c r="J57" s="35">
        <v>13</v>
      </c>
    </row>
    <row r="58" spans="2:10">
      <c r="B58" s="22" t="s">
        <v>73</v>
      </c>
      <c r="C58" s="21" t="s">
        <v>34</v>
      </c>
      <c r="D58" s="25">
        <v>-0.31981300000000001</v>
      </c>
      <c r="E58" s="25">
        <v>0.121119</v>
      </c>
      <c r="F58" s="25" t="s">
        <v>1020</v>
      </c>
      <c r="G58" s="25">
        <v>8.2789049999999996E-3</v>
      </c>
      <c r="H58" s="25">
        <v>0.25655136216666702</v>
      </c>
      <c r="I58" s="25">
        <v>0.45053470000000001</v>
      </c>
      <c r="J58" s="35">
        <v>20</v>
      </c>
    </row>
    <row r="59" spans="2:10">
      <c r="B59" s="22" t="s">
        <v>470</v>
      </c>
      <c r="C59" s="21" t="s">
        <v>46</v>
      </c>
      <c r="D59" s="25">
        <v>-4.6200699999999997E-2</v>
      </c>
      <c r="E59" s="25">
        <v>1.75359E-2</v>
      </c>
      <c r="F59" s="25" t="s">
        <v>1021</v>
      </c>
      <c r="G59" s="25">
        <v>8.4228489999999996E-3</v>
      </c>
      <c r="H59" s="25">
        <v>0.25655136216666702</v>
      </c>
      <c r="I59" s="25">
        <v>0.33282499999999998</v>
      </c>
      <c r="J59" s="35">
        <v>20</v>
      </c>
    </row>
    <row r="60" spans="2:10">
      <c r="B60" s="22" t="s">
        <v>529</v>
      </c>
      <c r="C60" s="21" t="s">
        <v>615</v>
      </c>
      <c r="D60" s="25">
        <v>0.36873800000000001</v>
      </c>
      <c r="E60" s="25">
        <v>0.140158</v>
      </c>
      <c r="F60" s="25" t="s">
        <v>1022</v>
      </c>
      <c r="G60" s="25">
        <v>8.5163789999999993E-3</v>
      </c>
      <c r="H60" s="25">
        <v>0.25655136216666702</v>
      </c>
      <c r="I60" s="25">
        <v>0.51666319999999999</v>
      </c>
      <c r="J60" s="35">
        <v>7</v>
      </c>
    </row>
    <row r="61" spans="2:10">
      <c r="B61" s="22" t="s">
        <v>96</v>
      </c>
      <c r="C61" s="21" t="s">
        <v>97</v>
      </c>
      <c r="D61" s="25">
        <v>-0.28725899999999999</v>
      </c>
      <c r="E61" s="25">
        <v>0.10945000000000001</v>
      </c>
      <c r="F61" s="25" t="s">
        <v>876</v>
      </c>
      <c r="G61" s="25">
        <v>8.6759920000000004E-3</v>
      </c>
      <c r="H61" s="25">
        <v>0.25655136216666702</v>
      </c>
      <c r="I61" s="25">
        <v>0.79550779999999999</v>
      </c>
      <c r="J61" s="35">
        <v>20</v>
      </c>
    </row>
    <row r="62" spans="2:10">
      <c r="B62" s="22" t="s">
        <v>275</v>
      </c>
      <c r="C62" s="21" t="s">
        <v>276</v>
      </c>
      <c r="D62" s="25">
        <v>4.1650199999999998E-2</v>
      </c>
      <c r="E62" s="25">
        <v>1.5870599999999999E-2</v>
      </c>
      <c r="F62" s="25" t="s">
        <v>1023</v>
      </c>
      <c r="G62" s="25">
        <v>8.6812620000000004E-3</v>
      </c>
      <c r="H62" s="25">
        <v>0.25655136216666702</v>
      </c>
      <c r="I62" s="25">
        <v>0.54715510000000001</v>
      </c>
      <c r="J62" s="35">
        <v>20</v>
      </c>
    </row>
    <row r="63" spans="2:10">
      <c r="B63" s="22" t="s">
        <v>125</v>
      </c>
      <c r="C63" s="21" t="s">
        <v>114</v>
      </c>
      <c r="D63" s="25">
        <v>-0.15415100000000001</v>
      </c>
      <c r="E63" s="25">
        <v>5.8899199999999999E-2</v>
      </c>
      <c r="F63" s="25" t="s">
        <v>1024</v>
      </c>
      <c r="G63" s="25">
        <v>8.8651730000000005E-3</v>
      </c>
      <c r="H63" s="25">
        <v>0.25655136216666702</v>
      </c>
      <c r="I63" s="25">
        <v>0.40111550000000001</v>
      </c>
      <c r="J63" s="35">
        <v>20</v>
      </c>
    </row>
    <row r="64" spans="2:10">
      <c r="B64" s="22" t="s">
        <v>58</v>
      </c>
      <c r="C64" s="21" t="s">
        <v>56</v>
      </c>
      <c r="D64" s="25">
        <v>-0.23985500000000001</v>
      </c>
      <c r="E64" s="25">
        <v>9.1660599999999995E-2</v>
      </c>
      <c r="F64" s="25" t="s">
        <v>732</v>
      </c>
      <c r="G64" s="25">
        <v>8.8764159999999998E-3</v>
      </c>
      <c r="H64" s="25">
        <v>0.25655136216666702</v>
      </c>
      <c r="I64" s="25">
        <v>0.30776979999999998</v>
      </c>
      <c r="J64" s="35">
        <v>20</v>
      </c>
    </row>
    <row r="65" spans="2:10">
      <c r="B65" s="22" t="s">
        <v>107</v>
      </c>
      <c r="C65" s="21" t="s">
        <v>46</v>
      </c>
      <c r="D65" s="25">
        <v>-8.9395600000000006E-2</v>
      </c>
      <c r="E65" s="25">
        <v>3.4182900000000002E-2</v>
      </c>
      <c r="F65" s="25" t="s">
        <v>1025</v>
      </c>
      <c r="G65" s="25">
        <v>8.9170640000000006E-3</v>
      </c>
      <c r="H65" s="25">
        <v>0.25655136216666702</v>
      </c>
      <c r="I65" s="25">
        <v>0.38468400000000003</v>
      </c>
      <c r="J65" s="35">
        <v>20</v>
      </c>
    </row>
    <row r="66" spans="2:10">
      <c r="B66" s="22" t="s">
        <v>109</v>
      </c>
      <c r="C66" s="21" t="s">
        <v>46</v>
      </c>
      <c r="D66" s="25">
        <v>-0.11246</v>
      </c>
      <c r="E66" s="25">
        <v>4.3195900000000002E-2</v>
      </c>
      <c r="F66" s="25" t="s">
        <v>739</v>
      </c>
      <c r="G66" s="25">
        <v>9.2280910000000008E-3</v>
      </c>
      <c r="H66" s="25">
        <v>0.26163693224489798</v>
      </c>
      <c r="I66" s="25">
        <v>0.53101670000000001</v>
      </c>
      <c r="J66" s="35">
        <v>20</v>
      </c>
    </row>
    <row r="67" spans="2:10">
      <c r="B67" s="22" t="s">
        <v>247</v>
      </c>
      <c r="C67" s="21" t="s">
        <v>248</v>
      </c>
      <c r="D67" s="25">
        <v>-0.16409599999999999</v>
      </c>
      <c r="E67" s="25">
        <v>6.3078899999999993E-2</v>
      </c>
      <c r="F67" s="25" t="s">
        <v>730</v>
      </c>
      <c r="G67" s="25">
        <v>9.2832799999999997E-3</v>
      </c>
      <c r="H67" s="25">
        <v>0.26163693224489798</v>
      </c>
      <c r="I67" s="25">
        <v>0.75067189999999995</v>
      </c>
      <c r="J67" s="35">
        <v>20</v>
      </c>
    </row>
    <row r="68" spans="2:10">
      <c r="B68" s="22" t="s">
        <v>139</v>
      </c>
      <c r="C68" s="21" t="s">
        <v>97</v>
      </c>
      <c r="D68" s="25">
        <v>-0.301784</v>
      </c>
      <c r="E68" s="25">
        <v>0.117426</v>
      </c>
      <c r="F68" s="25" t="s">
        <v>1026</v>
      </c>
      <c r="G68" s="25">
        <v>1.017006E-2</v>
      </c>
      <c r="H68" s="25">
        <v>0.27080170971962603</v>
      </c>
      <c r="I68" s="25">
        <v>0.29492550000000001</v>
      </c>
      <c r="J68" s="35">
        <v>11</v>
      </c>
    </row>
    <row r="69" spans="2:10">
      <c r="B69" s="22" t="s">
        <v>108</v>
      </c>
      <c r="C69" s="21" t="s">
        <v>46</v>
      </c>
      <c r="D69" s="25">
        <v>8.1264500000000003E-2</v>
      </c>
      <c r="E69" s="25">
        <v>3.1633799999999997E-2</v>
      </c>
      <c r="F69" s="25" t="s">
        <v>875</v>
      </c>
      <c r="G69" s="25">
        <v>1.020184E-2</v>
      </c>
      <c r="H69" s="25">
        <v>0.27080170971962603</v>
      </c>
      <c r="I69" s="25">
        <v>0.33906269999999999</v>
      </c>
      <c r="J69" s="35">
        <v>20</v>
      </c>
    </row>
    <row r="70" spans="2:10">
      <c r="B70" s="22" t="s">
        <v>530</v>
      </c>
      <c r="C70" s="21" t="s">
        <v>619</v>
      </c>
      <c r="D70" s="25">
        <v>4.5665400000000002E-2</v>
      </c>
      <c r="E70" s="25">
        <v>1.7786900000000001E-2</v>
      </c>
      <c r="F70" s="25" t="s">
        <v>1027</v>
      </c>
      <c r="G70" s="25">
        <v>1.024752E-2</v>
      </c>
      <c r="H70" s="25">
        <v>0.27080170971962603</v>
      </c>
      <c r="I70" s="25">
        <v>0.85413530000000004</v>
      </c>
      <c r="J70" s="35">
        <v>20</v>
      </c>
    </row>
    <row r="71" spans="2:10">
      <c r="B71" s="22" t="s">
        <v>531</v>
      </c>
      <c r="C71" s="21" t="s">
        <v>617</v>
      </c>
      <c r="D71" s="25">
        <v>0.228875</v>
      </c>
      <c r="E71" s="25">
        <v>8.9179700000000001E-2</v>
      </c>
      <c r="F71" s="25" t="s">
        <v>1028</v>
      </c>
      <c r="G71" s="25">
        <v>1.0274510000000001E-2</v>
      </c>
      <c r="H71" s="25">
        <v>0.27080170971962603</v>
      </c>
      <c r="I71" s="25">
        <v>0.34669100000000003</v>
      </c>
      <c r="J71" s="35">
        <v>8</v>
      </c>
    </row>
    <row r="72" spans="2:10">
      <c r="B72" s="22" t="s">
        <v>35</v>
      </c>
      <c r="C72" s="21" t="s">
        <v>36</v>
      </c>
      <c r="D72" s="25">
        <v>-9.5240900000000003E-2</v>
      </c>
      <c r="E72" s="25">
        <v>3.7146499999999999E-2</v>
      </c>
      <c r="F72" s="25" t="s">
        <v>737</v>
      </c>
      <c r="G72" s="25">
        <v>1.03496E-2</v>
      </c>
      <c r="H72" s="25">
        <v>0.27080170971962603</v>
      </c>
      <c r="I72" s="25">
        <v>0.49661840000000002</v>
      </c>
      <c r="J72" s="35">
        <v>20</v>
      </c>
    </row>
    <row r="73" spans="2:10">
      <c r="B73" s="22" t="s">
        <v>143</v>
      </c>
      <c r="C73" s="21" t="s">
        <v>144</v>
      </c>
      <c r="D73" s="25">
        <v>0.32491700000000001</v>
      </c>
      <c r="E73" s="25">
        <v>0.12675800000000001</v>
      </c>
      <c r="F73" s="25" t="s">
        <v>1029</v>
      </c>
      <c r="G73" s="25">
        <v>1.03684E-2</v>
      </c>
      <c r="H73" s="25">
        <v>0.27080170971962603</v>
      </c>
      <c r="I73" s="25">
        <v>0.3072608</v>
      </c>
      <c r="J73" s="35">
        <v>9</v>
      </c>
    </row>
    <row r="74" spans="2:10">
      <c r="B74" s="22" t="s">
        <v>185</v>
      </c>
      <c r="C74" s="21" t="s">
        <v>186</v>
      </c>
      <c r="D74" s="25">
        <v>0.19595499999999999</v>
      </c>
      <c r="E74" s="25">
        <v>7.6478400000000002E-2</v>
      </c>
      <c r="F74" s="25" t="s">
        <v>1030</v>
      </c>
      <c r="G74" s="25">
        <v>1.040021E-2</v>
      </c>
      <c r="H74" s="25">
        <v>0.27080170971962603</v>
      </c>
      <c r="I74" s="25">
        <v>0.97412620000000005</v>
      </c>
      <c r="J74" s="35">
        <v>20</v>
      </c>
    </row>
    <row r="75" spans="2:10">
      <c r="B75" s="22" t="s">
        <v>322</v>
      </c>
      <c r="C75" s="21" t="s">
        <v>276</v>
      </c>
      <c r="D75" s="25">
        <v>0.22711200000000001</v>
      </c>
      <c r="E75" s="25">
        <v>8.8741500000000001E-2</v>
      </c>
      <c r="F75" s="25" t="s">
        <v>1031</v>
      </c>
      <c r="G75" s="25">
        <v>1.048966E-2</v>
      </c>
      <c r="H75" s="25">
        <v>0.27080170971962603</v>
      </c>
      <c r="I75" s="25">
        <v>0.31114700000000001</v>
      </c>
      <c r="J75" s="35">
        <v>14</v>
      </c>
    </row>
    <row r="76" spans="2:10">
      <c r="B76" s="22" t="s">
        <v>119</v>
      </c>
      <c r="C76" s="21" t="s">
        <v>46</v>
      </c>
      <c r="D76" s="25">
        <v>0.111911</v>
      </c>
      <c r="E76" s="25">
        <v>4.3728599999999999E-2</v>
      </c>
      <c r="F76" s="25" t="s">
        <v>1032</v>
      </c>
      <c r="G76" s="25">
        <v>1.0490869999999999E-2</v>
      </c>
      <c r="H76" s="25">
        <v>0.27080170971962603</v>
      </c>
      <c r="I76" s="25">
        <v>0.41192400000000001</v>
      </c>
      <c r="J76" s="35">
        <v>20</v>
      </c>
    </row>
    <row r="77" spans="2:10">
      <c r="B77" s="22" t="s">
        <v>202</v>
      </c>
      <c r="C77" s="21" t="s">
        <v>150</v>
      </c>
      <c r="D77" s="25">
        <v>0.237155</v>
      </c>
      <c r="E77" s="25">
        <v>9.3155399999999999E-2</v>
      </c>
      <c r="F77" s="25" t="s">
        <v>1033</v>
      </c>
      <c r="G77" s="25">
        <v>1.0902729999999999E-2</v>
      </c>
      <c r="H77" s="25">
        <v>0.27633936697247702</v>
      </c>
      <c r="I77" s="25">
        <v>0.72168639999999995</v>
      </c>
      <c r="J77" s="35">
        <v>15</v>
      </c>
    </row>
    <row r="78" spans="2:10">
      <c r="B78" s="22" t="s">
        <v>532</v>
      </c>
      <c r="C78" s="21" t="s">
        <v>270</v>
      </c>
      <c r="D78" s="25">
        <v>-0.17982699999999999</v>
      </c>
      <c r="E78" s="25">
        <v>7.0639300000000002E-2</v>
      </c>
      <c r="F78" s="25" t="s">
        <v>742</v>
      </c>
      <c r="G78" s="25">
        <v>1.09055E-2</v>
      </c>
      <c r="H78" s="25">
        <v>0.27633936697247702</v>
      </c>
      <c r="I78" s="25">
        <v>0.24124399999999999</v>
      </c>
      <c r="J78" s="35">
        <v>20</v>
      </c>
    </row>
    <row r="79" spans="2:10">
      <c r="B79" s="22" t="s">
        <v>533</v>
      </c>
      <c r="C79" s="21" t="s">
        <v>620</v>
      </c>
      <c r="D79" s="25">
        <v>-0.10863</v>
      </c>
      <c r="E79" s="25">
        <v>4.2816800000000002E-2</v>
      </c>
      <c r="F79" s="25" t="s">
        <v>913</v>
      </c>
      <c r="G79" s="25">
        <v>1.117742E-2</v>
      </c>
      <c r="H79" s="25">
        <v>0.28065485490909098</v>
      </c>
      <c r="I79" s="25">
        <v>9.1314010000000001E-2</v>
      </c>
      <c r="J79" s="35">
        <v>20</v>
      </c>
    </row>
    <row r="80" spans="2:10">
      <c r="B80" s="22" t="s">
        <v>174</v>
      </c>
      <c r="C80" s="21" t="s">
        <v>95</v>
      </c>
      <c r="D80" s="25">
        <v>-0.17510300000000001</v>
      </c>
      <c r="E80" s="25">
        <v>6.92136E-2</v>
      </c>
      <c r="F80" s="25" t="s">
        <v>742</v>
      </c>
      <c r="G80" s="25">
        <v>1.140978E-2</v>
      </c>
      <c r="H80" s="25">
        <v>0.28390821945945899</v>
      </c>
      <c r="I80" s="25">
        <v>0.14603679999999999</v>
      </c>
      <c r="J80" s="35">
        <v>11</v>
      </c>
    </row>
    <row r="81" spans="2:10">
      <c r="B81" s="22" t="s">
        <v>393</v>
      </c>
      <c r="C81" s="21" t="s">
        <v>46</v>
      </c>
      <c r="D81" s="25">
        <v>-0.11017100000000001</v>
      </c>
      <c r="E81" s="25">
        <v>4.3703699999999998E-2</v>
      </c>
      <c r="F81" s="25" t="s">
        <v>913</v>
      </c>
      <c r="G81" s="25">
        <v>1.170648E-2</v>
      </c>
      <c r="H81" s="25">
        <v>0.28477156678260901</v>
      </c>
      <c r="I81" s="25">
        <v>0.13769670000000001</v>
      </c>
      <c r="J81" s="35">
        <v>20</v>
      </c>
    </row>
    <row r="82" spans="2:10">
      <c r="B82" s="22" t="s">
        <v>175</v>
      </c>
      <c r="C82" s="21" t="s">
        <v>176</v>
      </c>
      <c r="D82" s="25">
        <v>-0.26158900000000002</v>
      </c>
      <c r="E82" s="25">
        <v>0.103823</v>
      </c>
      <c r="F82" s="25" t="s">
        <v>881</v>
      </c>
      <c r="G82" s="25">
        <v>1.174969E-2</v>
      </c>
      <c r="H82" s="25">
        <v>0.28477156678260901</v>
      </c>
      <c r="I82" s="25">
        <v>0.96020839999999996</v>
      </c>
      <c r="J82" s="35">
        <v>20</v>
      </c>
    </row>
    <row r="83" spans="2:10">
      <c r="B83" s="22" t="s">
        <v>323</v>
      </c>
      <c r="C83" s="21" t="s">
        <v>270</v>
      </c>
      <c r="D83" s="25">
        <v>-0.14716799999999999</v>
      </c>
      <c r="E83" s="25">
        <v>5.8466299999999999E-2</v>
      </c>
      <c r="F83" s="25" t="s">
        <v>750</v>
      </c>
      <c r="G83" s="25">
        <v>1.183118E-2</v>
      </c>
      <c r="H83" s="25">
        <v>0.28477156678260901</v>
      </c>
      <c r="I83" s="25">
        <v>0.22199630000000001</v>
      </c>
      <c r="J83" s="35">
        <v>20</v>
      </c>
    </row>
    <row r="84" spans="2:10">
      <c r="B84" s="22" t="s">
        <v>534</v>
      </c>
      <c r="C84" s="21" t="s">
        <v>621</v>
      </c>
      <c r="D84" s="25">
        <v>0.300709</v>
      </c>
      <c r="E84" s="25">
        <v>0.119501</v>
      </c>
      <c r="F84" s="25" t="s">
        <v>1034</v>
      </c>
      <c r="G84" s="25">
        <v>1.185689E-2</v>
      </c>
      <c r="H84" s="25">
        <v>0.28477156678260901</v>
      </c>
      <c r="I84" s="25">
        <v>6.3470680000000002E-2</v>
      </c>
      <c r="J84" s="35">
        <v>14</v>
      </c>
    </row>
    <row r="85" spans="2:10">
      <c r="B85" s="22" t="s">
        <v>535</v>
      </c>
      <c r="C85" s="21" t="s">
        <v>615</v>
      </c>
      <c r="D85" s="25">
        <v>-6.3425300000000004E-2</v>
      </c>
      <c r="E85" s="25">
        <v>2.5297400000000001E-2</v>
      </c>
      <c r="F85" s="25" t="s">
        <v>1035</v>
      </c>
      <c r="G85" s="25">
        <v>1.216953E-2</v>
      </c>
      <c r="H85" s="25">
        <v>0.28482774597014898</v>
      </c>
      <c r="I85" s="25">
        <v>0.38451990000000003</v>
      </c>
      <c r="J85" s="35">
        <v>20</v>
      </c>
    </row>
    <row r="86" spans="2:10">
      <c r="B86" s="22" t="s">
        <v>536</v>
      </c>
      <c r="C86" s="21" t="s">
        <v>195</v>
      </c>
      <c r="D86" s="25">
        <v>-0.29947000000000001</v>
      </c>
      <c r="E86" s="25">
        <v>0.119565</v>
      </c>
      <c r="F86" s="25" t="s">
        <v>1036</v>
      </c>
      <c r="G86" s="25">
        <v>1.225688E-2</v>
      </c>
      <c r="H86" s="25">
        <v>0.28482774597014898</v>
      </c>
      <c r="I86" s="25">
        <v>0.16286429999999999</v>
      </c>
      <c r="J86" s="35">
        <v>16</v>
      </c>
    </row>
    <row r="87" spans="2:10">
      <c r="B87" s="22" t="s">
        <v>537</v>
      </c>
      <c r="C87" s="21" t="s">
        <v>615</v>
      </c>
      <c r="D87" s="25">
        <v>0.29200700000000002</v>
      </c>
      <c r="E87" s="25">
        <v>0.116966</v>
      </c>
      <c r="F87" s="25" t="s">
        <v>1037</v>
      </c>
      <c r="G87" s="25">
        <v>1.254215E-2</v>
      </c>
      <c r="H87" s="25">
        <v>0.28482774597014898</v>
      </c>
      <c r="I87" s="25">
        <v>0.94719279999999995</v>
      </c>
      <c r="J87" s="35">
        <v>16</v>
      </c>
    </row>
    <row r="88" spans="2:10">
      <c r="B88" s="22" t="s">
        <v>538</v>
      </c>
      <c r="C88" s="21" t="s">
        <v>338</v>
      </c>
      <c r="D88" s="25">
        <v>0.22329499999999999</v>
      </c>
      <c r="E88" s="25">
        <v>8.9660900000000002E-2</v>
      </c>
      <c r="F88" s="25" t="s">
        <v>1031</v>
      </c>
      <c r="G88" s="25">
        <v>1.275867E-2</v>
      </c>
      <c r="H88" s="25">
        <v>0.28482774597014898</v>
      </c>
      <c r="I88" s="25">
        <v>0.1043116</v>
      </c>
      <c r="J88" s="35">
        <v>12</v>
      </c>
    </row>
    <row r="89" spans="2:10">
      <c r="B89" s="22" t="s">
        <v>539</v>
      </c>
      <c r="C89" s="21" t="s">
        <v>619</v>
      </c>
      <c r="D89" s="25">
        <v>9.5563499999999996E-2</v>
      </c>
      <c r="E89" s="25">
        <v>3.8373699999999997E-2</v>
      </c>
      <c r="F89" s="25" t="s">
        <v>884</v>
      </c>
      <c r="G89" s="25">
        <v>1.276206E-2</v>
      </c>
      <c r="H89" s="25">
        <v>0.28482774597014898</v>
      </c>
      <c r="I89" s="25">
        <v>0.9055069</v>
      </c>
      <c r="J89" s="35">
        <v>20</v>
      </c>
    </row>
    <row r="90" spans="2:10">
      <c r="B90" s="22" t="s">
        <v>92</v>
      </c>
      <c r="C90" s="21" t="s">
        <v>93</v>
      </c>
      <c r="D90" s="25">
        <v>-8.7900400000000004E-2</v>
      </c>
      <c r="E90" s="25">
        <v>3.5314400000000003E-2</v>
      </c>
      <c r="F90" s="25" t="s">
        <v>1038</v>
      </c>
      <c r="G90" s="25">
        <v>1.280739E-2</v>
      </c>
      <c r="H90" s="25">
        <v>0.28482774597014898</v>
      </c>
      <c r="I90" s="25">
        <v>0.35524119999999998</v>
      </c>
      <c r="J90" s="35">
        <v>20</v>
      </c>
    </row>
    <row r="91" spans="2:10">
      <c r="B91" s="22" t="s">
        <v>335</v>
      </c>
      <c r="C91" s="21" t="s">
        <v>270</v>
      </c>
      <c r="D91" s="25">
        <v>-0.19622600000000001</v>
      </c>
      <c r="E91" s="25">
        <v>7.9047300000000001E-2</v>
      </c>
      <c r="F91" s="25" t="s">
        <v>741</v>
      </c>
      <c r="G91" s="25">
        <v>1.30504E-2</v>
      </c>
      <c r="H91" s="25">
        <v>0.28482774597014898</v>
      </c>
      <c r="I91" s="25">
        <v>0.14306260000000001</v>
      </c>
      <c r="J91" s="35">
        <v>20</v>
      </c>
    </row>
    <row r="92" spans="2:10">
      <c r="B92" s="22" t="s">
        <v>203</v>
      </c>
      <c r="C92" s="21" t="s">
        <v>186</v>
      </c>
      <c r="D92" s="25">
        <v>0.26421699999999998</v>
      </c>
      <c r="E92" s="25">
        <v>0.106545</v>
      </c>
      <c r="F92" s="25" t="s">
        <v>1039</v>
      </c>
      <c r="G92" s="25">
        <v>1.3143419999999999E-2</v>
      </c>
      <c r="H92" s="25">
        <v>0.28482774597014898</v>
      </c>
      <c r="I92" s="25">
        <v>0.94350789999999995</v>
      </c>
      <c r="J92" s="35">
        <v>17</v>
      </c>
    </row>
    <row r="93" spans="2:10">
      <c r="B93" s="22" t="s">
        <v>37</v>
      </c>
      <c r="C93" s="21" t="s">
        <v>36</v>
      </c>
      <c r="D93" s="25">
        <v>0.13528200000000001</v>
      </c>
      <c r="E93" s="25">
        <v>5.45695E-2</v>
      </c>
      <c r="F93" s="25" t="s">
        <v>1040</v>
      </c>
      <c r="G93" s="25">
        <v>1.3172130000000001E-2</v>
      </c>
      <c r="H93" s="25">
        <v>0.28482774597014898</v>
      </c>
      <c r="I93" s="25">
        <v>0.32429619999999998</v>
      </c>
      <c r="J93" s="35">
        <v>20</v>
      </c>
    </row>
    <row r="94" spans="2:10">
      <c r="B94" s="22" t="s">
        <v>39</v>
      </c>
      <c r="C94" s="21" t="s">
        <v>36</v>
      </c>
      <c r="D94" s="25">
        <v>0.22145999999999999</v>
      </c>
      <c r="E94" s="25">
        <v>8.9351700000000006E-2</v>
      </c>
      <c r="F94" s="25" t="s">
        <v>1031</v>
      </c>
      <c r="G94" s="25">
        <v>1.319298E-2</v>
      </c>
      <c r="H94" s="25">
        <v>0.28482774597014898</v>
      </c>
      <c r="I94" s="25">
        <v>0.47868430000000001</v>
      </c>
      <c r="J94" s="35">
        <v>11</v>
      </c>
    </row>
    <row r="95" spans="2:10">
      <c r="B95" s="22" t="s">
        <v>126</v>
      </c>
      <c r="C95" s="21" t="s">
        <v>46</v>
      </c>
      <c r="D95" s="25">
        <v>-0.189411</v>
      </c>
      <c r="E95" s="25">
        <v>7.6436699999999996E-2</v>
      </c>
      <c r="F95" s="25" t="s">
        <v>1041</v>
      </c>
      <c r="G95" s="25">
        <v>1.32119E-2</v>
      </c>
      <c r="H95" s="25">
        <v>0.28482774597014898</v>
      </c>
      <c r="I95" s="25">
        <v>0.53414090000000003</v>
      </c>
      <c r="J95" s="35">
        <v>16</v>
      </c>
    </row>
    <row r="96" spans="2:10">
      <c r="B96" s="22" t="s">
        <v>122</v>
      </c>
      <c r="C96" s="21" t="s">
        <v>100</v>
      </c>
      <c r="D96" s="25">
        <v>-0.15565100000000001</v>
      </c>
      <c r="E96" s="25">
        <v>6.3097399999999998E-2</v>
      </c>
      <c r="F96" s="25" t="s">
        <v>1042</v>
      </c>
      <c r="G96" s="25">
        <v>1.3631519999999999E-2</v>
      </c>
      <c r="H96" s="25">
        <v>0.28482774597014898</v>
      </c>
      <c r="I96" s="25">
        <v>0.32446259999999999</v>
      </c>
      <c r="J96" s="35">
        <v>13</v>
      </c>
    </row>
    <row r="97" spans="2:10">
      <c r="B97" s="22" t="s">
        <v>44</v>
      </c>
      <c r="C97" s="21" t="s">
        <v>45</v>
      </c>
      <c r="D97" s="25">
        <v>-0.19359999999999999</v>
      </c>
      <c r="E97" s="25">
        <v>7.8521099999999996E-2</v>
      </c>
      <c r="F97" s="25" t="s">
        <v>1043</v>
      </c>
      <c r="G97" s="25">
        <v>1.367909E-2</v>
      </c>
      <c r="H97" s="25">
        <v>0.28482774597014898</v>
      </c>
      <c r="I97" s="25">
        <v>0.54825959999999996</v>
      </c>
      <c r="J97" s="35">
        <v>19</v>
      </c>
    </row>
    <row r="98" spans="2:10">
      <c r="B98" s="22" t="s">
        <v>540</v>
      </c>
      <c r="C98" s="21" t="s">
        <v>615</v>
      </c>
      <c r="D98" s="25">
        <v>-0.237009</v>
      </c>
      <c r="E98" s="25">
        <v>9.6143500000000007E-2</v>
      </c>
      <c r="F98" s="25" t="s">
        <v>1044</v>
      </c>
      <c r="G98" s="25">
        <v>1.369531E-2</v>
      </c>
      <c r="H98" s="25">
        <v>0.28482774597014898</v>
      </c>
      <c r="I98" s="25">
        <v>0.80027320000000002</v>
      </c>
      <c r="J98" s="35">
        <v>19</v>
      </c>
    </row>
    <row r="99" spans="2:10">
      <c r="B99" s="22" t="s">
        <v>541</v>
      </c>
      <c r="C99" s="21" t="s">
        <v>270</v>
      </c>
      <c r="D99" s="25">
        <v>-0.10687099999999999</v>
      </c>
      <c r="E99" s="25">
        <v>4.3375900000000002E-2</v>
      </c>
      <c r="F99" s="25" t="s">
        <v>900</v>
      </c>
      <c r="G99" s="25">
        <v>1.3745749999999999E-2</v>
      </c>
      <c r="H99" s="25">
        <v>0.28482774597014898</v>
      </c>
      <c r="I99" s="25">
        <v>8.5236729999999997E-2</v>
      </c>
      <c r="J99" s="35">
        <v>20</v>
      </c>
    </row>
    <row r="100" spans="2:10">
      <c r="B100" s="22" t="s">
        <v>542</v>
      </c>
      <c r="C100" s="21" t="s">
        <v>617</v>
      </c>
      <c r="D100" s="25">
        <v>-0.17491300000000001</v>
      </c>
      <c r="E100" s="25">
        <v>7.1245500000000003E-2</v>
      </c>
      <c r="F100" s="25" t="s">
        <v>1045</v>
      </c>
      <c r="G100" s="25">
        <v>1.4085810000000001E-2</v>
      </c>
      <c r="H100" s="25">
        <v>0.28591014364963502</v>
      </c>
      <c r="I100" s="25">
        <v>5.3993380000000001E-2</v>
      </c>
      <c r="J100" s="35">
        <v>20</v>
      </c>
    </row>
    <row r="101" spans="2:10">
      <c r="B101" s="22" t="s">
        <v>40</v>
      </c>
      <c r="C101" s="21" t="s">
        <v>36</v>
      </c>
      <c r="D101" s="25">
        <v>0.22251000000000001</v>
      </c>
      <c r="E101" s="25">
        <v>9.06888E-2</v>
      </c>
      <c r="F101" s="25" t="s">
        <v>1031</v>
      </c>
      <c r="G101" s="25">
        <v>1.414517E-2</v>
      </c>
      <c r="H101" s="25">
        <v>0.28591014364963502</v>
      </c>
      <c r="I101" s="25">
        <v>0.96224350000000003</v>
      </c>
      <c r="J101" s="35">
        <v>11</v>
      </c>
    </row>
    <row r="102" spans="2:10">
      <c r="B102" s="22" t="s">
        <v>543</v>
      </c>
      <c r="C102" s="21" t="s">
        <v>36</v>
      </c>
      <c r="D102" s="25">
        <v>0.10263799999999999</v>
      </c>
      <c r="E102" s="25">
        <v>4.1910500000000003E-2</v>
      </c>
      <c r="F102" s="25" t="s">
        <v>1046</v>
      </c>
      <c r="G102" s="25">
        <v>1.4326220000000001E-2</v>
      </c>
      <c r="H102" s="25">
        <v>0.286732026376812</v>
      </c>
      <c r="I102" s="25">
        <v>0.18965290000000001</v>
      </c>
      <c r="J102" s="35">
        <v>20</v>
      </c>
    </row>
    <row r="103" spans="2:10">
      <c r="B103" s="22" t="s">
        <v>117</v>
      </c>
      <c r="C103" s="21" t="s">
        <v>46</v>
      </c>
      <c r="D103" s="25">
        <v>-0.12779399999999999</v>
      </c>
      <c r="E103" s="25">
        <v>5.2401700000000002E-2</v>
      </c>
      <c r="F103" s="25" t="s">
        <v>1047</v>
      </c>
      <c r="G103" s="25">
        <v>1.473877E-2</v>
      </c>
      <c r="H103" s="25">
        <v>0.287885577762238</v>
      </c>
      <c r="I103" s="25">
        <v>0.33768090000000001</v>
      </c>
      <c r="J103" s="35">
        <v>20</v>
      </c>
    </row>
    <row r="104" spans="2:10">
      <c r="B104" s="22" t="s">
        <v>544</v>
      </c>
      <c r="C104" s="21" t="s">
        <v>436</v>
      </c>
      <c r="D104" s="25">
        <v>0.13039500000000001</v>
      </c>
      <c r="E104" s="25">
        <v>5.3517299999999997E-2</v>
      </c>
      <c r="F104" s="25" t="s">
        <v>1040</v>
      </c>
      <c r="G104" s="25">
        <v>1.483052E-2</v>
      </c>
      <c r="H104" s="25">
        <v>0.287885577762238</v>
      </c>
      <c r="I104" s="25">
        <v>0.52254820000000002</v>
      </c>
      <c r="J104" s="35">
        <v>20</v>
      </c>
    </row>
    <row r="105" spans="2:10">
      <c r="B105" s="22" t="s">
        <v>311</v>
      </c>
      <c r="C105" s="21" t="s">
        <v>312</v>
      </c>
      <c r="D105" s="25">
        <v>0.269565</v>
      </c>
      <c r="E105" s="25">
        <v>0.11065899999999999</v>
      </c>
      <c r="F105" s="25" t="s">
        <v>751</v>
      </c>
      <c r="G105" s="25">
        <v>1.485091E-2</v>
      </c>
      <c r="H105" s="25">
        <v>0.287885577762238</v>
      </c>
      <c r="I105" s="25">
        <v>0.25126739999999997</v>
      </c>
      <c r="J105" s="35">
        <v>20</v>
      </c>
    </row>
    <row r="106" spans="2:10">
      <c r="B106" s="22" t="s">
        <v>87</v>
      </c>
      <c r="C106" s="21" t="s">
        <v>84</v>
      </c>
      <c r="D106" s="25">
        <v>0.24485399999999999</v>
      </c>
      <c r="E106" s="25">
        <v>0.100567</v>
      </c>
      <c r="F106" s="25" t="s">
        <v>758</v>
      </c>
      <c r="G106" s="25">
        <v>1.4902479999999999E-2</v>
      </c>
      <c r="H106" s="25">
        <v>0.287885577762238</v>
      </c>
      <c r="I106" s="25">
        <v>0.47478090000000001</v>
      </c>
      <c r="J106" s="35">
        <v>20</v>
      </c>
    </row>
    <row r="107" spans="2:10">
      <c r="B107" s="22" t="s">
        <v>545</v>
      </c>
      <c r="C107" s="21" t="s">
        <v>622</v>
      </c>
      <c r="D107" s="25">
        <v>0.212363</v>
      </c>
      <c r="E107" s="25">
        <v>8.7224099999999999E-2</v>
      </c>
      <c r="F107" s="25" t="s">
        <v>1048</v>
      </c>
      <c r="G107" s="25">
        <v>1.490501E-2</v>
      </c>
      <c r="H107" s="25">
        <v>0.287885577762238</v>
      </c>
      <c r="I107" s="25">
        <v>0.91215170000000001</v>
      </c>
      <c r="J107" s="35">
        <v>6</v>
      </c>
    </row>
    <row r="108" spans="2:10">
      <c r="B108" s="22" t="s">
        <v>281</v>
      </c>
      <c r="C108" s="21" t="s">
        <v>276</v>
      </c>
      <c r="D108" s="25">
        <v>-5.6049799999999997E-2</v>
      </c>
      <c r="E108" s="25">
        <v>2.30672E-2</v>
      </c>
      <c r="F108" s="25" t="s">
        <v>1049</v>
      </c>
      <c r="G108" s="25">
        <v>1.510509E-2</v>
      </c>
      <c r="H108" s="25">
        <v>0.28805950190476198</v>
      </c>
      <c r="I108" s="25">
        <v>0.37019730000000001</v>
      </c>
      <c r="J108" s="35">
        <v>20</v>
      </c>
    </row>
    <row r="109" spans="2:10">
      <c r="B109" s="22" t="s">
        <v>282</v>
      </c>
      <c r="C109" s="21" t="s">
        <v>276</v>
      </c>
      <c r="D109" s="25">
        <v>-5.8833099999999999E-2</v>
      </c>
      <c r="E109" s="25">
        <v>2.42239E-2</v>
      </c>
      <c r="F109" s="25" t="s">
        <v>749</v>
      </c>
      <c r="G109" s="25">
        <v>1.5152000000000001E-2</v>
      </c>
      <c r="H109" s="25">
        <v>0.28805950190476198</v>
      </c>
      <c r="I109" s="25">
        <v>0.64797979999999999</v>
      </c>
      <c r="J109" s="35">
        <v>20</v>
      </c>
    </row>
    <row r="110" spans="2:10">
      <c r="B110" s="22" t="s">
        <v>205</v>
      </c>
      <c r="C110" s="21" t="s">
        <v>206</v>
      </c>
      <c r="D110" s="25">
        <v>-0.32980500000000001</v>
      </c>
      <c r="E110" s="25">
        <v>0.13589499999999999</v>
      </c>
      <c r="F110" s="25" t="s">
        <v>1050</v>
      </c>
      <c r="G110" s="25">
        <v>1.52278E-2</v>
      </c>
      <c r="H110" s="25">
        <v>0.28805950190476198</v>
      </c>
      <c r="I110" s="25">
        <v>0.85019829999999996</v>
      </c>
      <c r="J110" s="35">
        <v>3</v>
      </c>
    </row>
    <row r="111" spans="2:10">
      <c r="B111" s="22" t="s">
        <v>283</v>
      </c>
      <c r="C111" s="21" t="s">
        <v>276</v>
      </c>
      <c r="D111" s="25">
        <v>-6.91798E-2</v>
      </c>
      <c r="E111" s="25">
        <v>2.85341E-2</v>
      </c>
      <c r="F111" s="25" t="s">
        <v>770</v>
      </c>
      <c r="G111" s="25">
        <v>1.533119E-2</v>
      </c>
      <c r="H111" s="25">
        <v>0.28805950190476198</v>
      </c>
      <c r="I111" s="25">
        <v>0.67019240000000002</v>
      </c>
      <c r="J111" s="35">
        <v>20</v>
      </c>
    </row>
    <row r="112" spans="2:10">
      <c r="B112" s="22" t="s">
        <v>546</v>
      </c>
      <c r="C112" s="21" t="s">
        <v>615</v>
      </c>
      <c r="D112" s="25">
        <v>-7.8158400000000003E-2</v>
      </c>
      <c r="E112" s="25">
        <v>3.2337499999999998E-2</v>
      </c>
      <c r="F112" s="25" t="s">
        <v>1051</v>
      </c>
      <c r="G112" s="25">
        <v>1.5650859999999999E-2</v>
      </c>
      <c r="H112" s="25">
        <v>0.29083915610738298</v>
      </c>
      <c r="I112" s="25">
        <v>0.64748220000000001</v>
      </c>
      <c r="J112" s="35">
        <v>20</v>
      </c>
    </row>
    <row r="113" spans="2:10">
      <c r="B113" s="22" t="s">
        <v>269</v>
      </c>
      <c r="C113" s="21" t="s">
        <v>270</v>
      </c>
      <c r="D113" s="25">
        <v>-0.26690900000000001</v>
      </c>
      <c r="E113" s="25">
        <v>0.110473</v>
      </c>
      <c r="F113" s="25" t="s">
        <v>757</v>
      </c>
      <c r="G113" s="25">
        <v>1.5689729999999999E-2</v>
      </c>
      <c r="H113" s="25">
        <v>0.29083915610738298</v>
      </c>
      <c r="I113" s="25">
        <v>0.70198660000000002</v>
      </c>
      <c r="J113" s="35">
        <v>16</v>
      </c>
    </row>
    <row r="114" spans="2:10">
      <c r="B114" s="22" t="s">
        <v>263</v>
      </c>
      <c r="C114" s="21" t="s">
        <v>154</v>
      </c>
      <c r="D114" s="25">
        <v>0.160527</v>
      </c>
      <c r="E114" s="25">
        <v>6.6750500000000004E-2</v>
      </c>
      <c r="F114" s="25" t="s">
        <v>1052</v>
      </c>
      <c r="G114" s="25">
        <v>1.6177819999999999E-2</v>
      </c>
      <c r="H114" s="25">
        <v>0.297887592266667</v>
      </c>
      <c r="I114" s="25">
        <v>0.4291179</v>
      </c>
      <c r="J114" s="35">
        <v>20</v>
      </c>
    </row>
    <row r="115" spans="2:10">
      <c r="B115" s="22" t="s">
        <v>41</v>
      </c>
      <c r="C115" s="21" t="s">
        <v>36</v>
      </c>
      <c r="D115" s="25">
        <v>0.17350599999999999</v>
      </c>
      <c r="E115" s="25">
        <v>7.2250800000000004E-2</v>
      </c>
      <c r="F115" s="25" t="s">
        <v>1053</v>
      </c>
      <c r="G115" s="25">
        <v>1.633049E-2</v>
      </c>
      <c r="H115" s="25">
        <v>0.29819078960526302</v>
      </c>
      <c r="I115" s="25">
        <v>0.43873610000000002</v>
      </c>
      <c r="J115" s="35">
        <v>20</v>
      </c>
    </row>
    <row r="116" spans="2:10">
      <c r="B116" s="22" t="s">
        <v>547</v>
      </c>
      <c r="C116" s="21" t="s">
        <v>623</v>
      </c>
      <c r="D116" s="25">
        <v>0.26103300000000002</v>
      </c>
      <c r="E116" s="25">
        <v>0.108779</v>
      </c>
      <c r="F116" s="25" t="s">
        <v>1054</v>
      </c>
      <c r="G116" s="25">
        <v>1.6410210000000001E-2</v>
      </c>
      <c r="H116" s="25">
        <v>0.29819078960526302</v>
      </c>
      <c r="I116" s="25">
        <v>0.35343380000000002</v>
      </c>
      <c r="J116" s="35">
        <v>11</v>
      </c>
    </row>
    <row r="117" spans="2:10">
      <c r="B117" s="22" t="s">
        <v>197</v>
      </c>
      <c r="C117" s="21" t="s">
        <v>198</v>
      </c>
      <c r="D117" s="25">
        <v>0.33868199999999998</v>
      </c>
      <c r="E117" s="25">
        <v>0.14139099999999999</v>
      </c>
      <c r="F117" s="25" t="s">
        <v>1055</v>
      </c>
      <c r="G117" s="25">
        <v>1.6603960000000001E-2</v>
      </c>
      <c r="H117" s="25">
        <v>0.29973946091503301</v>
      </c>
      <c r="I117" s="25">
        <v>0.78572140000000001</v>
      </c>
      <c r="J117" s="35">
        <v>6</v>
      </c>
    </row>
    <row r="118" spans="2:10">
      <c r="B118" s="22" t="s">
        <v>548</v>
      </c>
      <c r="C118" s="21" t="s">
        <v>614</v>
      </c>
      <c r="D118" s="25">
        <v>-0.12407799999999999</v>
      </c>
      <c r="E118" s="25">
        <v>5.1886799999999997E-2</v>
      </c>
      <c r="F118" s="25" t="s">
        <v>911</v>
      </c>
      <c r="G118" s="25">
        <v>1.678777E-2</v>
      </c>
      <c r="H118" s="25">
        <v>0.29999911605095497</v>
      </c>
      <c r="I118" s="25">
        <v>5.0023089999999999E-2</v>
      </c>
      <c r="J118" s="35">
        <v>20</v>
      </c>
    </row>
    <row r="119" spans="2:10">
      <c r="B119" s="22" t="s">
        <v>99</v>
      </c>
      <c r="C119" s="21" t="s">
        <v>100</v>
      </c>
      <c r="D119" s="25">
        <v>3.8791899999999997E-2</v>
      </c>
      <c r="E119" s="25">
        <v>1.6242199999999998E-2</v>
      </c>
      <c r="F119" s="25" t="s">
        <v>696</v>
      </c>
      <c r="G119" s="25">
        <v>1.6924390000000001E-2</v>
      </c>
      <c r="H119" s="25">
        <v>0.29999911605095497</v>
      </c>
      <c r="I119" s="25">
        <v>0.54327890000000001</v>
      </c>
      <c r="J119" s="35">
        <v>20</v>
      </c>
    </row>
    <row r="120" spans="2:10">
      <c r="B120" s="22" t="s">
        <v>549</v>
      </c>
      <c r="C120" s="21" t="s">
        <v>624</v>
      </c>
      <c r="D120" s="25">
        <v>-0.209728</v>
      </c>
      <c r="E120" s="25">
        <v>8.7902400000000006E-2</v>
      </c>
      <c r="F120" s="25" t="s">
        <v>762</v>
      </c>
      <c r="G120" s="25">
        <v>1.7036430000000002E-2</v>
      </c>
      <c r="H120" s="25">
        <v>0.29999911605095497</v>
      </c>
      <c r="I120" s="25">
        <v>7.3351739999999999E-2</v>
      </c>
      <c r="J120" s="35">
        <v>20</v>
      </c>
    </row>
    <row r="121" spans="2:10">
      <c r="B121" s="22" t="s">
        <v>550</v>
      </c>
      <c r="C121" s="21" t="s">
        <v>436</v>
      </c>
      <c r="D121" s="25">
        <v>0.18778300000000001</v>
      </c>
      <c r="E121" s="25">
        <v>7.8716499999999995E-2</v>
      </c>
      <c r="F121" s="25" t="s">
        <v>1056</v>
      </c>
      <c r="G121" s="25">
        <v>1.7052810000000002E-2</v>
      </c>
      <c r="H121" s="25">
        <v>0.29999911605095497</v>
      </c>
      <c r="I121" s="25">
        <v>0.93902969999999997</v>
      </c>
      <c r="J121" s="35">
        <v>9</v>
      </c>
    </row>
    <row r="122" spans="2:10">
      <c r="B122" s="22" t="s">
        <v>134</v>
      </c>
      <c r="C122" s="21" t="s">
        <v>93</v>
      </c>
      <c r="D122" s="25">
        <v>0.10449</v>
      </c>
      <c r="E122" s="25">
        <v>4.3943099999999999E-2</v>
      </c>
      <c r="F122" s="25" t="s">
        <v>753</v>
      </c>
      <c r="G122" s="25">
        <v>1.741432E-2</v>
      </c>
      <c r="H122" s="25">
        <v>0.30267769135802503</v>
      </c>
      <c r="I122" s="25">
        <v>0.26690530000000001</v>
      </c>
      <c r="J122" s="35">
        <v>20</v>
      </c>
    </row>
    <row r="123" spans="2:10">
      <c r="B123" s="22" t="s">
        <v>551</v>
      </c>
      <c r="C123" s="21" t="s">
        <v>615</v>
      </c>
      <c r="D123" s="25">
        <v>-0.158306</v>
      </c>
      <c r="E123" s="25">
        <v>6.6632200000000003E-2</v>
      </c>
      <c r="F123" s="25" t="s">
        <v>892</v>
      </c>
      <c r="G123" s="25">
        <v>1.750968E-2</v>
      </c>
      <c r="H123" s="25">
        <v>0.30267769135802503</v>
      </c>
      <c r="I123" s="25">
        <v>0.72285980000000005</v>
      </c>
      <c r="J123" s="35">
        <v>20</v>
      </c>
    </row>
    <row r="124" spans="2:10">
      <c r="B124" s="22" t="s">
        <v>552</v>
      </c>
      <c r="C124" s="21" t="s">
        <v>625</v>
      </c>
      <c r="D124" s="25">
        <v>-0.21768299999999999</v>
      </c>
      <c r="E124" s="25">
        <v>9.1747400000000007E-2</v>
      </c>
      <c r="F124" s="25" t="s">
        <v>763</v>
      </c>
      <c r="G124" s="25">
        <v>1.7661840000000002E-2</v>
      </c>
      <c r="H124" s="25">
        <v>0.30267769135802503</v>
      </c>
      <c r="I124" s="25">
        <v>0.17573220000000001</v>
      </c>
      <c r="J124" s="35">
        <v>9</v>
      </c>
    </row>
    <row r="125" spans="2:10">
      <c r="B125" s="22" t="s">
        <v>227</v>
      </c>
      <c r="C125" s="21" t="s">
        <v>186</v>
      </c>
      <c r="D125" s="25">
        <v>0.22196199999999999</v>
      </c>
      <c r="E125" s="25">
        <v>9.3596600000000002E-2</v>
      </c>
      <c r="F125" s="25" t="s">
        <v>1057</v>
      </c>
      <c r="G125" s="25">
        <v>1.771725E-2</v>
      </c>
      <c r="H125" s="25">
        <v>0.30267769135802503</v>
      </c>
      <c r="I125" s="25">
        <v>0.88831890000000002</v>
      </c>
      <c r="J125" s="35">
        <v>20</v>
      </c>
    </row>
    <row r="126" spans="2:10">
      <c r="B126" s="22" t="s">
        <v>181</v>
      </c>
      <c r="C126" s="21" t="s">
        <v>182</v>
      </c>
      <c r="D126" s="25">
        <v>-0.20650499999999999</v>
      </c>
      <c r="E126" s="25">
        <v>8.7106299999999998E-2</v>
      </c>
      <c r="F126" s="25" t="s">
        <v>1058</v>
      </c>
      <c r="G126" s="25">
        <v>1.7753000000000001E-2</v>
      </c>
      <c r="H126" s="25">
        <v>0.30267769135802503</v>
      </c>
      <c r="I126" s="25">
        <v>0.20318040000000001</v>
      </c>
      <c r="J126" s="35">
        <v>20</v>
      </c>
    </row>
    <row r="127" spans="2:10">
      <c r="B127" s="22" t="s">
        <v>130</v>
      </c>
      <c r="C127" s="21" t="s">
        <v>131</v>
      </c>
      <c r="D127" s="25">
        <v>7.9117900000000005E-2</v>
      </c>
      <c r="E127" s="25">
        <v>3.3488200000000003E-2</v>
      </c>
      <c r="F127" s="25" t="s">
        <v>799</v>
      </c>
      <c r="G127" s="25">
        <v>1.8149240000000001E-2</v>
      </c>
      <c r="H127" s="25">
        <v>0.30753497472392599</v>
      </c>
      <c r="I127" s="25">
        <v>0.4582889</v>
      </c>
      <c r="J127" s="35">
        <v>20</v>
      </c>
    </row>
    <row r="128" spans="2:10">
      <c r="B128" s="22" t="s">
        <v>553</v>
      </c>
      <c r="C128" s="21" t="s">
        <v>615</v>
      </c>
      <c r="D128" s="25">
        <v>-0.358707</v>
      </c>
      <c r="E128" s="25">
        <v>0.15209500000000001</v>
      </c>
      <c r="F128" s="25" t="s">
        <v>1059</v>
      </c>
      <c r="G128" s="25">
        <v>1.8351659999999999E-2</v>
      </c>
      <c r="H128" s="25">
        <v>0.30837478909090899</v>
      </c>
      <c r="I128" s="25">
        <v>0.67946600000000001</v>
      </c>
      <c r="J128" s="35">
        <v>5</v>
      </c>
    </row>
    <row r="129" spans="2:10">
      <c r="B129" s="22" t="s">
        <v>554</v>
      </c>
      <c r="C129" s="21" t="s">
        <v>626</v>
      </c>
      <c r="D129" s="25">
        <v>-0.119883</v>
      </c>
      <c r="E129" s="25">
        <v>5.08621E-2</v>
      </c>
      <c r="F129" s="25" t="s">
        <v>1060</v>
      </c>
      <c r="G129" s="25">
        <v>1.84221E-2</v>
      </c>
      <c r="H129" s="25">
        <v>0.30837478909090899</v>
      </c>
      <c r="I129" s="25">
        <v>0.60526860000000005</v>
      </c>
      <c r="J129" s="35">
        <v>20</v>
      </c>
    </row>
    <row r="130" spans="2:10">
      <c r="B130" s="22" t="s">
        <v>277</v>
      </c>
      <c r="C130" s="21" t="s">
        <v>278</v>
      </c>
      <c r="D130" s="25">
        <v>-9.4773999999999997E-2</v>
      </c>
      <c r="E130" s="25">
        <v>4.0387600000000003E-2</v>
      </c>
      <c r="F130" s="25" t="s">
        <v>897</v>
      </c>
      <c r="G130" s="25">
        <v>1.894504E-2</v>
      </c>
      <c r="H130" s="25">
        <v>0.31521807518072298</v>
      </c>
      <c r="I130" s="25">
        <v>0.85365829999999998</v>
      </c>
      <c r="J130" s="35">
        <v>20</v>
      </c>
    </row>
    <row r="131" spans="2:10">
      <c r="B131" s="22" t="s">
        <v>555</v>
      </c>
      <c r="C131" s="21" t="s">
        <v>626</v>
      </c>
      <c r="D131" s="25">
        <v>-9.6785899999999994E-2</v>
      </c>
      <c r="E131" s="25">
        <v>4.1388399999999999E-2</v>
      </c>
      <c r="F131" s="25" t="s">
        <v>897</v>
      </c>
      <c r="G131" s="25">
        <v>1.9362250000000001E-2</v>
      </c>
      <c r="H131" s="25">
        <v>0.317526997237569</v>
      </c>
      <c r="I131" s="25">
        <v>0.5273584</v>
      </c>
      <c r="J131" s="35">
        <v>20</v>
      </c>
    </row>
    <row r="132" spans="2:10">
      <c r="B132" s="22" t="s">
        <v>159</v>
      </c>
      <c r="C132" s="21" t="s">
        <v>93</v>
      </c>
      <c r="D132" s="25">
        <v>0.16380500000000001</v>
      </c>
      <c r="E132" s="25">
        <v>7.0391599999999999E-2</v>
      </c>
      <c r="F132" s="25" t="s">
        <v>1061</v>
      </c>
      <c r="G132" s="25">
        <v>1.9962710000000002E-2</v>
      </c>
      <c r="H132" s="25">
        <v>0.317526997237569</v>
      </c>
      <c r="I132" s="25">
        <v>0.1761297</v>
      </c>
      <c r="J132" s="35">
        <v>20</v>
      </c>
    </row>
    <row r="133" spans="2:10">
      <c r="B133" s="22" t="s">
        <v>120</v>
      </c>
      <c r="C133" s="21" t="s">
        <v>121</v>
      </c>
      <c r="D133" s="25">
        <v>-0.169794</v>
      </c>
      <c r="E133" s="25">
        <v>7.3033899999999999E-2</v>
      </c>
      <c r="F133" s="25" t="s">
        <v>1045</v>
      </c>
      <c r="G133" s="25">
        <v>2.0079380000000001E-2</v>
      </c>
      <c r="H133" s="25">
        <v>0.317526997237569</v>
      </c>
      <c r="I133" s="25">
        <v>0.74103229999999998</v>
      </c>
      <c r="J133" s="35">
        <v>20</v>
      </c>
    </row>
    <row r="134" spans="2:10">
      <c r="B134" s="22" t="s">
        <v>294</v>
      </c>
      <c r="C134" s="21" t="s">
        <v>295</v>
      </c>
      <c r="D134" s="25">
        <v>8.5570400000000005E-2</v>
      </c>
      <c r="E134" s="25">
        <v>3.6830599999999998E-2</v>
      </c>
      <c r="F134" s="25" t="s">
        <v>1062</v>
      </c>
      <c r="G134" s="25">
        <v>2.0160299999999999E-2</v>
      </c>
      <c r="H134" s="25">
        <v>0.317526997237569</v>
      </c>
      <c r="I134" s="25">
        <v>0.66971219999999998</v>
      </c>
      <c r="J134" s="35">
        <v>20</v>
      </c>
    </row>
    <row r="135" spans="2:10">
      <c r="B135" s="22" t="s">
        <v>556</v>
      </c>
      <c r="C135" s="21" t="s">
        <v>615</v>
      </c>
      <c r="D135" s="25">
        <v>-0.102896</v>
      </c>
      <c r="E135" s="25">
        <v>4.4316000000000001E-2</v>
      </c>
      <c r="F135" s="25" t="s">
        <v>900</v>
      </c>
      <c r="G135" s="25">
        <v>2.0240359999999999E-2</v>
      </c>
      <c r="H135" s="25">
        <v>0.317526997237569</v>
      </c>
      <c r="I135" s="25">
        <v>0.32616099999999998</v>
      </c>
      <c r="J135" s="35">
        <v>20</v>
      </c>
    </row>
    <row r="136" spans="2:10">
      <c r="B136" s="22" t="s">
        <v>557</v>
      </c>
      <c r="C136" s="21" t="s">
        <v>615</v>
      </c>
      <c r="D136" s="25">
        <v>-0.105963</v>
      </c>
      <c r="E136" s="25">
        <v>4.5669000000000001E-2</v>
      </c>
      <c r="F136" s="25" t="s">
        <v>913</v>
      </c>
      <c r="G136" s="25">
        <v>2.032803E-2</v>
      </c>
      <c r="H136" s="25">
        <v>0.317526997237569</v>
      </c>
      <c r="I136" s="25">
        <v>0.33263429999999999</v>
      </c>
      <c r="J136" s="35">
        <v>20</v>
      </c>
    </row>
    <row r="137" spans="2:10">
      <c r="B137" s="22" t="s">
        <v>485</v>
      </c>
      <c r="C137" s="21" t="s">
        <v>46</v>
      </c>
      <c r="D137" s="25">
        <v>-0.11613</v>
      </c>
      <c r="E137" s="25">
        <v>5.0058900000000003E-2</v>
      </c>
      <c r="F137" s="25" t="s">
        <v>908</v>
      </c>
      <c r="G137" s="25">
        <v>2.034795E-2</v>
      </c>
      <c r="H137" s="25">
        <v>0.317526997237569</v>
      </c>
      <c r="I137" s="25">
        <v>0.13594229999999999</v>
      </c>
      <c r="J137" s="35">
        <v>20</v>
      </c>
    </row>
    <row r="138" spans="2:10">
      <c r="B138" s="22" t="s">
        <v>558</v>
      </c>
      <c r="C138" s="21" t="s">
        <v>615</v>
      </c>
      <c r="D138" s="25">
        <v>-0.113568</v>
      </c>
      <c r="E138" s="25">
        <v>4.9023900000000002E-2</v>
      </c>
      <c r="F138" s="25" t="s">
        <v>908</v>
      </c>
      <c r="G138" s="25">
        <v>2.0526579999999999E-2</v>
      </c>
      <c r="H138" s="25">
        <v>0.317526997237569</v>
      </c>
      <c r="I138" s="25">
        <v>0.48375079999999998</v>
      </c>
      <c r="J138" s="35">
        <v>20</v>
      </c>
    </row>
    <row r="139" spans="2:10">
      <c r="B139" s="22" t="s">
        <v>140</v>
      </c>
      <c r="C139" s="21" t="s">
        <v>131</v>
      </c>
      <c r="D139" s="25">
        <v>-0.15135100000000001</v>
      </c>
      <c r="E139" s="25">
        <v>6.5400899999999998E-2</v>
      </c>
      <c r="F139" s="25" t="s">
        <v>1063</v>
      </c>
      <c r="G139" s="25">
        <v>2.0656339999999999E-2</v>
      </c>
      <c r="H139" s="25">
        <v>0.317526997237569</v>
      </c>
      <c r="I139" s="25">
        <v>0.65199149999999995</v>
      </c>
      <c r="J139" s="35">
        <v>13</v>
      </c>
    </row>
    <row r="140" spans="2:10">
      <c r="B140" s="22" t="s">
        <v>559</v>
      </c>
      <c r="C140" s="21" t="s">
        <v>625</v>
      </c>
      <c r="D140" s="25">
        <v>-0.27840900000000002</v>
      </c>
      <c r="E140" s="25">
        <v>0.12083099999999999</v>
      </c>
      <c r="F140" s="25" t="s">
        <v>1064</v>
      </c>
      <c r="G140" s="25">
        <v>2.1215959999999999E-2</v>
      </c>
      <c r="H140" s="25">
        <v>0.320256001521739</v>
      </c>
      <c r="I140" s="25">
        <v>0.1185513</v>
      </c>
      <c r="J140" s="35">
        <v>5</v>
      </c>
    </row>
    <row r="141" spans="2:10">
      <c r="B141" s="22" t="s">
        <v>38</v>
      </c>
      <c r="C141" s="21" t="s">
        <v>36</v>
      </c>
      <c r="D141" s="25">
        <v>0.167854</v>
      </c>
      <c r="E141" s="25">
        <v>7.2916400000000006E-2</v>
      </c>
      <c r="F141" s="25" t="s">
        <v>752</v>
      </c>
      <c r="G141" s="25">
        <v>2.133494E-2</v>
      </c>
      <c r="H141" s="25">
        <v>0.320256001521739</v>
      </c>
      <c r="I141" s="25">
        <v>0.47942970000000001</v>
      </c>
      <c r="J141" s="35">
        <v>20</v>
      </c>
    </row>
    <row r="142" spans="2:10">
      <c r="B142" s="22" t="s">
        <v>299</v>
      </c>
      <c r="C142" s="21" t="s">
        <v>295</v>
      </c>
      <c r="D142" s="25">
        <v>0.123429</v>
      </c>
      <c r="E142" s="25">
        <v>5.3686999999999999E-2</v>
      </c>
      <c r="F142" s="25" t="s">
        <v>917</v>
      </c>
      <c r="G142" s="25">
        <v>2.1502199999999999E-2</v>
      </c>
      <c r="H142" s="25">
        <v>0.32070576913978499</v>
      </c>
      <c r="I142" s="25">
        <v>0.82775880000000002</v>
      </c>
      <c r="J142" s="35">
        <v>20</v>
      </c>
    </row>
    <row r="143" spans="2:10">
      <c r="B143" s="22" t="s">
        <v>560</v>
      </c>
      <c r="C143" s="21" t="s">
        <v>436</v>
      </c>
      <c r="D143" s="25">
        <v>0.180254</v>
      </c>
      <c r="E143" s="25">
        <v>7.8460500000000002E-2</v>
      </c>
      <c r="F143" s="25" t="s">
        <v>1065</v>
      </c>
      <c r="G143" s="25">
        <v>2.1597129999999999E-2</v>
      </c>
      <c r="H143" s="25">
        <v>0.32070576913978499</v>
      </c>
      <c r="I143" s="25">
        <v>0.53056409999999998</v>
      </c>
      <c r="J143" s="35">
        <v>11</v>
      </c>
    </row>
    <row r="144" spans="2:10">
      <c r="B144" s="22" t="s">
        <v>561</v>
      </c>
      <c r="C144" s="21" t="s">
        <v>615</v>
      </c>
      <c r="D144" s="25">
        <v>-0.158801</v>
      </c>
      <c r="E144" s="25">
        <v>6.9386900000000001E-2</v>
      </c>
      <c r="F144" s="25" t="s">
        <v>1066</v>
      </c>
      <c r="G144" s="25">
        <v>2.2100430000000001E-2</v>
      </c>
      <c r="H144" s="25">
        <v>0.32642453294117602</v>
      </c>
      <c r="I144" s="25">
        <v>0.35775190000000001</v>
      </c>
      <c r="J144" s="35">
        <v>20</v>
      </c>
    </row>
    <row r="145" spans="2:10">
      <c r="B145" s="22" t="s">
        <v>562</v>
      </c>
      <c r="C145" s="21" t="s">
        <v>626</v>
      </c>
      <c r="D145" s="25">
        <v>-0.12565200000000001</v>
      </c>
      <c r="E145" s="25">
        <v>5.5052799999999999E-2</v>
      </c>
      <c r="F145" s="25" t="s">
        <v>1047</v>
      </c>
      <c r="G145" s="25">
        <v>2.2466159999999999E-2</v>
      </c>
      <c r="H145" s="25">
        <v>0.330061350638298</v>
      </c>
      <c r="I145" s="25">
        <v>0.52289209999999997</v>
      </c>
      <c r="J145" s="35">
        <v>20</v>
      </c>
    </row>
    <row r="146" spans="2:10">
      <c r="B146" s="22" t="s">
        <v>563</v>
      </c>
      <c r="C146" s="21" t="s">
        <v>627</v>
      </c>
      <c r="D146" s="25">
        <v>-5.21941E-2</v>
      </c>
      <c r="E146" s="25">
        <v>2.2893199999999999E-2</v>
      </c>
      <c r="F146" s="25" t="s">
        <v>1067</v>
      </c>
      <c r="G146" s="25">
        <v>2.261357E-2</v>
      </c>
      <c r="H146" s="25">
        <v>0.33046920814814801</v>
      </c>
      <c r="I146" s="25">
        <v>0.30615369999999997</v>
      </c>
      <c r="J146" s="35">
        <v>20</v>
      </c>
    </row>
    <row r="147" spans="2:10">
      <c r="B147" s="22" t="s">
        <v>164</v>
      </c>
      <c r="C147" s="21" t="s">
        <v>165</v>
      </c>
      <c r="D147" s="25">
        <v>-9.4836400000000001E-2</v>
      </c>
      <c r="E147" s="25">
        <v>4.1670400000000003E-2</v>
      </c>
      <c r="F147" s="25" t="s">
        <v>945</v>
      </c>
      <c r="G147" s="25">
        <v>2.2853760000000001E-2</v>
      </c>
      <c r="H147" s="25">
        <v>0.33158289122448997</v>
      </c>
      <c r="I147" s="25">
        <v>0.3303934</v>
      </c>
      <c r="J147" s="35">
        <v>20</v>
      </c>
    </row>
    <row r="148" spans="2:10">
      <c r="B148" s="22" t="s">
        <v>564</v>
      </c>
      <c r="C148" s="21" t="s">
        <v>627</v>
      </c>
      <c r="D148" s="25">
        <v>-7.0963600000000002E-2</v>
      </c>
      <c r="E148" s="25">
        <v>3.12097E-2</v>
      </c>
      <c r="F148" s="25" t="s">
        <v>770</v>
      </c>
      <c r="G148" s="25">
        <v>2.2979800000000002E-2</v>
      </c>
      <c r="H148" s="25">
        <v>0.33158289122448997</v>
      </c>
      <c r="I148" s="25">
        <v>0.36066209999999999</v>
      </c>
      <c r="J148" s="35">
        <v>20</v>
      </c>
    </row>
    <row r="149" spans="2:10">
      <c r="B149" s="22" t="s">
        <v>42</v>
      </c>
      <c r="C149" s="21" t="s">
        <v>43</v>
      </c>
      <c r="D149" s="25">
        <v>0.17391300000000001</v>
      </c>
      <c r="E149" s="25">
        <v>7.6634900000000006E-2</v>
      </c>
      <c r="F149" s="25" t="s">
        <v>1068</v>
      </c>
      <c r="G149" s="25">
        <v>2.324559E-2</v>
      </c>
      <c r="H149" s="25">
        <v>0.33158289122448997</v>
      </c>
      <c r="I149" s="25">
        <v>0.22056829999999999</v>
      </c>
      <c r="J149" s="35">
        <v>20</v>
      </c>
    </row>
    <row r="150" spans="2:10">
      <c r="B150" s="22" t="s">
        <v>565</v>
      </c>
      <c r="C150" s="21" t="s">
        <v>389</v>
      </c>
      <c r="D150" s="25">
        <v>-9.5463500000000007E-2</v>
      </c>
      <c r="E150" s="25">
        <v>4.2106400000000002E-2</v>
      </c>
      <c r="F150" s="25" t="s">
        <v>945</v>
      </c>
      <c r="G150" s="25">
        <v>2.337815E-2</v>
      </c>
      <c r="H150" s="25">
        <v>0.33158289122448997</v>
      </c>
      <c r="I150" s="25">
        <v>0.26802890000000001</v>
      </c>
      <c r="J150" s="35">
        <v>6</v>
      </c>
    </row>
    <row r="151" spans="2:10">
      <c r="B151" s="22" t="s">
        <v>566</v>
      </c>
      <c r="C151" s="21" t="s">
        <v>355</v>
      </c>
      <c r="D151" s="25">
        <v>-6.3025800000000007E-2</v>
      </c>
      <c r="E151" s="25">
        <v>2.7808599999999999E-2</v>
      </c>
      <c r="F151" s="25" t="s">
        <v>1035</v>
      </c>
      <c r="G151" s="25">
        <v>2.3426120000000002E-2</v>
      </c>
      <c r="H151" s="25">
        <v>0.33158289122448997</v>
      </c>
      <c r="I151" s="25">
        <v>0.64294070000000003</v>
      </c>
      <c r="J151" s="35">
        <v>20</v>
      </c>
    </row>
    <row r="152" spans="2:10">
      <c r="B152" s="22" t="s">
        <v>567</v>
      </c>
      <c r="C152" s="21" t="s">
        <v>620</v>
      </c>
      <c r="D152" s="25">
        <v>0.191273</v>
      </c>
      <c r="E152" s="25">
        <v>8.4457900000000002E-2</v>
      </c>
      <c r="F152" s="25" t="s">
        <v>1069</v>
      </c>
      <c r="G152" s="25">
        <v>2.3530140000000001E-2</v>
      </c>
      <c r="H152" s="25">
        <v>0.33158289122448997</v>
      </c>
      <c r="I152" s="25">
        <v>0.65205089999999999</v>
      </c>
      <c r="J152" s="35">
        <v>19</v>
      </c>
    </row>
    <row r="153" spans="2:10">
      <c r="B153" s="22" t="s">
        <v>568</v>
      </c>
      <c r="C153" s="21" t="s">
        <v>628</v>
      </c>
      <c r="D153" s="25">
        <v>-0.119454</v>
      </c>
      <c r="E153" s="25">
        <v>5.29151E-2</v>
      </c>
      <c r="F153" s="25" t="s">
        <v>1060</v>
      </c>
      <c r="G153" s="25">
        <v>2.397869E-2</v>
      </c>
      <c r="H153" s="25">
        <v>0.33579396683417101</v>
      </c>
      <c r="I153" s="25">
        <v>0.93132360000000003</v>
      </c>
      <c r="J153" s="35">
        <v>20</v>
      </c>
    </row>
    <row r="154" spans="2:10">
      <c r="B154" s="22" t="s">
        <v>569</v>
      </c>
      <c r="C154" s="21" t="s">
        <v>629</v>
      </c>
      <c r="D154" s="25">
        <v>4.2403900000000001E-2</v>
      </c>
      <c r="E154" s="25">
        <v>1.8810500000000001E-2</v>
      </c>
      <c r="F154" s="25" t="s">
        <v>1023</v>
      </c>
      <c r="G154" s="25">
        <v>2.417973E-2</v>
      </c>
      <c r="H154" s="25">
        <v>0.33579396683417101</v>
      </c>
      <c r="I154" s="25">
        <v>0.1690422</v>
      </c>
      <c r="J154" s="35">
        <v>20</v>
      </c>
    </row>
    <row r="155" spans="2:10">
      <c r="B155" s="22" t="s">
        <v>570</v>
      </c>
      <c r="C155" s="21" t="s">
        <v>191</v>
      </c>
      <c r="D155" s="25">
        <v>7.8758099999999998E-2</v>
      </c>
      <c r="E155" s="25">
        <v>3.5022900000000003E-2</v>
      </c>
      <c r="F155" s="25" t="s">
        <v>799</v>
      </c>
      <c r="G155" s="25">
        <v>2.4527630000000002E-2</v>
      </c>
      <c r="H155" s="25">
        <v>0.33872657029999997</v>
      </c>
      <c r="I155" s="25">
        <v>6.9484959999999998E-2</v>
      </c>
      <c r="J155" s="35">
        <v>20</v>
      </c>
    </row>
    <row r="156" spans="2:10">
      <c r="B156" s="22" t="s">
        <v>571</v>
      </c>
      <c r="C156" s="21" t="s">
        <v>620</v>
      </c>
      <c r="D156" s="25">
        <v>0.223798</v>
      </c>
      <c r="E156" s="25">
        <v>9.9768399999999993E-2</v>
      </c>
      <c r="F156" s="25" t="s">
        <v>1070</v>
      </c>
      <c r="G156" s="25">
        <v>2.488539E-2</v>
      </c>
      <c r="H156" s="25">
        <v>0.34195744865671601</v>
      </c>
      <c r="I156" s="25">
        <v>0.70719969999999999</v>
      </c>
      <c r="J156" s="35">
        <v>17</v>
      </c>
    </row>
    <row r="157" spans="2:10">
      <c r="B157" s="22" t="s">
        <v>210</v>
      </c>
      <c r="C157" s="21" t="s">
        <v>211</v>
      </c>
      <c r="D157" s="25">
        <v>-0.21662200000000001</v>
      </c>
      <c r="E157" s="25">
        <v>9.6939300000000006E-2</v>
      </c>
      <c r="F157" s="25" t="s">
        <v>1071</v>
      </c>
      <c r="G157" s="25">
        <v>2.5442869999999999E-2</v>
      </c>
      <c r="H157" s="25">
        <v>0.34617343320197003</v>
      </c>
      <c r="I157" s="25">
        <v>0.99966699999999997</v>
      </c>
      <c r="J157" s="35">
        <v>16</v>
      </c>
    </row>
    <row r="158" spans="2:10">
      <c r="B158" s="22" t="s">
        <v>212</v>
      </c>
      <c r="C158" s="21" t="s">
        <v>213</v>
      </c>
      <c r="D158" s="25">
        <v>4.0432200000000001E-2</v>
      </c>
      <c r="E158" s="25">
        <v>1.8172299999999999E-2</v>
      </c>
      <c r="F158" s="25" t="s">
        <v>935</v>
      </c>
      <c r="G158" s="25">
        <v>2.608562E-2</v>
      </c>
      <c r="H158" s="25">
        <v>0.35145601190243903</v>
      </c>
      <c r="I158" s="25">
        <v>0.15220919999999999</v>
      </c>
      <c r="J158" s="35">
        <v>20</v>
      </c>
    </row>
    <row r="159" spans="2:10">
      <c r="B159" s="22" t="s">
        <v>271</v>
      </c>
      <c r="C159" s="21" t="s">
        <v>186</v>
      </c>
      <c r="D159" s="25">
        <v>-0.27241599999999999</v>
      </c>
      <c r="E159" s="25">
        <v>0.12266100000000001</v>
      </c>
      <c r="F159" s="25" t="s">
        <v>1072</v>
      </c>
      <c r="G159" s="25">
        <v>2.6358719999999999E-2</v>
      </c>
      <c r="H159" s="25">
        <v>0.35341157592233002</v>
      </c>
      <c r="I159" s="25">
        <v>0.89374299999999995</v>
      </c>
      <c r="J159" s="35">
        <v>6</v>
      </c>
    </row>
    <row r="160" spans="2:10">
      <c r="B160" s="22" t="s">
        <v>354</v>
      </c>
      <c r="C160" s="21" t="s">
        <v>355</v>
      </c>
      <c r="D160" s="25">
        <v>-9.0914900000000007E-2</v>
      </c>
      <c r="E160" s="25">
        <v>4.1008999999999997E-2</v>
      </c>
      <c r="F160" s="25" t="s">
        <v>945</v>
      </c>
      <c r="G160" s="25">
        <v>2.6626420000000001E-2</v>
      </c>
      <c r="H160" s="25">
        <v>0.35527619342995198</v>
      </c>
      <c r="I160" s="25">
        <v>0.33968769999999998</v>
      </c>
      <c r="J160" s="35">
        <v>20</v>
      </c>
    </row>
    <row r="161" spans="2:10">
      <c r="B161" s="22" t="s">
        <v>173</v>
      </c>
      <c r="C161" s="21" t="s">
        <v>69</v>
      </c>
      <c r="D161" s="25">
        <v>-7.1862099999999998E-2</v>
      </c>
      <c r="E161" s="25">
        <v>3.2559100000000001E-2</v>
      </c>
      <c r="F161" s="25" t="s">
        <v>780</v>
      </c>
      <c r="G161" s="25">
        <v>2.7304970000000001E-2</v>
      </c>
      <c r="H161" s="25">
        <v>0.36257849586538499</v>
      </c>
      <c r="I161" s="25">
        <v>0.12658169999999999</v>
      </c>
      <c r="J161" s="35">
        <v>20</v>
      </c>
    </row>
    <row r="162" spans="2:10">
      <c r="B162" s="22" t="s">
        <v>572</v>
      </c>
      <c r="C162" s="21" t="s">
        <v>191</v>
      </c>
      <c r="D162" s="25">
        <v>-5.69104E-2</v>
      </c>
      <c r="E162" s="25">
        <v>2.5818600000000001E-2</v>
      </c>
      <c r="F162" s="25" t="s">
        <v>749</v>
      </c>
      <c r="G162" s="25">
        <v>2.750727E-2</v>
      </c>
      <c r="H162" s="25">
        <v>0.36351712794258401</v>
      </c>
      <c r="I162" s="25">
        <v>0.10675030000000001</v>
      </c>
      <c r="J162" s="35">
        <v>20</v>
      </c>
    </row>
    <row r="163" spans="2:10">
      <c r="B163" s="22" t="s">
        <v>573</v>
      </c>
      <c r="C163" s="21" t="s">
        <v>191</v>
      </c>
      <c r="D163" s="25">
        <v>-7.8448299999999999E-2</v>
      </c>
      <c r="E163" s="25">
        <v>3.5724100000000002E-2</v>
      </c>
      <c r="F163" s="25" t="s">
        <v>783</v>
      </c>
      <c r="G163" s="25">
        <v>2.8095439999999999E-2</v>
      </c>
      <c r="H163" s="25">
        <v>0.36952192990476201</v>
      </c>
      <c r="I163" s="25">
        <v>6.1845490000000003E-2</v>
      </c>
      <c r="J163" s="35">
        <v>20</v>
      </c>
    </row>
    <row r="164" spans="2:10">
      <c r="B164" s="22" t="s">
        <v>192</v>
      </c>
      <c r="C164" s="21" t="s">
        <v>193</v>
      </c>
      <c r="D164" s="25">
        <v>0.286611</v>
      </c>
      <c r="E164" s="25">
        <v>0.13067300000000001</v>
      </c>
      <c r="F164" s="25" t="s">
        <v>1073</v>
      </c>
      <c r="G164" s="25">
        <v>2.8282270000000002E-2</v>
      </c>
      <c r="H164" s="25">
        <v>0.36988873367924502</v>
      </c>
      <c r="I164" s="25">
        <v>0.81328330000000004</v>
      </c>
      <c r="J164" s="35">
        <v>7</v>
      </c>
    </row>
    <row r="165" spans="2:10">
      <c r="B165" s="22" t="s">
        <v>574</v>
      </c>
      <c r="C165" s="21" t="s">
        <v>630</v>
      </c>
      <c r="D165" s="25">
        <v>-0.113978</v>
      </c>
      <c r="E165" s="25">
        <v>5.2001100000000001E-2</v>
      </c>
      <c r="F165" s="25" t="s">
        <v>778</v>
      </c>
      <c r="G165" s="25">
        <v>2.839117E-2</v>
      </c>
      <c r="H165" s="25">
        <v>0.36988873367924502</v>
      </c>
      <c r="I165" s="25">
        <v>0.22283230000000001</v>
      </c>
      <c r="J165" s="35">
        <v>20</v>
      </c>
    </row>
    <row r="166" spans="2:10">
      <c r="B166" s="22" t="s">
        <v>445</v>
      </c>
      <c r="C166" s="21" t="s">
        <v>446</v>
      </c>
      <c r="D166" s="25">
        <v>0.15360199999999999</v>
      </c>
      <c r="E166" s="25">
        <v>7.0203399999999999E-2</v>
      </c>
      <c r="F166" s="25" t="s">
        <v>773</v>
      </c>
      <c r="G166" s="25">
        <v>2.8672880000000001E-2</v>
      </c>
      <c r="H166" s="25">
        <v>0.37105611457943899</v>
      </c>
      <c r="I166" s="25">
        <v>8.6730479999999999E-2</v>
      </c>
      <c r="J166" s="35">
        <v>20</v>
      </c>
    </row>
    <row r="167" spans="2:10">
      <c r="B167" s="22" t="s">
        <v>575</v>
      </c>
      <c r="C167" s="21" t="s">
        <v>163</v>
      </c>
      <c r="D167" s="25">
        <v>-7.5561299999999998E-2</v>
      </c>
      <c r="E167" s="25">
        <v>3.4551699999999998E-2</v>
      </c>
      <c r="F167" s="25" t="s">
        <v>780</v>
      </c>
      <c r="G167" s="25">
        <v>2.8749460000000001E-2</v>
      </c>
      <c r="H167" s="25">
        <v>0.37105611457943899</v>
      </c>
      <c r="I167" s="25">
        <v>0.28827629999999999</v>
      </c>
      <c r="J167" s="35">
        <v>20</v>
      </c>
    </row>
    <row r="168" spans="2:10">
      <c r="B168" s="22" t="s">
        <v>576</v>
      </c>
      <c r="C168" s="21" t="s">
        <v>436</v>
      </c>
      <c r="D168" s="25">
        <v>0.15251000000000001</v>
      </c>
      <c r="E168" s="25">
        <v>6.9897799999999996E-2</v>
      </c>
      <c r="F168" s="25" t="s">
        <v>1074</v>
      </c>
      <c r="G168" s="25">
        <v>2.9116699999999999E-2</v>
      </c>
      <c r="H168" s="25">
        <v>0.37404802511627899</v>
      </c>
      <c r="I168" s="25">
        <v>0.3171332</v>
      </c>
      <c r="J168" s="35">
        <v>11</v>
      </c>
    </row>
    <row r="169" spans="2:10">
      <c r="B169" s="22" t="s">
        <v>577</v>
      </c>
      <c r="C169" s="21" t="s">
        <v>631</v>
      </c>
      <c r="D169" s="25">
        <v>0.35966599999999999</v>
      </c>
      <c r="E169" s="25">
        <v>0.16514300000000001</v>
      </c>
      <c r="F169" s="25" t="s">
        <v>1075</v>
      </c>
      <c r="G169" s="25">
        <v>2.9412520000000001E-2</v>
      </c>
      <c r="H169" s="25">
        <v>0.37405311804444402</v>
      </c>
      <c r="I169" s="25">
        <v>0.43863249999999998</v>
      </c>
      <c r="J169" s="35">
        <v>6</v>
      </c>
    </row>
    <row r="170" spans="2:10">
      <c r="B170" s="22" t="s">
        <v>172</v>
      </c>
      <c r="C170" s="21" t="s">
        <v>69</v>
      </c>
      <c r="D170" s="25">
        <v>-7.1659500000000001E-2</v>
      </c>
      <c r="E170" s="25">
        <v>3.3028099999999998E-2</v>
      </c>
      <c r="F170" s="25" t="s">
        <v>780</v>
      </c>
      <c r="G170" s="25">
        <v>3.003306E-2</v>
      </c>
      <c r="H170" s="25">
        <v>0.37405311804444402</v>
      </c>
      <c r="I170" s="25">
        <v>0.13203419999999999</v>
      </c>
      <c r="J170" s="35">
        <v>20</v>
      </c>
    </row>
    <row r="171" spans="2:10">
      <c r="B171" s="22" t="s">
        <v>578</v>
      </c>
      <c r="C171" s="21" t="s">
        <v>355</v>
      </c>
      <c r="D171" s="25">
        <v>-5.9409000000000003E-2</v>
      </c>
      <c r="E171" s="25">
        <v>2.74078E-2</v>
      </c>
      <c r="F171" s="25" t="s">
        <v>1035</v>
      </c>
      <c r="G171" s="25">
        <v>3.0189850000000001E-2</v>
      </c>
      <c r="H171" s="25">
        <v>0.37405311804444402</v>
      </c>
      <c r="I171" s="25">
        <v>0.79489960000000004</v>
      </c>
      <c r="J171" s="35">
        <v>20</v>
      </c>
    </row>
    <row r="172" spans="2:10">
      <c r="B172" s="22" t="s">
        <v>579</v>
      </c>
      <c r="C172" s="21" t="s">
        <v>632</v>
      </c>
      <c r="D172" s="25">
        <v>-0.15801499999999999</v>
      </c>
      <c r="E172" s="25">
        <v>7.2923199999999994E-2</v>
      </c>
      <c r="F172" s="25" t="s">
        <v>956</v>
      </c>
      <c r="G172" s="25">
        <v>3.0244630000000002E-2</v>
      </c>
      <c r="H172" s="25">
        <v>0.37405311804444402</v>
      </c>
      <c r="I172" s="25">
        <v>0.71015329999999999</v>
      </c>
      <c r="J172" s="35">
        <v>20</v>
      </c>
    </row>
    <row r="173" spans="2:10">
      <c r="B173" s="22" t="s">
        <v>279</v>
      </c>
      <c r="C173" s="21" t="s">
        <v>280</v>
      </c>
      <c r="D173" s="25">
        <v>0.188003</v>
      </c>
      <c r="E173" s="25">
        <v>8.6778099999999997E-2</v>
      </c>
      <c r="F173" s="25" t="s">
        <v>1076</v>
      </c>
      <c r="G173" s="25">
        <v>3.0274599999999999E-2</v>
      </c>
      <c r="H173" s="25">
        <v>0.37405311804444402</v>
      </c>
      <c r="I173" s="25">
        <v>0.98022640000000005</v>
      </c>
      <c r="J173" s="35">
        <v>20</v>
      </c>
    </row>
    <row r="174" spans="2:10">
      <c r="B174" s="22" t="s">
        <v>493</v>
      </c>
      <c r="C174" s="21" t="s">
        <v>46</v>
      </c>
      <c r="D174" s="25">
        <v>-0.20802300000000001</v>
      </c>
      <c r="E174" s="25">
        <v>9.6025399999999997E-2</v>
      </c>
      <c r="F174" s="25" t="s">
        <v>789</v>
      </c>
      <c r="G174" s="25">
        <v>3.0285369999999999E-2</v>
      </c>
      <c r="H174" s="25">
        <v>0.37405311804444402</v>
      </c>
      <c r="I174" s="25">
        <v>8.5459049999999995E-2</v>
      </c>
      <c r="J174" s="35">
        <v>9</v>
      </c>
    </row>
    <row r="175" spans="2:10">
      <c r="B175" s="22" t="s">
        <v>580</v>
      </c>
      <c r="C175" s="21" t="s">
        <v>191</v>
      </c>
      <c r="D175" s="25">
        <v>-0.13340099999999999</v>
      </c>
      <c r="E175" s="25">
        <v>6.1617499999999999E-2</v>
      </c>
      <c r="F175" s="25" t="s">
        <v>1077</v>
      </c>
      <c r="G175" s="25">
        <v>3.0388519999999999E-2</v>
      </c>
      <c r="H175" s="25">
        <v>0.37405311804444402</v>
      </c>
      <c r="I175" s="25">
        <v>8.5500450000000006E-2</v>
      </c>
      <c r="J175" s="35">
        <v>20</v>
      </c>
    </row>
    <row r="176" spans="2:10">
      <c r="B176" s="22" t="s">
        <v>313</v>
      </c>
      <c r="C176" s="21" t="s">
        <v>278</v>
      </c>
      <c r="D176" s="25">
        <v>0.25881500000000002</v>
      </c>
      <c r="E176" s="25">
        <v>0.119937</v>
      </c>
      <c r="F176" s="25" t="s">
        <v>1078</v>
      </c>
      <c r="G176" s="25">
        <v>3.093301E-2</v>
      </c>
      <c r="H176" s="25">
        <v>0.37803970628318601</v>
      </c>
      <c r="I176" s="25">
        <v>0.68658669999999999</v>
      </c>
      <c r="J176" s="35">
        <v>4</v>
      </c>
    </row>
    <row r="177" spans="2:10">
      <c r="B177" s="22" t="s">
        <v>581</v>
      </c>
      <c r="C177" s="21" t="s">
        <v>503</v>
      </c>
      <c r="D177" s="25">
        <v>-0.13306699999999999</v>
      </c>
      <c r="E177" s="25">
        <v>6.1798800000000001E-2</v>
      </c>
      <c r="F177" s="25" t="s">
        <v>1077</v>
      </c>
      <c r="G177" s="25">
        <v>3.1300229999999998E-2</v>
      </c>
      <c r="H177" s="25">
        <v>0.37959335930131</v>
      </c>
      <c r="I177" s="25">
        <v>0.57760909999999999</v>
      </c>
      <c r="J177" s="35">
        <v>19</v>
      </c>
    </row>
    <row r="178" spans="2:10">
      <c r="B178" s="22" t="s">
        <v>582</v>
      </c>
      <c r="C178" s="21" t="s">
        <v>633</v>
      </c>
      <c r="D178" s="25">
        <v>0.107892</v>
      </c>
      <c r="E178" s="25">
        <v>5.0644099999999997E-2</v>
      </c>
      <c r="F178" s="25" t="s">
        <v>1079</v>
      </c>
      <c r="G178" s="25">
        <v>3.3139620000000002E-2</v>
      </c>
      <c r="H178" s="25">
        <v>0.396240824415584</v>
      </c>
      <c r="I178" s="25">
        <v>0.59902630000000001</v>
      </c>
      <c r="J178" s="35">
        <v>20</v>
      </c>
    </row>
    <row r="179" spans="2:10">
      <c r="B179" s="22" t="s">
        <v>200</v>
      </c>
      <c r="C179" s="21" t="s">
        <v>201</v>
      </c>
      <c r="D179" s="25">
        <v>0.116271</v>
      </c>
      <c r="E179" s="25">
        <v>5.46781E-2</v>
      </c>
      <c r="F179" s="25" t="s">
        <v>1080</v>
      </c>
      <c r="G179" s="25">
        <v>3.3464550000000003E-2</v>
      </c>
      <c r="H179" s="25">
        <v>0.39669136094420598</v>
      </c>
      <c r="I179" s="25">
        <v>0.8961363</v>
      </c>
      <c r="J179" s="35">
        <v>20</v>
      </c>
    </row>
    <row r="180" spans="2:10">
      <c r="B180" s="22" t="s">
        <v>184</v>
      </c>
      <c r="C180" s="21" t="s">
        <v>69</v>
      </c>
      <c r="D180" s="25">
        <v>-0.14748700000000001</v>
      </c>
      <c r="E180" s="25">
        <v>6.9456599999999993E-2</v>
      </c>
      <c r="F180" s="25" t="s">
        <v>1081</v>
      </c>
      <c r="G180" s="25">
        <v>3.3716349999999999E-2</v>
      </c>
      <c r="H180" s="25">
        <v>0.39796819957265001</v>
      </c>
      <c r="I180" s="25">
        <v>0.11837979999999999</v>
      </c>
      <c r="J180" s="35">
        <v>14</v>
      </c>
    </row>
    <row r="181" spans="2:10">
      <c r="B181" s="22" t="s">
        <v>204</v>
      </c>
      <c r="C181" s="21" t="s">
        <v>201</v>
      </c>
      <c r="D181" s="25">
        <v>0.125669</v>
      </c>
      <c r="E181" s="25">
        <v>5.9249499999999997E-2</v>
      </c>
      <c r="F181" s="25" t="s">
        <v>806</v>
      </c>
      <c r="G181" s="25">
        <v>3.3920039999999999E-2</v>
      </c>
      <c r="H181" s="25">
        <v>0.39866872544680798</v>
      </c>
      <c r="I181" s="25">
        <v>0.85310129999999995</v>
      </c>
      <c r="J181" s="35">
        <v>17</v>
      </c>
    </row>
    <row r="182" spans="2:10">
      <c r="B182" s="22" t="s">
        <v>145</v>
      </c>
      <c r="C182" s="21" t="s">
        <v>97</v>
      </c>
      <c r="D182" s="25">
        <v>-0.294346</v>
      </c>
      <c r="E182" s="25">
        <v>0.13938</v>
      </c>
      <c r="F182" s="25" t="s">
        <v>1082</v>
      </c>
      <c r="G182" s="25">
        <v>3.4701320000000001E-2</v>
      </c>
      <c r="H182" s="25">
        <v>0.40612307559321997</v>
      </c>
      <c r="I182" s="25">
        <v>0.92840239999999996</v>
      </c>
      <c r="J182" s="35">
        <v>7</v>
      </c>
    </row>
    <row r="183" spans="2:10">
      <c r="B183" s="22" t="s">
        <v>583</v>
      </c>
      <c r="C183" s="21" t="s">
        <v>634</v>
      </c>
      <c r="D183" s="25">
        <v>-0.14141699999999999</v>
      </c>
      <c r="E183" s="25">
        <v>6.7133600000000002E-2</v>
      </c>
      <c r="F183" s="25" t="s">
        <v>802</v>
      </c>
      <c r="G183" s="25">
        <v>3.51606E-2</v>
      </c>
      <c r="H183" s="25">
        <v>0.40613829000000001</v>
      </c>
      <c r="I183" s="25">
        <v>0.81576170000000003</v>
      </c>
      <c r="J183" s="35">
        <v>14</v>
      </c>
    </row>
    <row r="184" spans="2:10">
      <c r="B184" s="22" t="s">
        <v>225</v>
      </c>
      <c r="C184" s="21" t="s">
        <v>226</v>
      </c>
      <c r="D184" s="25">
        <v>3.4735700000000001E-2</v>
      </c>
      <c r="E184" s="25">
        <v>1.64978E-2</v>
      </c>
      <c r="F184" s="25" t="s">
        <v>829</v>
      </c>
      <c r="G184" s="25">
        <v>3.5249999999999997E-2</v>
      </c>
      <c r="H184" s="25">
        <v>0.40613829000000001</v>
      </c>
      <c r="I184" s="25">
        <v>0.53120000000000001</v>
      </c>
      <c r="J184" s="35">
        <v>20</v>
      </c>
    </row>
    <row r="185" spans="2:10">
      <c r="B185" s="22" t="s">
        <v>584</v>
      </c>
      <c r="C185" s="21" t="s">
        <v>191</v>
      </c>
      <c r="D185" s="25">
        <v>-4.8859899999999998E-2</v>
      </c>
      <c r="E185" s="25">
        <v>2.3226E-2</v>
      </c>
      <c r="F185" s="25" t="s">
        <v>794</v>
      </c>
      <c r="G185" s="25">
        <v>3.5406930000000003E-2</v>
      </c>
      <c r="H185" s="25">
        <v>0.40613829000000001</v>
      </c>
      <c r="I185" s="25">
        <v>8.989627E-2</v>
      </c>
      <c r="J185" s="35">
        <v>20</v>
      </c>
    </row>
    <row r="186" spans="2:10">
      <c r="B186" s="22" t="s">
        <v>162</v>
      </c>
      <c r="C186" s="21" t="s">
        <v>163</v>
      </c>
      <c r="D186" s="25">
        <v>-0.228266</v>
      </c>
      <c r="E186" s="25">
        <v>0.108544</v>
      </c>
      <c r="F186" s="25" t="s">
        <v>1083</v>
      </c>
      <c r="G186" s="25">
        <v>3.5468029999999998E-2</v>
      </c>
      <c r="H186" s="25">
        <v>0.40613829000000001</v>
      </c>
      <c r="I186" s="25">
        <v>0.48584349999999998</v>
      </c>
      <c r="J186" s="35">
        <v>19</v>
      </c>
    </row>
    <row r="187" spans="2:10">
      <c r="B187" s="22" t="s">
        <v>585</v>
      </c>
      <c r="C187" s="21" t="s">
        <v>635</v>
      </c>
      <c r="D187" s="25">
        <v>3.86945E-2</v>
      </c>
      <c r="E187" s="25">
        <v>1.8401899999999999E-2</v>
      </c>
      <c r="F187" s="25" t="s">
        <v>935</v>
      </c>
      <c r="G187" s="25">
        <v>3.5488569999999997E-2</v>
      </c>
      <c r="H187" s="25">
        <v>0.40613829000000001</v>
      </c>
      <c r="I187" s="25">
        <v>0.2229836</v>
      </c>
      <c r="J187" s="35">
        <v>20</v>
      </c>
    </row>
    <row r="188" spans="2:10">
      <c r="B188" s="22" t="s">
        <v>586</v>
      </c>
      <c r="C188" s="21" t="s">
        <v>636</v>
      </c>
      <c r="D188" s="25">
        <v>-6.5030900000000003E-2</v>
      </c>
      <c r="E188" s="25">
        <v>3.0942899999999999E-2</v>
      </c>
      <c r="F188" s="25" t="s">
        <v>821</v>
      </c>
      <c r="G188" s="25">
        <v>3.5584890000000001E-2</v>
      </c>
      <c r="H188" s="25">
        <v>0.40613829000000001</v>
      </c>
      <c r="I188" s="25">
        <v>0.2250183</v>
      </c>
      <c r="J188" s="35">
        <v>20</v>
      </c>
    </row>
    <row r="189" spans="2:10">
      <c r="B189" s="22" t="s">
        <v>587</v>
      </c>
      <c r="C189" s="21" t="s">
        <v>191</v>
      </c>
      <c r="D189" s="25">
        <v>-0.13412199999999999</v>
      </c>
      <c r="E189" s="25">
        <v>6.3939800000000005E-2</v>
      </c>
      <c r="F189" s="25" t="s">
        <v>808</v>
      </c>
      <c r="G189" s="25">
        <v>3.5937799999999999E-2</v>
      </c>
      <c r="H189" s="25">
        <v>0.40847820411522601</v>
      </c>
      <c r="I189" s="25">
        <v>0.1112252</v>
      </c>
      <c r="J189" s="35">
        <v>20</v>
      </c>
    </row>
    <row r="190" spans="2:10">
      <c r="B190" s="22" t="s">
        <v>588</v>
      </c>
      <c r="C190" s="21" t="s">
        <v>637</v>
      </c>
      <c r="D190" s="25">
        <v>-8.7561200000000006E-2</v>
      </c>
      <c r="E190" s="25">
        <v>4.1782199999999999E-2</v>
      </c>
      <c r="F190" s="25" t="s">
        <v>1084</v>
      </c>
      <c r="G190" s="25">
        <v>3.6112529999999997E-2</v>
      </c>
      <c r="H190" s="25">
        <v>0.40878199942623</v>
      </c>
      <c r="I190" s="25">
        <v>0.30261549999999998</v>
      </c>
      <c r="J190" s="35">
        <v>20</v>
      </c>
    </row>
    <row r="191" spans="2:10">
      <c r="B191" s="22" t="s">
        <v>589</v>
      </c>
      <c r="C191" s="21" t="s">
        <v>355</v>
      </c>
      <c r="D191" s="25">
        <v>-0.16458</v>
      </c>
      <c r="E191" s="25">
        <v>7.8801099999999999E-2</v>
      </c>
      <c r="F191" s="25" t="s">
        <v>1085</v>
      </c>
      <c r="G191" s="25">
        <v>3.6748500000000003E-2</v>
      </c>
      <c r="H191" s="25">
        <v>0.41259901219512202</v>
      </c>
      <c r="I191" s="25">
        <v>0.62462479999999998</v>
      </c>
      <c r="J191" s="35">
        <v>20</v>
      </c>
    </row>
    <row r="192" spans="2:10">
      <c r="B192" s="22" t="s">
        <v>590</v>
      </c>
      <c r="C192" s="21" t="s">
        <v>381</v>
      </c>
      <c r="D192" s="25">
        <v>0.23877100000000001</v>
      </c>
      <c r="E192" s="25">
        <v>0.11473800000000001</v>
      </c>
      <c r="F192" s="25" t="s">
        <v>1086</v>
      </c>
      <c r="G192" s="25">
        <v>3.7432239999999999E-2</v>
      </c>
      <c r="H192" s="25">
        <v>0.41463982272373501</v>
      </c>
      <c r="I192" s="25">
        <v>0.1399347</v>
      </c>
      <c r="J192" s="35">
        <v>12</v>
      </c>
    </row>
    <row r="193" spans="2:10">
      <c r="B193" s="22" t="s">
        <v>166</v>
      </c>
      <c r="C193" s="21" t="s">
        <v>77</v>
      </c>
      <c r="D193" s="25">
        <v>0.117474</v>
      </c>
      <c r="E193" s="25">
        <v>5.6456899999999997E-2</v>
      </c>
      <c r="F193" s="25" t="s">
        <v>804</v>
      </c>
      <c r="G193" s="25">
        <v>3.7454639999999997E-2</v>
      </c>
      <c r="H193" s="25">
        <v>0.41463982272373501</v>
      </c>
      <c r="I193" s="25">
        <v>0.74402619999999997</v>
      </c>
      <c r="J193" s="35">
        <v>20</v>
      </c>
    </row>
    <row r="194" spans="2:10">
      <c r="B194" s="22" t="s">
        <v>591</v>
      </c>
      <c r="C194" s="21" t="s">
        <v>638</v>
      </c>
      <c r="D194" s="25">
        <v>-0.242089</v>
      </c>
      <c r="E194" s="25">
        <v>0.11647100000000001</v>
      </c>
      <c r="F194" s="25" t="s">
        <v>1087</v>
      </c>
      <c r="G194" s="25">
        <v>3.7659650000000003E-2</v>
      </c>
      <c r="H194" s="25">
        <v>0.41463982272373501</v>
      </c>
      <c r="I194" s="25">
        <v>0.74653729999999996</v>
      </c>
      <c r="J194" s="35">
        <v>6</v>
      </c>
    </row>
    <row r="195" spans="2:10">
      <c r="B195" s="22" t="s">
        <v>592</v>
      </c>
      <c r="C195" s="21" t="s">
        <v>639</v>
      </c>
      <c r="D195" s="25">
        <v>-0.25729600000000002</v>
      </c>
      <c r="E195" s="25">
        <v>0.123802</v>
      </c>
      <c r="F195" s="25" t="s">
        <v>1088</v>
      </c>
      <c r="G195" s="25">
        <v>3.768291E-2</v>
      </c>
      <c r="H195" s="25">
        <v>0.41463982272373501</v>
      </c>
      <c r="I195" s="25">
        <v>0.92026090000000005</v>
      </c>
      <c r="J195" s="35">
        <v>7</v>
      </c>
    </row>
    <row r="196" spans="2:10">
      <c r="B196" s="22" t="s">
        <v>593</v>
      </c>
      <c r="C196" s="21" t="s">
        <v>640</v>
      </c>
      <c r="D196" s="25">
        <v>-0.13675799999999999</v>
      </c>
      <c r="E196" s="25">
        <v>6.5935999999999995E-2</v>
      </c>
      <c r="F196" s="25" t="s">
        <v>808</v>
      </c>
      <c r="G196" s="25">
        <v>3.8069100000000002E-2</v>
      </c>
      <c r="H196" s="25">
        <v>0.41463982272373501</v>
      </c>
      <c r="I196" s="25">
        <v>0.21406059999999999</v>
      </c>
      <c r="J196" s="35">
        <v>20</v>
      </c>
    </row>
    <row r="197" spans="2:10">
      <c r="B197" s="22" t="s">
        <v>180</v>
      </c>
      <c r="C197" s="21" t="s">
        <v>95</v>
      </c>
      <c r="D197" s="25">
        <v>-0.199878</v>
      </c>
      <c r="E197" s="25">
        <v>9.6427499999999999E-2</v>
      </c>
      <c r="F197" s="25" t="s">
        <v>805</v>
      </c>
      <c r="G197" s="25">
        <v>3.8187640000000002E-2</v>
      </c>
      <c r="H197" s="25">
        <v>0.41463982272373501</v>
      </c>
      <c r="I197" s="25">
        <v>5.2203409999999999E-2</v>
      </c>
      <c r="J197" s="35">
        <v>7</v>
      </c>
    </row>
    <row r="198" spans="2:10">
      <c r="B198" s="22" t="s">
        <v>272</v>
      </c>
      <c r="C198" s="21" t="s">
        <v>77</v>
      </c>
      <c r="D198" s="25">
        <v>0.124566</v>
      </c>
      <c r="E198" s="25">
        <v>6.01217E-2</v>
      </c>
      <c r="F198" s="25" t="s">
        <v>806</v>
      </c>
      <c r="G198" s="25">
        <v>3.8274500000000003E-2</v>
      </c>
      <c r="H198" s="25">
        <v>0.41463982272373501</v>
      </c>
      <c r="I198" s="25">
        <v>0.16586590000000001</v>
      </c>
      <c r="J198" s="35">
        <v>18</v>
      </c>
    </row>
    <row r="199" spans="2:10">
      <c r="B199" s="22" t="s">
        <v>594</v>
      </c>
      <c r="C199" s="21" t="s">
        <v>620</v>
      </c>
      <c r="D199" s="25">
        <v>0.168571</v>
      </c>
      <c r="E199" s="25">
        <v>8.1475699999999998E-2</v>
      </c>
      <c r="F199" s="25" t="s">
        <v>1089</v>
      </c>
      <c r="G199" s="25">
        <v>3.8548760000000001E-2</v>
      </c>
      <c r="H199" s="25">
        <v>0.41463982272373501</v>
      </c>
      <c r="I199" s="25">
        <v>0.39002579999999998</v>
      </c>
      <c r="J199" s="35">
        <v>13</v>
      </c>
    </row>
    <row r="200" spans="2:10">
      <c r="B200" s="22" t="s">
        <v>595</v>
      </c>
      <c r="C200" s="21" t="s">
        <v>215</v>
      </c>
      <c r="D200" s="25">
        <v>-0.19109799999999999</v>
      </c>
      <c r="E200" s="25">
        <v>9.23794E-2</v>
      </c>
      <c r="F200" s="25" t="s">
        <v>955</v>
      </c>
      <c r="G200" s="25">
        <v>3.8581619999999997E-2</v>
      </c>
      <c r="H200" s="25">
        <v>0.41463982272373501</v>
      </c>
      <c r="I200" s="25">
        <v>0.37338130000000003</v>
      </c>
      <c r="J200" s="35">
        <v>6</v>
      </c>
    </row>
    <row r="201" spans="2:10">
      <c r="B201" s="22" t="s">
        <v>267</v>
      </c>
      <c r="C201" s="21" t="s">
        <v>268</v>
      </c>
      <c r="D201" s="25">
        <v>0.181731</v>
      </c>
      <c r="E201" s="25">
        <v>8.8113300000000006E-2</v>
      </c>
      <c r="F201" s="25" t="s">
        <v>963</v>
      </c>
      <c r="G201" s="25">
        <v>3.9163209999999997E-2</v>
      </c>
      <c r="H201" s="25">
        <v>0.419258860542636</v>
      </c>
      <c r="I201" s="25">
        <v>0.55280910000000005</v>
      </c>
      <c r="J201" s="35">
        <v>9</v>
      </c>
    </row>
    <row r="202" spans="2:10">
      <c r="B202" s="22" t="s">
        <v>291</v>
      </c>
      <c r="C202" s="21" t="s">
        <v>218</v>
      </c>
      <c r="D202" s="25">
        <v>9.4282400000000002E-2</v>
      </c>
      <c r="E202" s="25">
        <v>4.5930499999999999E-2</v>
      </c>
      <c r="F202" s="25" t="s">
        <v>969</v>
      </c>
      <c r="G202" s="25">
        <v>4.0099790000000003E-2</v>
      </c>
      <c r="H202" s="25">
        <v>0.42660725953846201</v>
      </c>
      <c r="I202" s="25">
        <v>0.94677560000000005</v>
      </c>
      <c r="J202" s="35">
        <v>20</v>
      </c>
    </row>
    <row r="203" spans="2:10">
      <c r="B203" s="22" t="s">
        <v>596</v>
      </c>
      <c r="C203" s="21" t="s">
        <v>641</v>
      </c>
      <c r="D203" s="25">
        <v>0.23662</v>
      </c>
      <c r="E203" s="25">
        <v>0.115305</v>
      </c>
      <c r="F203" s="25" t="s">
        <v>1086</v>
      </c>
      <c r="G203" s="25">
        <v>4.015854E-2</v>
      </c>
      <c r="H203" s="25">
        <v>0.42660725953846201</v>
      </c>
      <c r="I203" s="25">
        <v>0.74627140000000003</v>
      </c>
      <c r="J203" s="35">
        <v>7</v>
      </c>
    </row>
    <row r="204" spans="2:10">
      <c r="B204" s="22" t="s">
        <v>597</v>
      </c>
      <c r="C204" s="21" t="s">
        <v>642</v>
      </c>
      <c r="D204" s="25">
        <v>9.8595100000000005E-2</v>
      </c>
      <c r="E204" s="25">
        <v>4.8491199999999998E-2</v>
      </c>
      <c r="F204" s="25" t="s">
        <v>1090</v>
      </c>
      <c r="G204" s="25">
        <v>4.2026399999999998E-2</v>
      </c>
      <c r="H204" s="25">
        <v>0.44473914482758597</v>
      </c>
      <c r="I204" s="25">
        <v>7.5224540000000006E-2</v>
      </c>
      <c r="J204" s="35">
        <v>20</v>
      </c>
    </row>
    <row r="205" spans="2:10">
      <c r="B205" s="22" t="s">
        <v>598</v>
      </c>
      <c r="C205" s="21" t="s">
        <v>643</v>
      </c>
      <c r="D205" s="25">
        <v>-0.15471299999999999</v>
      </c>
      <c r="E205" s="25">
        <v>7.7027700000000004E-2</v>
      </c>
      <c r="F205" s="25" t="s">
        <v>971</v>
      </c>
      <c r="G205" s="25">
        <v>4.4586609999999999E-2</v>
      </c>
      <c r="H205" s="25">
        <v>0.46647051825757602</v>
      </c>
      <c r="I205" s="25">
        <v>8.3631739999999996E-2</v>
      </c>
      <c r="J205" s="35">
        <v>20</v>
      </c>
    </row>
    <row r="206" spans="2:10">
      <c r="B206" s="22" t="s">
        <v>599</v>
      </c>
      <c r="C206" s="21" t="s">
        <v>644</v>
      </c>
      <c r="D206" s="25">
        <v>0.134405</v>
      </c>
      <c r="E206" s="25">
        <v>6.7065700000000006E-2</v>
      </c>
      <c r="F206" s="25" t="s">
        <v>831</v>
      </c>
      <c r="G206" s="25">
        <v>4.506143E-2</v>
      </c>
      <c r="H206" s="25">
        <v>0.46965913079245297</v>
      </c>
      <c r="I206" s="25">
        <v>0.2440127</v>
      </c>
      <c r="J206" s="35">
        <v>20</v>
      </c>
    </row>
    <row r="207" spans="2:10">
      <c r="B207" s="22" t="s">
        <v>600</v>
      </c>
      <c r="C207" s="21" t="s">
        <v>195</v>
      </c>
      <c r="D207" s="25">
        <v>-7.7800599999999998E-2</v>
      </c>
      <c r="E207" s="25">
        <v>3.8908699999999997E-2</v>
      </c>
      <c r="F207" s="25" t="s">
        <v>832</v>
      </c>
      <c r="G207" s="25">
        <v>4.5547070000000002E-2</v>
      </c>
      <c r="H207" s="25">
        <v>0.47293611781954897</v>
      </c>
      <c r="I207" s="25">
        <v>0.34488609999999997</v>
      </c>
      <c r="J207" s="35">
        <v>20</v>
      </c>
    </row>
    <row r="208" spans="2:10">
      <c r="B208" s="22" t="s">
        <v>601</v>
      </c>
      <c r="C208" s="21" t="s">
        <v>645</v>
      </c>
      <c r="D208" s="25">
        <v>6.5228900000000006E-2</v>
      </c>
      <c r="E208" s="25">
        <v>3.27642E-2</v>
      </c>
      <c r="F208" s="25" t="s">
        <v>813</v>
      </c>
      <c r="G208" s="25">
        <v>4.6496429999999998E-2</v>
      </c>
      <c r="H208" s="25">
        <v>0.47958299489051098</v>
      </c>
      <c r="I208" s="25">
        <v>0.97180869999999997</v>
      </c>
      <c r="J208" s="35">
        <v>20</v>
      </c>
    </row>
    <row r="209" spans="2:10">
      <c r="B209" s="22" t="s">
        <v>602</v>
      </c>
      <c r="C209" s="21" t="s">
        <v>646</v>
      </c>
      <c r="D209" s="25">
        <v>-0.23976800000000001</v>
      </c>
      <c r="E209" s="25">
        <v>0.12056500000000001</v>
      </c>
      <c r="F209" s="25" t="s">
        <v>1091</v>
      </c>
      <c r="G209" s="25">
        <v>4.6733049999999998E-2</v>
      </c>
      <c r="H209" s="25">
        <v>0.47958299489051098</v>
      </c>
      <c r="I209" s="25">
        <v>0.25769449999999999</v>
      </c>
      <c r="J209" s="35">
        <v>7</v>
      </c>
    </row>
    <row r="210" spans="2:10">
      <c r="B210" s="22" t="s">
        <v>603</v>
      </c>
      <c r="C210" s="21" t="s">
        <v>647</v>
      </c>
      <c r="D210" s="25">
        <v>-0.16509699999999999</v>
      </c>
      <c r="E210" s="25">
        <v>8.3234299999999997E-2</v>
      </c>
      <c r="F210" s="25" t="s">
        <v>968</v>
      </c>
      <c r="G210" s="25">
        <v>4.7309299999999999E-2</v>
      </c>
      <c r="H210" s="25">
        <v>0.47958299489051098</v>
      </c>
      <c r="I210" s="25">
        <v>0.31609130000000002</v>
      </c>
      <c r="J210" s="35">
        <v>10</v>
      </c>
    </row>
    <row r="211" spans="2:10">
      <c r="B211" s="22" t="s">
        <v>604</v>
      </c>
      <c r="C211" s="21" t="s">
        <v>648</v>
      </c>
      <c r="D211" s="25">
        <v>3.0575100000000001E-2</v>
      </c>
      <c r="E211" s="25">
        <v>1.54249E-2</v>
      </c>
      <c r="F211" s="25" t="s">
        <v>768</v>
      </c>
      <c r="G211" s="25">
        <v>4.7457659999999999E-2</v>
      </c>
      <c r="H211" s="25">
        <v>0.47958299489051098</v>
      </c>
      <c r="I211" s="25">
        <v>0.77693570000000001</v>
      </c>
      <c r="J211" s="35">
        <v>20</v>
      </c>
    </row>
    <row r="212" spans="2:10">
      <c r="B212" s="22" t="s">
        <v>605</v>
      </c>
      <c r="C212" s="21" t="s">
        <v>648</v>
      </c>
      <c r="D212" s="25">
        <v>3.1006300000000001E-2</v>
      </c>
      <c r="E212" s="25">
        <v>1.5643199999999999E-2</v>
      </c>
      <c r="F212" s="25" t="s">
        <v>768</v>
      </c>
      <c r="G212" s="25">
        <v>4.7468870000000003E-2</v>
      </c>
      <c r="H212" s="25">
        <v>0.47958299489051098</v>
      </c>
      <c r="I212" s="25">
        <v>0.77822820000000004</v>
      </c>
      <c r="J212" s="35">
        <v>20</v>
      </c>
    </row>
    <row r="213" spans="2:10">
      <c r="B213" s="22" t="s">
        <v>606</v>
      </c>
      <c r="C213" s="21" t="s">
        <v>649</v>
      </c>
      <c r="D213" s="25">
        <v>-0.11977699999999999</v>
      </c>
      <c r="E213" s="25">
        <v>6.0444999999999999E-2</v>
      </c>
      <c r="F213" s="25" t="s">
        <v>833</v>
      </c>
      <c r="G213" s="25">
        <v>4.7524780000000003E-2</v>
      </c>
      <c r="H213" s="25">
        <v>0.47958299489051098</v>
      </c>
      <c r="I213" s="25">
        <v>0.62718680000000004</v>
      </c>
      <c r="J213" s="35">
        <v>20</v>
      </c>
    </row>
    <row r="214" spans="2:10">
      <c r="B214" s="22" t="s">
        <v>228</v>
      </c>
      <c r="C214" s="21" t="s">
        <v>154</v>
      </c>
      <c r="D214" s="25">
        <v>0.17886299999999999</v>
      </c>
      <c r="E214" s="25">
        <v>9.0283299999999997E-2</v>
      </c>
      <c r="F214" s="25" t="s">
        <v>1092</v>
      </c>
      <c r="G214" s="25">
        <v>4.7576300000000002E-2</v>
      </c>
      <c r="H214" s="25">
        <v>0.47958299489051098</v>
      </c>
      <c r="I214" s="25">
        <v>0.41896559999999999</v>
      </c>
      <c r="J214" s="35">
        <v>20</v>
      </c>
    </row>
    <row r="215" spans="2:10">
      <c r="B215" s="22" t="s">
        <v>607</v>
      </c>
      <c r="C215" s="21" t="s">
        <v>648</v>
      </c>
      <c r="D215" s="25">
        <v>0.12452199999999999</v>
      </c>
      <c r="E215" s="25">
        <v>6.3045000000000004E-2</v>
      </c>
      <c r="F215" s="25" t="s">
        <v>834</v>
      </c>
      <c r="G215" s="25">
        <v>4.8253539999999998E-2</v>
      </c>
      <c r="H215" s="25">
        <v>0.48256505741935501</v>
      </c>
      <c r="I215" s="25">
        <v>0.74991229999999998</v>
      </c>
      <c r="J215" s="35">
        <v>20</v>
      </c>
    </row>
    <row r="216" spans="2:10">
      <c r="B216" s="22" t="s">
        <v>608</v>
      </c>
      <c r="C216" s="21" t="s">
        <v>644</v>
      </c>
      <c r="D216" s="25">
        <v>0.176179</v>
      </c>
      <c r="E216" s="25">
        <v>8.9245900000000003E-2</v>
      </c>
      <c r="F216" s="25" t="s">
        <v>1093</v>
      </c>
      <c r="G216" s="25">
        <v>4.8372650000000003E-2</v>
      </c>
      <c r="H216" s="25">
        <v>0.48256505741935501</v>
      </c>
      <c r="I216" s="25">
        <v>8.2559279999999999E-2</v>
      </c>
      <c r="J216" s="35">
        <v>10</v>
      </c>
    </row>
    <row r="217" spans="2:10">
      <c r="B217" s="22" t="s">
        <v>609</v>
      </c>
      <c r="C217" s="21" t="s">
        <v>650</v>
      </c>
      <c r="D217" s="25">
        <v>0.25229699999999999</v>
      </c>
      <c r="E217" s="25">
        <v>0.12787899999999999</v>
      </c>
      <c r="F217" s="25" t="s">
        <v>1094</v>
      </c>
      <c r="G217" s="25">
        <v>4.8502469999999999E-2</v>
      </c>
      <c r="H217" s="25">
        <v>0.48256505741935501</v>
      </c>
      <c r="I217" s="25">
        <v>0.64012420000000003</v>
      </c>
      <c r="J217" s="35">
        <v>7</v>
      </c>
    </row>
    <row r="218" spans="2:10">
      <c r="B218" s="22" t="s">
        <v>610</v>
      </c>
      <c r="C218" s="21" t="s">
        <v>236</v>
      </c>
      <c r="D218" s="25">
        <v>-0.147836</v>
      </c>
      <c r="E218" s="25">
        <v>7.4981199999999998E-2</v>
      </c>
      <c r="F218" s="25" t="s">
        <v>971</v>
      </c>
      <c r="G218" s="25">
        <v>4.8651079999999999E-2</v>
      </c>
      <c r="H218" s="25">
        <v>0.48256505741935501</v>
      </c>
      <c r="I218" s="25">
        <v>0.99752039999999997</v>
      </c>
      <c r="J218" s="35">
        <v>12</v>
      </c>
    </row>
    <row r="219" spans="2:10">
      <c r="B219" s="22" t="s">
        <v>611</v>
      </c>
      <c r="C219" s="21" t="s">
        <v>448</v>
      </c>
      <c r="D219" s="25">
        <v>-0.11369600000000001</v>
      </c>
      <c r="E219" s="25">
        <v>5.7689799999999999E-2</v>
      </c>
      <c r="F219" s="25" t="s">
        <v>827</v>
      </c>
      <c r="G219" s="25">
        <v>4.8745709999999998E-2</v>
      </c>
      <c r="H219" s="25">
        <v>0.48256505741935501</v>
      </c>
      <c r="I219" s="25">
        <v>5.8681499999999998E-2</v>
      </c>
      <c r="J219" s="35">
        <v>9</v>
      </c>
    </row>
    <row r="220" spans="2:10">
      <c r="B220" s="22" t="s">
        <v>612</v>
      </c>
      <c r="C220" s="21" t="s">
        <v>355</v>
      </c>
      <c r="D220" s="25">
        <v>0.11799</v>
      </c>
      <c r="E220" s="25">
        <v>5.9933399999999998E-2</v>
      </c>
      <c r="F220" s="25" t="s">
        <v>975</v>
      </c>
      <c r="G220" s="25">
        <v>4.8990029999999997E-2</v>
      </c>
      <c r="H220" s="25">
        <v>0.48325165307142898</v>
      </c>
      <c r="I220" s="25">
        <v>0.48285499999999998</v>
      </c>
      <c r="J220" s="35">
        <v>20</v>
      </c>
    </row>
    <row r="221" spans="2:10" ht="16" thickBot="1">
      <c r="B221" s="23" t="s">
        <v>613</v>
      </c>
      <c r="C221" s="24" t="s">
        <v>651</v>
      </c>
      <c r="D221" s="26">
        <v>0.19142600000000001</v>
      </c>
      <c r="E221" s="26">
        <v>9.7336199999999998E-2</v>
      </c>
      <c r="F221" s="26" t="s">
        <v>1095</v>
      </c>
      <c r="G221" s="26">
        <v>4.9223639999999999E-2</v>
      </c>
      <c r="H221" s="26">
        <v>0.48382809138790001</v>
      </c>
      <c r="I221" s="26">
        <v>0.17502789999999999</v>
      </c>
      <c r="J221" s="36">
        <v>20</v>
      </c>
    </row>
    <row r="222" spans="2:10">
      <c r="B222" s="77" t="s">
        <v>2988</v>
      </c>
    </row>
    <row r="223" spans="2:10">
      <c r="B223" s="21" t="s">
        <v>2994</v>
      </c>
    </row>
  </sheetData>
  <mergeCells count="1">
    <mergeCell ref="B1:N2"/>
  </mergeCells>
  <phoneticPr fontId="1" type="noConversion"/>
  <conditionalFormatting sqref="E3:I221">
    <cfRule type="cellIs" dxfId="20" priority="1" operator="lessThan">
      <formula>0.00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7C68A-9BE7-4C44-84D5-E02A212A1059}">
  <dimension ref="B1:P382"/>
  <sheetViews>
    <sheetView showGridLines="0" workbookViewId="0">
      <selection activeCell="C10" sqref="C10"/>
    </sheetView>
  </sheetViews>
  <sheetFormatPr baseColWidth="10" defaultRowHeight="15"/>
  <cols>
    <col min="6" max="6" width="15.6640625" bestFit="1" customWidth="1"/>
    <col min="10" max="10" width="10.5" style="34" bestFit="1" customWidth="1"/>
    <col min="15" max="15" width="14.5" bestFit="1" customWidth="1"/>
  </cols>
  <sheetData>
    <row r="1" spans="2:16">
      <c r="B1" s="99" t="s">
        <v>2996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</row>
    <row r="2" spans="2:16" ht="16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  <c r="P2" s="99"/>
    </row>
    <row r="3" spans="2:16" ht="60">
      <c r="B3" s="29" t="s">
        <v>33</v>
      </c>
      <c r="C3" s="30" t="s">
        <v>359</v>
      </c>
      <c r="D3" s="27" t="s">
        <v>360</v>
      </c>
      <c r="E3" s="27" t="s">
        <v>361</v>
      </c>
      <c r="F3" s="27" t="s">
        <v>652</v>
      </c>
      <c r="G3" s="27" t="s">
        <v>362</v>
      </c>
      <c r="H3" s="27" t="s">
        <v>365</v>
      </c>
      <c r="I3" s="27" t="s">
        <v>363</v>
      </c>
      <c r="J3" s="28" t="s">
        <v>364</v>
      </c>
    </row>
    <row r="4" spans="2:16">
      <c r="B4" s="100" t="s">
        <v>1604</v>
      </c>
      <c r="C4" s="101"/>
      <c r="D4" s="101"/>
      <c r="E4" s="101"/>
      <c r="F4" s="101"/>
      <c r="G4" s="101"/>
      <c r="H4" s="101"/>
      <c r="I4" s="101"/>
      <c r="J4" s="102"/>
    </row>
    <row r="5" spans="2:16">
      <c r="B5" s="22" t="s">
        <v>1395</v>
      </c>
      <c r="C5" s="21" t="s">
        <v>1396</v>
      </c>
      <c r="D5" s="25">
        <v>0.108149</v>
      </c>
      <c r="E5" s="25">
        <v>2.0653399999999999E-2</v>
      </c>
      <c r="F5" s="25" t="s">
        <v>2887</v>
      </c>
      <c r="G5" s="25">
        <v>1.6374130000000001E-7</v>
      </c>
      <c r="H5" s="25">
        <v>4.5077979889999998E-4</v>
      </c>
      <c r="I5" s="25">
        <v>3.028258E-2</v>
      </c>
      <c r="J5" s="35">
        <v>20</v>
      </c>
    </row>
    <row r="6" spans="2:16">
      <c r="B6" s="22" t="s">
        <v>1398</v>
      </c>
      <c r="C6" s="21" t="s">
        <v>1396</v>
      </c>
      <c r="D6" s="25">
        <v>0.36942599999999998</v>
      </c>
      <c r="E6" s="25">
        <v>7.8699099999999994E-2</v>
      </c>
      <c r="F6" s="25" t="s">
        <v>2888</v>
      </c>
      <c r="G6" s="25">
        <v>2.67708E-6</v>
      </c>
      <c r="H6" s="25">
        <v>3.68500062E-3</v>
      </c>
      <c r="I6" s="25">
        <v>4.848802E-2</v>
      </c>
      <c r="J6" s="35">
        <v>20</v>
      </c>
    </row>
    <row r="7" spans="2:16">
      <c r="B7" s="22" t="s">
        <v>139</v>
      </c>
      <c r="C7" s="21" t="s">
        <v>97</v>
      </c>
      <c r="D7" s="25">
        <v>-0.63504700000000003</v>
      </c>
      <c r="E7" s="25">
        <v>0.16476199999999999</v>
      </c>
      <c r="F7" s="25" t="s">
        <v>1976</v>
      </c>
      <c r="G7" s="25">
        <v>1.1604679999999999E-4</v>
      </c>
      <c r="H7" s="25">
        <v>0.10649228013333301</v>
      </c>
      <c r="I7" s="25">
        <v>0.91986860000000004</v>
      </c>
      <c r="J7" s="35">
        <v>9</v>
      </c>
    </row>
    <row r="8" spans="2:16">
      <c r="B8" s="22" t="s">
        <v>143</v>
      </c>
      <c r="C8" s="21" t="s">
        <v>144</v>
      </c>
      <c r="D8" s="25">
        <v>0.67253399999999997</v>
      </c>
      <c r="E8" s="25">
        <v>0.179562</v>
      </c>
      <c r="F8" s="25" t="s">
        <v>1977</v>
      </c>
      <c r="G8" s="25">
        <v>1.8009149999999999E-4</v>
      </c>
      <c r="H8" s="25">
        <v>0.12394797487500001</v>
      </c>
      <c r="I8" s="25">
        <v>0.2516757</v>
      </c>
      <c r="J8" s="35">
        <v>8</v>
      </c>
    </row>
    <row r="9" spans="2:16">
      <c r="B9" s="22" t="s">
        <v>1291</v>
      </c>
      <c r="C9" s="21" t="s">
        <v>1292</v>
      </c>
      <c r="D9" s="25">
        <v>-0.54898499999999995</v>
      </c>
      <c r="E9" s="25">
        <v>0.169937</v>
      </c>
      <c r="F9" s="25" t="s">
        <v>1978</v>
      </c>
      <c r="G9" s="25">
        <v>1.2356120000000001E-3</v>
      </c>
      <c r="H9" s="25">
        <v>0.58849688033333303</v>
      </c>
      <c r="I9" s="25">
        <v>0.12012639999999999</v>
      </c>
      <c r="J9" s="35">
        <v>4</v>
      </c>
    </row>
    <row r="10" spans="2:16">
      <c r="B10" s="22" t="s">
        <v>1415</v>
      </c>
      <c r="C10" s="21" t="s">
        <v>1416</v>
      </c>
      <c r="D10" s="25">
        <v>0.36711700000000003</v>
      </c>
      <c r="E10" s="25">
        <v>0.11401699999999999</v>
      </c>
      <c r="F10" s="25" t="s">
        <v>1979</v>
      </c>
      <c r="G10" s="25">
        <v>1.282594E-3</v>
      </c>
      <c r="H10" s="25">
        <v>0.58849688033333303</v>
      </c>
      <c r="I10" s="25">
        <v>0.2261282</v>
      </c>
      <c r="J10" s="35">
        <v>13</v>
      </c>
    </row>
    <row r="11" spans="2:16">
      <c r="B11" s="22" t="s">
        <v>1423</v>
      </c>
      <c r="C11" s="21" t="s">
        <v>1424</v>
      </c>
      <c r="D11" s="25">
        <v>-0.27976600000000001</v>
      </c>
      <c r="E11" s="25">
        <v>8.9257400000000001E-2</v>
      </c>
      <c r="F11" s="25" t="s">
        <v>2889</v>
      </c>
      <c r="G11" s="25">
        <v>1.722197E-3</v>
      </c>
      <c r="H11" s="25">
        <v>0.59859886088888903</v>
      </c>
      <c r="I11" s="25">
        <v>0.77212990000000004</v>
      </c>
      <c r="J11" s="35">
        <v>20</v>
      </c>
    </row>
    <row r="12" spans="2:16">
      <c r="B12" s="22" t="s">
        <v>1487</v>
      </c>
      <c r="C12" s="21" t="s">
        <v>1488</v>
      </c>
      <c r="D12" s="25">
        <v>-0.46902899999999997</v>
      </c>
      <c r="E12" s="25">
        <v>0.15129500000000001</v>
      </c>
      <c r="F12" s="25" t="s">
        <v>1980</v>
      </c>
      <c r="G12" s="25">
        <v>1.934598E-3</v>
      </c>
      <c r="H12" s="25">
        <v>0.59859886088888903</v>
      </c>
      <c r="I12" s="25">
        <v>0.51926000000000005</v>
      </c>
      <c r="J12" s="35">
        <v>4</v>
      </c>
    </row>
    <row r="13" spans="2:16">
      <c r="B13" s="22" t="s">
        <v>1413</v>
      </c>
      <c r="C13" s="21" t="s">
        <v>90</v>
      </c>
      <c r="D13" s="25">
        <v>-0.44040000000000001</v>
      </c>
      <c r="E13" s="25">
        <v>0.14221600000000001</v>
      </c>
      <c r="F13" s="25" t="s">
        <v>2890</v>
      </c>
      <c r="G13" s="25">
        <v>1.956916E-3</v>
      </c>
      <c r="H13" s="25">
        <v>0.59859886088888903</v>
      </c>
      <c r="I13" s="25">
        <v>1.929523E-2</v>
      </c>
      <c r="J13" s="35">
        <v>20</v>
      </c>
    </row>
    <row r="14" spans="2:16">
      <c r="B14" s="22" t="s">
        <v>1916</v>
      </c>
      <c r="C14" s="21" t="s">
        <v>1407</v>
      </c>
      <c r="D14" s="25">
        <v>-0.51632800000000001</v>
      </c>
      <c r="E14" s="25">
        <v>0.17205200000000001</v>
      </c>
      <c r="F14" s="25" t="s">
        <v>2891</v>
      </c>
      <c r="G14" s="25">
        <v>2.6909730000000001E-3</v>
      </c>
      <c r="H14" s="25">
        <v>0.67347715172727296</v>
      </c>
      <c r="I14" s="25">
        <v>0.2178078</v>
      </c>
      <c r="J14" s="35">
        <v>6</v>
      </c>
    </row>
    <row r="15" spans="2:16">
      <c r="B15" s="22" t="s">
        <v>516</v>
      </c>
      <c r="C15" s="21" t="s">
        <v>54</v>
      </c>
      <c r="D15" s="25">
        <v>-0.119714</v>
      </c>
      <c r="E15" s="25">
        <v>4.0382399999999999E-2</v>
      </c>
      <c r="F15" s="25" t="s">
        <v>695</v>
      </c>
      <c r="G15" s="25">
        <v>3.031756E-3</v>
      </c>
      <c r="H15" s="25">
        <v>0.69553535566666702</v>
      </c>
      <c r="I15" s="25">
        <v>0.89875329999999998</v>
      </c>
      <c r="J15" s="35">
        <v>20</v>
      </c>
    </row>
    <row r="16" spans="2:16">
      <c r="B16" s="22" t="s">
        <v>52</v>
      </c>
      <c r="C16" s="21" t="s">
        <v>51</v>
      </c>
      <c r="D16" s="25">
        <v>-0.38253599999999999</v>
      </c>
      <c r="E16" s="25">
        <v>0.13397999999999999</v>
      </c>
      <c r="F16" s="25" t="s">
        <v>1981</v>
      </c>
      <c r="G16" s="25">
        <v>4.3013119999999998E-3</v>
      </c>
      <c r="H16" s="25">
        <v>0.729203283875</v>
      </c>
      <c r="I16" s="25">
        <v>0.84266600000000003</v>
      </c>
      <c r="J16" s="35">
        <v>4</v>
      </c>
    </row>
    <row r="17" spans="2:10">
      <c r="B17" s="22" t="s">
        <v>1427</v>
      </c>
      <c r="C17" s="21" t="s">
        <v>1428</v>
      </c>
      <c r="D17" s="25">
        <v>8.0169099999999993E-2</v>
      </c>
      <c r="E17" s="25">
        <v>2.8402699999999999E-2</v>
      </c>
      <c r="F17" s="25" t="s">
        <v>875</v>
      </c>
      <c r="G17" s="25">
        <v>4.7637399999999998E-3</v>
      </c>
      <c r="H17" s="25">
        <v>0.729203283875</v>
      </c>
      <c r="I17" s="25">
        <v>0.72984340000000003</v>
      </c>
      <c r="J17" s="35">
        <v>20</v>
      </c>
    </row>
    <row r="18" spans="2:10">
      <c r="B18" s="22" t="s">
        <v>1429</v>
      </c>
      <c r="C18" s="21" t="s">
        <v>1428</v>
      </c>
      <c r="D18" s="25">
        <v>0.11447</v>
      </c>
      <c r="E18" s="25">
        <v>4.0783399999999997E-2</v>
      </c>
      <c r="F18" s="25" t="s">
        <v>1119</v>
      </c>
      <c r="G18" s="25">
        <v>5.0040529999999996E-3</v>
      </c>
      <c r="H18" s="25">
        <v>0.729203283875</v>
      </c>
      <c r="I18" s="25">
        <v>0.52315179999999994</v>
      </c>
      <c r="J18" s="35">
        <v>20</v>
      </c>
    </row>
    <row r="19" spans="2:10">
      <c r="B19" s="22" t="s">
        <v>1411</v>
      </c>
      <c r="C19" s="21" t="s">
        <v>1412</v>
      </c>
      <c r="D19" s="25">
        <v>-0.398455</v>
      </c>
      <c r="E19" s="25">
        <v>0.14412700000000001</v>
      </c>
      <c r="F19" s="25" t="s">
        <v>1851</v>
      </c>
      <c r="G19" s="25">
        <v>5.699165E-3</v>
      </c>
      <c r="H19" s="25">
        <v>0.729203283875</v>
      </c>
      <c r="I19" s="25">
        <v>0.55405280000000001</v>
      </c>
      <c r="J19" s="35">
        <v>6</v>
      </c>
    </row>
    <row r="20" spans="2:10">
      <c r="B20" s="22" t="s">
        <v>1451</v>
      </c>
      <c r="C20" s="21" t="s">
        <v>1424</v>
      </c>
      <c r="D20" s="25">
        <v>0.42884299999999997</v>
      </c>
      <c r="E20" s="25">
        <v>0.15609300000000001</v>
      </c>
      <c r="F20" s="25" t="s">
        <v>1982</v>
      </c>
      <c r="G20" s="25">
        <v>6.0076460000000002E-3</v>
      </c>
      <c r="H20" s="25">
        <v>0.729203283875</v>
      </c>
      <c r="I20" s="25">
        <v>0.38922190000000001</v>
      </c>
      <c r="J20" s="35">
        <v>10</v>
      </c>
    </row>
    <row r="21" spans="2:10">
      <c r="B21" s="22" t="s">
        <v>1404</v>
      </c>
      <c r="C21" s="21" t="s">
        <v>51</v>
      </c>
      <c r="D21" s="25">
        <v>-0.223358</v>
      </c>
      <c r="E21" s="25">
        <v>8.1847799999999998E-2</v>
      </c>
      <c r="F21" s="25" t="s">
        <v>1161</v>
      </c>
      <c r="G21" s="25">
        <v>6.3537589999999996E-3</v>
      </c>
      <c r="H21" s="25">
        <v>0.729203283875</v>
      </c>
      <c r="I21" s="25">
        <v>4.980706E-2</v>
      </c>
      <c r="J21" s="35">
        <v>20</v>
      </c>
    </row>
    <row r="22" spans="2:10">
      <c r="B22" s="22" t="s">
        <v>1418</v>
      </c>
      <c r="C22" s="21" t="s">
        <v>1419</v>
      </c>
      <c r="D22" s="25">
        <v>-0.24757399999999999</v>
      </c>
      <c r="E22" s="25">
        <v>9.0759099999999995E-2</v>
      </c>
      <c r="F22" s="25" t="s">
        <v>1983</v>
      </c>
      <c r="G22" s="25">
        <v>6.3755369999999997E-3</v>
      </c>
      <c r="H22" s="25">
        <v>0.729203283875</v>
      </c>
      <c r="I22" s="25">
        <v>0.48304049999999998</v>
      </c>
      <c r="J22" s="35">
        <v>20</v>
      </c>
    </row>
    <row r="23" spans="2:10">
      <c r="B23" s="22" t="s">
        <v>1421</v>
      </c>
      <c r="C23" s="21" t="s">
        <v>1419</v>
      </c>
      <c r="D23" s="25">
        <v>-0.226607</v>
      </c>
      <c r="E23" s="25">
        <v>8.4898000000000001E-2</v>
      </c>
      <c r="F23" s="25" t="s">
        <v>1161</v>
      </c>
      <c r="G23" s="25">
        <v>7.6039879999999999E-3</v>
      </c>
      <c r="H23" s="25">
        <v>0.729203283875</v>
      </c>
      <c r="I23" s="25">
        <v>0.41799180000000002</v>
      </c>
      <c r="J23" s="35">
        <v>20</v>
      </c>
    </row>
    <row r="24" spans="2:10">
      <c r="B24" s="22" t="s">
        <v>80</v>
      </c>
      <c r="C24" s="21" t="s">
        <v>81</v>
      </c>
      <c r="D24" s="25">
        <v>0.123695</v>
      </c>
      <c r="E24" s="25">
        <v>4.6600200000000001E-2</v>
      </c>
      <c r="F24" s="25" t="s">
        <v>1717</v>
      </c>
      <c r="G24" s="25">
        <v>7.9453700000000002E-3</v>
      </c>
      <c r="H24" s="25">
        <v>0.729203283875</v>
      </c>
      <c r="I24" s="25">
        <v>0.33614909999999998</v>
      </c>
      <c r="J24" s="35">
        <v>20</v>
      </c>
    </row>
    <row r="25" spans="2:10">
      <c r="B25" s="22" t="s">
        <v>367</v>
      </c>
      <c r="C25" s="21" t="s">
        <v>54</v>
      </c>
      <c r="D25" s="25">
        <v>-0.32663700000000001</v>
      </c>
      <c r="E25" s="25">
        <v>0.123113</v>
      </c>
      <c r="F25" s="25" t="s">
        <v>1984</v>
      </c>
      <c r="G25" s="25">
        <v>7.9746709999999991E-3</v>
      </c>
      <c r="H25" s="25">
        <v>0.729203283875</v>
      </c>
      <c r="I25" s="25">
        <v>0.40054099999999998</v>
      </c>
      <c r="J25" s="35">
        <v>10</v>
      </c>
    </row>
    <row r="26" spans="2:10">
      <c r="B26" s="22" t="s">
        <v>82</v>
      </c>
      <c r="C26" s="21" t="s">
        <v>81</v>
      </c>
      <c r="D26" s="25">
        <v>0.12803700000000001</v>
      </c>
      <c r="E26" s="25">
        <v>4.8287200000000002E-2</v>
      </c>
      <c r="F26" s="25" t="s">
        <v>729</v>
      </c>
      <c r="G26" s="25">
        <v>8.0116930000000003E-3</v>
      </c>
      <c r="H26" s="25">
        <v>0.729203283875</v>
      </c>
      <c r="I26" s="25">
        <v>0.3255497</v>
      </c>
      <c r="J26" s="35">
        <v>20</v>
      </c>
    </row>
    <row r="27" spans="2:10">
      <c r="B27" s="22" t="s">
        <v>1410</v>
      </c>
      <c r="C27" s="21" t="s">
        <v>51</v>
      </c>
      <c r="D27" s="25">
        <v>-0.305147</v>
      </c>
      <c r="E27" s="25">
        <v>0.115442</v>
      </c>
      <c r="F27" s="25" t="s">
        <v>1850</v>
      </c>
      <c r="G27" s="25">
        <v>8.2104150000000004E-3</v>
      </c>
      <c r="H27" s="25">
        <v>0.729203283875</v>
      </c>
      <c r="I27" s="25">
        <v>4.8410740000000001E-2</v>
      </c>
      <c r="J27" s="35">
        <v>19</v>
      </c>
    </row>
    <row r="28" spans="2:10">
      <c r="B28" s="22" t="s">
        <v>1569</v>
      </c>
      <c r="C28" s="21" t="s">
        <v>1179</v>
      </c>
      <c r="D28" s="25">
        <v>-0.36887399999999998</v>
      </c>
      <c r="E28" s="25">
        <v>0.139847</v>
      </c>
      <c r="F28" s="25" t="s">
        <v>1985</v>
      </c>
      <c r="G28" s="25">
        <v>8.3470869999999996E-3</v>
      </c>
      <c r="H28" s="25">
        <v>0.729203283875</v>
      </c>
      <c r="I28" s="25">
        <v>0.94502280000000005</v>
      </c>
      <c r="J28" s="35">
        <v>10</v>
      </c>
    </row>
    <row r="29" spans="2:10">
      <c r="B29" s="22" t="s">
        <v>1494</v>
      </c>
      <c r="C29" s="21" t="s">
        <v>1488</v>
      </c>
      <c r="D29" s="25">
        <v>0.102602</v>
      </c>
      <c r="E29" s="25">
        <v>3.94563E-2</v>
      </c>
      <c r="F29" s="25" t="s">
        <v>1156</v>
      </c>
      <c r="G29" s="25">
        <v>9.3118290000000006E-3</v>
      </c>
      <c r="H29" s="25">
        <v>0.729203283875</v>
      </c>
      <c r="I29" s="25">
        <v>1.117424E-2</v>
      </c>
      <c r="J29" s="35">
        <v>20</v>
      </c>
    </row>
    <row r="30" spans="2:10">
      <c r="B30" s="22" t="s">
        <v>1445</v>
      </c>
      <c r="C30" s="21" t="s">
        <v>1428</v>
      </c>
      <c r="D30" s="25">
        <v>-0.29504599999999997</v>
      </c>
      <c r="E30" s="25">
        <v>0.11353100000000001</v>
      </c>
      <c r="F30" s="25" t="s">
        <v>2892</v>
      </c>
      <c r="G30" s="25">
        <v>9.354612E-3</v>
      </c>
      <c r="H30" s="25">
        <v>0.729203283875</v>
      </c>
      <c r="I30" s="25">
        <v>0.35500389999999998</v>
      </c>
      <c r="J30" s="35">
        <v>20</v>
      </c>
    </row>
    <row r="31" spans="2:10">
      <c r="B31" s="22" t="s">
        <v>142</v>
      </c>
      <c r="C31" s="21" t="s">
        <v>79</v>
      </c>
      <c r="D31" s="25">
        <v>0.231771</v>
      </c>
      <c r="E31" s="25">
        <v>8.9198299999999994E-2</v>
      </c>
      <c r="F31" s="25" t="s">
        <v>1028</v>
      </c>
      <c r="G31" s="25">
        <v>9.3665380000000006E-3</v>
      </c>
      <c r="H31" s="25">
        <v>0.729203283875</v>
      </c>
      <c r="I31" s="25">
        <v>0.47809360000000001</v>
      </c>
      <c r="J31" s="35">
        <v>20</v>
      </c>
    </row>
    <row r="32" spans="2:10">
      <c r="B32" s="22" t="s">
        <v>1406</v>
      </c>
      <c r="C32" s="21" t="s">
        <v>1407</v>
      </c>
      <c r="D32" s="25">
        <v>-0.25399699999999997</v>
      </c>
      <c r="E32" s="25">
        <v>9.79545E-2</v>
      </c>
      <c r="F32" s="25" t="s">
        <v>720</v>
      </c>
      <c r="G32" s="25">
        <v>9.5140320000000004E-3</v>
      </c>
      <c r="H32" s="25">
        <v>0.729203283875</v>
      </c>
      <c r="I32" s="25">
        <v>0.1345365</v>
      </c>
      <c r="J32" s="35">
        <v>9</v>
      </c>
    </row>
    <row r="33" spans="2:10">
      <c r="B33" s="22" t="s">
        <v>62</v>
      </c>
      <c r="C33" s="21" t="s">
        <v>63</v>
      </c>
      <c r="D33" s="25">
        <v>0.41550599999999999</v>
      </c>
      <c r="E33" s="25">
        <v>0.16101699999999999</v>
      </c>
      <c r="F33" s="25" t="s">
        <v>1986</v>
      </c>
      <c r="G33" s="25">
        <v>9.8653620000000008E-3</v>
      </c>
      <c r="H33" s="25">
        <v>0.729203283875</v>
      </c>
      <c r="I33" s="25">
        <v>0.4444014</v>
      </c>
      <c r="J33" s="35">
        <v>7</v>
      </c>
    </row>
    <row r="34" spans="2:10">
      <c r="B34" s="22" t="s">
        <v>1917</v>
      </c>
      <c r="C34" s="21" t="s">
        <v>389</v>
      </c>
      <c r="D34" s="25">
        <v>0.129801</v>
      </c>
      <c r="E34" s="25">
        <v>5.0361099999999999E-2</v>
      </c>
      <c r="F34" s="25" t="s">
        <v>1188</v>
      </c>
      <c r="G34" s="25">
        <v>9.9546289999999996E-3</v>
      </c>
      <c r="H34" s="25">
        <v>0.729203283875</v>
      </c>
      <c r="I34" s="25">
        <v>0.48451139999999998</v>
      </c>
      <c r="J34" s="35">
        <v>20</v>
      </c>
    </row>
    <row r="35" spans="2:10">
      <c r="B35" s="22" t="s">
        <v>1918</v>
      </c>
      <c r="C35" s="21" t="s">
        <v>1960</v>
      </c>
      <c r="D35" s="25">
        <v>-0.26575799999999999</v>
      </c>
      <c r="E35" s="25">
        <v>0.103924</v>
      </c>
      <c r="F35" s="25" t="s">
        <v>881</v>
      </c>
      <c r="G35" s="25">
        <v>1.055126E-2</v>
      </c>
      <c r="H35" s="25">
        <v>0.729203283875</v>
      </c>
      <c r="I35" s="25">
        <v>0.34664640000000002</v>
      </c>
      <c r="J35" s="35">
        <v>17</v>
      </c>
    </row>
    <row r="36" spans="2:10">
      <c r="B36" s="22" t="s">
        <v>1919</v>
      </c>
      <c r="C36" s="21" t="s">
        <v>1106</v>
      </c>
      <c r="D36" s="25">
        <v>-0.15390300000000001</v>
      </c>
      <c r="E36" s="25">
        <v>6.0615000000000002E-2</v>
      </c>
      <c r="F36" s="25" t="s">
        <v>1042</v>
      </c>
      <c r="G36" s="25">
        <v>1.111618E-2</v>
      </c>
      <c r="H36" s="25">
        <v>0.729203283875</v>
      </c>
      <c r="I36" s="25">
        <v>0.5903543</v>
      </c>
      <c r="J36" s="35">
        <v>14</v>
      </c>
    </row>
    <row r="37" spans="2:10">
      <c r="B37" s="22" t="s">
        <v>145</v>
      </c>
      <c r="C37" s="21" t="s">
        <v>97</v>
      </c>
      <c r="D37" s="25">
        <v>-0.40226200000000001</v>
      </c>
      <c r="E37" s="25">
        <v>0.159305</v>
      </c>
      <c r="F37" s="25" t="s">
        <v>1856</v>
      </c>
      <c r="G37" s="25">
        <v>1.1566130000000001E-2</v>
      </c>
      <c r="H37" s="25">
        <v>0.729203283875</v>
      </c>
      <c r="I37" s="25">
        <v>0.1204011</v>
      </c>
      <c r="J37" s="35">
        <v>6</v>
      </c>
    </row>
    <row r="38" spans="2:10">
      <c r="B38" s="22" t="s">
        <v>517</v>
      </c>
      <c r="C38" s="21" t="s">
        <v>51</v>
      </c>
      <c r="D38" s="25">
        <v>-0.24973400000000001</v>
      </c>
      <c r="E38" s="25">
        <v>0.10004</v>
      </c>
      <c r="F38" s="25" t="s">
        <v>1185</v>
      </c>
      <c r="G38" s="25">
        <v>1.254806E-2</v>
      </c>
      <c r="H38" s="25">
        <v>0.729203283875</v>
      </c>
      <c r="I38" s="25">
        <v>7.8303250000000005E-2</v>
      </c>
      <c r="J38" s="35">
        <v>20</v>
      </c>
    </row>
    <row r="39" spans="2:10">
      <c r="B39" s="22" t="s">
        <v>1920</v>
      </c>
      <c r="C39" s="21" t="s">
        <v>1449</v>
      </c>
      <c r="D39" s="25">
        <v>0.20696999999999999</v>
      </c>
      <c r="E39" s="25">
        <v>8.2929299999999997E-2</v>
      </c>
      <c r="F39" s="25" t="s">
        <v>1987</v>
      </c>
      <c r="G39" s="25">
        <v>1.2569439999999999E-2</v>
      </c>
      <c r="H39" s="25">
        <v>0.729203283875</v>
      </c>
      <c r="I39" s="25">
        <v>0.45933400000000002</v>
      </c>
      <c r="J39" s="35">
        <v>13</v>
      </c>
    </row>
    <row r="40" spans="2:10">
      <c r="B40" s="22" t="s">
        <v>1550</v>
      </c>
      <c r="C40" s="21" t="s">
        <v>1551</v>
      </c>
      <c r="D40" s="25">
        <v>-0.25169599999999998</v>
      </c>
      <c r="E40" s="25">
        <v>0.10092</v>
      </c>
      <c r="F40" s="25" t="s">
        <v>1185</v>
      </c>
      <c r="G40" s="25">
        <v>1.263073E-2</v>
      </c>
      <c r="H40" s="25">
        <v>0.729203283875</v>
      </c>
      <c r="I40" s="25">
        <v>0.32925979999999999</v>
      </c>
      <c r="J40" s="35">
        <v>20</v>
      </c>
    </row>
    <row r="41" spans="2:10">
      <c r="B41" s="22" t="s">
        <v>1921</v>
      </c>
      <c r="C41" s="21" t="s">
        <v>1449</v>
      </c>
      <c r="D41" s="25">
        <v>0.22906599999999999</v>
      </c>
      <c r="E41" s="25">
        <v>9.2482200000000001E-2</v>
      </c>
      <c r="F41" s="25" t="s">
        <v>1447</v>
      </c>
      <c r="G41" s="25">
        <v>1.325432E-2</v>
      </c>
      <c r="H41" s="25">
        <v>0.729203283875</v>
      </c>
      <c r="I41" s="25">
        <v>0.2550945</v>
      </c>
      <c r="J41" s="35">
        <v>12</v>
      </c>
    </row>
    <row r="42" spans="2:10">
      <c r="B42" s="22" t="s">
        <v>1922</v>
      </c>
      <c r="C42" s="21" t="s">
        <v>1563</v>
      </c>
      <c r="D42" s="25">
        <v>0.12099799999999999</v>
      </c>
      <c r="E42" s="25">
        <v>4.8861599999999998E-2</v>
      </c>
      <c r="F42" s="25" t="s">
        <v>1717</v>
      </c>
      <c r="G42" s="25">
        <v>1.327338E-2</v>
      </c>
      <c r="H42" s="25">
        <v>0.729203283875</v>
      </c>
      <c r="I42" s="25">
        <v>0.58295830000000004</v>
      </c>
      <c r="J42" s="35">
        <v>20</v>
      </c>
    </row>
    <row r="43" spans="2:10">
      <c r="B43" s="22" t="s">
        <v>1923</v>
      </c>
      <c r="C43" s="21" t="s">
        <v>389</v>
      </c>
      <c r="D43" s="25">
        <v>-0.26585399999999998</v>
      </c>
      <c r="E43" s="25">
        <v>0.107423</v>
      </c>
      <c r="F43" s="25" t="s">
        <v>757</v>
      </c>
      <c r="G43" s="25">
        <v>1.3329560000000001E-2</v>
      </c>
      <c r="H43" s="25">
        <v>0.729203283875</v>
      </c>
      <c r="I43" s="25">
        <v>0.37405759999999999</v>
      </c>
      <c r="J43" s="35">
        <v>20</v>
      </c>
    </row>
    <row r="44" spans="2:10">
      <c r="B44" s="22" t="s">
        <v>1924</v>
      </c>
      <c r="C44" s="21" t="s">
        <v>389</v>
      </c>
      <c r="D44" s="25">
        <v>-0.27598699999999998</v>
      </c>
      <c r="E44" s="25">
        <v>0.11186400000000001</v>
      </c>
      <c r="F44" s="25" t="s">
        <v>885</v>
      </c>
      <c r="G44" s="25">
        <v>1.361863E-2</v>
      </c>
      <c r="H44" s="25">
        <v>0.729203283875</v>
      </c>
      <c r="I44" s="25">
        <v>0.25528089999999998</v>
      </c>
      <c r="J44" s="35">
        <v>20</v>
      </c>
    </row>
    <row r="45" spans="2:10">
      <c r="B45" s="22" t="s">
        <v>1226</v>
      </c>
      <c r="C45" s="21" t="s">
        <v>1227</v>
      </c>
      <c r="D45" s="25">
        <v>0.195961</v>
      </c>
      <c r="E45" s="25">
        <v>8.01037E-2</v>
      </c>
      <c r="F45" s="25" t="s">
        <v>1988</v>
      </c>
      <c r="G45" s="25">
        <v>1.4431569999999999E-2</v>
      </c>
      <c r="H45" s="25">
        <v>0.729203283875</v>
      </c>
      <c r="I45" s="25">
        <v>0.17330090000000001</v>
      </c>
      <c r="J45" s="35">
        <v>20</v>
      </c>
    </row>
    <row r="46" spans="2:10">
      <c r="B46" s="22" t="s">
        <v>1105</v>
      </c>
      <c r="C46" s="21" t="s">
        <v>1106</v>
      </c>
      <c r="D46" s="25">
        <v>0.34866799999999998</v>
      </c>
      <c r="E46" s="25">
        <v>0.142926</v>
      </c>
      <c r="F46" s="25" t="s">
        <v>1989</v>
      </c>
      <c r="G46" s="25">
        <v>1.4707639999999999E-2</v>
      </c>
      <c r="H46" s="25">
        <v>0.729203283875</v>
      </c>
      <c r="I46" s="25">
        <v>0.5622239</v>
      </c>
      <c r="J46" s="35">
        <v>5</v>
      </c>
    </row>
    <row r="47" spans="2:10">
      <c r="B47" s="22" t="s">
        <v>565</v>
      </c>
      <c r="C47" s="21" t="s">
        <v>389</v>
      </c>
      <c r="D47" s="25">
        <v>-0.11694400000000001</v>
      </c>
      <c r="E47" s="25">
        <v>4.7942899999999997E-2</v>
      </c>
      <c r="F47" s="25" t="s">
        <v>908</v>
      </c>
      <c r="G47" s="25">
        <v>1.471837E-2</v>
      </c>
      <c r="H47" s="25">
        <v>0.729203283875</v>
      </c>
      <c r="I47" s="25">
        <v>0.50412760000000001</v>
      </c>
      <c r="J47" s="35">
        <v>5</v>
      </c>
    </row>
    <row r="48" spans="2:10">
      <c r="B48" s="22" t="s">
        <v>1925</v>
      </c>
      <c r="C48" s="21" t="s">
        <v>1617</v>
      </c>
      <c r="D48" s="25">
        <v>0.144368</v>
      </c>
      <c r="E48" s="25">
        <v>5.9222700000000003E-2</v>
      </c>
      <c r="F48" s="25" t="s">
        <v>2827</v>
      </c>
      <c r="G48" s="25">
        <v>1.478029E-2</v>
      </c>
      <c r="H48" s="25">
        <v>0.729203283875</v>
      </c>
      <c r="I48" s="25">
        <v>0.72662329999999997</v>
      </c>
      <c r="J48" s="35">
        <v>20</v>
      </c>
    </row>
    <row r="49" spans="2:10">
      <c r="B49" s="22" t="s">
        <v>1926</v>
      </c>
      <c r="C49" s="21" t="s">
        <v>1961</v>
      </c>
      <c r="D49" s="25">
        <v>-0.26182800000000001</v>
      </c>
      <c r="E49" s="25">
        <v>0.10754900000000001</v>
      </c>
      <c r="F49" s="25" t="s">
        <v>757</v>
      </c>
      <c r="G49" s="25">
        <v>1.491293E-2</v>
      </c>
      <c r="H49" s="25">
        <v>0.729203283875</v>
      </c>
      <c r="I49" s="25">
        <v>0.52550660000000005</v>
      </c>
      <c r="J49" s="35">
        <v>20</v>
      </c>
    </row>
    <row r="50" spans="2:10">
      <c r="B50" s="22" t="s">
        <v>2893</v>
      </c>
      <c r="C50" s="21" t="s">
        <v>1170</v>
      </c>
      <c r="D50" s="25">
        <v>0.291107</v>
      </c>
      <c r="E50" s="25">
        <v>0.11990199999999999</v>
      </c>
      <c r="F50" s="25" t="s">
        <v>2894</v>
      </c>
      <c r="G50" s="25">
        <v>1.5187310000000001E-2</v>
      </c>
      <c r="H50" s="25">
        <v>0.729203283875</v>
      </c>
      <c r="I50" s="25">
        <v>2.022291E-2</v>
      </c>
      <c r="J50" s="35">
        <v>7</v>
      </c>
    </row>
    <row r="51" spans="2:10">
      <c r="B51" s="22" t="s">
        <v>1558</v>
      </c>
      <c r="C51" s="21" t="s">
        <v>1559</v>
      </c>
      <c r="D51" s="25">
        <v>-0.21645500000000001</v>
      </c>
      <c r="E51" s="25">
        <v>8.9180099999999998E-2</v>
      </c>
      <c r="F51" s="25" t="s">
        <v>762</v>
      </c>
      <c r="G51" s="25">
        <v>1.5217090000000001E-2</v>
      </c>
      <c r="H51" s="25">
        <v>0.729203283875</v>
      </c>
      <c r="I51" s="25">
        <v>0.4955021</v>
      </c>
      <c r="J51" s="35">
        <v>20</v>
      </c>
    </row>
    <row r="52" spans="2:10">
      <c r="B52" s="22" t="s">
        <v>1927</v>
      </c>
      <c r="C52" s="21" t="s">
        <v>1617</v>
      </c>
      <c r="D52" s="25">
        <v>0.148613</v>
      </c>
      <c r="E52" s="25">
        <v>6.1518700000000003E-2</v>
      </c>
      <c r="F52" s="25" t="s">
        <v>744</v>
      </c>
      <c r="G52" s="25">
        <v>1.5703519999999999E-2</v>
      </c>
      <c r="H52" s="25">
        <v>0.729203283875</v>
      </c>
      <c r="I52" s="25">
        <v>0.5073744</v>
      </c>
      <c r="J52" s="35">
        <v>20</v>
      </c>
    </row>
    <row r="53" spans="2:10">
      <c r="B53" s="22" t="s">
        <v>1928</v>
      </c>
      <c r="C53" s="21" t="s">
        <v>389</v>
      </c>
      <c r="D53" s="25">
        <v>-0.33623999999999998</v>
      </c>
      <c r="E53" s="25">
        <v>0.13957900000000001</v>
      </c>
      <c r="F53" s="25" t="s">
        <v>1990</v>
      </c>
      <c r="G53" s="25">
        <v>1.5998180000000001E-2</v>
      </c>
      <c r="H53" s="25">
        <v>0.729203283875</v>
      </c>
      <c r="I53" s="25">
        <v>0.18072869999999999</v>
      </c>
      <c r="J53" s="35">
        <v>12</v>
      </c>
    </row>
    <row r="54" spans="2:10">
      <c r="B54" s="22" t="s">
        <v>1455</v>
      </c>
      <c r="C54" s="21" t="s">
        <v>63</v>
      </c>
      <c r="D54" s="25">
        <v>-0.27085900000000002</v>
      </c>
      <c r="E54" s="25">
        <v>0.112774</v>
      </c>
      <c r="F54" s="25" t="s">
        <v>1458</v>
      </c>
      <c r="G54" s="25">
        <v>1.6315389999999999E-2</v>
      </c>
      <c r="H54" s="25">
        <v>0.729203283875</v>
      </c>
      <c r="I54" s="25">
        <v>0.18041789999999999</v>
      </c>
      <c r="J54" s="35">
        <v>20</v>
      </c>
    </row>
    <row r="55" spans="2:10">
      <c r="B55" s="22" t="s">
        <v>1439</v>
      </c>
      <c r="C55" s="21" t="s">
        <v>1440</v>
      </c>
      <c r="D55" s="25">
        <v>-9.1925699999999999E-2</v>
      </c>
      <c r="E55" s="25">
        <v>3.85466E-2</v>
      </c>
      <c r="F55" s="25" t="s">
        <v>737</v>
      </c>
      <c r="G55" s="25">
        <v>1.7088849999999999E-2</v>
      </c>
      <c r="H55" s="25">
        <v>0.729203283875</v>
      </c>
      <c r="I55" s="25">
        <v>0.26128210000000002</v>
      </c>
      <c r="J55" s="35">
        <v>20</v>
      </c>
    </row>
    <row r="56" spans="2:10">
      <c r="B56" s="22" t="s">
        <v>1102</v>
      </c>
      <c r="C56" s="21" t="s">
        <v>1103</v>
      </c>
      <c r="D56" s="25">
        <v>-0.141624</v>
      </c>
      <c r="E56" s="25">
        <v>5.9537800000000002E-2</v>
      </c>
      <c r="F56" s="25" t="s">
        <v>1264</v>
      </c>
      <c r="G56" s="25">
        <v>1.7372490000000001E-2</v>
      </c>
      <c r="H56" s="25">
        <v>0.729203283875</v>
      </c>
      <c r="I56" s="25">
        <v>0.69861059999999997</v>
      </c>
      <c r="J56" s="35">
        <v>20</v>
      </c>
    </row>
    <row r="57" spans="2:10">
      <c r="B57" s="22" t="s">
        <v>1929</v>
      </c>
      <c r="C57" s="21" t="s">
        <v>1962</v>
      </c>
      <c r="D57" s="25">
        <v>-0.13678499999999999</v>
      </c>
      <c r="E57" s="25">
        <v>5.7527099999999998E-2</v>
      </c>
      <c r="F57" s="25" t="s">
        <v>1224</v>
      </c>
      <c r="G57" s="25">
        <v>1.74191E-2</v>
      </c>
      <c r="H57" s="25">
        <v>0.729203283875</v>
      </c>
      <c r="I57" s="25">
        <v>0.23762179999999999</v>
      </c>
      <c r="J57" s="35">
        <v>20</v>
      </c>
    </row>
    <row r="58" spans="2:10">
      <c r="B58" s="22" t="s">
        <v>1930</v>
      </c>
      <c r="C58" s="21" t="s">
        <v>1449</v>
      </c>
      <c r="D58" s="25">
        <v>0.228521</v>
      </c>
      <c r="E58" s="25">
        <v>9.6271499999999996E-2</v>
      </c>
      <c r="F58" s="25" t="s">
        <v>1991</v>
      </c>
      <c r="G58" s="25">
        <v>1.7610259999999999E-2</v>
      </c>
      <c r="H58" s="25">
        <v>0.729203283875</v>
      </c>
      <c r="I58" s="25">
        <v>0.29170309999999999</v>
      </c>
      <c r="J58" s="35">
        <v>13</v>
      </c>
    </row>
    <row r="59" spans="2:10">
      <c r="B59" s="22" t="s">
        <v>1931</v>
      </c>
      <c r="C59" s="21" t="s">
        <v>1449</v>
      </c>
      <c r="D59" s="25">
        <v>-0.23153299999999999</v>
      </c>
      <c r="E59" s="25">
        <v>9.7559900000000005E-2</v>
      </c>
      <c r="F59" s="25" t="s">
        <v>1216</v>
      </c>
      <c r="G59" s="25">
        <v>1.7632599999999998E-2</v>
      </c>
      <c r="H59" s="25">
        <v>0.729203283875</v>
      </c>
      <c r="I59" s="25">
        <v>0.23905889999999999</v>
      </c>
      <c r="J59" s="35">
        <v>16</v>
      </c>
    </row>
    <row r="60" spans="2:10">
      <c r="B60" s="22" t="s">
        <v>42</v>
      </c>
      <c r="C60" s="21" t="s">
        <v>43</v>
      </c>
      <c r="D60" s="25">
        <v>0.21703</v>
      </c>
      <c r="E60" s="25">
        <v>9.1524999999999995E-2</v>
      </c>
      <c r="F60" s="25" t="s">
        <v>2895</v>
      </c>
      <c r="G60" s="25">
        <v>1.7727380000000001E-2</v>
      </c>
      <c r="H60" s="25">
        <v>0.729203283875</v>
      </c>
      <c r="I60" s="25">
        <v>1.193258E-2</v>
      </c>
      <c r="J60" s="35">
        <v>20</v>
      </c>
    </row>
    <row r="61" spans="2:10">
      <c r="B61" s="22" t="s">
        <v>1448</v>
      </c>
      <c r="C61" s="21" t="s">
        <v>1449</v>
      </c>
      <c r="D61" s="25">
        <v>0.29203000000000001</v>
      </c>
      <c r="E61" s="25">
        <v>0.123168</v>
      </c>
      <c r="F61" s="25" t="s">
        <v>2896</v>
      </c>
      <c r="G61" s="25">
        <v>1.7740769999999999E-2</v>
      </c>
      <c r="H61" s="25">
        <v>0.729203283875</v>
      </c>
      <c r="I61" s="25">
        <v>0.45432650000000002</v>
      </c>
      <c r="J61" s="35">
        <v>11</v>
      </c>
    </row>
    <row r="62" spans="2:10">
      <c r="B62" s="22" t="s">
        <v>1932</v>
      </c>
      <c r="C62" s="21" t="s">
        <v>1449</v>
      </c>
      <c r="D62" s="25">
        <v>0.340559</v>
      </c>
      <c r="E62" s="25">
        <v>0.144063</v>
      </c>
      <c r="F62" s="25" t="s">
        <v>1992</v>
      </c>
      <c r="G62" s="25">
        <v>1.8080679999999998E-2</v>
      </c>
      <c r="H62" s="25">
        <v>0.729203283875</v>
      </c>
      <c r="I62" s="25">
        <v>0.82694610000000002</v>
      </c>
      <c r="J62" s="35">
        <v>6</v>
      </c>
    </row>
    <row r="63" spans="2:10">
      <c r="B63" s="22" t="s">
        <v>1457</v>
      </c>
      <c r="C63" s="21" t="s">
        <v>1428</v>
      </c>
      <c r="D63" s="25">
        <v>-0.30963000000000002</v>
      </c>
      <c r="E63" s="25">
        <v>0.13157099999999999</v>
      </c>
      <c r="F63" s="25" t="s">
        <v>1993</v>
      </c>
      <c r="G63" s="25">
        <v>1.8606250000000001E-2</v>
      </c>
      <c r="H63" s="25">
        <v>0.729203283875</v>
      </c>
      <c r="I63" s="25">
        <v>0.50009709999999996</v>
      </c>
      <c r="J63" s="35">
        <v>20</v>
      </c>
    </row>
    <row r="64" spans="2:10">
      <c r="B64" s="22" t="s">
        <v>1539</v>
      </c>
      <c r="C64" s="21" t="s">
        <v>182</v>
      </c>
      <c r="D64" s="25">
        <v>4.9112799999999998E-2</v>
      </c>
      <c r="E64" s="25">
        <v>2.09073E-2</v>
      </c>
      <c r="F64" s="25" t="s">
        <v>1994</v>
      </c>
      <c r="G64" s="25">
        <v>1.8819900000000001E-2</v>
      </c>
      <c r="H64" s="25">
        <v>0.729203283875</v>
      </c>
      <c r="I64" s="25">
        <v>0.97196499999999997</v>
      </c>
      <c r="J64" s="35">
        <v>20</v>
      </c>
    </row>
    <row r="65" spans="2:10">
      <c r="B65" s="22" t="s">
        <v>1933</v>
      </c>
      <c r="C65" s="21" t="s">
        <v>1962</v>
      </c>
      <c r="D65" s="25">
        <v>-0.149644</v>
      </c>
      <c r="E65" s="25">
        <v>6.3711599999999993E-2</v>
      </c>
      <c r="F65" s="25" t="s">
        <v>1063</v>
      </c>
      <c r="G65" s="25">
        <v>1.8835810000000001E-2</v>
      </c>
      <c r="H65" s="25">
        <v>0.729203283875</v>
      </c>
      <c r="I65" s="25">
        <v>0.70430729999999997</v>
      </c>
      <c r="J65" s="35">
        <v>20</v>
      </c>
    </row>
    <row r="66" spans="2:10">
      <c r="B66" s="22" t="s">
        <v>70</v>
      </c>
      <c r="C66" s="21" t="s">
        <v>71</v>
      </c>
      <c r="D66" s="25">
        <v>8.7767899999999996E-2</v>
      </c>
      <c r="E66" s="25">
        <v>3.7400000000000003E-2</v>
      </c>
      <c r="F66" s="25" t="s">
        <v>1062</v>
      </c>
      <c r="G66" s="25">
        <v>1.893854E-2</v>
      </c>
      <c r="H66" s="25">
        <v>0.729203283875</v>
      </c>
      <c r="I66" s="25">
        <v>0.55610740000000003</v>
      </c>
      <c r="J66" s="35">
        <v>20</v>
      </c>
    </row>
    <row r="67" spans="2:10">
      <c r="B67" s="22" t="s">
        <v>1934</v>
      </c>
      <c r="C67" s="21" t="s">
        <v>1962</v>
      </c>
      <c r="D67" s="25">
        <v>-0.11748599999999999</v>
      </c>
      <c r="E67" s="25">
        <v>5.03416E-2</v>
      </c>
      <c r="F67" s="25" t="s">
        <v>908</v>
      </c>
      <c r="G67" s="25">
        <v>1.960775E-2</v>
      </c>
      <c r="H67" s="25">
        <v>0.729203283875</v>
      </c>
      <c r="I67" s="25">
        <v>0.3162259</v>
      </c>
      <c r="J67" s="35">
        <v>20</v>
      </c>
    </row>
    <row r="68" spans="2:10">
      <c r="B68" s="22" t="s">
        <v>1112</v>
      </c>
      <c r="C68" s="21" t="s">
        <v>1106</v>
      </c>
      <c r="D68" s="25">
        <v>0.11228200000000001</v>
      </c>
      <c r="E68" s="25">
        <v>4.8149699999999997E-2</v>
      </c>
      <c r="F68" s="25" t="s">
        <v>756</v>
      </c>
      <c r="G68" s="25">
        <v>1.970444E-2</v>
      </c>
      <c r="H68" s="25">
        <v>0.729203283875</v>
      </c>
      <c r="I68" s="25">
        <v>0.53295780000000004</v>
      </c>
      <c r="J68" s="35">
        <v>20</v>
      </c>
    </row>
    <row r="69" spans="2:10">
      <c r="B69" s="22" t="s">
        <v>72</v>
      </c>
      <c r="C69" s="21" t="s">
        <v>71</v>
      </c>
      <c r="D69" s="25">
        <v>0.13081699999999999</v>
      </c>
      <c r="E69" s="25">
        <v>5.6204299999999999E-2</v>
      </c>
      <c r="F69" s="25" t="s">
        <v>1995</v>
      </c>
      <c r="G69" s="25">
        <v>1.993733E-2</v>
      </c>
      <c r="H69" s="25">
        <v>0.729203283875</v>
      </c>
      <c r="I69" s="25">
        <v>0.32529439999999998</v>
      </c>
      <c r="J69" s="35">
        <v>20</v>
      </c>
    </row>
    <row r="70" spans="2:10">
      <c r="B70" s="22" t="s">
        <v>1118</v>
      </c>
      <c r="C70" s="21" t="s">
        <v>1106</v>
      </c>
      <c r="D70" s="25">
        <v>0.13486000000000001</v>
      </c>
      <c r="E70" s="25">
        <v>5.8069299999999997E-2</v>
      </c>
      <c r="F70" s="25" t="s">
        <v>1500</v>
      </c>
      <c r="G70" s="25">
        <v>2.02116E-2</v>
      </c>
      <c r="H70" s="25">
        <v>0.729203283875</v>
      </c>
      <c r="I70" s="25">
        <v>0.44125199999999998</v>
      </c>
      <c r="J70" s="35">
        <v>20</v>
      </c>
    </row>
    <row r="71" spans="2:10">
      <c r="B71" s="22" t="s">
        <v>1935</v>
      </c>
      <c r="C71" s="21" t="s">
        <v>1963</v>
      </c>
      <c r="D71" s="25">
        <v>0.11183</v>
      </c>
      <c r="E71" s="25">
        <v>4.8162999999999997E-2</v>
      </c>
      <c r="F71" s="25" t="s">
        <v>756</v>
      </c>
      <c r="G71" s="25">
        <v>2.0237809999999998E-2</v>
      </c>
      <c r="H71" s="25">
        <v>0.729203283875</v>
      </c>
      <c r="I71" s="25">
        <v>0.31712790000000002</v>
      </c>
      <c r="J71" s="35">
        <v>20</v>
      </c>
    </row>
    <row r="72" spans="2:10">
      <c r="B72" s="22" t="s">
        <v>1936</v>
      </c>
      <c r="C72" s="21" t="s">
        <v>1449</v>
      </c>
      <c r="D72" s="25">
        <v>0.28240199999999999</v>
      </c>
      <c r="E72" s="25">
        <v>0.121674</v>
      </c>
      <c r="F72" s="25" t="s">
        <v>1996</v>
      </c>
      <c r="G72" s="25">
        <v>2.0288130000000001E-2</v>
      </c>
      <c r="H72" s="25">
        <v>0.729203283875</v>
      </c>
      <c r="I72" s="25">
        <v>0.43869789999999997</v>
      </c>
      <c r="J72" s="35">
        <v>10</v>
      </c>
    </row>
    <row r="73" spans="2:10">
      <c r="B73" s="22" t="s">
        <v>1502</v>
      </c>
      <c r="C73" s="21" t="s">
        <v>456</v>
      </c>
      <c r="D73" s="25">
        <v>-7.4113499999999999E-2</v>
      </c>
      <c r="E73" s="25">
        <v>3.1961099999999999E-2</v>
      </c>
      <c r="F73" s="25" t="s">
        <v>780</v>
      </c>
      <c r="G73" s="25">
        <v>2.040237E-2</v>
      </c>
      <c r="H73" s="25">
        <v>0.729203283875</v>
      </c>
      <c r="I73" s="25">
        <v>0.98797959999999996</v>
      </c>
      <c r="J73" s="35">
        <v>20</v>
      </c>
    </row>
    <row r="74" spans="2:10">
      <c r="B74" s="22" t="s">
        <v>1462</v>
      </c>
      <c r="C74" s="21" t="s">
        <v>1463</v>
      </c>
      <c r="D74" s="25">
        <v>0.21135799999999999</v>
      </c>
      <c r="E74" s="25">
        <v>9.1321100000000002E-2</v>
      </c>
      <c r="F74" s="25" t="s">
        <v>1997</v>
      </c>
      <c r="G74" s="25">
        <v>2.064332E-2</v>
      </c>
      <c r="H74" s="25">
        <v>0.729203283875</v>
      </c>
      <c r="I74" s="25">
        <v>0.1620122</v>
      </c>
      <c r="J74" s="35">
        <v>20</v>
      </c>
    </row>
    <row r="75" spans="2:10">
      <c r="B75" s="22" t="s">
        <v>1937</v>
      </c>
      <c r="C75" s="21" t="s">
        <v>1272</v>
      </c>
      <c r="D75" s="25">
        <v>0.200903</v>
      </c>
      <c r="E75" s="25">
        <v>8.6983199999999997E-2</v>
      </c>
      <c r="F75" s="25" t="s">
        <v>1998</v>
      </c>
      <c r="G75" s="25">
        <v>2.090624E-2</v>
      </c>
      <c r="H75" s="25">
        <v>0.729203283875</v>
      </c>
      <c r="I75" s="25">
        <v>0.496952</v>
      </c>
      <c r="J75" s="35">
        <v>20</v>
      </c>
    </row>
    <row r="76" spans="2:10">
      <c r="B76" s="22" t="s">
        <v>1483</v>
      </c>
      <c r="C76" s="21" t="s">
        <v>63</v>
      </c>
      <c r="D76" s="25">
        <v>-4.4081299999999997E-2</v>
      </c>
      <c r="E76" s="25">
        <v>1.91221E-2</v>
      </c>
      <c r="F76" s="25" t="s">
        <v>1018</v>
      </c>
      <c r="G76" s="25">
        <v>2.1152250000000001E-2</v>
      </c>
      <c r="H76" s="25">
        <v>0.729203283875</v>
      </c>
      <c r="I76" s="25">
        <v>0.41271069999999999</v>
      </c>
      <c r="J76" s="35">
        <v>20</v>
      </c>
    </row>
    <row r="77" spans="2:10">
      <c r="B77" s="22" t="s">
        <v>1160</v>
      </c>
      <c r="C77" s="21" t="s">
        <v>1106</v>
      </c>
      <c r="D77" s="25">
        <v>-0.27284199999999997</v>
      </c>
      <c r="E77" s="25">
        <v>0.118391</v>
      </c>
      <c r="F77" s="25" t="s">
        <v>1064</v>
      </c>
      <c r="G77" s="25">
        <v>2.1190069999999998E-2</v>
      </c>
      <c r="H77" s="25">
        <v>0.729203283875</v>
      </c>
      <c r="I77" s="25">
        <v>0.55446050000000002</v>
      </c>
      <c r="J77" s="35">
        <v>15</v>
      </c>
    </row>
    <row r="78" spans="2:10">
      <c r="B78" s="22" t="s">
        <v>190</v>
      </c>
      <c r="C78" s="21" t="s">
        <v>191</v>
      </c>
      <c r="D78" s="25">
        <v>-0.233762</v>
      </c>
      <c r="E78" s="25">
        <v>0.101692</v>
      </c>
      <c r="F78" s="25" t="s">
        <v>1742</v>
      </c>
      <c r="G78" s="25">
        <v>2.1520830000000001E-2</v>
      </c>
      <c r="H78" s="25">
        <v>0.73144253074074095</v>
      </c>
      <c r="I78" s="25">
        <v>0.78833109999999995</v>
      </c>
      <c r="J78" s="35">
        <v>20</v>
      </c>
    </row>
    <row r="79" spans="2:10">
      <c r="B79" s="22" t="s">
        <v>1137</v>
      </c>
      <c r="C79" s="21" t="s">
        <v>1106</v>
      </c>
      <c r="D79" s="25">
        <v>0.191279</v>
      </c>
      <c r="E79" s="25">
        <v>8.3515300000000001E-2</v>
      </c>
      <c r="F79" s="25" t="s">
        <v>1069</v>
      </c>
      <c r="G79" s="25">
        <v>2.200088E-2</v>
      </c>
      <c r="H79" s="25">
        <v>0.73357930590361498</v>
      </c>
      <c r="I79" s="25">
        <v>0.52876979999999996</v>
      </c>
      <c r="J79" s="35">
        <v>20</v>
      </c>
    </row>
    <row r="80" spans="2:10">
      <c r="B80" s="22" t="s">
        <v>1938</v>
      </c>
      <c r="C80" s="21" t="s">
        <v>1962</v>
      </c>
      <c r="D80" s="25">
        <v>-0.26621099999999998</v>
      </c>
      <c r="E80" s="25">
        <v>0.11633300000000001</v>
      </c>
      <c r="F80" s="25" t="s">
        <v>1999</v>
      </c>
      <c r="G80" s="25">
        <v>2.2116630000000002E-2</v>
      </c>
      <c r="H80" s="25">
        <v>0.73357930590361498</v>
      </c>
      <c r="I80" s="25">
        <v>0.66307570000000005</v>
      </c>
      <c r="J80" s="35">
        <v>17</v>
      </c>
    </row>
    <row r="81" spans="2:10">
      <c r="B81" s="22" t="s">
        <v>1152</v>
      </c>
      <c r="C81" s="21" t="s">
        <v>1106</v>
      </c>
      <c r="D81" s="25">
        <v>0.16728999999999999</v>
      </c>
      <c r="E81" s="25">
        <v>7.3265999999999998E-2</v>
      </c>
      <c r="F81" s="25" t="s">
        <v>771</v>
      </c>
      <c r="G81" s="25">
        <v>2.2411199999999999E-2</v>
      </c>
      <c r="H81" s="25">
        <v>0.73450040000000005</v>
      </c>
      <c r="I81" s="25">
        <v>0.67249930000000002</v>
      </c>
      <c r="J81" s="35">
        <v>20</v>
      </c>
    </row>
    <row r="82" spans="2:10">
      <c r="B82" s="22" t="s">
        <v>1168</v>
      </c>
      <c r="C82" s="21" t="s">
        <v>1106</v>
      </c>
      <c r="D82" s="25">
        <v>0.29153800000000002</v>
      </c>
      <c r="E82" s="25">
        <v>0.12862100000000001</v>
      </c>
      <c r="F82" s="25" t="s">
        <v>2000</v>
      </c>
      <c r="G82" s="25">
        <v>2.3412289999999999E-2</v>
      </c>
      <c r="H82" s="25">
        <v>0.75828275729411798</v>
      </c>
      <c r="I82" s="25">
        <v>0.6242586</v>
      </c>
      <c r="J82" s="35">
        <v>6</v>
      </c>
    </row>
    <row r="83" spans="2:10">
      <c r="B83" s="22" t="s">
        <v>1469</v>
      </c>
      <c r="C83" s="21" t="s">
        <v>1470</v>
      </c>
      <c r="D83" s="25">
        <v>0.211669</v>
      </c>
      <c r="E83" s="25">
        <v>9.4399200000000003E-2</v>
      </c>
      <c r="F83" s="25" t="s">
        <v>2001</v>
      </c>
      <c r="G83" s="25">
        <v>2.4943409999999999E-2</v>
      </c>
      <c r="H83" s="25">
        <v>0.78789377615384604</v>
      </c>
      <c r="I83" s="25">
        <v>0.1631389</v>
      </c>
      <c r="J83" s="35">
        <v>20</v>
      </c>
    </row>
    <row r="84" spans="2:10">
      <c r="B84" s="22" t="s">
        <v>1939</v>
      </c>
      <c r="C84" s="21" t="s">
        <v>1964</v>
      </c>
      <c r="D84" s="25">
        <v>-0.35204000000000002</v>
      </c>
      <c r="E84" s="25">
        <v>0.157303</v>
      </c>
      <c r="F84" s="25" t="s">
        <v>2897</v>
      </c>
      <c r="G84" s="25">
        <v>2.5222379999999999E-2</v>
      </c>
      <c r="H84" s="25">
        <v>0.78789377615384604</v>
      </c>
      <c r="I84" s="25">
        <v>0.42955280000000001</v>
      </c>
      <c r="J84" s="35">
        <v>3</v>
      </c>
    </row>
    <row r="85" spans="2:10">
      <c r="B85" s="22" t="s">
        <v>1512</v>
      </c>
      <c r="C85" s="21" t="s">
        <v>1513</v>
      </c>
      <c r="D85" s="25">
        <v>-0.104505</v>
      </c>
      <c r="E85" s="25">
        <v>4.6806E-2</v>
      </c>
      <c r="F85" s="25" t="s">
        <v>772</v>
      </c>
      <c r="G85" s="25">
        <v>2.556696E-2</v>
      </c>
      <c r="H85" s="25">
        <v>0.78789377615384604</v>
      </c>
      <c r="I85" s="25">
        <v>9.0776490000000001E-2</v>
      </c>
      <c r="J85" s="35">
        <v>20</v>
      </c>
    </row>
    <row r="86" spans="2:10">
      <c r="B86" s="22" t="s">
        <v>1940</v>
      </c>
      <c r="C86" s="21" t="s">
        <v>1272</v>
      </c>
      <c r="D86" s="25">
        <v>0.26702799999999999</v>
      </c>
      <c r="E86" s="25">
        <v>0.11998300000000001</v>
      </c>
      <c r="F86" s="25" t="s">
        <v>2002</v>
      </c>
      <c r="G86" s="25">
        <v>2.6043710000000001E-2</v>
      </c>
      <c r="H86" s="25">
        <v>0.78789377615384604</v>
      </c>
      <c r="I86" s="25">
        <v>0.38119340000000002</v>
      </c>
      <c r="J86" s="35">
        <v>20</v>
      </c>
    </row>
    <row r="87" spans="2:10">
      <c r="B87" s="22" t="s">
        <v>1435</v>
      </c>
      <c r="C87" s="21" t="s">
        <v>1436</v>
      </c>
      <c r="D87" s="25">
        <v>0.13059999999999999</v>
      </c>
      <c r="E87" s="25">
        <v>5.8933800000000001E-2</v>
      </c>
      <c r="F87" s="25" t="s">
        <v>1500</v>
      </c>
      <c r="G87" s="25">
        <v>2.6688369999999999E-2</v>
      </c>
      <c r="H87" s="25">
        <v>0.79045046266129004</v>
      </c>
      <c r="I87" s="25">
        <v>0.83218250000000005</v>
      </c>
      <c r="J87" s="35">
        <v>20</v>
      </c>
    </row>
    <row r="88" spans="2:10">
      <c r="B88" s="22" t="s">
        <v>575</v>
      </c>
      <c r="C88" s="21" t="s">
        <v>163</v>
      </c>
      <c r="D88" s="25">
        <v>9.2422299999999999E-2</v>
      </c>
      <c r="E88" s="25">
        <v>4.1761800000000002E-2</v>
      </c>
      <c r="F88" s="25" t="s">
        <v>1485</v>
      </c>
      <c r="G88" s="25">
        <v>2.6891740000000001E-2</v>
      </c>
      <c r="H88" s="25">
        <v>0.79045046266129004</v>
      </c>
      <c r="I88" s="25">
        <v>0.54747109999999999</v>
      </c>
      <c r="J88" s="35">
        <v>20</v>
      </c>
    </row>
    <row r="89" spans="2:10">
      <c r="B89" s="22" t="s">
        <v>1473</v>
      </c>
      <c r="C89" s="21" t="s">
        <v>1440</v>
      </c>
      <c r="D89" s="25">
        <v>0.28614499999999998</v>
      </c>
      <c r="E89" s="25">
        <v>0.130407</v>
      </c>
      <c r="F89" s="25" t="s">
        <v>1073</v>
      </c>
      <c r="G89" s="25">
        <v>2.8217900000000001E-2</v>
      </c>
      <c r="H89" s="25">
        <v>0.79045046266129004</v>
      </c>
      <c r="I89" s="25">
        <v>0.1134727</v>
      </c>
      <c r="J89" s="35">
        <v>13</v>
      </c>
    </row>
    <row r="90" spans="2:10">
      <c r="B90" s="22" t="s">
        <v>1541</v>
      </c>
      <c r="C90" s="21" t="s">
        <v>1542</v>
      </c>
      <c r="D90" s="25">
        <v>6.9584800000000002E-2</v>
      </c>
      <c r="E90" s="25">
        <v>3.1769100000000002E-2</v>
      </c>
      <c r="F90" s="25" t="s">
        <v>1312</v>
      </c>
      <c r="G90" s="25">
        <v>2.8500330000000001E-2</v>
      </c>
      <c r="H90" s="25">
        <v>0.79045046266129004</v>
      </c>
      <c r="I90" s="25">
        <v>5.897637E-2</v>
      </c>
      <c r="J90" s="35">
        <v>20</v>
      </c>
    </row>
    <row r="91" spans="2:10">
      <c r="B91" s="22" t="s">
        <v>1540</v>
      </c>
      <c r="C91" s="21" t="s">
        <v>456</v>
      </c>
      <c r="D91" s="25">
        <v>8.1048700000000001E-2</v>
      </c>
      <c r="E91" s="25">
        <v>3.7103299999999999E-2</v>
      </c>
      <c r="F91" s="25" t="s">
        <v>797</v>
      </c>
      <c r="G91" s="25">
        <v>2.893223E-2</v>
      </c>
      <c r="H91" s="25">
        <v>0.79045046266129004</v>
      </c>
      <c r="I91" s="25">
        <v>0.9735317</v>
      </c>
      <c r="J91" s="35">
        <v>20</v>
      </c>
    </row>
    <row r="92" spans="2:10">
      <c r="B92" s="22" t="s">
        <v>1127</v>
      </c>
      <c r="C92" s="21" t="s">
        <v>319</v>
      </c>
      <c r="D92" s="25">
        <v>-8.3666599999999994E-2</v>
      </c>
      <c r="E92" s="25">
        <v>3.8351999999999997E-2</v>
      </c>
      <c r="F92" s="25" t="s">
        <v>784</v>
      </c>
      <c r="G92" s="25">
        <v>2.9143189999999999E-2</v>
      </c>
      <c r="H92" s="25">
        <v>0.79045046266129004</v>
      </c>
      <c r="I92" s="25">
        <v>0.26575939999999998</v>
      </c>
      <c r="J92" s="35">
        <v>20</v>
      </c>
    </row>
    <row r="93" spans="2:10">
      <c r="B93" s="22" t="s">
        <v>2898</v>
      </c>
      <c r="C93" s="21" t="s">
        <v>2899</v>
      </c>
      <c r="D93" s="25">
        <v>0.22355800000000001</v>
      </c>
      <c r="E93" s="25">
        <v>0.102754</v>
      </c>
      <c r="F93" s="25" t="s">
        <v>2137</v>
      </c>
      <c r="G93" s="25">
        <v>2.9581110000000001E-2</v>
      </c>
      <c r="H93" s="25">
        <v>0.79045046266129004</v>
      </c>
      <c r="I93" s="25">
        <v>3.956221E-2</v>
      </c>
      <c r="J93" s="35">
        <v>20</v>
      </c>
    </row>
    <row r="94" spans="2:10">
      <c r="B94" s="22" t="s">
        <v>2900</v>
      </c>
      <c r="C94" s="21" t="s">
        <v>1488</v>
      </c>
      <c r="D94" s="25">
        <v>-0.149754</v>
      </c>
      <c r="E94" s="25">
        <v>6.8887500000000004E-2</v>
      </c>
      <c r="F94" s="25" t="s">
        <v>1081</v>
      </c>
      <c r="G94" s="25">
        <v>2.9713509999999999E-2</v>
      </c>
      <c r="H94" s="25">
        <v>0.79045046266129004</v>
      </c>
      <c r="I94" s="25">
        <v>3.6774769999999998E-2</v>
      </c>
      <c r="J94" s="35">
        <v>20</v>
      </c>
    </row>
    <row r="95" spans="2:10">
      <c r="B95" s="22" t="s">
        <v>1580</v>
      </c>
      <c r="C95" s="21" t="s">
        <v>1581</v>
      </c>
      <c r="D95" s="25">
        <v>0.25272899999999998</v>
      </c>
      <c r="E95" s="25">
        <v>0.11652</v>
      </c>
      <c r="F95" s="25" t="s">
        <v>2003</v>
      </c>
      <c r="G95" s="25">
        <v>3.008415E-2</v>
      </c>
      <c r="H95" s="25">
        <v>0.79045046266129004</v>
      </c>
      <c r="I95" s="25">
        <v>9.4011780000000003E-2</v>
      </c>
      <c r="J95" s="35">
        <v>13</v>
      </c>
    </row>
    <row r="96" spans="2:10">
      <c r="B96" s="22" t="s">
        <v>1465</v>
      </c>
      <c r="C96" s="21" t="s">
        <v>1440</v>
      </c>
      <c r="D96" s="25">
        <v>-0.27682699999999999</v>
      </c>
      <c r="E96" s="25">
        <v>0.12780900000000001</v>
      </c>
      <c r="F96" s="25" t="s">
        <v>2004</v>
      </c>
      <c r="G96" s="25">
        <v>3.0315189999999999E-2</v>
      </c>
      <c r="H96" s="25">
        <v>0.79045046266129004</v>
      </c>
      <c r="I96" s="25">
        <v>0.31562560000000001</v>
      </c>
      <c r="J96" s="35">
        <v>8</v>
      </c>
    </row>
    <row r="97" spans="2:10">
      <c r="B97" s="22" t="s">
        <v>1437</v>
      </c>
      <c r="C97" s="21" t="s">
        <v>1436</v>
      </c>
      <c r="D97" s="25">
        <v>0.150084</v>
      </c>
      <c r="E97" s="25">
        <v>6.9392700000000002E-2</v>
      </c>
      <c r="F97" s="25" t="s">
        <v>792</v>
      </c>
      <c r="G97" s="25">
        <v>3.0555010000000001E-2</v>
      </c>
      <c r="H97" s="25">
        <v>0.79045046266129004</v>
      </c>
      <c r="I97" s="25">
        <v>0.80405579999999999</v>
      </c>
      <c r="J97" s="35">
        <v>20</v>
      </c>
    </row>
    <row r="98" spans="2:10">
      <c r="B98" s="22" t="s">
        <v>549</v>
      </c>
      <c r="C98" s="21" t="s">
        <v>624</v>
      </c>
      <c r="D98" s="25">
        <v>-0.20363100000000001</v>
      </c>
      <c r="E98" s="25">
        <v>9.4180100000000003E-2</v>
      </c>
      <c r="F98" s="25" t="s">
        <v>937</v>
      </c>
      <c r="G98" s="25">
        <v>3.0606870000000001E-2</v>
      </c>
      <c r="H98" s="25">
        <v>0.79045046266129004</v>
      </c>
      <c r="I98" s="25">
        <v>0.4449979</v>
      </c>
      <c r="J98" s="35">
        <v>19</v>
      </c>
    </row>
    <row r="99" spans="2:10">
      <c r="B99" s="22" t="s">
        <v>350</v>
      </c>
      <c r="C99" s="21" t="s">
        <v>347</v>
      </c>
      <c r="D99" s="25">
        <v>0.22072900000000001</v>
      </c>
      <c r="E99" s="25">
        <v>0.10223500000000001</v>
      </c>
      <c r="F99" s="25" t="s">
        <v>2005</v>
      </c>
      <c r="G99" s="25">
        <v>3.084721E-2</v>
      </c>
      <c r="H99" s="25">
        <v>0.79045046266129004</v>
      </c>
      <c r="I99" s="25">
        <v>0.29670649999999998</v>
      </c>
      <c r="J99" s="35">
        <v>16</v>
      </c>
    </row>
    <row r="100" spans="2:10">
      <c r="B100" s="22" t="s">
        <v>1280</v>
      </c>
      <c r="C100" s="21" t="s">
        <v>1281</v>
      </c>
      <c r="D100" s="25">
        <v>-0.29717399999999999</v>
      </c>
      <c r="E100" s="25">
        <v>0.137849</v>
      </c>
      <c r="F100" s="25" t="s">
        <v>1510</v>
      </c>
      <c r="G100" s="25">
        <v>3.1100119999999998E-2</v>
      </c>
      <c r="H100" s="25">
        <v>0.79045046266129004</v>
      </c>
      <c r="I100" s="25">
        <v>0.29924489999999998</v>
      </c>
      <c r="J100" s="35">
        <v>5</v>
      </c>
    </row>
    <row r="101" spans="2:10">
      <c r="B101" s="22" t="s">
        <v>1443</v>
      </c>
      <c r="C101" s="21" t="s">
        <v>1436</v>
      </c>
      <c r="D101" s="25">
        <v>-0.23455799999999999</v>
      </c>
      <c r="E101" s="25">
        <v>0.108969</v>
      </c>
      <c r="F101" s="25" t="s">
        <v>1293</v>
      </c>
      <c r="G101" s="25">
        <v>3.1357040000000003E-2</v>
      </c>
      <c r="H101" s="25">
        <v>0.79045046266129004</v>
      </c>
      <c r="I101" s="25">
        <v>0.95100569999999995</v>
      </c>
      <c r="J101" s="35">
        <v>20</v>
      </c>
    </row>
    <row r="102" spans="2:10">
      <c r="B102" s="22" t="s">
        <v>1941</v>
      </c>
      <c r="C102" s="21" t="s">
        <v>1965</v>
      </c>
      <c r="D102" s="25">
        <v>-0.102756</v>
      </c>
      <c r="E102" s="25">
        <v>4.7781200000000003E-2</v>
      </c>
      <c r="F102" s="25" t="s">
        <v>772</v>
      </c>
      <c r="G102" s="25">
        <v>3.1511539999999998E-2</v>
      </c>
      <c r="H102" s="25">
        <v>0.79045046266129004</v>
      </c>
      <c r="I102" s="25">
        <v>0.55128679999999997</v>
      </c>
      <c r="J102" s="35">
        <v>20</v>
      </c>
    </row>
    <row r="103" spans="2:10">
      <c r="B103" s="22" t="s">
        <v>586</v>
      </c>
      <c r="C103" s="21" t="s">
        <v>636</v>
      </c>
      <c r="D103" s="25">
        <v>7.9542199999999993E-2</v>
      </c>
      <c r="E103" s="25">
        <v>3.7001699999999998E-2</v>
      </c>
      <c r="F103" s="25" t="s">
        <v>799</v>
      </c>
      <c r="G103" s="25">
        <v>3.1579919999999997E-2</v>
      </c>
      <c r="H103" s="25">
        <v>0.79045046266129004</v>
      </c>
      <c r="I103" s="25">
        <v>0.9301064</v>
      </c>
      <c r="J103" s="35">
        <v>20</v>
      </c>
    </row>
    <row r="104" spans="2:10">
      <c r="B104" s="22" t="s">
        <v>1592</v>
      </c>
      <c r="C104" s="21" t="s">
        <v>1513</v>
      </c>
      <c r="D104" s="25">
        <v>-0.108081</v>
      </c>
      <c r="E104" s="25">
        <v>5.03445E-2</v>
      </c>
      <c r="F104" s="25" t="s">
        <v>1534</v>
      </c>
      <c r="G104" s="25">
        <v>3.1806899999999999E-2</v>
      </c>
      <c r="H104" s="25">
        <v>0.79045046266129004</v>
      </c>
      <c r="I104" s="25">
        <v>0.22631399999999999</v>
      </c>
      <c r="J104" s="35">
        <v>20</v>
      </c>
    </row>
    <row r="105" spans="2:10">
      <c r="B105" s="22" t="s">
        <v>1164</v>
      </c>
      <c r="C105" s="21" t="s">
        <v>1106</v>
      </c>
      <c r="D105" s="25">
        <v>0.26454899999999998</v>
      </c>
      <c r="E105" s="25">
        <v>0.12325999999999999</v>
      </c>
      <c r="F105" s="25" t="s">
        <v>2901</v>
      </c>
      <c r="G105" s="25">
        <v>3.1852060000000001E-2</v>
      </c>
      <c r="H105" s="25">
        <v>0.79045046266129004</v>
      </c>
      <c r="I105" s="25">
        <v>0.57295779999999996</v>
      </c>
      <c r="J105" s="35">
        <v>8</v>
      </c>
    </row>
    <row r="106" spans="2:10">
      <c r="B106" s="22" t="s">
        <v>194</v>
      </c>
      <c r="C106" s="21" t="s">
        <v>195</v>
      </c>
      <c r="D106" s="25">
        <v>-7.8548400000000004E-2</v>
      </c>
      <c r="E106" s="25">
        <v>3.6681999999999999E-2</v>
      </c>
      <c r="F106" s="25" t="s">
        <v>783</v>
      </c>
      <c r="G106" s="25">
        <v>3.2247230000000002E-2</v>
      </c>
      <c r="H106" s="25">
        <v>0.79045046266129004</v>
      </c>
      <c r="I106" s="25">
        <v>0.73145530000000003</v>
      </c>
      <c r="J106" s="35">
        <v>20</v>
      </c>
    </row>
    <row r="107" spans="2:10">
      <c r="B107" s="22" t="s">
        <v>1942</v>
      </c>
      <c r="C107" s="21" t="s">
        <v>1966</v>
      </c>
      <c r="D107" s="25">
        <v>-7.0387099999999994E-2</v>
      </c>
      <c r="E107" s="25">
        <v>3.2908300000000001E-2</v>
      </c>
      <c r="F107" s="25" t="s">
        <v>780</v>
      </c>
      <c r="G107" s="25">
        <v>3.2445139999999997E-2</v>
      </c>
      <c r="H107" s="25">
        <v>0.79045046266129004</v>
      </c>
      <c r="I107" s="25">
        <v>0.58602169999999998</v>
      </c>
      <c r="J107" s="35">
        <v>20</v>
      </c>
    </row>
    <row r="108" spans="2:10">
      <c r="B108" s="22" t="s">
        <v>1492</v>
      </c>
      <c r="C108" s="21" t="s">
        <v>1440</v>
      </c>
      <c r="D108" s="25">
        <v>0.335281</v>
      </c>
      <c r="E108" s="25">
        <v>0.15679499999999999</v>
      </c>
      <c r="F108" s="25" t="s">
        <v>2902</v>
      </c>
      <c r="G108" s="25">
        <v>3.2488759999999998E-2</v>
      </c>
      <c r="H108" s="25">
        <v>0.79045046266129004</v>
      </c>
      <c r="I108" s="25">
        <v>0.31089090000000003</v>
      </c>
      <c r="J108" s="35">
        <v>5</v>
      </c>
    </row>
    <row r="109" spans="2:10">
      <c r="B109" s="22" t="s">
        <v>1943</v>
      </c>
      <c r="C109" s="21" t="s">
        <v>1513</v>
      </c>
      <c r="D109" s="25">
        <v>-0.217084</v>
      </c>
      <c r="E109" s="25">
        <v>0.101822</v>
      </c>
      <c r="F109" s="25" t="s">
        <v>2903</v>
      </c>
      <c r="G109" s="25">
        <v>3.3007259999999997E-2</v>
      </c>
      <c r="H109" s="25">
        <v>0.79045046266129004</v>
      </c>
      <c r="I109" s="25">
        <v>0.2125475</v>
      </c>
      <c r="J109" s="35">
        <v>14</v>
      </c>
    </row>
    <row r="110" spans="2:10">
      <c r="B110" s="22" t="s">
        <v>1944</v>
      </c>
      <c r="C110" s="21" t="s">
        <v>1967</v>
      </c>
      <c r="D110" s="25">
        <v>0.15485499999999999</v>
      </c>
      <c r="E110" s="25">
        <v>7.2746599999999995E-2</v>
      </c>
      <c r="F110" s="25" t="s">
        <v>801</v>
      </c>
      <c r="G110" s="25">
        <v>3.3279820000000002E-2</v>
      </c>
      <c r="H110" s="25">
        <v>0.79045046266129004</v>
      </c>
      <c r="I110" s="25">
        <v>0.9973938</v>
      </c>
      <c r="J110" s="35">
        <v>12</v>
      </c>
    </row>
    <row r="111" spans="2:10">
      <c r="B111" s="22" t="s">
        <v>1945</v>
      </c>
      <c r="C111" s="21" t="s">
        <v>1968</v>
      </c>
      <c r="D111" s="25">
        <v>-0.192463</v>
      </c>
      <c r="E111" s="25">
        <v>9.0478000000000003E-2</v>
      </c>
      <c r="F111" s="25" t="s">
        <v>1296</v>
      </c>
      <c r="G111" s="25">
        <v>3.340543E-2</v>
      </c>
      <c r="H111" s="25">
        <v>0.79045046266129004</v>
      </c>
      <c r="I111" s="25">
        <v>0.31240030000000002</v>
      </c>
      <c r="J111" s="35">
        <v>12</v>
      </c>
    </row>
    <row r="112" spans="2:10">
      <c r="B112" s="22" t="s">
        <v>1946</v>
      </c>
      <c r="C112" s="21" t="s">
        <v>1966</v>
      </c>
      <c r="D112" s="25">
        <v>-0.15295900000000001</v>
      </c>
      <c r="E112" s="25">
        <v>7.2017499999999998E-2</v>
      </c>
      <c r="F112" s="25" t="s">
        <v>1081</v>
      </c>
      <c r="G112" s="25">
        <v>3.3677499999999999E-2</v>
      </c>
      <c r="H112" s="25">
        <v>0.79045046266129004</v>
      </c>
      <c r="I112" s="25">
        <v>0.71762870000000001</v>
      </c>
      <c r="J112" s="35">
        <v>20</v>
      </c>
    </row>
    <row r="113" spans="2:10">
      <c r="B113" s="22" t="s">
        <v>1947</v>
      </c>
      <c r="C113" s="21" t="s">
        <v>1969</v>
      </c>
      <c r="D113" s="25">
        <v>0.30203799999999997</v>
      </c>
      <c r="E113" s="25">
        <v>0.142651</v>
      </c>
      <c r="F113" s="25" t="s">
        <v>1750</v>
      </c>
      <c r="G113" s="25">
        <v>3.4232789999999999E-2</v>
      </c>
      <c r="H113" s="25">
        <v>0.79045046266129004</v>
      </c>
      <c r="I113" s="25">
        <v>0.54342020000000002</v>
      </c>
      <c r="J113" s="35">
        <v>15</v>
      </c>
    </row>
    <row r="114" spans="2:10">
      <c r="B114" s="22" t="s">
        <v>50</v>
      </c>
      <c r="C114" s="21" t="s">
        <v>51</v>
      </c>
      <c r="D114" s="25">
        <v>0.23846600000000001</v>
      </c>
      <c r="E114" s="25">
        <v>0.11271200000000001</v>
      </c>
      <c r="F114" s="25" t="s">
        <v>2006</v>
      </c>
      <c r="G114" s="25">
        <v>3.4369810000000001E-2</v>
      </c>
      <c r="H114" s="25">
        <v>0.79045046266129004</v>
      </c>
      <c r="I114" s="25">
        <v>7.0299479999999998E-2</v>
      </c>
      <c r="J114" s="35">
        <v>20</v>
      </c>
    </row>
    <row r="115" spans="2:10">
      <c r="B115" s="22" t="s">
        <v>1176</v>
      </c>
      <c r="C115" s="21" t="s">
        <v>1106</v>
      </c>
      <c r="D115" s="25">
        <v>0.30505199999999999</v>
      </c>
      <c r="E115" s="25">
        <v>0.14447599999999999</v>
      </c>
      <c r="F115" s="25" t="s">
        <v>2904</v>
      </c>
      <c r="G115" s="25">
        <v>3.4734220000000003E-2</v>
      </c>
      <c r="H115" s="25">
        <v>0.79045046266129004</v>
      </c>
      <c r="I115" s="25">
        <v>0.38973839999999998</v>
      </c>
      <c r="J115" s="35">
        <v>9</v>
      </c>
    </row>
    <row r="116" spans="2:10">
      <c r="B116" s="22" t="s">
        <v>1446</v>
      </c>
      <c r="C116" s="21" t="s">
        <v>321</v>
      </c>
      <c r="D116" s="25">
        <v>-0.103639</v>
      </c>
      <c r="E116" s="25">
        <v>4.9132299999999997E-2</v>
      </c>
      <c r="F116" s="25" t="s">
        <v>772</v>
      </c>
      <c r="G116" s="25">
        <v>3.4911419999999999E-2</v>
      </c>
      <c r="H116" s="25">
        <v>0.79045046266129004</v>
      </c>
      <c r="I116" s="25">
        <v>0.32826250000000001</v>
      </c>
      <c r="J116" s="35">
        <v>20</v>
      </c>
    </row>
    <row r="117" spans="2:10">
      <c r="B117" s="22" t="s">
        <v>1948</v>
      </c>
      <c r="C117" s="21" t="s">
        <v>1970</v>
      </c>
      <c r="D117" s="25">
        <v>-0.13169</v>
      </c>
      <c r="E117" s="25">
        <v>6.2526799999999993E-2</v>
      </c>
      <c r="F117" s="25" t="s">
        <v>1077</v>
      </c>
      <c r="G117" s="25">
        <v>3.5192290000000001E-2</v>
      </c>
      <c r="H117" s="25">
        <v>0.79045046266129004</v>
      </c>
      <c r="I117" s="25">
        <v>0.2294998</v>
      </c>
      <c r="J117" s="35">
        <v>20</v>
      </c>
    </row>
    <row r="118" spans="2:10">
      <c r="B118" s="22" t="s">
        <v>1949</v>
      </c>
      <c r="C118" s="21" t="s">
        <v>1971</v>
      </c>
      <c r="D118" s="25">
        <v>-4.1697600000000001E-2</v>
      </c>
      <c r="E118" s="25">
        <v>1.9841600000000001E-2</v>
      </c>
      <c r="F118" s="25" t="s">
        <v>793</v>
      </c>
      <c r="G118" s="25">
        <v>3.5595050000000003E-2</v>
      </c>
      <c r="H118" s="25">
        <v>0.79045046266129004</v>
      </c>
      <c r="I118" s="25">
        <v>0.29688789999999998</v>
      </c>
      <c r="J118" s="35">
        <v>20</v>
      </c>
    </row>
    <row r="119" spans="2:10">
      <c r="B119" s="22" t="s">
        <v>1950</v>
      </c>
      <c r="C119" s="21" t="s">
        <v>1961</v>
      </c>
      <c r="D119" s="25">
        <v>-0.23984800000000001</v>
      </c>
      <c r="E119" s="25">
        <v>0.114685</v>
      </c>
      <c r="F119" s="25" t="s">
        <v>1751</v>
      </c>
      <c r="G119" s="25">
        <v>3.6494480000000003E-2</v>
      </c>
      <c r="H119" s="25">
        <v>0.80220245528985501</v>
      </c>
      <c r="I119" s="25">
        <v>0.28136800000000001</v>
      </c>
      <c r="J119" s="35">
        <v>20</v>
      </c>
    </row>
    <row r="120" spans="2:10">
      <c r="B120" s="22" t="s">
        <v>1951</v>
      </c>
      <c r="C120" s="21" t="s">
        <v>1972</v>
      </c>
      <c r="D120" s="25">
        <v>0.19431499999999999</v>
      </c>
      <c r="E120" s="25">
        <v>9.3327900000000005E-2</v>
      </c>
      <c r="F120" s="25" t="s">
        <v>2007</v>
      </c>
      <c r="G120" s="25">
        <v>3.7335750000000001E-2</v>
      </c>
      <c r="H120" s="25">
        <v>0.80220245528985501</v>
      </c>
      <c r="I120" s="25">
        <v>0.52521700000000004</v>
      </c>
      <c r="J120" s="35">
        <v>20</v>
      </c>
    </row>
    <row r="121" spans="2:10">
      <c r="B121" s="22" t="s">
        <v>162</v>
      </c>
      <c r="C121" s="21" t="s">
        <v>163</v>
      </c>
      <c r="D121" s="25">
        <v>0.275447</v>
      </c>
      <c r="E121" s="25">
        <v>0.13240499999999999</v>
      </c>
      <c r="F121" s="25" t="s">
        <v>2008</v>
      </c>
      <c r="G121" s="25">
        <v>3.749429E-2</v>
      </c>
      <c r="H121" s="25">
        <v>0.80220245528985501</v>
      </c>
      <c r="I121" s="25">
        <v>0.38852609999999999</v>
      </c>
      <c r="J121" s="35">
        <v>18</v>
      </c>
    </row>
    <row r="122" spans="2:10">
      <c r="B122" s="22" t="s">
        <v>1533</v>
      </c>
      <c r="C122" s="21" t="s">
        <v>1286</v>
      </c>
      <c r="D122" s="25">
        <v>4.4882499999999999E-2</v>
      </c>
      <c r="E122" s="25">
        <v>2.1664699999999999E-2</v>
      </c>
      <c r="F122" s="25" t="s">
        <v>1289</v>
      </c>
      <c r="G122" s="25">
        <v>3.8294179999999997E-2</v>
      </c>
      <c r="H122" s="25">
        <v>0.80220245528985501</v>
      </c>
      <c r="I122" s="25">
        <v>0.86759759999999997</v>
      </c>
      <c r="J122" s="35">
        <v>20</v>
      </c>
    </row>
    <row r="123" spans="2:10">
      <c r="B123" s="22" t="s">
        <v>1798</v>
      </c>
      <c r="C123" s="21" t="s">
        <v>1835</v>
      </c>
      <c r="D123" s="25">
        <v>6.7438999999999999E-2</v>
      </c>
      <c r="E123" s="25">
        <v>3.2575300000000001E-2</v>
      </c>
      <c r="F123" s="25" t="s">
        <v>813</v>
      </c>
      <c r="G123" s="25">
        <v>3.8428860000000002E-2</v>
      </c>
      <c r="H123" s="25">
        <v>0.80220245528985501</v>
      </c>
      <c r="I123" s="25">
        <v>0.16451080000000001</v>
      </c>
      <c r="J123" s="35">
        <v>20</v>
      </c>
    </row>
    <row r="124" spans="2:10">
      <c r="B124" s="22" t="s">
        <v>1799</v>
      </c>
      <c r="C124" s="21" t="s">
        <v>1835</v>
      </c>
      <c r="D124" s="25">
        <v>7.1297200000000005E-2</v>
      </c>
      <c r="E124" s="25">
        <v>3.44531E-2</v>
      </c>
      <c r="F124" s="25" t="s">
        <v>811</v>
      </c>
      <c r="G124" s="25">
        <v>3.8508809999999997E-2</v>
      </c>
      <c r="H124" s="25">
        <v>0.80220245528985501</v>
      </c>
      <c r="I124" s="25">
        <v>0.20600640000000001</v>
      </c>
      <c r="J124" s="35">
        <v>20</v>
      </c>
    </row>
    <row r="125" spans="2:10">
      <c r="B125" s="22" t="s">
        <v>539</v>
      </c>
      <c r="C125" s="21" t="s">
        <v>619</v>
      </c>
      <c r="D125" s="25">
        <v>9.4579099999999999E-2</v>
      </c>
      <c r="E125" s="25">
        <v>4.5744699999999999E-2</v>
      </c>
      <c r="F125" s="25" t="s">
        <v>969</v>
      </c>
      <c r="G125" s="25">
        <v>3.8683189999999999E-2</v>
      </c>
      <c r="H125" s="25">
        <v>0.80220245528985501</v>
      </c>
      <c r="I125" s="25">
        <v>0.80747820000000003</v>
      </c>
      <c r="J125" s="35">
        <v>20</v>
      </c>
    </row>
    <row r="126" spans="2:10">
      <c r="B126" s="22" t="s">
        <v>1147</v>
      </c>
      <c r="C126" s="21" t="s">
        <v>1106</v>
      </c>
      <c r="D126" s="25">
        <v>0.17929800000000001</v>
      </c>
      <c r="E126" s="25">
        <v>8.6750900000000006E-2</v>
      </c>
      <c r="F126" s="25" t="s">
        <v>960</v>
      </c>
      <c r="G126" s="25">
        <v>3.87517E-2</v>
      </c>
      <c r="H126" s="25">
        <v>0.80220245528985501</v>
      </c>
      <c r="I126" s="25">
        <v>0.32787290000000002</v>
      </c>
      <c r="J126" s="35">
        <v>20</v>
      </c>
    </row>
    <row r="127" spans="2:10">
      <c r="B127" s="22" t="s">
        <v>594</v>
      </c>
      <c r="C127" s="21" t="s">
        <v>620</v>
      </c>
      <c r="D127" s="25">
        <v>0.16339600000000001</v>
      </c>
      <c r="E127" s="25">
        <v>7.9150300000000007E-2</v>
      </c>
      <c r="F127" s="25" t="s">
        <v>2009</v>
      </c>
      <c r="G127" s="25">
        <v>3.8982599999999999E-2</v>
      </c>
      <c r="H127" s="25">
        <v>0.80220245528985501</v>
      </c>
      <c r="I127" s="25">
        <v>0.4809484</v>
      </c>
      <c r="J127" s="35">
        <v>10</v>
      </c>
    </row>
    <row r="128" spans="2:10">
      <c r="B128" s="22" t="s">
        <v>530</v>
      </c>
      <c r="C128" s="21" t="s">
        <v>619</v>
      </c>
      <c r="D128" s="25">
        <v>4.3886500000000002E-2</v>
      </c>
      <c r="E128" s="25">
        <v>2.1269199999999999E-2</v>
      </c>
      <c r="F128" s="25" t="s">
        <v>807</v>
      </c>
      <c r="G128" s="25">
        <v>3.9076130000000001E-2</v>
      </c>
      <c r="H128" s="25">
        <v>0.80220245528985501</v>
      </c>
      <c r="I128" s="25">
        <v>0.878579</v>
      </c>
      <c r="J128" s="35">
        <v>20</v>
      </c>
    </row>
    <row r="129" spans="2:10">
      <c r="B129" s="22" t="s">
        <v>567</v>
      </c>
      <c r="C129" s="21" t="s">
        <v>620</v>
      </c>
      <c r="D129" s="25">
        <v>0.17067499999999999</v>
      </c>
      <c r="E129" s="25">
        <v>8.2837400000000005E-2</v>
      </c>
      <c r="F129" s="25" t="s">
        <v>962</v>
      </c>
      <c r="G129" s="25">
        <v>3.9364070000000001E-2</v>
      </c>
      <c r="H129" s="25">
        <v>0.80220245528985501</v>
      </c>
      <c r="I129" s="25">
        <v>0.77258320000000003</v>
      </c>
      <c r="J129" s="35">
        <v>16</v>
      </c>
    </row>
    <row r="130" spans="2:10">
      <c r="B130" s="22" t="s">
        <v>227</v>
      </c>
      <c r="C130" s="21" t="s">
        <v>186</v>
      </c>
      <c r="D130" s="25">
        <v>0.22692699999999999</v>
      </c>
      <c r="E130" s="25">
        <v>0.110342</v>
      </c>
      <c r="F130" s="25" t="s">
        <v>2010</v>
      </c>
      <c r="G130" s="25">
        <v>3.972701E-2</v>
      </c>
      <c r="H130" s="25">
        <v>0.80220245528985501</v>
      </c>
      <c r="I130" s="25">
        <v>0.50144540000000004</v>
      </c>
      <c r="J130" s="35">
        <v>20</v>
      </c>
    </row>
    <row r="131" spans="2:10">
      <c r="B131" s="22" t="s">
        <v>110</v>
      </c>
      <c r="C131" s="21" t="s">
        <v>34</v>
      </c>
      <c r="D131" s="25">
        <v>-0.30152400000000001</v>
      </c>
      <c r="E131" s="25">
        <v>0.14697299999999999</v>
      </c>
      <c r="F131" s="25" t="s">
        <v>2011</v>
      </c>
      <c r="G131" s="25">
        <v>4.0212110000000002E-2</v>
      </c>
      <c r="H131" s="25">
        <v>0.80220245528985501</v>
      </c>
      <c r="I131" s="25">
        <v>0.90893270000000004</v>
      </c>
      <c r="J131" s="35">
        <v>20</v>
      </c>
    </row>
    <row r="132" spans="2:10">
      <c r="B132" s="22" t="s">
        <v>571</v>
      </c>
      <c r="C132" s="21" t="s">
        <v>620</v>
      </c>
      <c r="D132" s="25">
        <v>0.19969799999999999</v>
      </c>
      <c r="E132" s="25">
        <v>9.7694500000000004E-2</v>
      </c>
      <c r="F132" s="25" t="s">
        <v>1894</v>
      </c>
      <c r="G132" s="25">
        <v>4.094341E-2</v>
      </c>
      <c r="H132" s="25">
        <v>0.80552902745222899</v>
      </c>
      <c r="I132" s="25">
        <v>0.78435109999999997</v>
      </c>
      <c r="J132" s="35">
        <v>14</v>
      </c>
    </row>
    <row r="133" spans="2:10">
      <c r="B133" s="22" t="s">
        <v>185</v>
      </c>
      <c r="C133" s="21" t="s">
        <v>186</v>
      </c>
      <c r="D133" s="25">
        <v>0.18333199999999999</v>
      </c>
      <c r="E133" s="25">
        <v>8.9949600000000005E-2</v>
      </c>
      <c r="F133" s="25" t="s">
        <v>963</v>
      </c>
      <c r="G133" s="25">
        <v>4.1533769999999998E-2</v>
      </c>
      <c r="H133" s="25">
        <v>0.80552902745222899</v>
      </c>
      <c r="I133" s="25">
        <v>0.67984900000000004</v>
      </c>
      <c r="J133" s="35">
        <v>20</v>
      </c>
    </row>
    <row r="134" spans="2:10">
      <c r="B134" s="22" t="s">
        <v>311</v>
      </c>
      <c r="C134" s="21" t="s">
        <v>312</v>
      </c>
      <c r="D134" s="25">
        <v>0.26817400000000002</v>
      </c>
      <c r="E134" s="25">
        <v>0.13164899999999999</v>
      </c>
      <c r="F134" s="25" t="s">
        <v>1752</v>
      </c>
      <c r="G134" s="25">
        <v>4.1646460000000003E-2</v>
      </c>
      <c r="H134" s="25">
        <v>0.80552902745222899</v>
      </c>
      <c r="I134" s="25">
        <v>0.55318560000000006</v>
      </c>
      <c r="J134" s="35">
        <v>20</v>
      </c>
    </row>
    <row r="135" spans="2:10">
      <c r="B135" s="22" t="s">
        <v>581</v>
      </c>
      <c r="C135" s="21" t="s">
        <v>503</v>
      </c>
      <c r="D135" s="25">
        <v>-0.14485600000000001</v>
      </c>
      <c r="E135" s="25">
        <v>7.1148400000000001E-2</v>
      </c>
      <c r="F135" s="25" t="s">
        <v>2012</v>
      </c>
      <c r="G135" s="25">
        <v>4.1753249999999999E-2</v>
      </c>
      <c r="H135" s="25">
        <v>0.80552902745222899</v>
      </c>
      <c r="I135" s="25">
        <v>0.9749546</v>
      </c>
      <c r="J135" s="35">
        <v>19</v>
      </c>
    </row>
    <row r="136" spans="2:10">
      <c r="B136" s="22" t="s">
        <v>1553</v>
      </c>
      <c r="C136" s="21" t="s">
        <v>1286</v>
      </c>
      <c r="D136" s="25">
        <v>-0.18160299999999999</v>
      </c>
      <c r="E136" s="25">
        <v>8.9719900000000005E-2</v>
      </c>
      <c r="F136" s="25" t="s">
        <v>1309</v>
      </c>
      <c r="G136" s="25">
        <v>4.2959280000000002E-2</v>
      </c>
      <c r="H136" s="25">
        <v>0.80552902745222899</v>
      </c>
      <c r="I136" s="25">
        <v>0.48577340000000002</v>
      </c>
      <c r="J136" s="35">
        <v>20</v>
      </c>
    </row>
    <row r="137" spans="2:10">
      <c r="B137" s="22" t="s">
        <v>1497</v>
      </c>
      <c r="C137" s="21" t="s">
        <v>1498</v>
      </c>
      <c r="D137" s="25">
        <v>0.195856</v>
      </c>
      <c r="E137" s="25">
        <v>9.7225800000000001E-2</v>
      </c>
      <c r="F137" s="25" t="s">
        <v>1345</v>
      </c>
      <c r="G137" s="25">
        <v>4.3962969999999997E-2</v>
      </c>
      <c r="H137" s="25">
        <v>0.80552902745222899</v>
      </c>
      <c r="I137" s="25">
        <v>0.32101849999999998</v>
      </c>
      <c r="J137" s="35">
        <v>8</v>
      </c>
    </row>
    <row r="138" spans="2:10">
      <c r="B138" s="22" t="s">
        <v>523</v>
      </c>
      <c r="C138" s="21" t="s">
        <v>376</v>
      </c>
      <c r="D138" s="25">
        <v>0.29653200000000002</v>
      </c>
      <c r="E138" s="25">
        <v>0.14727100000000001</v>
      </c>
      <c r="F138" s="25" t="s">
        <v>2014</v>
      </c>
      <c r="G138" s="25">
        <v>4.406065E-2</v>
      </c>
      <c r="H138" s="25">
        <v>0.80552902745222899</v>
      </c>
      <c r="I138" s="25">
        <v>7.6240749999999996E-2</v>
      </c>
      <c r="J138" s="35">
        <v>18</v>
      </c>
    </row>
    <row r="139" spans="2:10">
      <c r="B139" s="22" t="s">
        <v>1525</v>
      </c>
      <c r="C139" s="21" t="s">
        <v>1526</v>
      </c>
      <c r="D139" s="25">
        <v>-0.200743</v>
      </c>
      <c r="E139" s="25">
        <v>9.97725E-2</v>
      </c>
      <c r="F139" s="25" t="s">
        <v>1355</v>
      </c>
      <c r="G139" s="25">
        <v>4.4218929999999997E-2</v>
      </c>
      <c r="H139" s="25">
        <v>0.80552902745222899</v>
      </c>
      <c r="I139" s="25">
        <v>0.94448770000000004</v>
      </c>
      <c r="J139" s="35">
        <v>12</v>
      </c>
    </row>
    <row r="140" spans="2:10">
      <c r="B140" s="22" t="s">
        <v>1575</v>
      </c>
      <c r="C140" s="21" t="s">
        <v>1526</v>
      </c>
      <c r="D140" s="25">
        <v>0.123434</v>
      </c>
      <c r="E140" s="25">
        <v>6.1428000000000003E-2</v>
      </c>
      <c r="F140" s="25" t="s">
        <v>834</v>
      </c>
      <c r="G140" s="25">
        <v>4.4493079999999997E-2</v>
      </c>
      <c r="H140" s="25">
        <v>0.80552902745222899</v>
      </c>
      <c r="I140" s="25">
        <v>0.52472019999999997</v>
      </c>
      <c r="J140" s="35">
        <v>20</v>
      </c>
    </row>
    <row r="141" spans="2:10">
      <c r="B141" s="22" t="s">
        <v>245</v>
      </c>
      <c r="C141" s="21" t="s">
        <v>246</v>
      </c>
      <c r="D141" s="25">
        <v>-0.239147</v>
      </c>
      <c r="E141" s="25">
        <v>0.119049</v>
      </c>
      <c r="F141" s="25" t="s">
        <v>2013</v>
      </c>
      <c r="G141" s="25">
        <v>4.4557810000000003E-2</v>
      </c>
      <c r="H141" s="25">
        <v>0.80552902745222899</v>
      </c>
      <c r="I141" s="25">
        <v>0.77291330000000003</v>
      </c>
      <c r="J141" s="35">
        <v>5</v>
      </c>
    </row>
    <row r="142" spans="2:10">
      <c r="B142" s="22" t="s">
        <v>1952</v>
      </c>
      <c r="C142" s="21" t="s">
        <v>1973</v>
      </c>
      <c r="D142" s="25">
        <v>0.11106100000000001</v>
      </c>
      <c r="E142" s="25">
        <v>5.5307099999999998E-2</v>
      </c>
      <c r="F142" s="25" t="s">
        <v>830</v>
      </c>
      <c r="G142" s="25">
        <v>4.463487E-2</v>
      </c>
      <c r="H142" s="25">
        <v>0.80552902745222899</v>
      </c>
      <c r="I142" s="25">
        <v>0.45912249999999999</v>
      </c>
      <c r="J142" s="35">
        <v>20</v>
      </c>
    </row>
    <row r="143" spans="2:10">
      <c r="B143" s="22" t="s">
        <v>1953</v>
      </c>
      <c r="C143" s="21" t="s">
        <v>1974</v>
      </c>
      <c r="D143" s="25">
        <v>-7.8710299999999997E-2</v>
      </c>
      <c r="E143" s="25">
        <v>3.9228899999999997E-2</v>
      </c>
      <c r="F143" s="25" t="s">
        <v>2015</v>
      </c>
      <c r="G143" s="25">
        <v>4.4809689999999999E-2</v>
      </c>
      <c r="H143" s="25">
        <v>0.80552902745222899</v>
      </c>
      <c r="I143" s="25">
        <v>0.84447139999999998</v>
      </c>
      <c r="J143" s="35">
        <v>20</v>
      </c>
    </row>
    <row r="144" spans="2:10">
      <c r="B144" s="22" t="s">
        <v>1809</v>
      </c>
      <c r="C144" s="21" t="s">
        <v>1200</v>
      </c>
      <c r="D144" s="25">
        <v>-0.21712300000000001</v>
      </c>
      <c r="E144" s="25">
        <v>0.108325</v>
      </c>
      <c r="F144" s="25" t="s">
        <v>2885</v>
      </c>
      <c r="G144" s="25">
        <v>4.5029930000000003E-2</v>
      </c>
      <c r="H144" s="25">
        <v>0.80552902745222899</v>
      </c>
      <c r="I144" s="25">
        <v>0.25994719999999999</v>
      </c>
      <c r="J144" s="35">
        <v>20</v>
      </c>
    </row>
    <row r="145" spans="2:10">
      <c r="B145" s="22" t="s">
        <v>1181</v>
      </c>
      <c r="C145" s="21" t="s">
        <v>1170</v>
      </c>
      <c r="D145" s="25">
        <v>-0.18959200000000001</v>
      </c>
      <c r="E145" s="25">
        <v>9.4637100000000002E-2</v>
      </c>
      <c r="F145" s="25" t="s">
        <v>828</v>
      </c>
      <c r="G145" s="25">
        <v>4.5138419999999999E-2</v>
      </c>
      <c r="H145" s="25">
        <v>0.80552902745222899</v>
      </c>
      <c r="I145" s="25">
        <v>0.3330302</v>
      </c>
      <c r="J145" s="35">
        <v>14</v>
      </c>
    </row>
    <row r="146" spans="2:10">
      <c r="B146" s="22" t="s">
        <v>1954</v>
      </c>
      <c r="C146" s="21" t="s">
        <v>1975</v>
      </c>
      <c r="D146" s="25">
        <v>0.237458</v>
      </c>
      <c r="E146" s="25">
        <v>0.11863799999999999</v>
      </c>
      <c r="F146" s="25" t="s">
        <v>2849</v>
      </c>
      <c r="G146" s="25">
        <v>4.5334289999999999E-2</v>
      </c>
      <c r="H146" s="25">
        <v>0.80552902745222899</v>
      </c>
      <c r="I146" s="25">
        <v>0.82309359999999998</v>
      </c>
      <c r="J146" s="35">
        <v>4</v>
      </c>
    </row>
    <row r="147" spans="2:10">
      <c r="B147" s="22" t="s">
        <v>1955</v>
      </c>
      <c r="C147" s="21" t="s">
        <v>1974</v>
      </c>
      <c r="D147" s="25">
        <v>-9.7228599999999998E-2</v>
      </c>
      <c r="E147" s="25">
        <v>4.85897E-2</v>
      </c>
      <c r="F147" s="25" t="s">
        <v>1391</v>
      </c>
      <c r="G147" s="25">
        <v>4.5390760000000002E-2</v>
      </c>
      <c r="H147" s="25">
        <v>0.80552902745222899</v>
      </c>
      <c r="I147" s="25">
        <v>0.81332210000000005</v>
      </c>
      <c r="J147" s="35">
        <v>20</v>
      </c>
    </row>
    <row r="148" spans="2:10">
      <c r="B148" s="22" t="s">
        <v>1956</v>
      </c>
      <c r="C148" s="21" t="s">
        <v>1974</v>
      </c>
      <c r="D148" s="25">
        <v>-0.106781</v>
      </c>
      <c r="E148" s="25">
        <v>5.3445100000000002E-2</v>
      </c>
      <c r="F148" s="25" t="s">
        <v>1377</v>
      </c>
      <c r="G148" s="25">
        <v>4.572238E-2</v>
      </c>
      <c r="H148" s="25">
        <v>0.80552902745222899</v>
      </c>
      <c r="I148" s="25">
        <v>0.85831539999999995</v>
      </c>
      <c r="J148" s="35">
        <v>20</v>
      </c>
    </row>
    <row r="149" spans="2:10">
      <c r="B149" s="22" t="s">
        <v>1957</v>
      </c>
      <c r="C149" s="21" t="s">
        <v>1962</v>
      </c>
      <c r="D149" s="25">
        <v>-0.25807400000000003</v>
      </c>
      <c r="E149" s="25">
        <v>0.12922400000000001</v>
      </c>
      <c r="F149" s="25" t="s">
        <v>2852</v>
      </c>
      <c r="G149" s="25">
        <v>4.5813149999999997E-2</v>
      </c>
      <c r="H149" s="25">
        <v>0.80552902745222899</v>
      </c>
      <c r="I149" s="25">
        <v>0.47642269999999998</v>
      </c>
      <c r="J149" s="35">
        <v>13</v>
      </c>
    </row>
    <row r="150" spans="2:10">
      <c r="B150" s="22" t="s">
        <v>203</v>
      </c>
      <c r="C150" s="21" t="s">
        <v>186</v>
      </c>
      <c r="D150" s="25">
        <v>0.247196</v>
      </c>
      <c r="E150" s="25">
        <v>0.123848</v>
      </c>
      <c r="F150" s="25" t="s">
        <v>2905</v>
      </c>
      <c r="G150" s="25">
        <v>4.5938270000000003E-2</v>
      </c>
      <c r="H150" s="25">
        <v>0.80552902745222899</v>
      </c>
      <c r="I150" s="25">
        <v>0.50257229999999997</v>
      </c>
      <c r="J150" s="35">
        <v>17</v>
      </c>
    </row>
    <row r="151" spans="2:10">
      <c r="B151" s="22" t="s">
        <v>166</v>
      </c>
      <c r="C151" s="21" t="s">
        <v>77</v>
      </c>
      <c r="D151" s="25">
        <v>0.131268</v>
      </c>
      <c r="E151" s="25">
        <v>6.6050200000000003E-2</v>
      </c>
      <c r="F151" s="25" t="s">
        <v>831</v>
      </c>
      <c r="G151" s="25">
        <v>4.6877549999999997E-2</v>
      </c>
      <c r="H151" s="25">
        <v>0.81449586956249997</v>
      </c>
      <c r="I151" s="25">
        <v>0.33765699999999998</v>
      </c>
      <c r="J151" s="35">
        <v>20</v>
      </c>
    </row>
    <row r="152" spans="2:10">
      <c r="B152" s="22" t="s">
        <v>1958</v>
      </c>
      <c r="C152" s="21" t="s">
        <v>1961</v>
      </c>
      <c r="D152" s="25">
        <v>0.23635200000000001</v>
      </c>
      <c r="E152" s="25">
        <v>0.11913799999999999</v>
      </c>
      <c r="F152" s="25" t="s">
        <v>2849</v>
      </c>
      <c r="G152" s="25">
        <v>4.727166E-2</v>
      </c>
      <c r="H152" s="25">
        <v>0.81449586956249997</v>
      </c>
      <c r="I152" s="25">
        <v>0.2601097</v>
      </c>
      <c r="J152" s="35">
        <v>20</v>
      </c>
    </row>
    <row r="153" spans="2:10">
      <c r="B153" s="22" t="s">
        <v>477</v>
      </c>
      <c r="C153" s="21" t="s">
        <v>261</v>
      </c>
      <c r="D153" s="25">
        <v>-0.26192100000000001</v>
      </c>
      <c r="E153" s="25">
        <v>0.13206499999999999</v>
      </c>
      <c r="F153" s="25" t="s">
        <v>2906</v>
      </c>
      <c r="G153" s="25">
        <v>4.7337209999999998E-2</v>
      </c>
      <c r="H153" s="25">
        <v>0.81449586956249997</v>
      </c>
      <c r="I153" s="25">
        <v>0.83412280000000005</v>
      </c>
      <c r="J153" s="35">
        <v>11</v>
      </c>
    </row>
    <row r="154" spans="2:10">
      <c r="B154" s="22" t="s">
        <v>1959</v>
      </c>
      <c r="C154" s="21" t="s">
        <v>236</v>
      </c>
      <c r="D154" s="25">
        <v>-6.8733799999999998E-2</v>
      </c>
      <c r="E154" s="25">
        <v>3.4812599999999999E-2</v>
      </c>
      <c r="F154" s="25" t="s">
        <v>812</v>
      </c>
      <c r="G154" s="25">
        <v>4.8337190000000002E-2</v>
      </c>
      <c r="H154" s="25">
        <v>0.825241060916442</v>
      </c>
      <c r="I154" s="25">
        <v>0.98653009999999997</v>
      </c>
      <c r="J154" s="35">
        <v>18</v>
      </c>
    </row>
    <row r="155" spans="2:10">
      <c r="B155" s="22" t="s">
        <v>1546</v>
      </c>
      <c r="C155" s="21" t="s">
        <v>1547</v>
      </c>
      <c r="D155" s="25">
        <v>9.4367199999999998E-2</v>
      </c>
      <c r="E155" s="25">
        <v>4.7887199999999998E-2</v>
      </c>
      <c r="F155" s="25" t="s">
        <v>1090</v>
      </c>
      <c r="G155" s="25">
        <v>4.8767949999999997E-2</v>
      </c>
      <c r="H155" s="25">
        <v>0.825241060916442</v>
      </c>
      <c r="I155" s="25">
        <v>0.30423509999999998</v>
      </c>
      <c r="J155" s="35">
        <v>20</v>
      </c>
    </row>
    <row r="156" spans="2:10">
      <c r="B156" s="22" t="s">
        <v>1129</v>
      </c>
      <c r="C156" s="21" t="s">
        <v>319</v>
      </c>
      <c r="D156" s="25">
        <v>-9.4059400000000001E-2</v>
      </c>
      <c r="E156" s="25">
        <v>4.79259E-2</v>
      </c>
      <c r="F156" s="25" t="s">
        <v>815</v>
      </c>
      <c r="G156" s="25">
        <v>4.9692510000000002E-2</v>
      </c>
      <c r="H156" s="25">
        <v>0.825241060916442</v>
      </c>
      <c r="I156" s="25">
        <v>0.28060190000000002</v>
      </c>
      <c r="J156" s="35">
        <v>20</v>
      </c>
    </row>
    <row r="157" spans="2:10">
      <c r="B157" s="22" t="s">
        <v>1133</v>
      </c>
      <c r="C157" s="21" t="s">
        <v>319</v>
      </c>
      <c r="D157" s="25">
        <v>-9.9384200000000006E-2</v>
      </c>
      <c r="E157" s="25">
        <v>5.0682499999999998E-2</v>
      </c>
      <c r="F157" s="25" t="s">
        <v>1391</v>
      </c>
      <c r="G157" s="25">
        <v>4.988886E-2</v>
      </c>
      <c r="H157" s="25">
        <v>0.825241060916442</v>
      </c>
      <c r="I157" s="25">
        <v>0.2575885</v>
      </c>
      <c r="J157" s="35">
        <v>20</v>
      </c>
    </row>
    <row r="158" spans="2:10">
      <c r="B158" s="22" t="s">
        <v>1561</v>
      </c>
      <c r="C158" s="21" t="s">
        <v>1547</v>
      </c>
      <c r="D158" s="25">
        <v>0.124152</v>
      </c>
      <c r="E158" s="25">
        <v>6.3323299999999999E-2</v>
      </c>
      <c r="F158" s="25" t="s">
        <v>834</v>
      </c>
      <c r="G158" s="25">
        <v>4.992485E-2</v>
      </c>
      <c r="H158" s="25">
        <v>0.825241060916442</v>
      </c>
      <c r="I158" s="25">
        <v>0.41689179999999998</v>
      </c>
      <c r="J158" s="35">
        <v>20</v>
      </c>
    </row>
    <row r="159" spans="2:10">
      <c r="B159" s="100" t="s">
        <v>8</v>
      </c>
      <c r="C159" s="101"/>
      <c r="D159" s="101"/>
      <c r="E159" s="101"/>
      <c r="F159" s="101"/>
      <c r="G159" s="101"/>
      <c r="H159" s="101"/>
      <c r="I159" s="101"/>
      <c r="J159" s="102"/>
    </row>
    <row r="160" spans="2:10">
      <c r="B160" s="22" t="s">
        <v>516</v>
      </c>
      <c r="C160" s="21" t="s">
        <v>54</v>
      </c>
      <c r="D160" s="25">
        <v>-0.25314500000000001</v>
      </c>
      <c r="E160" s="25">
        <v>3.3420499999999999E-2</v>
      </c>
      <c r="F160" s="25" t="s">
        <v>2907</v>
      </c>
      <c r="G160" s="25">
        <v>3.6039380000000001E-14</v>
      </c>
      <c r="H160" s="25">
        <v>9.8928098099999999E-11</v>
      </c>
      <c r="I160" s="25">
        <v>3.3449590000000001E-2</v>
      </c>
      <c r="J160" s="35">
        <v>20</v>
      </c>
    </row>
    <row r="161" spans="2:10">
      <c r="B161" s="22" t="s">
        <v>367</v>
      </c>
      <c r="C161" s="21" t="s">
        <v>54</v>
      </c>
      <c r="D161" s="25">
        <v>-0.72383200000000003</v>
      </c>
      <c r="E161" s="25">
        <v>0.13785600000000001</v>
      </c>
      <c r="F161" s="25" t="s">
        <v>2094</v>
      </c>
      <c r="G161" s="25">
        <v>1.515876E-7</v>
      </c>
      <c r="H161" s="25">
        <v>1.040269905E-4</v>
      </c>
      <c r="I161" s="25">
        <v>0.17259099999999999</v>
      </c>
      <c r="J161" s="35">
        <v>10</v>
      </c>
    </row>
    <row r="162" spans="2:10">
      <c r="B162" s="22" t="s">
        <v>366</v>
      </c>
      <c r="C162" s="21" t="s">
        <v>54</v>
      </c>
      <c r="D162" s="25">
        <v>-0.46363100000000002</v>
      </c>
      <c r="E162" s="25">
        <v>9.3108800000000005E-2</v>
      </c>
      <c r="F162" s="25" t="s">
        <v>2908</v>
      </c>
      <c r="G162" s="25">
        <v>6.376269E-7</v>
      </c>
      <c r="H162" s="25">
        <v>3.5005716809999998E-4</v>
      </c>
      <c r="I162" s="25">
        <v>1.52458E-2</v>
      </c>
      <c r="J162" s="35">
        <v>20</v>
      </c>
    </row>
    <row r="163" spans="2:10">
      <c r="B163" s="22" t="s">
        <v>368</v>
      </c>
      <c r="C163" s="21" t="s">
        <v>54</v>
      </c>
      <c r="D163" s="25">
        <v>-0.64953099999999997</v>
      </c>
      <c r="E163" s="25">
        <v>0.14919199999999999</v>
      </c>
      <c r="F163" s="25" t="s">
        <v>2909</v>
      </c>
      <c r="G163" s="25">
        <v>1.3389130000000001E-5</v>
      </c>
      <c r="H163" s="25">
        <v>4.0836846499999998E-3</v>
      </c>
      <c r="I163" s="25">
        <v>4.4303059999999998E-2</v>
      </c>
      <c r="J163" s="35">
        <v>9</v>
      </c>
    </row>
    <row r="164" spans="2:10">
      <c r="B164" s="22" t="s">
        <v>369</v>
      </c>
      <c r="C164" s="21" t="s">
        <v>54</v>
      </c>
      <c r="D164" s="25">
        <v>-0.69881899999999997</v>
      </c>
      <c r="E164" s="25">
        <v>0.165711</v>
      </c>
      <c r="F164" s="25" t="s">
        <v>2910</v>
      </c>
      <c r="G164" s="25">
        <v>2.4746990000000001E-5</v>
      </c>
      <c r="H164" s="25">
        <v>6.7930487550000003E-3</v>
      </c>
      <c r="I164" s="25">
        <v>0.1046559</v>
      </c>
      <c r="J164" s="35">
        <v>6</v>
      </c>
    </row>
    <row r="165" spans="2:10">
      <c r="B165" s="22" t="s">
        <v>397</v>
      </c>
      <c r="C165" s="21" t="s">
        <v>65</v>
      </c>
      <c r="D165" s="25">
        <v>-0.102224</v>
      </c>
      <c r="E165" s="25">
        <v>2.5531100000000001E-2</v>
      </c>
      <c r="F165" s="25" t="s">
        <v>2911</v>
      </c>
      <c r="G165" s="25">
        <v>6.230935E-5</v>
      </c>
      <c r="H165" s="25">
        <v>1.55490150681818E-2</v>
      </c>
      <c r="I165" s="25">
        <v>2.210326E-2</v>
      </c>
      <c r="J165" s="35">
        <v>20</v>
      </c>
    </row>
    <row r="166" spans="2:10">
      <c r="B166" s="22" t="s">
        <v>64</v>
      </c>
      <c r="C166" s="21" t="s">
        <v>65</v>
      </c>
      <c r="D166" s="25">
        <v>-0.244779</v>
      </c>
      <c r="E166" s="25">
        <v>6.5099599999999994E-2</v>
      </c>
      <c r="F166" s="25" t="s">
        <v>2095</v>
      </c>
      <c r="G166" s="25">
        <v>1.6986559999999999E-4</v>
      </c>
      <c r="H166" s="25">
        <v>3.8856755999999999E-2</v>
      </c>
      <c r="I166" s="25">
        <v>0.1264084</v>
      </c>
      <c r="J166" s="35">
        <v>20</v>
      </c>
    </row>
    <row r="167" spans="2:10">
      <c r="B167" s="22" t="s">
        <v>2912</v>
      </c>
      <c r="C167" s="21" t="s">
        <v>1476</v>
      </c>
      <c r="D167" s="25">
        <v>0.168683</v>
      </c>
      <c r="E167" s="25">
        <v>4.8356700000000002E-2</v>
      </c>
      <c r="F167" s="25" t="s">
        <v>2913</v>
      </c>
      <c r="G167" s="25">
        <v>4.8609070000000002E-4</v>
      </c>
      <c r="H167" s="25">
        <v>9.0129897299999998E-2</v>
      </c>
      <c r="I167" s="25">
        <v>1.399564E-2</v>
      </c>
      <c r="J167" s="35">
        <v>19</v>
      </c>
    </row>
    <row r="168" spans="2:10">
      <c r="B168" s="22" t="s">
        <v>59</v>
      </c>
      <c r="C168" s="21" t="s">
        <v>60</v>
      </c>
      <c r="D168" s="25">
        <v>0.25240000000000001</v>
      </c>
      <c r="E168" s="25">
        <v>7.2378600000000001E-2</v>
      </c>
      <c r="F168" s="25" t="s">
        <v>2914</v>
      </c>
      <c r="G168" s="25">
        <v>4.8807819999999999E-4</v>
      </c>
      <c r="H168" s="25">
        <v>9.0129897299999998E-2</v>
      </c>
      <c r="I168" s="25">
        <v>2.9063700000000001E-2</v>
      </c>
      <c r="J168" s="35">
        <v>20</v>
      </c>
    </row>
    <row r="169" spans="2:10">
      <c r="B169" s="22" t="s">
        <v>66</v>
      </c>
      <c r="C169" s="21" t="s">
        <v>65</v>
      </c>
      <c r="D169" s="25">
        <v>0.41392400000000001</v>
      </c>
      <c r="E169" s="25">
        <v>0.11878</v>
      </c>
      <c r="F169" s="25" t="s">
        <v>2915</v>
      </c>
      <c r="G169" s="25">
        <v>4.9251310000000001E-4</v>
      </c>
      <c r="H169" s="25">
        <v>9.0129897299999998E-2</v>
      </c>
      <c r="I169" s="25">
        <v>0.44740150000000001</v>
      </c>
      <c r="J169" s="35">
        <v>20</v>
      </c>
    </row>
    <row r="170" spans="2:10">
      <c r="B170" s="22" t="s">
        <v>139</v>
      </c>
      <c r="C170" s="21" t="s">
        <v>97</v>
      </c>
      <c r="D170" s="25">
        <v>-0.297093</v>
      </c>
      <c r="E170" s="25">
        <v>9.00035E-2</v>
      </c>
      <c r="F170" s="25" t="s">
        <v>2096</v>
      </c>
      <c r="G170" s="25">
        <v>9.6372099999999996E-4</v>
      </c>
      <c r="H170" s="25">
        <v>0.16165757924999999</v>
      </c>
      <c r="I170" s="25">
        <v>0.70311979999999996</v>
      </c>
      <c r="J170" s="35">
        <v>11</v>
      </c>
    </row>
    <row r="171" spans="2:10">
      <c r="B171" s="22" t="s">
        <v>1135</v>
      </c>
      <c r="C171" s="21" t="s">
        <v>65</v>
      </c>
      <c r="D171" s="25">
        <v>-0.198626</v>
      </c>
      <c r="E171" s="25">
        <v>6.0476200000000001E-2</v>
      </c>
      <c r="F171" s="25" t="s">
        <v>2916</v>
      </c>
      <c r="G171" s="25">
        <v>1.022088E-3</v>
      </c>
      <c r="H171" s="25">
        <v>0.16165757924999999</v>
      </c>
      <c r="I171" s="25">
        <v>1.9466210000000001E-2</v>
      </c>
      <c r="J171" s="35">
        <v>20</v>
      </c>
    </row>
    <row r="172" spans="2:10">
      <c r="B172" s="22" t="s">
        <v>55</v>
      </c>
      <c r="C172" s="21" t="s">
        <v>56</v>
      </c>
      <c r="D172" s="25">
        <v>-0.39249200000000001</v>
      </c>
      <c r="E172" s="25">
        <v>0.120036</v>
      </c>
      <c r="F172" s="25" t="s">
        <v>2097</v>
      </c>
      <c r="G172" s="25">
        <v>1.076273E-3</v>
      </c>
      <c r="H172" s="25">
        <v>0.16165757924999999</v>
      </c>
      <c r="I172" s="25">
        <v>9.5743519999999999E-2</v>
      </c>
      <c r="J172" s="35">
        <v>18</v>
      </c>
    </row>
    <row r="173" spans="2:10">
      <c r="B173" s="22" t="s">
        <v>61</v>
      </c>
      <c r="C173" s="21" t="s">
        <v>60</v>
      </c>
      <c r="D173" s="25">
        <v>-0.345549</v>
      </c>
      <c r="E173" s="25">
        <v>0.10638300000000001</v>
      </c>
      <c r="F173" s="25" t="s">
        <v>2098</v>
      </c>
      <c r="G173" s="25">
        <v>1.1615519999999999E-3</v>
      </c>
      <c r="H173" s="25">
        <v>0.16165757924999999</v>
      </c>
      <c r="I173" s="25">
        <v>5.5920310000000001E-2</v>
      </c>
      <c r="J173" s="35">
        <v>12</v>
      </c>
    </row>
    <row r="174" spans="2:10">
      <c r="B174" s="22" t="s">
        <v>143</v>
      </c>
      <c r="C174" s="21" t="s">
        <v>144</v>
      </c>
      <c r="D174" s="25">
        <v>0.31803100000000001</v>
      </c>
      <c r="E174" s="25">
        <v>9.8030800000000001E-2</v>
      </c>
      <c r="F174" s="25" t="s">
        <v>2099</v>
      </c>
      <c r="G174" s="25">
        <v>1.1778330000000001E-3</v>
      </c>
      <c r="H174" s="25">
        <v>0.16165757924999999</v>
      </c>
      <c r="I174" s="25">
        <v>0.26456410000000002</v>
      </c>
      <c r="J174" s="35">
        <v>9</v>
      </c>
    </row>
    <row r="175" spans="2:10">
      <c r="B175" s="22" t="s">
        <v>1665</v>
      </c>
      <c r="C175" s="21" t="s">
        <v>1614</v>
      </c>
      <c r="D175" s="25">
        <v>-0.125029</v>
      </c>
      <c r="E175" s="25">
        <v>3.8890599999999997E-2</v>
      </c>
      <c r="F175" s="25" t="s">
        <v>2214</v>
      </c>
      <c r="G175" s="25">
        <v>1.304946E-3</v>
      </c>
      <c r="H175" s="25">
        <v>0.16535594519999999</v>
      </c>
      <c r="I175" s="25">
        <v>1.1346190000000001E-2</v>
      </c>
      <c r="J175" s="35">
        <v>5</v>
      </c>
    </row>
    <row r="176" spans="2:10">
      <c r="B176" s="22" t="s">
        <v>2016</v>
      </c>
      <c r="C176" s="21" t="s">
        <v>254</v>
      </c>
      <c r="D176" s="25">
        <v>7.4141499999999999E-2</v>
      </c>
      <c r="E176" s="25">
        <v>2.3165600000000001E-2</v>
      </c>
      <c r="F176" s="25" t="s">
        <v>682</v>
      </c>
      <c r="G176" s="25">
        <v>1.3718739999999999E-3</v>
      </c>
      <c r="H176" s="25">
        <v>0.16535594519999999</v>
      </c>
      <c r="I176" s="25">
        <v>7.9481479999999993E-2</v>
      </c>
      <c r="J176" s="35">
        <v>20</v>
      </c>
    </row>
    <row r="177" spans="2:10">
      <c r="B177" s="22" t="s">
        <v>67</v>
      </c>
      <c r="C177" s="21" t="s">
        <v>65</v>
      </c>
      <c r="D177" s="25">
        <v>-0.21230099999999999</v>
      </c>
      <c r="E177" s="25">
        <v>6.6408200000000001E-2</v>
      </c>
      <c r="F177" s="25" t="s">
        <v>1711</v>
      </c>
      <c r="G177" s="25">
        <v>1.3890899999999999E-3</v>
      </c>
      <c r="H177" s="25">
        <v>0.16535594519999999</v>
      </c>
      <c r="I177" s="25">
        <v>7.3059949999999999E-2</v>
      </c>
      <c r="J177" s="35">
        <v>20</v>
      </c>
    </row>
    <row r="178" spans="2:10">
      <c r="B178" s="22" t="s">
        <v>1141</v>
      </c>
      <c r="C178" s="21" t="s">
        <v>1142</v>
      </c>
      <c r="D178" s="25">
        <v>0.18465500000000001</v>
      </c>
      <c r="E178" s="25">
        <v>5.8174799999999999E-2</v>
      </c>
      <c r="F178" s="25" t="s">
        <v>2140</v>
      </c>
      <c r="G178" s="25">
        <v>1.5028369999999999E-3</v>
      </c>
      <c r="H178" s="25">
        <v>0.16535594519999999</v>
      </c>
      <c r="I178" s="25">
        <v>0.73790520000000004</v>
      </c>
      <c r="J178" s="35">
        <v>20</v>
      </c>
    </row>
    <row r="179" spans="2:10">
      <c r="B179" s="22" t="s">
        <v>565</v>
      </c>
      <c r="C179" s="21" t="s">
        <v>389</v>
      </c>
      <c r="D179" s="25">
        <v>-0.106529</v>
      </c>
      <c r="E179" s="25">
        <v>3.3567899999999998E-2</v>
      </c>
      <c r="F179" s="25" t="s">
        <v>994</v>
      </c>
      <c r="G179" s="25">
        <v>1.505974E-3</v>
      </c>
      <c r="H179" s="25">
        <v>0.16535594519999999</v>
      </c>
      <c r="I179" s="25">
        <v>0.14367659999999999</v>
      </c>
      <c r="J179" s="35">
        <v>6</v>
      </c>
    </row>
    <row r="180" spans="2:10">
      <c r="B180" s="22" t="s">
        <v>1105</v>
      </c>
      <c r="C180" s="21" t="s">
        <v>1106</v>
      </c>
      <c r="D180" s="25">
        <v>0.40137600000000001</v>
      </c>
      <c r="E180" s="25">
        <v>0.128164</v>
      </c>
      <c r="F180" s="25" t="s">
        <v>2100</v>
      </c>
      <c r="G180" s="25">
        <v>1.737717E-3</v>
      </c>
      <c r="H180" s="25">
        <v>0.18160696333333301</v>
      </c>
      <c r="I180" s="25">
        <v>0.37808000000000003</v>
      </c>
      <c r="J180" s="35">
        <v>5</v>
      </c>
    </row>
    <row r="181" spans="2:10">
      <c r="B181" s="22" t="s">
        <v>1115</v>
      </c>
      <c r="C181" s="21" t="s">
        <v>1116</v>
      </c>
      <c r="D181" s="25">
        <v>-0.30657000000000001</v>
      </c>
      <c r="E181" s="25">
        <v>9.8145099999999999E-2</v>
      </c>
      <c r="F181" s="25" t="s">
        <v>2101</v>
      </c>
      <c r="G181" s="25">
        <v>1.786298E-3</v>
      </c>
      <c r="H181" s="25">
        <v>0.18160696333333301</v>
      </c>
      <c r="I181" s="25">
        <v>9.7876320000000003E-2</v>
      </c>
      <c r="J181" s="35">
        <v>20</v>
      </c>
    </row>
    <row r="182" spans="2:10">
      <c r="B182" s="22" t="s">
        <v>146</v>
      </c>
      <c r="C182" s="21" t="s">
        <v>147</v>
      </c>
      <c r="D182" s="25">
        <v>-0.32086999999999999</v>
      </c>
      <c r="E182" s="25">
        <v>0.103132</v>
      </c>
      <c r="F182" s="25" t="s">
        <v>2102</v>
      </c>
      <c r="G182" s="25">
        <v>1.8628830000000001E-3</v>
      </c>
      <c r="H182" s="25">
        <v>0.18262906553571401</v>
      </c>
      <c r="I182" s="25">
        <v>0.94507969999999997</v>
      </c>
      <c r="J182" s="35">
        <v>20</v>
      </c>
    </row>
    <row r="183" spans="2:10">
      <c r="B183" s="22" t="s">
        <v>1234</v>
      </c>
      <c r="C183" s="21" t="s">
        <v>1235</v>
      </c>
      <c r="D183" s="25">
        <v>0.33598699999999998</v>
      </c>
      <c r="E183" s="25">
        <v>0.11028200000000001</v>
      </c>
      <c r="F183" s="25" t="s">
        <v>2917</v>
      </c>
      <c r="G183" s="25">
        <v>2.314343E-3</v>
      </c>
      <c r="H183" s="25">
        <v>0.20999028629032301</v>
      </c>
      <c r="I183" s="25">
        <v>0.6536594</v>
      </c>
      <c r="J183" s="35">
        <v>7</v>
      </c>
    </row>
    <row r="184" spans="2:10">
      <c r="B184" s="22" t="s">
        <v>555</v>
      </c>
      <c r="C184" s="21" t="s">
        <v>626</v>
      </c>
      <c r="D184" s="25">
        <v>0.13395799999999999</v>
      </c>
      <c r="E184" s="25">
        <v>4.4075700000000002E-2</v>
      </c>
      <c r="F184" s="25" t="s">
        <v>689</v>
      </c>
      <c r="G184" s="25">
        <v>2.3714750000000001E-3</v>
      </c>
      <c r="H184" s="25">
        <v>0.20999028629032301</v>
      </c>
      <c r="I184" s="25">
        <v>9.1379189999999999E-2</v>
      </c>
      <c r="J184" s="35">
        <v>20</v>
      </c>
    </row>
    <row r="185" spans="2:10">
      <c r="B185" s="22" t="s">
        <v>1121</v>
      </c>
      <c r="C185" s="21" t="s">
        <v>60</v>
      </c>
      <c r="D185" s="25">
        <v>-0.35661300000000001</v>
      </c>
      <c r="E185" s="25">
        <v>0.118672</v>
      </c>
      <c r="F185" s="25" t="s">
        <v>2918</v>
      </c>
      <c r="G185" s="25">
        <v>2.6556399999999999E-3</v>
      </c>
      <c r="H185" s="25">
        <v>0.21776929087499999</v>
      </c>
      <c r="I185" s="25">
        <v>0.116455</v>
      </c>
      <c r="J185" s="35">
        <v>17</v>
      </c>
    </row>
    <row r="186" spans="2:10">
      <c r="B186" s="22" t="s">
        <v>554</v>
      </c>
      <c r="C186" s="21" t="s">
        <v>626</v>
      </c>
      <c r="D186" s="25">
        <v>0.163024</v>
      </c>
      <c r="E186" s="25">
        <v>5.4465800000000002E-2</v>
      </c>
      <c r="F186" s="25" t="s">
        <v>2103</v>
      </c>
      <c r="G186" s="25">
        <v>2.7612700000000001E-3</v>
      </c>
      <c r="H186" s="25">
        <v>0.21776929087499999</v>
      </c>
      <c r="I186" s="25">
        <v>6.7522899999999997E-2</v>
      </c>
      <c r="J186" s="35">
        <v>20</v>
      </c>
    </row>
    <row r="187" spans="2:10">
      <c r="B187" s="22" t="s">
        <v>1112</v>
      </c>
      <c r="C187" s="21" t="s">
        <v>1106</v>
      </c>
      <c r="D187" s="25">
        <v>0.11731999999999999</v>
      </c>
      <c r="E187" s="25">
        <v>3.9356000000000002E-2</v>
      </c>
      <c r="F187" s="25" t="s">
        <v>1119</v>
      </c>
      <c r="G187" s="25">
        <v>2.8732010000000001E-3</v>
      </c>
      <c r="H187" s="25">
        <v>0.21776929087499999</v>
      </c>
      <c r="I187" s="25">
        <v>0.33713340000000003</v>
      </c>
      <c r="J187" s="35">
        <v>20</v>
      </c>
    </row>
    <row r="188" spans="2:10">
      <c r="B188" s="22" t="s">
        <v>562</v>
      </c>
      <c r="C188" s="21" t="s">
        <v>626</v>
      </c>
      <c r="D188" s="25">
        <v>0.176283</v>
      </c>
      <c r="E188" s="25">
        <v>5.9186299999999997E-2</v>
      </c>
      <c r="F188" s="25" t="s">
        <v>2104</v>
      </c>
      <c r="G188" s="25">
        <v>2.8972389999999998E-3</v>
      </c>
      <c r="H188" s="25">
        <v>0.21776929087499999</v>
      </c>
      <c r="I188" s="25">
        <v>0.12088160000000001</v>
      </c>
      <c r="J188" s="35">
        <v>20</v>
      </c>
    </row>
    <row r="189" spans="2:10">
      <c r="B189" s="22" t="s">
        <v>1118</v>
      </c>
      <c r="C189" s="21" t="s">
        <v>1106</v>
      </c>
      <c r="D189" s="25">
        <v>0.14091100000000001</v>
      </c>
      <c r="E189" s="25">
        <v>4.75866E-2</v>
      </c>
      <c r="F189" s="25" t="s">
        <v>2105</v>
      </c>
      <c r="G189" s="25">
        <v>3.0649060000000001E-3</v>
      </c>
      <c r="H189" s="25">
        <v>0.21776929087499999</v>
      </c>
      <c r="I189" s="25">
        <v>0.28268179999999998</v>
      </c>
      <c r="J189" s="35">
        <v>20</v>
      </c>
    </row>
    <row r="190" spans="2:10">
      <c r="B190" s="22" t="s">
        <v>1127</v>
      </c>
      <c r="C190" s="21" t="s">
        <v>319</v>
      </c>
      <c r="D190" s="25">
        <v>-9.4808900000000002E-2</v>
      </c>
      <c r="E190" s="25">
        <v>3.2056599999999998E-2</v>
      </c>
      <c r="F190" s="25" t="s">
        <v>1126</v>
      </c>
      <c r="G190" s="25">
        <v>3.1009710000000001E-3</v>
      </c>
      <c r="H190" s="25">
        <v>0.21776929087499999</v>
      </c>
      <c r="I190" s="25">
        <v>0.1758497</v>
      </c>
      <c r="J190" s="35">
        <v>20</v>
      </c>
    </row>
    <row r="191" spans="2:10">
      <c r="B191" s="22" t="s">
        <v>1129</v>
      </c>
      <c r="C191" s="21" t="s">
        <v>319</v>
      </c>
      <c r="D191" s="25">
        <v>-0.11898</v>
      </c>
      <c r="E191" s="25">
        <v>4.0247900000000003E-2</v>
      </c>
      <c r="F191" s="25" t="s">
        <v>695</v>
      </c>
      <c r="G191" s="25">
        <v>3.1147430000000001E-3</v>
      </c>
      <c r="H191" s="25">
        <v>0.21776929087499999</v>
      </c>
      <c r="I191" s="25">
        <v>0.24384929999999999</v>
      </c>
      <c r="J191" s="35">
        <v>20</v>
      </c>
    </row>
    <row r="192" spans="2:10">
      <c r="B192" s="22" t="s">
        <v>1133</v>
      </c>
      <c r="C192" s="21" t="s">
        <v>319</v>
      </c>
      <c r="D192" s="25">
        <v>-0.12571599999999999</v>
      </c>
      <c r="E192" s="25">
        <v>4.2609300000000003E-2</v>
      </c>
      <c r="F192" s="25" t="s">
        <v>2106</v>
      </c>
      <c r="G192" s="25">
        <v>3.173323E-3</v>
      </c>
      <c r="H192" s="25">
        <v>0.21776929087499999</v>
      </c>
      <c r="I192" s="25">
        <v>0.25379380000000001</v>
      </c>
      <c r="J192" s="35">
        <v>20</v>
      </c>
    </row>
    <row r="193" spans="2:10">
      <c r="B193" s="22" t="s">
        <v>1220</v>
      </c>
      <c r="C193" s="21" t="s">
        <v>1221</v>
      </c>
      <c r="D193" s="25">
        <v>-0.139821</v>
      </c>
      <c r="E193" s="25">
        <v>4.7623199999999997E-2</v>
      </c>
      <c r="F193" s="25" t="s">
        <v>1136</v>
      </c>
      <c r="G193" s="25">
        <v>3.3249600000000001E-3</v>
      </c>
      <c r="H193" s="25">
        <v>0.22261012682926801</v>
      </c>
      <c r="I193" s="25">
        <v>0.82600689999999999</v>
      </c>
      <c r="J193" s="35">
        <v>20</v>
      </c>
    </row>
    <row r="194" spans="2:10">
      <c r="B194" s="22" t="s">
        <v>1137</v>
      </c>
      <c r="C194" s="21" t="s">
        <v>1106</v>
      </c>
      <c r="D194" s="25">
        <v>0.19986200000000001</v>
      </c>
      <c r="E194" s="25">
        <v>6.9023399999999999E-2</v>
      </c>
      <c r="F194" s="25" t="s">
        <v>2919</v>
      </c>
      <c r="G194" s="25">
        <v>3.7846619999999998E-3</v>
      </c>
      <c r="H194" s="25">
        <v>0.24735469500000001</v>
      </c>
      <c r="I194" s="25">
        <v>0.39338240000000002</v>
      </c>
      <c r="J194" s="35">
        <v>20</v>
      </c>
    </row>
    <row r="195" spans="2:10">
      <c r="B195" s="22" t="s">
        <v>1245</v>
      </c>
      <c r="C195" s="21" t="s">
        <v>1246</v>
      </c>
      <c r="D195" s="25">
        <v>-8.3946400000000004E-2</v>
      </c>
      <c r="E195" s="25">
        <v>2.9159999999999998E-2</v>
      </c>
      <c r="F195" s="25" t="s">
        <v>692</v>
      </c>
      <c r="G195" s="25">
        <v>3.9916470000000001E-3</v>
      </c>
      <c r="H195" s="25">
        <v>0.254815605</v>
      </c>
      <c r="I195" s="25">
        <v>0.65800800000000004</v>
      </c>
      <c r="J195" s="35">
        <v>20</v>
      </c>
    </row>
    <row r="196" spans="2:10">
      <c r="B196" s="22" t="s">
        <v>1147</v>
      </c>
      <c r="C196" s="21" t="s">
        <v>1106</v>
      </c>
      <c r="D196" s="25">
        <v>0.21071200000000001</v>
      </c>
      <c r="E196" s="25">
        <v>7.3858699999999999E-2</v>
      </c>
      <c r="F196" s="25" t="s">
        <v>2107</v>
      </c>
      <c r="G196" s="25">
        <v>4.332214E-3</v>
      </c>
      <c r="H196" s="25">
        <v>0.27027107795454502</v>
      </c>
      <c r="I196" s="25">
        <v>0.3527131</v>
      </c>
      <c r="J196" s="35">
        <v>20</v>
      </c>
    </row>
    <row r="197" spans="2:10">
      <c r="B197" s="22" t="s">
        <v>1102</v>
      </c>
      <c r="C197" s="21" t="s">
        <v>1103</v>
      </c>
      <c r="D197" s="25">
        <v>-0.177563</v>
      </c>
      <c r="E197" s="25">
        <v>6.2509800000000004E-2</v>
      </c>
      <c r="F197" s="25" t="s">
        <v>2108</v>
      </c>
      <c r="G197" s="25">
        <v>4.5034360000000004E-3</v>
      </c>
      <c r="H197" s="25">
        <v>0.274709596</v>
      </c>
      <c r="I197" s="25">
        <v>0.52740869999999995</v>
      </c>
      <c r="J197" s="35">
        <v>20</v>
      </c>
    </row>
    <row r="198" spans="2:10">
      <c r="B198" s="22" t="s">
        <v>2017</v>
      </c>
      <c r="C198" s="21" t="s">
        <v>2076</v>
      </c>
      <c r="D198" s="25">
        <v>0.238093</v>
      </c>
      <c r="E198" s="25">
        <v>8.5100700000000001E-2</v>
      </c>
      <c r="F198" s="25" t="s">
        <v>2920</v>
      </c>
      <c r="G198" s="25">
        <v>5.1455540000000001E-3</v>
      </c>
      <c r="H198" s="25">
        <v>0.29692223647058802</v>
      </c>
      <c r="I198" s="25">
        <v>0.42329169999999999</v>
      </c>
      <c r="J198" s="35">
        <v>11</v>
      </c>
    </row>
    <row r="199" spans="2:10">
      <c r="B199" s="22" t="s">
        <v>1239</v>
      </c>
      <c r="C199" s="21" t="s">
        <v>1240</v>
      </c>
      <c r="D199" s="25">
        <v>0.15012200000000001</v>
      </c>
      <c r="E199" s="25">
        <v>5.37867E-2</v>
      </c>
      <c r="F199" s="25" t="s">
        <v>2109</v>
      </c>
      <c r="G199" s="25">
        <v>5.2534770000000003E-3</v>
      </c>
      <c r="H199" s="25">
        <v>0.29692223647058802</v>
      </c>
      <c r="I199" s="25">
        <v>0.58843420000000002</v>
      </c>
      <c r="J199" s="35">
        <v>20</v>
      </c>
    </row>
    <row r="200" spans="2:10">
      <c r="B200" s="22" t="s">
        <v>2018</v>
      </c>
      <c r="C200" s="21" t="s">
        <v>1975</v>
      </c>
      <c r="D200" s="25">
        <v>-0.336696</v>
      </c>
      <c r="E200" s="25">
        <v>0.12113</v>
      </c>
      <c r="F200" s="25" t="s">
        <v>2110</v>
      </c>
      <c r="G200" s="25">
        <v>5.4419439999999998E-3</v>
      </c>
      <c r="H200" s="25">
        <v>0.29692223647058802</v>
      </c>
      <c r="I200" s="25">
        <v>0.91570130000000005</v>
      </c>
      <c r="J200" s="35">
        <v>12</v>
      </c>
    </row>
    <row r="201" spans="2:10">
      <c r="B201" s="22" t="s">
        <v>1811</v>
      </c>
      <c r="C201" s="21" t="s">
        <v>1839</v>
      </c>
      <c r="D201" s="25">
        <v>0.19434499999999999</v>
      </c>
      <c r="E201" s="25">
        <v>7.0028800000000002E-2</v>
      </c>
      <c r="F201" s="25" t="s">
        <v>1714</v>
      </c>
      <c r="G201" s="25">
        <v>5.5165880000000002E-3</v>
      </c>
      <c r="H201" s="25">
        <v>0.29692223647058802</v>
      </c>
      <c r="I201" s="25">
        <v>2.7007920000000001E-2</v>
      </c>
      <c r="J201" s="35">
        <v>20</v>
      </c>
    </row>
    <row r="202" spans="2:10">
      <c r="B202" s="22" t="s">
        <v>2019</v>
      </c>
      <c r="C202" s="21" t="s">
        <v>1145</v>
      </c>
      <c r="D202" s="25">
        <v>0.12095599999999999</v>
      </c>
      <c r="E202" s="25">
        <v>4.3702900000000003E-2</v>
      </c>
      <c r="F202" s="25" t="s">
        <v>864</v>
      </c>
      <c r="G202" s="25">
        <v>5.6455289999999998E-3</v>
      </c>
      <c r="H202" s="25">
        <v>0.29801879048076901</v>
      </c>
      <c r="I202" s="25">
        <v>0.13443060000000001</v>
      </c>
      <c r="J202" s="35">
        <v>20</v>
      </c>
    </row>
    <row r="203" spans="2:10">
      <c r="B203" s="22" t="s">
        <v>1149</v>
      </c>
      <c r="C203" s="21" t="s">
        <v>1150</v>
      </c>
      <c r="D203" s="25">
        <v>-0.221888</v>
      </c>
      <c r="E203" s="25">
        <v>8.0765799999999999E-2</v>
      </c>
      <c r="F203" s="25" t="s">
        <v>1161</v>
      </c>
      <c r="G203" s="25">
        <v>6.0088889999999999E-3</v>
      </c>
      <c r="H203" s="25">
        <v>0.30555987463636403</v>
      </c>
      <c r="I203" s="25">
        <v>0.50041179999999996</v>
      </c>
      <c r="J203" s="35">
        <v>18</v>
      </c>
    </row>
    <row r="204" spans="2:10">
      <c r="B204" s="22" t="s">
        <v>1152</v>
      </c>
      <c r="C204" s="21" t="s">
        <v>1106</v>
      </c>
      <c r="D204" s="25">
        <v>0.16464999999999999</v>
      </c>
      <c r="E204" s="25">
        <v>5.99791E-2</v>
      </c>
      <c r="F204" s="25" t="s">
        <v>2111</v>
      </c>
      <c r="G204" s="25">
        <v>6.0487739999999998E-3</v>
      </c>
      <c r="H204" s="25">
        <v>0.30555987463636403</v>
      </c>
      <c r="I204" s="25">
        <v>0.1717243</v>
      </c>
      <c r="J204" s="35">
        <v>20</v>
      </c>
    </row>
    <row r="205" spans="2:10">
      <c r="B205" s="22" t="s">
        <v>2020</v>
      </c>
      <c r="C205" s="21" t="s">
        <v>1281</v>
      </c>
      <c r="D205" s="25">
        <v>6.8433800000000003E-2</v>
      </c>
      <c r="E205" s="25">
        <v>2.4965299999999999E-2</v>
      </c>
      <c r="F205" s="25" t="s">
        <v>687</v>
      </c>
      <c r="G205" s="25">
        <v>6.1223290000000001E-3</v>
      </c>
      <c r="H205" s="25">
        <v>0.30555987463636403</v>
      </c>
      <c r="I205" s="25">
        <v>0.77578440000000004</v>
      </c>
      <c r="J205" s="35">
        <v>19</v>
      </c>
    </row>
    <row r="206" spans="2:10">
      <c r="B206" s="22" t="s">
        <v>1278</v>
      </c>
      <c r="C206" s="21" t="s">
        <v>617</v>
      </c>
      <c r="D206" s="25">
        <v>0.229687</v>
      </c>
      <c r="E206" s="25">
        <v>8.4214999999999998E-2</v>
      </c>
      <c r="F206" s="25" t="s">
        <v>2112</v>
      </c>
      <c r="G206" s="25">
        <v>6.3838660000000002E-3</v>
      </c>
      <c r="H206" s="25">
        <v>0.31292343160714298</v>
      </c>
      <c r="I206" s="25">
        <v>0.66307579999999999</v>
      </c>
      <c r="J206" s="35">
        <v>15</v>
      </c>
    </row>
    <row r="207" spans="2:10">
      <c r="B207" s="22" t="s">
        <v>603</v>
      </c>
      <c r="C207" s="21" t="s">
        <v>647</v>
      </c>
      <c r="D207" s="25">
        <v>0.13128400000000001</v>
      </c>
      <c r="E207" s="25">
        <v>4.8722500000000002E-2</v>
      </c>
      <c r="F207" s="25" t="s">
        <v>2921</v>
      </c>
      <c r="G207" s="25">
        <v>7.0489849999999998E-3</v>
      </c>
      <c r="H207" s="25">
        <v>0.33529253796610198</v>
      </c>
      <c r="I207" s="25">
        <v>2.3517779999999999E-2</v>
      </c>
      <c r="J207" s="35">
        <v>10</v>
      </c>
    </row>
    <row r="208" spans="2:10">
      <c r="B208" s="22" t="s">
        <v>87</v>
      </c>
      <c r="C208" s="21" t="s">
        <v>84</v>
      </c>
      <c r="D208" s="25">
        <v>0.28023300000000001</v>
      </c>
      <c r="E208" s="25">
        <v>0.10426299999999999</v>
      </c>
      <c r="F208" s="25" t="s">
        <v>2113</v>
      </c>
      <c r="G208" s="25">
        <v>7.1937199999999998E-3</v>
      </c>
      <c r="H208" s="25">
        <v>0.33529253796610198</v>
      </c>
      <c r="I208" s="25">
        <v>9.8064960000000007E-2</v>
      </c>
      <c r="J208" s="35">
        <v>20</v>
      </c>
    </row>
    <row r="209" spans="2:10">
      <c r="B209" s="22" t="s">
        <v>1366</v>
      </c>
      <c r="C209" s="21" t="s">
        <v>1367</v>
      </c>
      <c r="D209" s="25">
        <v>-4.6560999999999998E-2</v>
      </c>
      <c r="E209" s="25">
        <v>1.73273E-2</v>
      </c>
      <c r="F209" s="25" t="s">
        <v>1021</v>
      </c>
      <c r="G209" s="25">
        <v>7.206652E-3</v>
      </c>
      <c r="H209" s="25">
        <v>0.33529253796610198</v>
      </c>
      <c r="I209" s="25">
        <v>0.96690039999999999</v>
      </c>
      <c r="J209" s="35">
        <v>20</v>
      </c>
    </row>
    <row r="210" spans="2:10">
      <c r="B210" s="22" t="s">
        <v>2021</v>
      </c>
      <c r="C210" s="21" t="s">
        <v>338</v>
      </c>
      <c r="D210" s="25">
        <v>5.2503300000000003E-2</v>
      </c>
      <c r="E210" s="25">
        <v>1.96022E-2</v>
      </c>
      <c r="F210" s="25" t="s">
        <v>1477</v>
      </c>
      <c r="G210" s="25">
        <v>7.3965360000000004E-3</v>
      </c>
      <c r="H210" s="25">
        <v>0.338391522</v>
      </c>
      <c r="I210" s="25">
        <v>0.15967480000000001</v>
      </c>
      <c r="J210" s="35">
        <v>14</v>
      </c>
    </row>
    <row r="211" spans="2:10">
      <c r="B211" s="22" t="s">
        <v>2022</v>
      </c>
      <c r="C211" s="21" t="s">
        <v>2076</v>
      </c>
      <c r="D211" s="25">
        <v>0.32526500000000003</v>
      </c>
      <c r="E211" s="25">
        <v>0.122171</v>
      </c>
      <c r="F211" s="25" t="s">
        <v>2114</v>
      </c>
      <c r="G211" s="25">
        <v>7.7592540000000002E-3</v>
      </c>
      <c r="H211" s="25">
        <v>0.34916643000000003</v>
      </c>
      <c r="I211" s="25">
        <v>0.21627959999999999</v>
      </c>
      <c r="J211" s="35">
        <v>6</v>
      </c>
    </row>
    <row r="212" spans="2:10">
      <c r="B212" s="22" t="s">
        <v>1160</v>
      </c>
      <c r="C212" s="21" t="s">
        <v>1106</v>
      </c>
      <c r="D212" s="25">
        <v>-0.264241</v>
      </c>
      <c r="E212" s="25">
        <v>0.100289</v>
      </c>
      <c r="F212" s="25" t="s">
        <v>1012</v>
      </c>
      <c r="G212" s="25">
        <v>8.4186190000000004E-3</v>
      </c>
      <c r="H212" s="25">
        <v>0.35970988333333298</v>
      </c>
      <c r="I212" s="25">
        <v>0.52595570000000003</v>
      </c>
      <c r="J212" s="35">
        <v>15</v>
      </c>
    </row>
    <row r="213" spans="2:10">
      <c r="B213" s="22" t="s">
        <v>2023</v>
      </c>
      <c r="C213" s="21" t="s">
        <v>2077</v>
      </c>
      <c r="D213" s="25">
        <v>-0.15043000000000001</v>
      </c>
      <c r="E213" s="25">
        <v>5.7265900000000002E-2</v>
      </c>
      <c r="F213" s="25" t="s">
        <v>2115</v>
      </c>
      <c r="G213" s="25">
        <v>8.6174049999999999E-3</v>
      </c>
      <c r="H213" s="25">
        <v>0.35970988333333298</v>
      </c>
      <c r="I213" s="25">
        <v>0.1535067</v>
      </c>
      <c r="J213" s="35">
        <v>20</v>
      </c>
    </row>
    <row r="214" spans="2:10">
      <c r="B214" s="22" t="s">
        <v>1164</v>
      </c>
      <c r="C214" s="21" t="s">
        <v>1106</v>
      </c>
      <c r="D214" s="25">
        <v>0.27026899999999998</v>
      </c>
      <c r="E214" s="25">
        <v>0.103021</v>
      </c>
      <c r="F214" s="25" t="s">
        <v>722</v>
      </c>
      <c r="G214" s="25">
        <v>8.7051869999999996E-3</v>
      </c>
      <c r="H214" s="25">
        <v>0.35970988333333298</v>
      </c>
      <c r="I214" s="25">
        <v>6.8647470000000002E-2</v>
      </c>
      <c r="J214" s="35">
        <v>8</v>
      </c>
    </row>
    <row r="215" spans="2:10">
      <c r="B215" s="22" t="s">
        <v>1153</v>
      </c>
      <c r="C215" s="21" t="s">
        <v>1154</v>
      </c>
      <c r="D215" s="25">
        <v>8.0666500000000002E-2</v>
      </c>
      <c r="E215" s="25">
        <v>3.0776000000000001E-2</v>
      </c>
      <c r="F215" s="25" t="s">
        <v>875</v>
      </c>
      <c r="G215" s="25">
        <v>8.7650890000000002E-3</v>
      </c>
      <c r="H215" s="25">
        <v>0.35970988333333298</v>
      </c>
      <c r="I215" s="25">
        <v>0.2063923</v>
      </c>
      <c r="J215" s="35">
        <v>20</v>
      </c>
    </row>
    <row r="216" spans="2:10">
      <c r="B216" s="22" t="s">
        <v>1306</v>
      </c>
      <c r="C216" s="21" t="s">
        <v>1145</v>
      </c>
      <c r="D216" s="25">
        <v>-0.222665</v>
      </c>
      <c r="E216" s="25">
        <v>8.5115099999999999E-2</v>
      </c>
      <c r="F216" s="25" t="s">
        <v>890</v>
      </c>
      <c r="G216" s="25">
        <v>8.8955890000000006E-3</v>
      </c>
      <c r="H216" s="25">
        <v>0.35970988333333298</v>
      </c>
      <c r="I216" s="25">
        <v>0.45639570000000002</v>
      </c>
      <c r="J216" s="35">
        <v>20</v>
      </c>
    </row>
    <row r="217" spans="2:10">
      <c r="B217" s="22" t="s">
        <v>2024</v>
      </c>
      <c r="C217" s="21" t="s">
        <v>1975</v>
      </c>
      <c r="D217" s="25">
        <v>-0.21241199999999999</v>
      </c>
      <c r="E217" s="25">
        <v>8.1404699999999997E-2</v>
      </c>
      <c r="F217" s="25" t="s">
        <v>724</v>
      </c>
      <c r="G217" s="25">
        <v>9.0717990000000002E-3</v>
      </c>
      <c r="H217" s="25">
        <v>0.35970988333333298</v>
      </c>
      <c r="I217" s="25">
        <v>0.19664180000000001</v>
      </c>
      <c r="J217" s="35">
        <v>12</v>
      </c>
    </row>
    <row r="218" spans="2:10">
      <c r="B218" s="22" t="s">
        <v>1109</v>
      </c>
      <c r="C218" s="21" t="s">
        <v>254</v>
      </c>
      <c r="D218" s="25">
        <v>-0.36311199999999999</v>
      </c>
      <c r="E218" s="25">
        <v>0.13941300000000001</v>
      </c>
      <c r="F218" s="25" t="s">
        <v>1017</v>
      </c>
      <c r="G218" s="25">
        <v>9.198856E-3</v>
      </c>
      <c r="H218" s="25">
        <v>0.35970988333333298</v>
      </c>
      <c r="I218" s="25">
        <v>0.66977549999999997</v>
      </c>
      <c r="J218" s="35">
        <v>5</v>
      </c>
    </row>
    <row r="219" spans="2:10">
      <c r="B219" s="22" t="s">
        <v>1155</v>
      </c>
      <c r="C219" s="21" t="s">
        <v>1154</v>
      </c>
      <c r="D219" s="25">
        <v>0.125</v>
      </c>
      <c r="E219" s="25">
        <v>4.8113400000000001E-2</v>
      </c>
      <c r="F219" s="25" t="s">
        <v>1729</v>
      </c>
      <c r="G219" s="25">
        <v>9.3762410000000004E-3</v>
      </c>
      <c r="H219" s="25">
        <v>0.35970988333333298</v>
      </c>
      <c r="I219" s="25">
        <v>8.2844429999999997E-2</v>
      </c>
      <c r="J219" s="35">
        <v>20</v>
      </c>
    </row>
    <row r="220" spans="2:10">
      <c r="B220" s="22" t="s">
        <v>2025</v>
      </c>
      <c r="C220" s="21" t="s">
        <v>2077</v>
      </c>
      <c r="D220" s="25">
        <v>-0.14496000000000001</v>
      </c>
      <c r="E220" s="25">
        <v>5.58337E-2</v>
      </c>
      <c r="F220" s="25" t="s">
        <v>725</v>
      </c>
      <c r="G220" s="25">
        <v>9.4237279999999993E-3</v>
      </c>
      <c r="H220" s="25">
        <v>0.35970988333333298</v>
      </c>
      <c r="I220" s="25">
        <v>0.17230999999999999</v>
      </c>
      <c r="J220" s="35">
        <v>20</v>
      </c>
    </row>
    <row r="221" spans="2:10">
      <c r="B221" s="22" t="s">
        <v>1168</v>
      </c>
      <c r="C221" s="21" t="s">
        <v>1106</v>
      </c>
      <c r="D221" s="25">
        <v>0.287829</v>
      </c>
      <c r="E221" s="25">
        <v>0.111147</v>
      </c>
      <c r="F221" s="25" t="s">
        <v>2116</v>
      </c>
      <c r="G221" s="25">
        <v>9.6080479999999992E-3</v>
      </c>
      <c r="H221" s="25">
        <v>0.35970988333333298</v>
      </c>
      <c r="I221" s="25">
        <v>0.29842489999999999</v>
      </c>
      <c r="J221" s="35">
        <v>6</v>
      </c>
    </row>
    <row r="222" spans="2:10">
      <c r="B222" s="22" t="s">
        <v>2026</v>
      </c>
      <c r="C222" s="21" t="s">
        <v>2076</v>
      </c>
      <c r="D222" s="25">
        <v>-0.19504199999999999</v>
      </c>
      <c r="E222" s="25">
        <v>7.5562299999999999E-2</v>
      </c>
      <c r="F222" s="25" t="s">
        <v>880</v>
      </c>
      <c r="G222" s="25">
        <v>9.8453429999999995E-3</v>
      </c>
      <c r="H222" s="25">
        <v>0.35970988333333298</v>
      </c>
      <c r="I222" s="25">
        <v>0.26563510000000001</v>
      </c>
      <c r="J222" s="35">
        <v>13</v>
      </c>
    </row>
    <row r="223" spans="2:10">
      <c r="B223" s="22" t="s">
        <v>522</v>
      </c>
      <c r="C223" s="21" t="s">
        <v>56</v>
      </c>
      <c r="D223" s="25">
        <v>-4.0857999999999998E-2</v>
      </c>
      <c r="E223" s="25">
        <v>1.5831600000000001E-2</v>
      </c>
      <c r="F223" s="25" t="s">
        <v>1011</v>
      </c>
      <c r="G223" s="25">
        <v>9.8575009999999994E-3</v>
      </c>
      <c r="H223" s="25">
        <v>0.35970988333333298</v>
      </c>
      <c r="I223" s="25">
        <v>0.20560139999999999</v>
      </c>
      <c r="J223" s="35">
        <v>20</v>
      </c>
    </row>
    <row r="224" spans="2:10">
      <c r="B224" s="22" t="s">
        <v>2027</v>
      </c>
      <c r="C224" s="21" t="s">
        <v>261</v>
      </c>
      <c r="D224" s="25">
        <v>-0.213731</v>
      </c>
      <c r="E224" s="25">
        <v>8.2953799999999994E-2</v>
      </c>
      <c r="F224" s="25" t="s">
        <v>724</v>
      </c>
      <c r="G224" s="25">
        <v>9.9803909999999999E-3</v>
      </c>
      <c r="H224" s="25">
        <v>0.35970988333333298</v>
      </c>
      <c r="I224" s="25">
        <v>0.34953909999999999</v>
      </c>
      <c r="J224" s="35">
        <v>4</v>
      </c>
    </row>
    <row r="225" spans="2:10">
      <c r="B225" s="22" t="s">
        <v>1323</v>
      </c>
      <c r="C225" s="21" t="s">
        <v>310</v>
      </c>
      <c r="D225" s="25">
        <v>-7.2734699999999999E-2</v>
      </c>
      <c r="E225" s="25">
        <v>2.82683E-2</v>
      </c>
      <c r="F225" s="25" t="s">
        <v>2117</v>
      </c>
      <c r="G225" s="25">
        <v>1.0081680000000001E-2</v>
      </c>
      <c r="H225" s="25">
        <v>0.35970988333333298</v>
      </c>
      <c r="I225" s="25">
        <v>0.79684659999999996</v>
      </c>
      <c r="J225" s="35">
        <v>20</v>
      </c>
    </row>
    <row r="226" spans="2:10">
      <c r="B226" s="22" t="s">
        <v>2028</v>
      </c>
      <c r="C226" s="21" t="s">
        <v>2077</v>
      </c>
      <c r="D226" s="25">
        <v>0.221635</v>
      </c>
      <c r="E226" s="25">
        <v>8.6503099999999999E-2</v>
      </c>
      <c r="F226" s="25" t="s">
        <v>2118</v>
      </c>
      <c r="G226" s="25">
        <v>1.040234E-2</v>
      </c>
      <c r="H226" s="25">
        <v>0.35970988333333298</v>
      </c>
      <c r="I226" s="25">
        <v>0.28543279999999999</v>
      </c>
      <c r="J226" s="35">
        <v>12</v>
      </c>
    </row>
    <row r="227" spans="2:10">
      <c r="B227" s="22" t="s">
        <v>1176</v>
      </c>
      <c r="C227" s="21" t="s">
        <v>1106</v>
      </c>
      <c r="D227" s="25">
        <v>0.31164700000000001</v>
      </c>
      <c r="E227" s="25">
        <v>0.12171</v>
      </c>
      <c r="F227" s="25" t="s">
        <v>2119</v>
      </c>
      <c r="G227" s="25">
        <v>1.044966E-2</v>
      </c>
      <c r="H227" s="25">
        <v>0.35970988333333298</v>
      </c>
      <c r="I227" s="25">
        <v>0.1699136</v>
      </c>
      <c r="J227" s="35">
        <v>9</v>
      </c>
    </row>
    <row r="228" spans="2:10">
      <c r="B228" s="22" t="s">
        <v>42</v>
      </c>
      <c r="C228" s="21" t="s">
        <v>43</v>
      </c>
      <c r="D228" s="25">
        <v>0.19142400000000001</v>
      </c>
      <c r="E228" s="25">
        <v>7.4864700000000006E-2</v>
      </c>
      <c r="F228" s="25" t="s">
        <v>2922</v>
      </c>
      <c r="G228" s="25">
        <v>1.0559860000000001E-2</v>
      </c>
      <c r="H228" s="25">
        <v>0.35970988333333298</v>
      </c>
      <c r="I228" s="25">
        <v>0.25094719999999998</v>
      </c>
      <c r="J228" s="35">
        <v>20</v>
      </c>
    </row>
    <row r="229" spans="2:10">
      <c r="B229" s="22" t="s">
        <v>2029</v>
      </c>
      <c r="C229" s="21" t="s">
        <v>1145</v>
      </c>
      <c r="D229" s="25">
        <v>7.6733700000000002E-2</v>
      </c>
      <c r="E229" s="25">
        <v>3.0020999999999999E-2</v>
      </c>
      <c r="F229" s="25" t="s">
        <v>875</v>
      </c>
      <c r="G229" s="25">
        <v>1.058829E-2</v>
      </c>
      <c r="H229" s="25">
        <v>0.35970988333333298</v>
      </c>
      <c r="I229" s="25">
        <v>0.2538108</v>
      </c>
      <c r="J229" s="35">
        <v>20</v>
      </c>
    </row>
    <row r="230" spans="2:10">
      <c r="B230" s="22" t="s">
        <v>2030</v>
      </c>
      <c r="C230" s="21" t="s">
        <v>2078</v>
      </c>
      <c r="D230" s="25">
        <v>-6.5667299999999998E-2</v>
      </c>
      <c r="E230" s="25">
        <v>2.5700000000000001E-2</v>
      </c>
      <c r="F230" s="25" t="s">
        <v>705</v>
      </c>
      <c r="G230" s="25">
        <v>1.061439E-2</v>
      </c>
      <c r="H230" s="25">
        <v>0.35970988333333298</v>
      </c>
      <c r="I230" s="25">
        <v>0.1033481</v>
      </c>
      <c r="J230" s="35">
        <v>20</v>
      </c>
    </row>
    <row r="231" spans="2:10">
      <c r="B231" s="22" t="s">
        <v>1214</v>
      </c>
      <c r="C231" s="21" t="s">
        <v>1215</v>
      </c>
      <c r="D231" s="25">
        <v>-0.30429200000000001</v>
      </c>
      <c r="E231" s="25">
        <v>0.119378</v>
      </c>
      <c r="F231" s="25" t="s">
        <v>2120</v>
      </c>
      <c r="G231" s="25">
        <v>1.0803750000000001E-2</v>
      </c>
      <c r="H231" s="25">
        <v>0.36166211890243899</v>
      </c>
      <c r="I231" s="25">
        <v>0.89237560000000005</v>
      </c>
      <c r="J231" s="35">
        <v>20</v>
      </c>
    </row>
    <row r="232" spans="2:10">
      <c r="B232" s="22" t="s">
        <v>2031</v>
      </c>
      <c r="C232" s="21" t="s">
        <v>2076</v>
      </c>
      <c r="D232" s="25">
        <v>-0.25573899999999999</v>
      </c>
      <c r="E232" s="25">
        <v>0.100996</v>
      </c>
      <c r="F232" s="25" t="s">
        <v>740</v>
      </c>
      <c r="G232" s="25">
        <v>1.133585E-2</v>
      </c>
      <c r="H232" s="25">
        <v>0.37490250903614503</v>
      </c>
      <c r="I232" s="25">
        <v>0.1997169</v>
      </c>
      <c r="J232" s="35">
        <v>5</v>
      </c>
    </row>
    <row r="233" spans="2:10">
      <c r="B233" s="22" t="s">
        <v>1144</v>
      </c>
      <c r="C233" s="21" t="s">
        <v>1145</v>
      </c>
      <c r="D233" s="25">
        <v>-0.140011</v>
      </c>
      <c r="E233" s="25">
        <v>5.5592000000000003E-2</v>
      </c>
      <c r="F233" s="25" t="s">
        <v>725</v>
      </c>
      <c r="G233" s="25">
        <v>1.178395E-2</v>
      </c>
      <c r="H233" s="25">
        <v>0.38508265178571399</v>
      </c>
      <c r="I233" s="25">
        <v>0.25947239999999999</v>
      </c>
      <c r="J233" s="35">
        <v>20</v>
      </c>
    </row>
    <row r="234" spans="2:10">
      <c r="B234" s="22" t="s">
        <v>2032</v>
      </c>
      <c r="C234" s="21" t="s">
        <v>2077</v>
      </c>
      <c r="D234" s="25">
        <v>-0.25987900000000003</v>
      </c>
      <c r="E234" s="25">
        <v>0.103729</v>
      </c>
      <c r="F234" s="25" t="s">
        <v>2121</v>
      </c>
      <c r="G234" s="25">
        <v>1.223254E-2</v>
      </c>
      <c r="H234" s="25">
        <v>0.39378740625000003</v>
      </c>
      <c r="I234" s="25">
        <v>0.25307459999999998</v>
      </c>
      <c r="J234" s="35">
        <v>6</v>
      </c>
    </row>
    <row r="235" spans="2:10">
      <c r="B235" s="22" t="s">
        <v>1291</v>
      </c>
      <c r="C235" s="21" t="s">
        <v>1292</v>
      </c>
      <c r="D235" s="25">
        <v>-0.34289399999999998</v>
      </c>
      <c r="E235" s="25">
        <v>0.13728099999999999</v>
      </c>
      <c r="F235" s="25" t="s">
        <v>898</v>
      </c>
      <c r="G235" s="25">
        <v>1.2498530000000001E-2</v>
      </c>
      <c r="H235" s="25">
        <v>0.39378740625000003</v>
      </c>
      <c r="I235" s="25">
        <v>0.66782169999999996</v>
      </c>
      <c r="J235" s="35">
        <v>4</v>
      </c>
    </row>
    <row r="236" spans="2:10">
      <c r="B236" s="22" t="s">
        <v>2923</v>
      </c>
      <c r="C236" s="21" t="s">
        <v>635</v>
      </c>
      <c r="D236" s="25">
        <v>-0.35749900000000001</v>
      </c>
      <c r="E236" s="25">
        <v>0.14335500000000001</v>
      </c>
      <c r="F236" s="25" t="s">
        <v>1913</v>
      </c>
      <c r="G236" s="25">
        <v>1.26383E-2</v>
      </c>
      <c r="H236" s="25">
        <v>0.39378740625000003</v>
      </c>
      <c r="I236" s="25">
        <v>1.7189059999999999E-2</v>
      </c>
      <c r="J236" s="35">
        <v>7</v>
      </c>
    </row>
    <row r="237" spans="2:10">
      <c r="B237" s="22" t="s">
        <v>2033</v>
      </c>
      <c r="C237" s="21" t="s">
        <v>389</v>
      </c>
      <c r="D237" s="25">
        <v>0.38599</v>
      </c>
      <c r="E237" s="25">
        <v>0.15487000000000001</v>
      </c>
      <c r="F237" s="25" t="s">
        <v>2122</v>
      </c>
      <c r="G237" s="25">
        <v>1.269033E-2</v>
      </c>
      <c r="H237" s="25">
        <v>0.39378740625000003</v>
      </c>
      <c r="I237" s="25">
        <v>9.4936129999999994E-2</v>
      </c>
      <c r="J237" s="35">
        <v>16</v>
      </c>
    </row>
    <row r="238" spans="2:10">
      <c r="B238" s="22" t="s">
        <v>122</v>
      </c>
      <c r="C238" s="21" t="s">
        <v>100</v>
      </c>
      <c r="D238" s="25">
        <v>0.16891</v>
      </c>
      <c r="E238" s="25">
        <v>6.7859299999999997E-2</v>
      </c>
      <c r="F238" s="25" t="s">
        <v>747</v>
      </c>
      <c r="G238" s="25">
        <v>1.280595E-2</v>
      </c>
      <c r="H238" s="25">
        <v>0.39378740625000003</v>
      </c>
      <c r="I238" s="25">
        <v>0.13072239999999999</v>
      </c>
      <c r="J238" s="35">
        <v>13</v>
      </c>
    </row>
    <row r="239" spans="2:10">
      <c r="B239" s="22" t="s">
        <v>1212</v>
      </c>
      <c r="C239" s="21" t="s">
        <v>1208</v>
      </c>
      <c r="D239" s="25">
        <v>-6.3962699999999997E-2</v>
      </c>
      <c r="E239" s="25">
        <v>2.5866799999999999E-2</v>
      </c>
      <c r="F239" s="25" t="s">
        <v>1035</v>
      </c>
      <c r="G239" s="25">
        <v>1.3406950000000001E-2</v>
      </c>
      <c r="H239" s="25">
        <v>0.39378740625000003</v>
      </c>
      <c r="I239" s="25">
        <v>0.31866640000000002</v>
      </c>
      <c r="J239" s="35">
        <v>20</v>
      </c>
    </row>
    <row r="240" spans="2:10">
      <c r="B240" s="22" t="s">
        <v>1213</v>
      </c>
      <c r="C240" s="21" t="s">
        <v>1208</v>
      </c>
      <c r="D240" s="25">
        <v>-6.5867400000000006E-2</v>
      </c>
      <c r="E240" s="25">
        <v>2.66436E-2</v>
      </c>
      <c r="F240" s="25" t="s">
        <v>1035</v>
      </c>
      <c r="G240" s="25">
        <v>1.342963E-2</v>
      </c>
      <c r="H240" s="25">
        <v>0.39378740625000003</v>
      </c>
      <c r="I240" s="25">
        <v>0.26721240000000002</v>
      </c>
      <c r="J240" s="35">
        <v>20</v>
      </c>
    </row>
    <row r="241" spans="2:10">
      <c r="B241" s="22" t="s">
        <v>1207</v>
      </c>
      <c r="C241" s="21" t="s">
        <v>1208</v>
      </c>
      <c r="D241" s="25">
        <v>-8.4345400000000001E-2</v>
      </c>
      <c r="E241" s="25">
        <v>3.4134900000000003E-2</v>
      </c>
      <c r="F241" s="25" t="s">
        <v>734</v>
      </c>
      <c r="G241" s="25">
        <v>1.347565E-2</v>
      </c>
      <c r="H241" s="25">
        <v>0.39378740625000003</v>
      </c>
      <c r="I241" s="25">
        <v>0.30027540000000003</v>
      </c>
      <c r="J241" s="35">
        <v>20</v>
      </c>
    </row>
    <row r="242" spans="2:10">
      <c r="B242" s="22" t="s">
        <v>2034</v>
      </c>
      <c r="C242" s="21" t="s">
        <v>1975</v>
      </c>
      <c r="D242" s="25">
        <v>0.286055</v>
      </c>
      <c r="E242" s="25">
        <v>0.115908</v>
      </c>
      <c r="F242" s="25" t="s">
        <v>2123</v>
      </c>
      <c r="G242" s="25">
        <v>1.3589220000000001E-2</v>
      </c>
      <c r="H242" s="25">
        <v>0.39378740625000003</v>
      </c>
      <c r="I242" s="25">
        <v>0.29207830000000001</v>
      </c>
      <c r="J242" s="35">
        <v>13</v>
      </c>
    </row>
    <row r="243" spans="2:10">
      <c r="B243" s="22" t="s">
        <v>1186</v>
      </c>
      <c r="C243" s="21" t="s">
        <v>1187</v>
      </c>
      <c r="D243" s="25">
        <v>0.15549199999999999</v>
      </c>
      <c r="E243" s="25">
        <v>6.3070000000000001E-2</v>
      </c>
      <c r="F243" s="25" t="s">
        <v>902</v>
      </c>
      <c r="G243" s="25">
        <v>1.3686759999999999E-2</v>
      </c>
      <c r="H243" s="25">
        <v>0.39378740625000003</v>
      </c>
      <c r="I243" s="25">
        <v>0.98440229999999995</v>
      </c>
      <c r="J243" s="35">
        <v>20</v>
      </c>
    </row>
    <row r="244" spans="2:10">
      <c r="B244" s="22" t="s">
        <v>2035</v>
      </c>
      <c r="C244" s="21" t="s">
        <v>2079</v>
      </c>
      <c r="D244" s="25">
        <v>0.21748500000000001</v>
      </c>
      <c r="E244" s="25">
        <v>8.8367200000000007E-2</v>
      </c>
      <c r="F244" s="25" t="s">
        <v>2124</v>
      </c>
      <c r="G244" s="25">
        <v>1.3849139999999999E-2</v>
      </c>
      <c r="H244" s="25">
        <v>0.39378740625000003</v>
      </c>
      <c r="I244" s="25">
        <v>0.15864020000000001</v>
      </c>
      <c r="J244" s="35">
        <v>15</v>
      </c>
    </row>
    <row r="245" spans="2:10">
      <c r="B245" s="22" t="s">
        <v>1217</v>
      </c>
      <c r="C245" s="21" t="s">
        <v>1208</v>
      </c>
      <c r="D245" s="25">
        <v>-9.0919799999999995E-2</v>
      </c>
      <c r="E245" s="25">
        <v>3.69699E-2</v>
      </c>
      <c r="F245" s="25" t="s">
        <v>737</v>
      </c>
      <c r="G245" s="25">
        <v>1.392122E-2</v>
      </c>
      <c r="H245" s="25">
        <v>0.39378740625000003</v>
      </c>
      <c r="I245" s="25">
        <v>0.24773319999999999</v>
      </c>
      <c r="J245" s="35">
        <v>20</v>
      </c>
    </row>
    <row r="246" spans="2:10">
      <c r="B246" s="22" t="s">
        <v>2036</v>
      </c>
      <c r="C246" s="21" t="s">
        <v>2077</v>
      </c>
      <c r="D246" s="25">
        <v>0.30622899999999997</v>
      </c>
      <c r="E246" s="25">
        <v>0.124972</v>
      </c>
      <c r="F246" s="25" t="s">
        <v>2125</v>
      </c>
      <c r="G246" s="25">
        <v>1.4270410000000001E-2</v>
      </c>
      <c r="H246" s="25">
        <v>0.39378740625000003</v>
      </c>
      <c r="I246" s="25">
        <v>0.13436439999999999</v>
      </c>
      <c r="J246" s="35">
        <v>12</v>
      </c>
    </row>
    <row r="247" spans="2:10">
      <c r="B247" s="22" t="s">
        <v>1346</v>
      </c>
      <c r="C247" s="21" t="s">
        <v>1145</v>
      </c>
      <c r="D247" s="25">
        <v>0.32750800000000002</v>
      </c>
      <c r="E247" s="25">
        <v>0.133856</v>
      </c>
      <c r="F247" s="25" t="s">
        <v>2924</v>
      </c>
      <c r="G247" s="25">
        <v>1.4416129999999999E-2</v>
      </c>
      <c r="H247" s="25">
        <v>0.39378740625000003</v>
      </c>
      <c r="I247" s="25">
        <v>0.1149057</v>
      </c>
      <c r="J247" s="35">
        <v>3</v>
      </c>
    </row>
    <row r="248" spans="2:10">
      <c r="B248" s="22" t="s">
        <v>1280</v>
      </c>
      <c r="C248" s="21" t="s">
        <v>1281</v>
      </c>
      <c r="D248" s="25">
        <v>-0.29702000000000001</v>
      </c>
      <c r="E248" s="25">
        <v>0.12155199999999999</v>
      </c>
      <c r="F248" s="25" t="s">
        <v>1036</v>
      </c>
      <c r="G248" s="25">
        <v>1.454328E-2</v>
      </c>
      <c r="H248" s="25">
        <v>0.39378740625000003</v>
      </c>
      <c r="I248" s="25">
        <v>0.46963820000000001</v>
      </c>
      <c r="J248" s="35">
        <v>5</v>
      </c>
    </row>
    <row r="249" spans="2:10">
      <c r="B249" s="22" t="s">
        <v>1583</v>
      </c>
      <c r="C249" s="21" t="s">
        <v>1584</v>
      </c>
      <c r="D249" s="25">
        <v>-0.205374</v>
      </c>
      <c r="E249" s="25">
        <v>8.4229299999999993E-2</v>
      </c>
      <c r="F249" s="25" t="s">
        <v>1058</v>
      </c>
      <c r="G249" s="25">
        <v>1.47577E-2</v>
      </c>
      <c r="H249" s="25">
        <v>0.39378740625000003</v>
      </c>
      <c r="I249" s="25">
        <v>0.57513130000000001</v>
      </c>
      <c r="J249" s="35">
        <v>20</v>
      </c>
    </row>
    <row r="250" spans="2:10">
      <c r="B250" s="22" t="s">
        <v>2037</v>
      </c>
      <c r="C250" s="21" t="s">
        <v>2077</v>
      </c>
      <c r="D250" s="25">
        <v>-0.28667999999999999</v>
      </c>
      <c r="E250" s="25">
        <v>0.117578</v>
      </c>
      <c r="F250" s="25" t="s">
        <v>914</v>
      </c>
      <c r="G250" s="25">
        <v>1.476035E-2</v>
      </c>
      <c r="H250" s="25">
        <v>0.39378740625000003</v>
      </c>
      <c r="I250" s="25">
        <v>0.15600169999999999</v>
      </c>
      <c r="J250" s="35">
        <v>6</v>
      </c>
    </row>
    <row r="251" spans="2:10">
      <c r="B251" s="22" t="s">
        <v>1384</v>
      </c>
      <c r="C251" s="21" t="s">
        <v>1341</v>
      </c>
      <c r="D251" s="25">
        <v>-0.20416400000000001</v>
      </c>
      <c r="E251" s="25">
        <v>8.3868700000000004E-2</v>
      </c>
      <c r="F251" s="25" t="s">
        <v>2126</v>
      </c>
      <c r="G251" s="25">
        <v>1.4919450000000001E-2</v>
      </c>
      <c r="H251" s="25">
        <v>0.39378740625000003</v>
      </c>
      <c r="I251" s="25">
        <v>0.77632100000000004</v>
      </c>
      <c r="J251" s="35">
        <v>20</v>
      </c>
    </row>
    <row r="252" spans="2:10">
      <c r="B252" s="22" t="s">
        <v>575</v>
      </c>
      <c r="C252" s="21" t="s">
        <v>163</v>
      </c>
      <c r="D252" s="25">
        <v>-8.9940199999999998E-2</v>
      </c>
      <c r="E252" s="25">
        <v>3.7093800000000003E-2</v>
      </c>
      <c r="F252" s="25" t="s">
        <v>737</v>
      </c>
      <c r="G252" s="25">
        <v>1.532241E-2</v>
      </c>
      <c r="H252" s="25">
        <v>0.40057157571428598</v>
      </c>
      <c r="I252" s="25">
        <v>0.2939001</v>
      </c>
      <c r="J252" s="35">
        <v>20</v>
      </c>
    </row>
    <row r="253" spans="2:10">
      <c r="B253" s="22" t="s">
        <v>1184</v>
      </c>
      <c r="C253" s="21" t="s">
        <v>1154</v>
      </c>
      <c r="D253" s="25">
        <v>-0.29461300000000001</v>
      </c>
      <c r="E253" s="25">
        <v>0.121999</v>
      </c>
      <c r="F253" s="25" t="s">
        <v>1735</v>
      </c>
      <c r="G253" s="25">
        <v>1.574074E-2</v>
      </c>
      <c r="H253" s="25">
        <v>0.40762576698113201</v>
      </c>
      <c r="I253" s="25">
        <v>5.8874929999999999E-2</v>
      </c>
      <c r="J253" s="35">
        <v>9</v>
      </c>
    </row>
    <row r="254" spans="2:10">
      <c r="B254" s="22" t="s">
        <v>1169</v>
      </c>
      <c r="C254" s="21" t="s">
        <v>1170</v>
      </c>
      <c r="D254" s="25">
        <v>-0.33833600000000003</v>
      </c>
      <c r="E254" s="25">
        <v>0.140901</v>
      </c>
      <c r="F254" s="25" t="s">
        <v>1990</v>
      </c>
      <c r="G254" s="25">
        <v>1.6340199999999999E-2</v>
      </c>
      <c r="H254" s="25">
        <v>0.412980009545455</v>
      </c>
      <c r="I254" s="25">
        <v>0.98174989999999995</v>
      </c>
      <c r="J254" s="35">
        <v>4</v>
      </c>
    </row>
    <row r="255" spans="2:10">
      <c r="B255" s="22" t="s">
        <v>2038</v>
      </c>
      <c r="C255" s="21" t="s">
        <v>305</v>
      </c>
      <c r="D255" s="25">
        <v>-6.5240300000000001E-2</v>
      </c>
      <c r="E255" s="25">
        <v>2.7192299999999999E-2</v>
      </c>
      <c r="F255" s="25" t="s">
        <v>1035</v>
      </c>
      <c r="G255" s="25">
        <v>1.6430050000000002E-2</v>
      </c>
      <c r="H255" s="25">
        <v>0.412980009545455</v>
      </c>
      <c r="I255" s="25">
        <v>0.4381063</v>
      </c>
      <c r="J255" s="35">
        <v>20</v>
      </c>
    </row>
    <row r="256" spans="2:10">
      <c r="B256" s="22" t="s">
        <v>2039</v>
      </c>
      <c r="C256" s="21" t="s">
        <v>305</v>
      </c>
      <c r="D256" s="25">
        <v>-6.98458E-2</v>
      </c>
      <c r="E256" s="25">
        <v>2.9129499999999999E-2</v>
      </c>
      <c r="F256" s="25" t="s">
        <v>770</v>
      </c>
      <c r="G256" s="25">
        <v>1.6495269999999999E-2</v>
      </c>
      <c r="H256" s="25">
        <v>0.412980009545455</v>
      </c>
      <c r="I256" s="25">
        <v>0.39855390000000002</v>
      </c>
      <c r="J256" s="35">
        <v>20</v>
      </c>
    </row>
    <row r="257" spans="2:10">
      <c r="B257" s="22" t="s">
        <v>2040</v>
      </c>
      <c r="C257" s="21" t="s">
        <v>2080</v>
      </c>
      <c r="D257" s="25">
        <v>0.20368</v>
      </c>
      <c r="E257" s="25">
        <v>8.4987900000000005E-2</v>
      </c>
      <c r="F257" s="25" t="s">
        <v>755</v>
      </c>
      <c r="G257" s="25">
        <v>1.6549290000000001E-2</v>
      </c>
      <c r="H257" s="25">
        <v>0.412980009545455</v>
      </c>
      <c r="I257" s="25">
        <v>7.2278400000000007E-2</v>
      </c>
      <c r="J257" s="35">
        <v>18</v>
      </c>
    </row>
    <row r="258" spans="2:10">
      <c r="B258" s="22" t="s">
        <v>1225</v>
      </c>
      <c r="C258" s="21" t="s">
        <v>458</v>
      </c>
      <c r="D258" s="25">
        <v>0.31634899999999999</v>
      </c>
      <c r="E258" s="25">
        <v>0.13337199999999999</v>
      </c>
      <c r="F258" s="25" t="s">
        <v>2127</v>
      </c>
      <c r="G258" s="25">
        <v>1.7695490000000001E-2</v>
      </c>
      <c r="H258" s="25">
        <v>0.42655303636363601</v>
      </c>
      <c r="I258" s="25">
        <v>0.39296209999999998</v>
      </c>
      <c r="J258" s="35">
        <v>8</v>
      </c>
    </row>
    <row r="259" spans="2:10">
      <c r="B259" s="22" t="s">
        <v>2041</v>
      </c>
      <c r="C259" s="21" t="s">
        <v>2081</v>
      </c>
      <c r="D259" s="25">
        <v>-0.35750199999999999</v>
      </c>
      <c r="E259" s="25">
        <v>0.150838</v>
      </c>
      <c r="F259" s="25" t="s">
        <v>1059</v>
      </c>
      <c r="G259" s="25">
        <v>1.778267E-2</v>
      </c>
      <c r="H259" s="25">
        <v>0.42655303636363601</v>
      </c>
      <c r="I259" s="25">
        <v>0.85595330000000003</v>
      </c>
      <c r="J259" s="35">
        <v>6</v>
      </c>
    </row>
    <row r="260" spans="2:10">
      <c r="B260" s="22" t="s">
        <v>1301</v>
      </c>
      <c r="C260" s="21" t="s">
        <v>1215</v>
      </c>
      <c r="D260" s="25">
        <v>-0.238037</v>
      </c>
      <c r="E260" s="25">
        <v>0.100497</v>
      </c>
      <c r="F260" s="25" t="s">
        <v>2128</v>
      </c>
      <c r="G260" s="25">
        <v>1.785552E-2</v>
      </c>
      <c r="H260" s="25">
        <v>0.42655303636363601</v>
      </c>
      <c r="I260" s="25">
        <v>0.64600489999999999</v>
      </c>
      <c r="J260" s="35">
        <v>20</v>
      </c>
    </row>
    <row r="261" spans="2:10">
      <c r="B261" s="22" t="s">
        <v>590</v>
      </c>
      <c r="C261" s="21" t="s">
        <v>381</v>
      </c>
      <c r="D261" s="25">
        <v>-0.25963599999999998</v>
      </c>
      <c r="E261" s="25">
        <v>0.10986600000000001</v>
      </c>
      <c r="F261" s="25" t="s">
        <v>1484</v>
      </c>
      <c r="G261" s="25">
        <v>1.8117370000000001E-2</v>
      </c>
      <c r="H261" s="25">
        <v>0.42655303636363601</v>
      </c>
      <c r="I261" s="25">
        <v>4.7496169999999997E-2</v>
      </c>
      <c r="J261" s="35">
        <v>12</v>
      </c>
    </row>
    <row r="262" spans="2:10">
      <c r="B262" s="22" t="s">
        <v>1353</v>
      </c>
      <c r="C262" s="21" t="s">
        <v>1354</v>
      </c>
      <c r="D262" s="25">
        <v>-0.28758899999999998</v>
      </c>
      <c r="E262" s="25">
        <v>0.121721</v>
      </c>
      <c r="F262" s="25" t="s">
        <v>2129</v>
      </c>
      <c r="G262" s="25">
        <v>1.8143179999999998E-2</v>
      </c>
      <c r="H262" s="25">
        <v>0.42655303636363601</v>
      </c>
      <c r="I262" s="25">
        <v>0.47669719999999999</v>
      </c>
      <c r="J262" s="35">
        <v>7</v>
      </c>
    </row>
    <row r="263" spans="2:10">
      <c r="B263" s="22" t="s">
        <v>1253</v>
      </c>
      <c r="C263" s="21" t="s">
        <v>1254</v>
      </c>
      <c r="D263" s="25">
        <v>0.30860199999999999</v>
      </c>
      <c r="E263" s="25">
        <v>0.13081400000000001</v>
      </c>
      <c r="F263" s="25" t="s">
        <v>2130</v>
      </c>
      <c r="G263" s="25">
        <v>1.832015E-2</v>
      </c>
      <c r="H263" s="25">
        <v>0.42655303636363601</v>
      </c>
      <c r="I263" s="25">
        <v>0.1021045</v>
      </c>
      <c r="J263" s="35">
        <v>10</v>
      </c>
    </row>
    <row r="264" spans="2:10">
      <c r="B264" s="22" t="s">
        <v>1268</v>
      </c>
      <c r="C264" s="21" t="s">
        <v>1269</v>
      </c>
      <c r="D264" s="25">
        <v>0.20834</v>
      </c>
      <c r="E264" s="25">
        <v>8.8403899999999994E-2</v>
      </c>
      <c r="F264" s="25" t="s">
        <v>2131</v>
      </c>
      <c r="G264" s="25">
        <v>1.8438840000000001E-2</v>
      </c>
      <c r="H264" s="25">
        <v>0.42655303636363601</v>
      </c>
      <c r="I264" s="25">
        <v>0.78512230000000005</v>
      </c>
      <c r="J264" s="35">
        <v>20</v>
      </c>
    </row>
    <row r="265" spans="2:10">
      <c r="B265" s="22" t="s">
        <v>99</v>
      </c>
      <c r="C265" s="21" t="s">
        <v>100</v>
      </c>
      <c r="D265" s="25">
        <v>-4.1343400000000002E-2</v>
      </c>
      <c r="E265" s="25">
        <v>1.7579899999999999E-2</v>
      </c>
      <c r="F265" s="25" t="s">
        <v>1011</v>
      </c>
      <c r="G265" s="25">
        <v>1.8685589999999998E-2</v>
      </c>
      <c r="H265" s="25">
        <v>0.42655303636363601</v>
      </c>
      <c r="I265" s="25">
        <v>9.7201709999999997E-2</v>
      </c>
      <c r="J265" s="35">
        <v>20</v>
      </c>
    </row>
    <row r="266" spans="2:10">
      <c r="B266" s="22" t="s">
        <v>217</v>
      </c>
      <c r="C266" s="21" t="s">
        <v>218</v>
      </c>
      <c r="D266" s="25">
        <v>-0.27351599999999998</v>
      </c>
      <c r="E266" s="25">
        <v>0.11641</v>
      </c>
      <c r="F266" s="25" t="s">
        <v>1489</v>
      </c>
      <c r="G266" s="25">
        <v>1.879374E-2</v>
      </c>
      <c r="H266" s="25">
        <v>0.42655303636363601</v>
      </c>
      <c r="I266" s="25">
        <v>0.20250699999999999</v>
      </c>
      <c r="J266" s="35">
        <v>8</v>
      </c>
    </row>
    <row r="267" spans="2:10">
      <c r="B267" s="22" t="s">
        <v>1157</v>
      </c>
      <c r="C267" s="21" t="s">
        <v>1158</v>
      </c>
      <c r="D267" s="25">
        <v>-5.1455500000000001E-2</v>
      </c>
      <c r="E267" s="25">
        <v>2.21248E-2</v>
      </c>
      <c r="F267" s="25" t="s">
        <v>1067</v>
      </c>
      <c r="G267" s="25">
        <v>2.003481E-2</v>
      </c>
      <c r="H267" s="25">
        <v>0.45078322500000001</v>
      </c>
      <c r="I267" s="25">
        <v>0.77535290000000001</v>
      </c>
      <c r="J267" s="35">
        <v>20</v>
      </c>
    </row>
    <row r="268" spans="2:10">
      <c r="B268" s="22" t="s">
        <v>1331</v>
      </c>
      <c r="C268" s="21" t="s">
        <v>1215</v>
      </c>
      <c r="D268" s="25">
        <v>-0.297012</v>
      </c>
      <c r="E268" s="25">
        <v>0.12836900000000001</v>
      </c>
      <c r="F268" s="25" t="s">
        <v>2132</v>
      </c>
      <c r="G268" s="25">
        <v>2.0682659999999999E-2</v>
      </c>
      <c r="H268" s="25">
        <v>0.46157643658536601</v>
      </c>
      <c r="I268" s="25">
        <v>0.63778979999999996</v>
      </c>
      <c r="J268" s="35">
        <v>15</v>
      </c>
    </row>
    <row r="269" spans="2:10">
      <c r="B269" s="22" t="s">
        <v>162</v>
      </c>
      <c r="C269" s="21" t="s">
        <v>163</v>
      </c>
      <c r="D269" s="25">
        <v>-0.27491399999999999</v>
      </c>
      <c r="E269" s="25">
        <v>0.11901399999999999</v>
      </c>
      <c r="F269" s="25" t="s">
        <v>1064</v>
      </c>
      <c r="G269" s="25">
        <v>2.0892089999999999E-2</v>
      </c>
      <c r="H269" s="25">
        <v>0.462490218145161</v>
      </c>
      <c r="I269" s="25">
        <v>0.37429499999999999</v>
      </c>
      <c r="J269" s="35">
        <v>19</v>
      </c>
    </row>
    <row r="270" spans="2:10">
      <c r="B270" s="22" t="s">
        <v>2042</v>
      </c>
      <c r="C270" s="21" t="s">
        <v>2082</v>
      </c>
      <c r="D270" s="25">
        <v>0.17000899999999999</v>
      </c>
      <c r="E270" s="25">
        <v>7.4071100000000001E-2</v>
      </c>
      <c r="F270" s="25" t="s">
        <v>1053</v>
      </c>
      <c r="G270" s="25">
        <v>2.1721230000000001E-2</v>
      </c>
      <c r="H270" s="25">
        <v>0.47321251071428599</v>
      </c>
      <c r="I270" s="25">
        <v>0.30084300000000003</v>
      </c>
      <c r="J270" s="35">
        <v>20</v>
      </c>
    </row>
    <row r="271" spans="2:10">
      <c r="B271" s="22" t="s">
        <v>548</v>
      </c>
      <c r="C271" s="21" t="s">
        <v>614</v>
      </c>
      <c r="D271" s="25">
        <v>-0.12759200000000001</v>
      </c>
      <c r="E271" s="25">
        <v>5.5833500000000001E-2</v>
      </c>
      <c r="F271" s="25" t="s">
        <v>1047</v>
      </c>
      <c r="G271" s="25">
        <v>2.2299840000000001E-2</v>
      </c>
      <c r="H271" s="25">
        <v>0.48199260472440902</v>
      </c>
      <c r="I271" s="25">
        <v>0.82168419999999998</v>
      </c>
      <c r="J271" s="35">
        <v>20</v>
      </c>
    </row>
    <row r="272" spans="2:10">
      <c r="B272" s="22" t="s">
        <v>1651</v>
      </c>
      <c r="C272" s="21" t="s">
        <v>642</v>
      </c>
      <c r="D272" s="25">
        <v>0.179676</v>
      </c>
      <c r="E272" s="25">
        <v>7.8999299999999995E-2</v>
      </c>
      <c r="F272" s="25" t="s">
        <v>1065</v>
      </c>
      <c r="G272" s="25">
        <v>2.2941739999999999E-2</v>
      </c>
      <c r="H272" s="25">
        <v>0.489612669767442</v>
      </c>
      <c r="I272" s="25">
        <v>0.48164439999999997</v>
      </c>
      <c r="J272" s="35">
        <v>8</v>
      </c>
    </row>
    <row r="273" spans="2:10">
      <c r="B273" s="22" t="s">
        <v>2043</v>
      </c>
      <c r="C273" s="21" t="s">
        <v>2083</v>
      </c>
      <c r="D273" s="25">
        <v>-0.18711</v>
      </c>
      <c r="E273" s="25">
        <v>8.2308099999999995E-2</v>
      </c>
      <c r="F273" s="25" t="s">
        <v>759</v>
      </c>
      <c r="G273" s="25">
        <v>2.3009120000000001E-2</v>
      </c>
      <c r="H273" s="25">
        <v>0.489612669767442</v>
      </c>
      <c r="I273" s="25">
        <v>0.10748240000000001</v>
      </c>
      <c r="J273" s="35">
        <v>20</v>
      </c>
    </row>
    <row r="274" spans="2:10">
      <c r="B274" s="22" t="s">
        <v>2044</v>
      </c>
      <c r="C274" s="21" t="s">
        <v>2083</v>
      </c>
      <c r="D274" s="25">
        <v>-0.199074</v>
      </c>
      <c r="E274" s="25">
        <v>8.7936200000000006E-2</v>
      </c>
      <c r="F274" s="25" t="s">
        <v>767</v>
      </c>
      <c r="G274" s="25">
        <v>2.3583690000000001E-2</v>
      </c>
      <c r="H274" s="25">
        <v>0.49797868499999998</v>
      </c>
      <c r="I274" s="25">
        <v>0.10480109999999999</v>
      </c>
      <c r="J274" s="35">
        <v>20</v>
      </c>
    </row>
    <row r="275" spans="2:10">
      <c r="B275" s="22" t="s">
        <v>1386</v>
      </c>
      <c r="C275" s="21" t="s">
        <v>1387</v>
      </c>
      <c r="D275" s="25">
        <v>-0.19029299999999999</v>
      </c>
      <c r="E275" s="25">
        <v>8.4444900000000003E-2</v>
      </c>
      <c r="F275" s="25" t="s">
        <v>787</v>
      </c>
      <c r="G275" s="25">
        <v>2.4230649999999999E-2</v>
      </c>
      <c r="H275" s="25">
        <v>0.50330065178571404</v>
      </c>
      <c r="I275" s="25">
        <v>0.69621330000000003</v>
      </c>
      <c r="J275" s="35">
        <v>12</v>
      </c>
    </row>
    <row r="276" spans="2:10">
      <c r="B276" s="22" t="s">
        <v>2045</v>
      </c>
      <c r="C276" s="21" t="s">
        <v>2083</v>
      </c>
      <c r="D276" s="25">
        <v>-0.21853</v>
      </c>
      <c r="E276" s="25">
        <v>9.7187899999999994E-2</v>
      </c>
      <c r="F276" s="25" t="s">
        <v>2925</v>
      </c>
      <c r="G276" s="25">
        <v>2.4542129999999999E-2</v>
      </c>
      <c r="H276" s="25">
        <v>0.50330065178571404</v>
      </c>
      <c r="I276" s="25">
        <v>8.5741780000000004E-2</v>
      </c>
      <c r="J276" s="35">
        <v>19</v>
      </c>
    </row>
    <row r="277" spans="2:10">
      <c r="B277" s="22" t="s">
        <v>1199</v>
      </c>
      <c r="C277" s="21" t="s">
        <v>1200</v>
      </c>
      <c r="D277" s="25">
        <v>-5.3171200000000002E-2</v>
      </c>
      <c r="E277" s="25">
        <v>2.36835E-2</v>
      </c>
      <c r="F277" s="25" t="s">
        <v>1067</v>
      </c>
      <c r="G277" s="25">
        <v>2.4763440000000001E-2</v>
      </c>
      <c r="H277" s="25">
        <v>0.50330065178571404</v>
      </c>
      <c r="I277" s="25">
        <v>0.15087539999999999</v>
      </c>
      <c r="J277" s="35">
        <v>20</v>
      </c>
    </row>
    <row r="278" spans="2:10">
      <c r="B278" s="22" t="s">
        <v>1205</v>
      </c>
      <c r="C278" s="21" t="s">
        <v>1206</v>
      </c>
      <c r="D278" s="25">
        <v>-0.114747</v>
      </c>
      <c r="E278" s="25">
        <v>5.117E-2</v>
      </c>
      <c r="F278" s="25" t="s">
        <v>778</v>
      </c>
      <c r="G278" s="25">
        <v>2.493167E-2</v>
      </c>
      <c r="H278" s="25">
        <v>0.50330065178571404</v>
      </c>
      <c r="I278" s="25">
        <v>0.72051180000000004</v>
      </c>
      <c r="J278" s="35">
        <v>20</v>
      </c>
    </row>
    <row r="279" spans="2:10">
      <c r="B279" s="22" t="s">
        <v>1218</v>
      </c>
      <c r="C279" s="21" t="s">
        <v>1219</v>
      </c>
      <c r="D279" s="25">
        <v>6.9648100000000004E-2</v>
      </c>
      <c r="E279" s="25">
        <v>3.1105500000000001E-2</v>
      </c>
      <c r="F279" s="25" t="s">
        <v>1312</v>
      </c>
      <c r="G279" s="25">
        <v>2.515001E-2</v>
      </c>
      <c r="H279" s="25">
        <v>0.50330065178571404</v>
      </c>
      <c r="I279" s="25">
        <v>0.3569522</v>
      </c>
      <c r="J279" s="35">
        <v>20</v>
      </c>
    </row>
    <row r="280" spans="2:10">
      <c r="B280" s="22" t="s">
        <v>1201</v>
      </c>
      <c r="C280" s="21" t="s">
        <v>1200</v>
      </c>
      <c r="D280" s="25">
        <v>-8.1377199999999997E-2</v>
      </c>
      <c r="E280" s="25">
        <v>3.6423499999999998E-2</v>
      </c>
      <c r="F280" s="25" t="s">
        <v>783</v>
      </c>
      <c r="G280" s="25">
        <v>2.5470090000000001E-2</v>
      </c>
      <c r="H280" s="25">
        <v>0.50330065178571404</v>
      </c>
      <c r="I280" s="25">
        <v>0.18795029999999999</v>
      </c>
      <c r="J280" s="35">
        <v>20</v>
      </c>
    </row>
    <row r="281" spans="2:10">
      <c r="B281" s="22" t="s">
        <v>2046</v>
      </c>
      <c r="C281" s="21" t="s">
        <v>2084</v>
      </c>
      <c r="D281" s="25">
        <v>-1.8114399999999999E-2</v>
      </c>
      <c r="E281" s="25">
        <v>8.116E-3</v>
      </c>
      <c r="F281" s="25" t="s">
        <v>2138</v>
      </c>
      <c r="G281" s="25">
        <v>2.5619389999999999E-2</v>
      </c>
      <c r="H281" s="25">
        <v>0.50330065178571404</v>
      </c>
      <c r="I281" s="25">
        <v>0.14108029999999999</v>
      </c>
      <c r="J281" s="35">
        <v>20</v>
      </c>
    </row>
    <row r="282" spans="2:10">
      <c r="B282" s="22" t="s">
        <v>1202</v>
      </c>
      <c r="C282" s="21" t="s">
        <v>1200</v>
      </c>
      <c r="D282" s="25">
        <v>-8.6926199999999995E-2</v>
      </c>
      <c r="E282" s="25">
        <v>3.8948700000000003E-2</v>
      </c>
      <c r="F282" s="25" t="s">
        <v>784</v>
      </c>
      <c r="G282" s="25">
        <v>2.5627239999999999E-2</v>
      </c>
      <c r="H282" s="25">
        <v>0.50330065178571404</v>
      </c>
      <c r="I282" s="25">
        <v>9.8281480000000004E-2</v>
      </c>
      <c r="J282" s="35">
        <v>20</v>
      </c>
    </row>
    <row r="283" spans="2:10">
      <c r="B283" s="22" t="s">
        <v>1248</v>
      </c>
      <c r="C283" s="21" t="s">
        <v>1114</v>
      </c>
      <c r="D283" s="25">
        <v>9.3991400000000003E-2</v>
      </c>
      <c r="E283" s="25">
        <v>4.2126299999999998E-2</v>
      </c>
      <c r="F283" s="25" t="s">
        <v>1485</v>
      </c>
      <c r="G283" s="25">
        <v>2.5669250000000001E-2</v>
      </c>
      <c r="H283" s="25">
        <v>0.50330065178571404</v>
      </c>
      <c r="I283" s="25">
        <v>0.38025019999999998</v>
      </c>
      <c r="J283" s="35">
        <v>20</v>
      </c>
    </row>
    <row r="284" spans="2:10">
      <c r="B284" s="22" t="s">
        <v>50</v>
      </c>
      <c r="C284" s="21" t="s">
        <v>51</v>
      </c>
      <c r="D284" s="25">
        <v>0.206653</v>
      </c>
      <c r="E284" s="25">
        <v>9.2773800000000003E-2</v>
      </c>
      <c r="F284" s="25" t="s">
        <v>1491</v>
      </c>
      <c r="G284" s="25">
        <v>2.591423E-2</v>
      </c>
      <c r="H284" s="25">
        <v>0.50450043510638298</v>
      </c>
      <c r="I284" s="25">
        <v>0.56483300000000003</v>
      </c>
      <c r="J284" s="35">
        <v>20</v>
      </c>
    </row>
    <row r="285" spans="2:10">
      <c r="B285" s="22" t="s">
        <v>2047</v>
      </c>
      <c r="C285" s="21" t="s">
        <v>2085</v>
      </c>
      <c r="D285" s="25">
        <v>5.8237499999999998E-2</v>
      </c>
      <c r="E285" s="25">
        <v>2.6206699999999999E-2</v>
      </c>
      <c r="F285" s="25" t="s">
        <v>920</v>
      </c>
      <c r="G285" s="25">
        <v>2.626715E-2</v>
      </c>
      <c r="H285" s="25">
        <v>0.50776990669014099</v>
      </c>
      <c r="I285" s="25">
        <v>0.2361336</v>
      </c>
      <c r="J285" s="35">
        <v>13</v>
      </c>
    </row>
    <row r="286" spans="2:10">
      <c r="B286" s="22" t="s">
        <v>2926</v>
      </c>
      <c r="C286" s="21" t="s">
        <v>1106</v>
      </c>
      <c r="D286" s="25">
        <v>-0.402422</v>
      </c>
      <c r="E286" s="25">
        <v>0.182147</v>
      </c>
      <c r="F286" s="25" t="s">
        <v>2580</v>
      </c>
      <c r="G286" s="25">
        <v>2.7152260000000001E-2</v>
      </c>
      <c r="H286" s="25">
        <v>0.51853215805369102</v>
      </c>
      <c r="I286" s="25">
        <v>2.4739009999999999E-2</v>
      </c>
      <c r="J286" s="35">
        <v>12</v>
      </c>
    </row>
    <row r="287" spans="2:10">
      <c r="B287" s="22" t="s">
        <v>424</v>
      </c>
      <c r="C287" s="21" t="s">
        <v>414</v>
      </c>
      <c r="D287" s="25">
        <v>7.6190900000000006E-2</v>
      </c>
      <c r="E287" s="25">
        <v>3.45542E-2</v>
      </c>
      <c r="F287" s="25" t="s">
        <v>939</v>
      </c>
      <c r="G287" s="25">
        <v>2.7456230000000002E-2</v>
      </c>
      <c r="H287" s="25">
        <v>0.51853215805369102</v>
      </c>
      <c r="I287" s="25">
        <v>0.67766230000000005</v>
      </c>
      <c r="J287" s="35">
        <v>20</v>
      </c>
    </row>
    <row r="288" spans="2:10">
      <c r="B288" s="22" t="s">
        <v>1916</v>
      </c>
      <c r="C288" s="21" t="s">
        <v>1407</v>
      </c>
      <c r="D288" s="25">
        <v>0.30370799999999998</v>
      </c>
      <c r="E288" s="25">
        <v>0.137934</v>
      </c>
      <c r="F288" s="25" t="s">
        <v>2133</v>
      </c>
      <c r="G288" s="25">
        <v>2.7676559999999999E-2</v>
      </c>
      <c r="H288" s="25">
        <v>0.51853215805369102</v>
      </c>
      <c r="I288" s="25">
        <v>0.78676210000000002</v>
      </c>
      <c r="J288" s="35">
        <v>6</v>
      </c>
    </row>
    <row r="289" spans="2:10">
      <c r="B289" s="22" t="s">
        <v>1279</v>
      </c>
      <c r="C289" s="21" t="s">
        <v>286</v>
      </c>
      <c r="D289" s="25">
        <v>9.5890600000000006E-2</v>
      </c>
      <c r="E289" s="25">
        <v>4.3598900000000003E-2</v>
      </c>
      <c r="F289" s="25" t="s">
        <v>779</v>
      </c>
      <c r="G289" s="25">
        <v>2.7850900000000001E-2</v>
      </c>
      <c r="H289" s="25">
        <v>0.51853215805369102</v>
      </c>
      <c r="I289" s="25">
        <v>0.103585</v>
      </c>
      <c r="J289" s="35">
        <v>20</v>
      </c>
    </row>
    <row r="290" spans="2:10">
      <c r="B290" s="22" t="s">
        <v>2048</v>
      </c>
      <c r="C290" s="21" t="s">
        <v>2086</v>
      </c>
      <c r="D290" s="25">
        <v>6.4592200000000002E-2</v>
      </c>
      <c r="E290" s="25">
        <v>2.94109E-2</v>
      </c>
      <c r="F290" s="25" t="s">
        <v>764</v>
      </c>
      <c r="G290" s="25">
        <v>2.8077769999999998E-2</v>
      </c>
      <c r="H290" s="25">
        <v>0.51853215805369102</v>
      </c>
      <c r="I290" s="25">
        <v>0.55593269999999995</v>
      </c>
      <c r="J290" s="35">
        <v>20</v>
      </c>
    </row>
    <row r="291" spans="2:10">
      <c r="B291" s="22" t="s">
        <v>1237</v>
      </c>
      <c r="C291" s="21" t="s">
        <v>1238</v>
      </c>
      <c r="D291" s="25">
        <v>-5.8644399999999999E-2</v>
      </c>
      <c r="E291" s="25">
        <v>2.6705799999999998E-2</v>
      </c>
      <c r="F291" s="25" t="s">
        <v>1035</v>
      </c>
      <c r="G291" s="25">
        <v>2.8095930000000002E-2</v>
      </c>
      <c r="H291" s="25">
        <v>0.51853215805369102</v>
      </c>
      <c r="I291" s="25">
        <v>0.71425550000000004</v>
      </c>
      <c r="J291" s="35">
        <v>20</v>
      </c>
    </row>
    <row r="292" spans="2:10">
      <c r="B292" s="22" t="s">
        <v>2049</v>
      </c>
      <c r="C292" s="21" t="s">
        <v>2086</v>
      </c>
      <c r="D292" s="25">
        <v>6.6877199999999998E-2</v>
      </c>
      <c r="E292" s="25">
        <v>3.0464600000000001E-2</v>
      </c>
      <c r="F292" s="25" t="s">
        <v>764</v>
      </c>
      <c r="G292" s="25">
        <v>2.8146190000000001E-2</v>
      </c>
      <c r="H292" s="25">
        <v>0.51853215805369102</v>
      </c>
      <c r="I292" s="25">
        <v>0.53210650000000004</v>
      </c>
      <c r="J292" s="35">
        <v>20</v>
      </c>
    </row>
    <row r="293" spans="2:10">
      <c r="B293" s="22" t="s">
        <v>2050</v>
      </c>
      <c r="C293" s="21" t="s">
        <v>2087</v>
      </c>
      <c r="D293" s="25">
        <v>-0.30588300000000002</v>
      </c>
      <c r="E293" s="25">
        <v>0.13972399999999999</v>
      </c>
      <c r="F293" s="25" t="s">
        <v>2134</v>
      </c>
      <c r="G293" s="25">
        <v>2.858254E-2</v>
      </c>
      <c r="H293" s="25">
        <v>0.52078303609271503</v>
      </c>
      <c r="I293" s="25">
        <v>0.87337089999999995</v>
      </c>
      <c r="J293" s="35">
        <v>5</v>
      </c>
    </row>
    <row r="294" spans="2:10">
      <c r="B294" s="22" t="s">
        <v>2798</v>
      </c>
      <c r="C294" s="21" t="s">
        <v>254</v>
      </c>
      <c r="D294" s="25">
        <v>4.2188700000000003E-2</v>
      </c>
      <c r="E294" s="25">
        <v>1.92792E-2</v>
      </c>
      <c r="F294" s="25" t="s">
        <v>935</v>
      </c>
      <c r="G294" s="25">
        <v>2.8647809999999999E-2</v>
      </c>
      <c r="H294" s="25">
        <v>0.52078303609271503</v>
      </c>
      <c r="I294" s="25">
        <v>3.1576079999999999E-2</v>
      </c>
      <c r="J294" s="35">
        <v>20</v>
      </c>
    </row>
    <row r="295" spans="2:10">
      <c r="B295" s="22" t="s">
        <v>2051</v>
      </c>
      <c r="C295" s="21" t="s">
        <v>310</v>
      </c>
      <c r="D295" s="25">
        <v>0.10301</v>
      </c>
      <c r="E295" s="25">
        <v>4.7142400000000001E-2</v>
      </c>
      <c r="F295" s="25" t="s">
        <v>781</v>
      </c>
      <c r="G295" s="25">
        <v>2.888247E-2</v>
      </c>
      <c r="H295" s="25">
        <v>0.52159460624999998</v>
      </c>
      <c r="I295" s="25">
        <v>6.6807469999999994E-2</v>
      </c>
      <c r="J295" s="35">
        <v>20</v>
      </c>
    </row>
    <row r="296" spans="2:10">
      <c r="B296" s="22" t="s">
        <v>2052</v>
      </c>
      <c r="C296" s="21" t="s">
        <v>1215</v>
      </c>
      <c r="D296" s="25">
        <v>0.25594800000000001</v>
      </c>
      <c r="E296" s="25">
        <v>0.117325</v>
      </c>
      <c r="F296" s="25" t="s">
        <v>2135</v>
      </c>
      <c r="G296" s="25">
        <v>2.914388E-2</v>
      </c>
      <c r="H296" s="25">
        <v>0.522875494117647</v>
      </c>
      <c r="I296" s="25">
        <v>0.43257709999999999</v>
      </c>
      <c r="J296" s="35">
        <v>9</v>
      </c>
    </row>
    <row r="297" spans="2:10">
      <c r="B297" s="22" t="s">
        <v>2053</v>
      </c>
      <c r="C297" s="21" t="s">
        <v>218</v>
      </c>
      <c r="D297" s="25">
        <v>-0.11161</v>
      </c>
      <c r="E297" s="25">
        <v>5.1405699999999999E-2</v>
      </c>
      <c r="F297" s="25" t="s">
        <v>778</v>
      </c>
      <c r="G297" s="25">
        <v>2.991854E-2</v>
      </c>
      <c r="H297" s="25">
        <v>0.52939425090361403</v>
      </c>
      <c r="I297" s="25">
        <v>0.1288321</v>
      </c>
      <c r="J297" s="35">
        <v>20</v>
      </c>
    </row>
    <row r="298" spans="2:10">
      <c r="B298" s="22" t="s">
        <v>2054</v>
      </c>
      <c r="C298" s="21" t="s">
        <v>2088</v>
      </c>
      <c r="D298" s="25">
        <v>0.14791199999999999</v>
      </c>
      <c r="E298" s="25">
        <v>6.8445099999999995E-2</v>
      </c>
      <c r="F298" s="25" t="s">
        <v>792</v>
      </c>
      <c r="G298" s="25">
        <v>3.069245E-2</v>
      </c>
      <c r="H298" s="25">
        <v>0.52939425090361403</v>
      </c>
      <c r="I298" s="25">
        <v>0.68903669999999995</v>
      </c>
      <c r="J298" s="35">
        <v>17</v>
      </c>
    </row>
    <row r="299" spans="2:10">
      <c r="B299" s="22" t="s">
        <v>1918</v>
      </c>
      <c r="C299" s="21" t="s">
        <v>1960</v>
      </c>
      <c r="D299" s="25">
        <v>-0.17430699999999999</v>
      </c>
      <c r="E299" s="25">
        <v>8.0772700000000003E-2</v>
      </c>
      <c r="F299" s="25" t="s">
        <v>776</v>
      </c>
      <c r="G299" s="25">
        <v>3.092868E-2</v>
      </c>
      <c r="H299" s="25">
        <v>0.52939425090361403</v>
      </c>
      <c r="I299" s="25">
        <v>3.7040910000000003E-2</v>
      </c>
      <c r="J299" s="35">
        <v>17</v>
      </c>
    </row>
    <row r="300" spans="2:10">
      <c r="B300" s="22" t="s">
        <v>2927</v>
      </c>
      <c r="C300" s="21" t="s">
        <v>1841</v>
      </c>
      <c r="D300" s="25">
        <v>0.17238700000000001</v>
      </c>
      <c r="E300" s="25">
        <v>7.9933400000000002E-2</v>
      </c>
      <c r="F300" s="25" t="s">
        <v>1877</v>
      </c>
      <c r="G300" s="25">
        <v>3.1034320000000001E-2</v>
      </c>
      <c r="H300" s="25">
        <v>0.52939425090361403</v>
      </c>
      <c r="I300" s="25">
        <v>2.6348590000000002E-2</v>
      </c>
      <c r="J300" s="35">
        <v>20</v>
      </c>
    </row>
    <row r="301" spans="2:10">
      <c r="B301" s="22" t="s">
        <v>1406</v>
      </c>
      <c r="C301" s="21" t="s">
        <v>1407</v>
      </c>
      <c r="D301" s="25">
        <v>0.194186</v>
      </c>
      <c r="E301" s="25">
        <v>9.0177599999999997E-2</v>
      </c>
      <c r="F301" s="25" t="s">
        <v>2136</v>
      </c>
      <c r="G301" s="25">
        <v>3.1289150000000002E-2</v>
      </c>
      <c r="H301" s="25">
        <v>0.52939425090361403</v>
      </c>
      <c r="I301" s="25">
        <v>0.75742799999999999</v>
      </c>
      <c r="J301" s="35">
        <v>9</v>
      </c>
    </row>
    <row r="302" spans="2:10">
      <c r="B302" s="22" t="s">
        <v>1273</v>
      </c>
      <c r="C302" s="21" t="s">
        <v>1114</v>
      </c>
      <c r="D302" s="25">
        <v>4.78489E-2</v>
      </c>
      <c r="E302" s="25">
        <v>2.2250300000000001E-2</v>
      </c>
      <c r="F302" s="25" t="s">
        <v>966</v>
      </c>
      <c r="G302" s="25">
        <v>3.1516660000000002E-2</v>
      </c>
      <c r="H302" s="25">
        <v>0.52939425090361403</v>
      </c>
      <c r="I302" s="25">
        <v>0.36045830000000001</v>
      </c>
      <c r="J302" s="35">
        <v>20</v>
      </c>
    </row>
    <row r="303" spans="2:10">
      <c r="B303" s="22" t="s">
        <v>2055</v>
      </c>
      <c r="C303" s="21" t="s">
        <v>254</v>
      </c>
      <c r="D303" s="25">
        <v>-0.12604699999999999</v>
      </c>
      <c r="E303" s="25">
        <v>5.8638099999999999E-2</v>
      </c>
      <c r="F303" s="25" t="s">
        <v>782</v>
      </c>
      <c r="G303" s="25">
        <v>3.1588610000000003E-2</v>
      </c>
      <c r="H303" s="25">
        <v>0.52939425090361403</v>
      </c>
      <c r="I303" s="25">
        <v>6.1563560000000003E-2</v>
      </c>
      <c r="J303" s="35">
        <v>20</v>
      </c>
    </row>
    <row r="304" spans="2:10">
      <c r="B304" s="22" t="s">
        <v>1324</v>
      </c>
      <c r="C304" s="21" t="s">
        <v>1325</v>
      </c>
      <c r="D304" s="25">
        <v>-0.12274</v>
      </c>
      <c r="E304" s="25">
        <v>5.7109E-2</v>
      </c>
      <c r="F304" s="25" t="s">
        <v>782</v>
      </c>
      <c r="G304" s="25">
        <v>3.1616140000000001E-2</v>
      </c>
      <c r="H304" s="25">
        <v>0.52939425090361403</v>
      </c>
      <c r="I304" s="25">
        <v>0.3467113</v>
      </c>
      <c r="J304" s="35">
        <v>20</v>
      </c>
    </row>
    <row r="305" spans="2:10">
      <c r="B305" s="22" t="s">
        <v>1222</v>
      </c>
      <c r="C305" s="21" t="s">
        <v>254</v>
      </c>
      <c r="D305" s="25">
        <v>0.172736</v>
      </c>
      <c r="E305" s="25">
        <v>8.0404299999999998E-2</v>
      </c>
      <c r="F305" s="25" t="s">
        <v>1877</v>
      </c>
      <c r="G305" s="25">
        <v>3.1686359999999997E-2</v>
      </c>
      <c r="H305" s="25">
        <v>0.52939425090361403</v>
      </c>
      <c r="I305" s="25">
        <v>7.0965849999999997E-2</v>
      </c>
      <c r="J305" s="35">
        <v>20</v>
      </c>
    </row>
    <row r="306" spans="2:10">
      <c r="B306" s="22" t="s">
        <v>2056</v>
      </c>
      <c r="C306" s="21" t="s">
        <v>226</v>
      </c>
      <c r="D306" s="25">
        <v>4.0277100000000003E-2</v>
      </c>
      <c r="E306" s="25">
        <v>1.87727E-2</v>
      </c>
      <c r="F306" s="25" t="s">
        <v>935</v>
      </c>
      <c r="G306" s="25">
        <v>3.1911330000000002E-2</v>
      </c>
      <c r="H306" s="25">
        <v>0.52939425090361403</v>
      </c>
      <c r="I306" s="25">
        <v>0.13261880000000001</v>
      </c>
      <c r="J306" s="35">
        <v>20</v>
      </c>
    </row>
    <row r="307" spans="2:10">
      <c r="B307" s="22" t="s">
        <v>1698</v>
      </c>
      <c r="C307" s="21" t="s">
        <v>1219</v>
      </c>
      <c r="D307" s="25">
        <v>0.22356799999999999</v>
      </c>
      <c r="E307" s="25">
        <v>0.104243</v>
      </c>
      <c r="F307" s="25" t="s">
        <v>2137</v>
      </c>
      <c r="G307" s="25">
        <v>3.1979199999999999E-2</v>
      </c>
      <c r="H307" s="25">
        <v>0.52939425090361403</v>
      </c>
      <c r="I307" s="25">
        <v>5.9903110000000002E-2</v>
      </c>
      <c r="J307" s="35">
        <v>9</v>
      </c>
    </row>
    <row r="308" spans="2:10">
      <c r="B308" s="22" t="s">
        <v>2057</v>
      </c>
      <c r="C308" s="21" t="s">
        <v>226</v>
      </c>
      <c r="D308" s="25">
        <v>-4.5707400000000002E-2</v>
      </c>
      <c r="E308" s="25">
        <v>2.1316499999999999E-2</v>
      </c>
      <c r="F308" s="25" t="s">
        <v>793</v>
      </c>
      <c r="G308" s="25">
        <v>3.201437E-2</v>
      </c>
      <c r="H308" s="25">
        <v>0.52939425090361403</v>
      </c>
      <c r="I308" s="25">
        <v>6.2687380000000001E-2</v>
      </c>
      <c r="J308" s="35">
        <v>20</v>
      </c>
    </row>
    <row r="309" spans="2:10">
      <c r="B309" s="22" t="s">
        <v>2058</v>
      </c>
      <c r="C309" s="21" t="s">
        <v>642</v>
      </c>
      <c r="D309" s="25">
        <v>-0.197072</v>
      </c>
      <c r="E309" s="25">
        <v>9.2405899999999999E-2</v>
      </c>
      <c r="F309" s="25" t="s">
        <v>1296</v>
      </c>
      <c r="G309" s="25">
        <v>3.2951019999999998E-2</v>
      </c>
      <c r="H309" s="25">
        <v>0.54157397703488397</v>
      </c>
      <c r="I309" s="25">
        <v>0.36845620000000001</v>
      </c>
      <c r="J309" s="35">
        <v>8</v>
      </c>
    </row>
    <row r="310" spans="2:10">
      <c r="B310" s="22" t="s">
        <v>1256</v>
      </c>
      <c r="C310" s="21" t="s">
        <v>1238</v>
      </c>
      <c r="D310" s="25">
        <v>-0.21099399999999999</v>
      </c>
      <c r="E310" s="25">
        <v>9.9186899999999995E-2</v>
      </c>
      <c r="F310" s="25" t="s">
        <v>789</v>
      </c>
      <c r="G310" s="25">
        <v>3.3400359999999997E-2</v>
      </c>
      <c r="H310" s="25">
        <v>0.54157397703488397</v>
      </c>
      <c r="I310" s="25">
        <v>0.70360659999999997</v>
      </c>
      <c r="J310" s="35">
        <v>10</v>
      </c>
    </row>
    <row r="311" spans="2:10">
      <c r="B311" s="22" t="s">
        <v>2059</v>
      </c>
      <c r="C311" s="21" t="s">
        <v>1215</v>
      </c>
      <c r="D311" s="25">
        <v>-9.2152399999999995E-2</v>
      </c>
      <c r="E311" s="25">
        <v>4.3380099999999998E-2</v>
      </c>
      <c r="F311" s="25" t="s">
        <v>945</v>
      </c>
      <c r="G311" s="25">
        <v>3.3644970000000003E-2</v>
      </c>
      <c r="H311" s="25">
        <v>0.54157397703488397</v>
      </c>
      <c r="I311" s="25">
        <v>0.1339911</v>
      </c>
      <c r="J311" s="35">
        <v>20</v>
      </c>
    </row>
    <row r="312" spans="2:10">
      <c r="B312" s="22" t="s">
        <v>2060</v>
      </c>
      <c r="C312" s="21" t="s">
        <v>2089</v>
      </c>
      <c r="D312" s="25">
        <v>5.4589699999999998E-2</v>
      </c>
      <c r="E312" s="25">
        <v>2.57031E-2</v>
      </c>
      <c r="F312" s="25" t="s">
        <v>1543</v>
      </c>
      <c r="G312" s="25">
        <v>3.36821E-2</v>
      </c>
      <c r="H312" s="25">
        <v>0.54157397703488397</v>
      </c>
      <c r="I312" s="25">
        <v>0.22854910000000001</v>
      </c>
      <c r="J312" s="35">
        <v>20</v>
      </c>
    </row>
    <row r="313" spans="2:10">
      <c r="B313" s="22" t="s">
        <v>2928</v>
      </c>
      <c r="C313" s="21" t="s">
        <v>2427</v>
      </c>
      <c r="D313" s="25">
        <v>-6.2065200000000001E-2</v>
      </c>
      <c r="E313" s="25">
        <v>2.92549E-2</v>
      </c>
      <c r="F313" s="25" t="s">
        <v>819</v>
      </c>
      <c r="G313" s="25">
        <v>3.3877169999999998E-2</v>
      </c>
      <c r="H313" s="25">
        <v>0.54157397703488397</v>
      </c>
      <c r="I313" s="25">
        <v>2.3065240000000001E-2</v>
      </c>
      <c r="J313" s="35">
        <v>20</v>
      </c>
    </row>
    <row r="314" spans="2:10">
      <c r="B314" s="22" t="s">
        <v>449</v>
      </c>
      <c r="C314" s="21" t="s">
        <v>450</v>
      </c>
      <c r="D314" s="25">
        <v>0.24290900000000001</v>
      </c>
      <c r="E314" s="25">
        <v>0.114534</v>
      </c>
      <c r="F314" s="25" t="s">
        <v>2141</v>
      </c>
      <c r="G314" s="25">
        <v>3.3934690000000003E-2</v>
      </c>
      <c r="H314" s="25">
        <v>0.54157397703488397</v>
      </c>
      <c r="I314" s="25">
        <v>0.67619649999999998</v>
      </c>
      <c r="J314" s="35">
        <v>9</v>
      </c>
    </row>
    <row r="315" spans="2:10">
      <c r="B315" s="22" t="s">
        <v>1226</v>
      </c>
      <c r="C315" s="21" t="s">
        <v>1227</v>
      </c>
      <c r="D315" s="25">
        <v>-0.14277799999999999</v>
      </c>
      <c r="E315" s="25">
        <v>6.7504999999999996E-2</v>
      </c>
      <c r="F315" s="25" t="s">
        <v>802</v>
      </c>
      <c r="G315" s="25">
        <v>3.4423849999999999E-2</v>
      </c>
      <c r="H315" s="25">
        <v>0.54584340421348299</v>
      </c>
      <c r="I315" s="25">
        <v>0.31766159999999999</v>
      </c>
      <c r="J315" s="35">
        <v>20</v>
      </c>
    </row>
    <row r="316" spans="2:10">
      <c r="B316" s="22" t="s">
        <v>1265</v>
      </c>
      <c r="C316" s="21" t="s">
        <v>1238</v>
      </c>
      <c r="D316" s="25">
        <v>-4.8602800000000002E-2</v>
      </c>
      <c r="E316" s="25">
        <v>2.30543E-2</v>
      </c>
      <c r="F316" s="25" t="s">
        <v>794</v>
      </c>
      <c r="G316" s="25">
        <v>3.5014740000000003E-2</v>
      </c>
      <c r="H316" s="25">
        <v>0.54584340421348299</v>
      </c>
      <c r="I316" s="25">
        <v>0.60686569999999995</v>
      </c>
      <c r="J316" s="35">
        <v>20</v>
      </c>
    </row>
    <row r="317" spans="2:10">
      <c r="B317" s="22" t="s">
        <v>1181</v>
      </c>
      <c r="C317" s="21" t="s">
        <v>1170</v>
      </c>
      <c r="D317" s="25">
        <v>-0.17954400000000001</v>
      </c>
      <c r="E317" s="25">
        <v>8.5226399999999994E-2</v>
      </c>
      <c r="F317" s="25" t="s">
        <v>1552</v>
      </c>
      <c r="G317" s="25">
        <v>3.5146669999999998E-2</v>
      </c>
      <c r="H317" s="25">
        <v>0.54584340421348299</v>
      </c>
      <c r="I317" s="25">
        <v>0.64544650000000003</v>
      </c>
      <c r="J317" s="35">
        <v>14</v>
      </c>
    </row>
    <row r="318" spans="2:10">
      <c r="B318" s="22" t="s">
        <v>1379</v>
      </c>
      <c r="C318" s="21" t="s">
        <v>1380</v>
      </c>
      <c r="D318" s="25">
        <v>-0.206927</v>
      </c>
      <c r="E318" s="25">
        <v>9.8358399999999999E-2</v>
      </c>
      <c r="F318" s="25" t="s">
        <v>1566</v>
      </c>
      <c r="G318" s="25">
        <v>3.5395309999999999E-2</v>
      </c>
      <c r="H318" s="25">
        <v>0.54584340421348299</v>
      </c>
      <c r="I318" s="25">
        <v>0.55549749999999998</v>
      </c>
      <c r="J318" s="35">
        <v>13</v>
      </c>
    </row>
    <row r="319" spans="2:10">
      <c r="B319" s="22" t="s">
        <v>2061</v>
      </c>
      <c r="C319" s="21" t="s">
        <v>1325</v>
      </c>
      <c r="D319" s="25">
        <v>0.195489</v>
      </c>
      <c r="E319" s="25">
        <v>9.3225000000000002E-2</v>
      </c>
      <c r="F319" s="25" t="s">
        <v>810</v>
      </c>
      <c r="G319" s="25">
        <v>3.5997389999999997E-2</v>
      </c>
      <c r="H319" s="25">
        <v>0.55202701424581002</v>
      </c>
      <c r="I319" s="25">
        <v>0.14996110000000001</v>
      </c>
      <c r="J319" s="35">
        <v>19</v>
      </c>
    </row>
    <row r="320" spans="2:10">
      <c r="B320" s="22" t="s">
        <v>2062</v>
      </c>
      <c r="C320" s="21" t="s">
        <v>1215</v>
      </c>
      <c r="D320" s="25">
        <v>0.17527000000000001</v>
      </c>
      <c r="E320" s="25">
        <v>8.4468100000000004E-2</v>
      </c>
      <c r="F320" s="25" t="s">
        <v>809</v>
      </c>
      <c r="G320" s="25">
        <v>3.7988069999999999E-2</v>
      </c>
      <c r="H320" s="25">
        <v>0.57931806750000003</v>
      </c>
      <c r="I320" s="25">
        <v>7.0356290000000002E-2</v>
      </c>
      <c r="J320" s="35">
        <v>20</v>
      </c>
    </row>
    <row r="321" spans="2:10">
      <c r="B321" s="22" t="s">
        <v>2063</v>
      </c>
      <c r="C321" s="21" t="s">
        <v>492</v>
      </c>
      <c r="D321" s="25">
        <v>-8.0396599999999999E-2</v>
      </c>
      <c r="E321" s="25">
        <v>3.8828599999999998E-2</v>
      </c>
      <c r="F321" s="25" t="s">
        <v>2015</v>
      </c>
      <c r="G321" s="25">
        <v>3.8400789999999997E-2</v>
      </c>
      <c r="H321" s="25">
        <v>0.58215884587912103</v>
      </c>
      <c r="I321" s="25">
        <v>0.70317960000000002</v>
      </c>
      <c r="J321" s="35">
        <v>20</v>
      </c>
    </row>
    <row r="322" spans="2:10">
      <c r="B322" s="22" t="s">
        <v>1203</v>
      </c>
      <c r="C322" s="21" t="s">
        <v>1204</v>
      </c>
      <c r="D322" s="25">
        <v>-0.21962899999999999</v>
      </c>
      <c r="E322" s="25">
        <v>0.106181</v>
      </c>
      <c r="F322" s="25" t="s">
        <v>2139</v>
      </c>
      <c r="G322" s="25">
        <v>3.8598510000000003E-2</v>
      </c>
      <c r="H322" s="25">
        <v>0.58215884587912103</v>
      </c>
      <c r="I322" s="25">
        <v>0.34504010000000002</v>
      </c>
      <c r="J322" s="35">
        <v>20</v>
      </c>
    </row>
    <row r="323" spans="2:10">
      <c r="B323" s="22" t="s">
        <v>1258</v>
      </c>
      <c r="C323" s="21" t="s">
        <v>1238</v>
      </c>
      <c r="D323" s="25">
        <v>-0.16542200000000001</v>
      </c>
      <c r="E323" s="25">
        <v>8.0254300000000001E-2</v>
      </c>
      <c r="F323" s="25" t="s">
        <v>1343</v>
      </c>
      <c r="G323" s="25">
        <v>3.92821E-2</v>
      </c>
      <c r="H323" s="25">
        <v>0.58923150000000002</v>
      </c>
      <c r="I323" s="25">
        <v>0.2304823</v>
      </c>
      <c r="J323" s="35">
        <v>20</v>
      </c>
    </row>
    <row r="324" spans="2:10">
      <c r="B324" s="22" t="s">
        <v>2064</v>
      </c>
      <c r="C324" s="21" t="s">
        <v>71</v>
      </c>
      <c r="D324" s="25">
        <v>-0.149703</v>
      </c>
      <c r="E324" s="25">
        <v>7.29051E-2</v>
      </c>
      <c r="F324" s="25" t="s">
        <v>1081</v>
      </c>
      <c r="G324" s="25">
        <v>4.0033659999999999E-2</v>
      </c>
      <c r="H324" s="25">
        <v>0.59657352081081105</v>
      </c>
      <c r="I324" s="25">
        <v>0.4113849</v>
      </c>
      <c r="J324" s="35">
        <v>14</v>
      </c>
    </row>
    <row r="325" spans="2:10">
      <c r="B325" s="22" t="s">
        <v>2929</v>
      </c>
      <c r="C325" s="21" t="s">
        <v>1625</v>
      </c>
      <c r="D325" s="25">
        <v>-0.19504199999999999</v>
      </c>
      <c r="E325" s="25">
        <v>9.5067200000000004E-2</v>
      </c>
      <c r="F325" s="25" t="s">
        <v>805</v>
      </c>
      <c r="G325" s="25">
        <v>4.0206230000000003E-2</v>
      </c>
      <c r="H325" s="25">
        <v>0.59657352081081105</v>
      </c>
      <c r="I325" s="25">
        <v>2.0026140000000001E-2</v>
      </c>
      <c r="J325" s="35">
        <v>11</v>
      </c>
    </row>
    <row r="326" spans="2:10">
      <c r="B326" s="22" t="s">
        <v>2065</v>
      </c>
      <c r="C326" s="21" t="s">
        <v>2090</v>
      </c>
      <c r="D326" s="25">
        <v>-0.172261</v>
      </c>
      <c r="E326" s="25">
        <v>8.4208400000000003E-2</v>
      </c>
      <c r="F326" s="25" t="s">
        <v>1552</v>
      </c>
      <c r="G326" s="25">
        <v>4.0790319999999998E-2</v>
      </c>
      <c r="H326" s="25">
        <v>0.60198617419354805</v>
      </c>
      <c r="I326" s="25">
        <v>0.57656209999999997</v>
      </c>
      <c r="J326" s="35">
        <v>14</v>
      </c>
    </row>
    <row r="327" spans="2:10">
      <c r="B327" s="22" t="s">
        <v>593</v>
      </c>
      <c r="C327" s="21" t="s">
        <v>640</v>
      </c>
      <c r="D327" s="25">
        <v>-0.13147200000000001</v>
      </c>
      <c r="E327" s="25">
        <v>6.4418000000000003E-2</v>
      </c>
      <c r="F327" s="25" t="s">
        <v>961</v>
      </c>
      <c r="G327" s="25">
        <v>4.1258830000000003E-2</v>
      </c>
      <c r="H327" s="25">
        <v>0.60564432272727298</v>
      </c>
      <c r="I327" s="25">
        <v>0.65954420000000002</v>
      </c>
      <c r="J327" s="35">
        <v>20</v>
      </c>
    </row>
    <row r="328" spans="2:10">
      <c r="B328" s="22" t="s">
        <v>336</v>
      </c>
      <c r="C328" s="21" t="s">
        <v>274</v>
      </c>
      <c r="D328" s="25">
        <v>0.20779600000000001</v>
      </c>
      <c r="E328" s="25">
        <v>0.102003</v>
      </c>
      <c r="F328" s="25" t="s">
        <v>2838</v>
      </c>
      <c r="G328" s="25">
        <v>4.163385E-2</v>
      </c>
      <c r="H328" s="25">
        <v>0.60613843417431201</v>
      </c>
      <c r="I328" s="25">
        <v>3.4555620000000002E-2</v>
      </c>
      <c r="J328" s="35">
        <v>5</v>
      </c>
    </row>
    <row r="329" spans="2:10">
      <c r="B329" s="22" t="s">
        <v>2066</v>
      </c>
      <c r="C329" s="21" t="s">
        <v>328</v>
      </c>
      <c r="D329" s="25">
        <v>0.105043</v>
      </c>
      <c r="E329" s="25">
        <v>5.1713099999999998E-2</v>
      </c>
      <c r="F329" s="25" t="s">
        <v>1360</v>
      </c>
      <c r="G329" s="25">
        <v>4.2227979999999998E-2</v>
      </c>
      <c r="H329" s="25">
        <v>0.60613843417431201</v>
      </c>
      <c r="I329" s="25">
        <v>0.19695650000000001</v>
      </c>
      <c r="J329" s="35">
        <v>20</v>
      </c>
    </row>
    <row r="330" spans="2:10">
      <c r="B330" s="22" t="s">
        <v>263</v>
      </c>
      <c r="C330" s="21" t="s">
        <v>154</v>
      </c>
      <c r="D330" s="25">
        <v>-0.128969</v>
      </c>
      <c r="E330" s="25">
        <v>6.3591800000000004E-2</v>
      </c>
      <c r="F330" s="25" t="s">
        <v>823</v>
      </c>
      <c r="G330" s="25">
        <v>4.2553010000000002E-2</v>
      </c>
      <c r="H330" s="25">
        <v>0.60613843417431201</v>
      </c>
      <c r="I330" s="25">
        <v>0.37269999999999998</v>
      </c>
      <c r="J330" s="35">
        <v>20</v>
      </c>
    </row>
    <row r="331" spans="2:10">
      <c r="B331" s="22" t="s">
        <v>68</v>
      </c>
      <c r="C331" s="21" t="s">
        <v>69</v>
      </c>
      <c r="D331" s="25">
        <v>-7.0496100000000006E-2</v>
      </c>
      <c r="E331" s="25">
        <v>3.4761E-2</v>
      </c>
      <c r="F331" s="25" t="s">
        <v>812</v>
      </c>
      <c r="G331" s="25">
        <v>4.2558029999999997E-2</v>
      </c>
      <c r="H331" s="25">
        <v>0.60613843417431201</v>
      </c>
      <c r="I331" s="25">
        <v>6.7275070000000006E-2</v>
      </c>
      <c r="J331" s="35">
        <v>20</v>
      </c>
    </row>
    <row r="332" spans="2:10">
      <c r="B332" s="22" t="s">
        <v>1361</v>
      </c>
      <c r="C332" s="21" t="s">
        <v>97</v>
      </c>
      <c r="D332" s="25">
        <v>0.18512899999999999</v>
      </c>
      <c r="E332" s="25">
        <v>9.1346899999999995E-2</v>
      </c>
      <c r="F332" s="25" t="s">
        <v>2930</v>
      </c>
      <c r="G332" s="25">
        <v>4.2697869999999999E-2</v>
      </c>
      <c r="H332" s="25">
        <v>0.60613843417431201</v>
      </c>
      <c r="I332" s="25">
        <v>0.22935359999999999</v>
      </c>
      <c r="J332" s="35">
        <v>20</v>
      </c>
    </row>
    <row r="333" spans="2:10">
      <c r="B333" s="22" t="s">
        <v>380</v>
      </c>
      <c r="C333" s="21" t="s">
        <v>381</v>
      </c>
      <c r="D333" s="25">
        <v>0.15493999999999999</v>
      </c>
      <c r="E333" s="25">
        <v>7.6522999999999994E-2</v>
      </c>
      <c r="F333" s="25" t="s">
        <v>824</v>
      </c>
      <c r="G333" s="25">
        <v>4.2892390000000002E-2</v>
      </c>
      <c r="H333" s="25">
        <v>0.60613843417431201</v>
      </c>
      <c r="I333" s="25">
        <v>0.52692329999999998</v>
      </c>
      <c r="J333" s="35">
        <v>20</v>
      </c>
    </row>
    <row r="334" spans="2:10">
      <c r="B334" s="22" t="s">
        <v>1243</v>
      </c>
      <c r="C334" s="21" t="s">
        <v>1158</v>
      </c>
      <c r="D334" s="25">
        <v>-0.214338</v>
      </c>
      <c r="E334" s="25">
        <v>0.106058</v>
      </c>
      <c r="F334" s="25" t="s">
        <v>958</v>
      </c>
      <c r="G334" s="25">
        <v>4.3285879999999999E-2</v>
      </c>
      <c r="H334" s="25">
        <v>0.60613843417431201</v>
      </c>
      <c r="I334" s="25">
        <v>0.4287976</v>
      </c>
      <c r="J334" s="35">
        <v>10</v>
      </c>
    </row>
    <row r="335" spans="2:10">
      <c r="B335" s="22" t="s">
        <v>2067</v>
      </c>
      <c r="C335" s="21" t="s">
        <v>2091</v>
      </c>
      <c r="D335" s="25">
        <v>0.191106</v>
      </c>
      <c r="E335" s="25">
        <v>9.4565399999999994E-2</v>
      </c>
      <c r="F335" s="25" t="s">
        <v>2007</v>
      </c>
      <c r="G335" s="25">
        <v>4.329102E-2</v>
      </c>
      <c r="H335" s="25">
        <v>0.60613843417431201</v>
      </c>
      <c r="I335" s="25">
        <v>0.18856990000000001</v>
      </c>
      <c r="J335" s="35">
        <v>18</v>
      </c>
    </row>
    <row r="336" spans="2:10">
      <c r="B336" s="22" t="s">
        <v>2068</v>
      </c>
      <c r="C336" s="21" t="s">
        <v>2092</v>
      </c>
      <c r="D336" s="25">
        <v>4.2342400000000002E-2</v>
      </c>
      <c r="E336" s="25">
        <v>2.0968400000000002E-2</v>
      </c>
      <c r="F336" s="25" t="s">
        <v>807</v>
      </c>
      <c r="G336" s="25">
        <v>4.3451169999999997E-2</v>
      </c>
      <c r="H336" s="25">
        <v>0.60613843417431201</v>
      </c>
      <c r="I336" s="25">
        <v>0.1728613</v>
      </c>
      <c r="J336" s="35">
        <v>20</v>
      </c>
    </row>
    <row r="337" spans="2:10">
      <c r="B337" s="22" t="s">
        <v>2069</v>
      </c>
      <c r="C337" s="21" t="s">
        <v>1380</v>
      </c>
      <c r="D337" s="25">
        <v>0.10090399999999999</v>
      </c>
      <c r="E337" s="25">
        <v>5.0043299999999999E-2</v>
      </c>
      <c r="F337" s="25" t="s">
        <v>973</v>
      </c>
      <c r="G337" s="25">
        <v>4.3765579999999998E-2</v>
      </c>
      <c r="H337" s="25">
        <v>0.60613843417431201</v>
      </c>
      <c r="I337" s="25">
        <v>0.80451220000000001</v>
      </c>
      <c r="J337" s="35">
        <v>20</v>
      </c>
    </row>
    <row r="338" spans="2:10">
      <c r="B338" s="22" t="s">
        <v>2070</v>
      </c>
      <c r="C338" s="21" t="s">
        <v>492</v>
      </c>
      <c r="D338" s="25">
        <v>0.148817</v>
      </c>
      <c r="E338" s="25">
        <v>7.3934899999999998E-2</v>
      </c>
      <c r="F338" s="25" t="s">
        <v>817</v>
      </c>
      <c r="G338" s="25">
        <v>4.413396E-2</v>
      </c>
      <c r="H338" s="25">
        <v>0.60613843417431201</v>
      </c>
      <c r="I338" s="25">
        <v>0.86368840000000002</v>
      </c>
      <c r="J338" s="35">
        <v>20</v>
      </c>
    </row>
    <row r="339" spans="2:10">
      <c r="B339" s="22" t="s">
        <v>549</v>
      </c>
      <c r="C339" s="21" t="s">
        <v>624</v>
      </c>
      <c r="D339" s="25">
        <v>-0.14469899999999999</v>
      </c>
      <c r="E339" s="25">
        <v>7.2024000000000005E-2</v>
      </c>
      <c r="F339" s="25" t="s">
        <v>1376</v>
      </c>
      <c r="G339" s="25">
        <v>4.453261E-2</v>
      </c>
      <c r="H339" s="25">
        <v>0.60613843417431201</v>
      </c>
      <c r="I339" s="25">
        <v>0.2608897</v>
      </c>
      <c r="J339" s="35">
        <v>19</v>
      </c>
    </row>
    <row r="340" spans="2:10">
      <c r="B340" s="22" t="s">
        <v>1294</v>
      </c>
      <c r="C340" s="21" t="s">
        <v>418</v>
      </c>
      <c r="D340" s="25">
        <v>-0.14257500000000001</v>
      </c>
      <c r="E340" s="25">
        <v>7.09679E-2</v>
      </c>
      <c r="F340" s="25" t="s">
        <v>1376</v>
      </c>
      <c r="G340" s="25">
        <v>4.453609E-2</v>
      </c>
      <c r="H340" s="25">
        <v>0.60613843417431201</v>
      </c>
      <c r="I340" s="25">
        <v>0.5056621</v>
      </c>
      <c r="J340" s="35">
        <v>20</v>
      </c>
    </row>
    <row r="341" spans="2:10">
      <c r="B341" s="22" t="s">
        <v>1311</v>
      </c>
      <c r="C341" s="21" t="s">
        <v>418</v>
      </c>
      <c r="D341" s="25">
        <v>-0.129164</v>
      </c>
      <c r="E341" s="25">
        <v>6.4414200000000005E-2</v>
      </c>
      <c r="F341" s="25" t="s">
        <v>1351</v>
      </c>
      <c r="G341" s="25">
        <v>4.4940760000000003E-2</v>
      </c>
      <c r="H341" s="25">
        <v>0.60613843417431201</v>
      </c>
      <c r="I341" s="25">
        <v>0.47057290000000002</v>
      </c>
      <c r="J341" s="35">
        <v>20</v>
      </c>
    </row>
    <row r="342" spans="2:10">
      <c r="B342" s="22" t="s">
        <v>1669</v>
      </c>
      <c r="C342" s="21" t="s">
        <v>642</v>
      </c>
      <c r="D342" s="25">
        <v>-6.7081600000000005E-2</v>
      </c>
      <c r="E342" s="25">
        <v>3.3491399999999998E-2</v>
      </c>
      <c r="F342" s="25" t="s">
        <v>821</v>
      </c>
      <c r="G342" s="25">
        <v>4.5182510000000002E-2</v>
      </c>
      <c r="H342" s="25">
        <v>0.60613843417431201</v>
      </c>
      <c r="I342" s="25">
        <v>0.77873760000000003</v>
      </c>
      <c r="J342" s="35">
        <v>20</v>
      </c>
    </row>
    <row r="343" spans="2:10">
      <c r="B343" s="22" t="s">
        <v>289</v>
      </c>
      <c r="C343" s="21" t="s">
        <v>290</v>
      </c>
      <c r="D343" s="25">
        <v>7.7801099999999998E-2</v>
      </c>
      <c r="E343" s="25">
        <v>3.8892700000000002E-2</v>
      </c>
      <c r="F343" s="25" t="s">
        <v>1394</v>
      </c>
      <c r="G343" s="25">
        <v>4.5456530000000002E-2</v>
      </c>
      <c r="H343" s="25">
        <v>0.60613843417431201</v>
      </c>
      <c r="I343" s="25">
        <v>0.55151150000000004</v>
      </c>
      <c r="J343" s="35">
        <v>20</v>
      </c>
    </row>
    <row r="344" spans="2:10">
      <c r="B344" s="22" t="s">
        <v>265</v>
      </c>
      <c r="C344" s="21" t="s">
        <v>266</v>
      </c>
      <c r="D344" s="25">
        <v>7.5183700000000006E-2</v>
      </c>
      <c r="E344" s="25">
        <v>3.7644700000000003E-2</v>
      </c>
      <c r="F344" s="25" t="s">
        <v>1328</v>
      </c>
      <c r="G344" s="25">
        <v>4.5804480000000002E-2</v>
      </c>
      <c r="H344" s="25">
        <v>0.60613843417431201</v>
      </c>
      <c r="I344" s="25">
        <v>0.88429590000000002</v>
      </c>
      <c r="J344" s="35">
        <v>20</v>
      </c>
    </row>
    <row r="345" spans="2:10">
      <c r="B345" s="22" t="s">
        <v>2071</v>
      </c>
      <c r="C345" s="21" t="s">
        <v>2093</v>
      </c>
      <c r="D345" s="25">
        <v>-9.2792600000000003E-2</v>
      </c>
      <c r="E345" s="25">
        <v>4.65099E-2</v>
      </c>
      <c r="F345" s="25" t="s">
        <v>815</v>
      </c>
      <c r="G345" s="25">
        <v>4.603032E-2</v>
      </c>
      <c r="H345" s="25">
        <v>0.60613843417431201</v>
      </c>
      <c r="I345" s="25">
        <v>0.2473186</v>
      </c>
      <c r="J345" s="35">
        <v>20</v>
      </c>
    </row>
    <row r="346" spans="2:10">
      <c r="B346" s="22" t="s">
        <v>2072</v>
      </c>
      <c r="C346" s="21" t="s">
        <v>2093</v>
      </c>
      <c r="D346" s="25">
        <v>-0.106666</v>
      </c>
      <c r="E346" s="25">
        <v>5.3564899999999999E-2</v>
      </c>
      <c r="F346" s="25" t="s">
        <v>1377</v>
      </c>
      <c r="G346" s="25">
        <v>4.6443440000000002E-2</v>
      </c>
      <c r="H346" s="25">
        <v>0.60613843417431201</v>
      </c>
      <c r="I346" s="25">
        <v>0.57278980000000002</v>
      </c>
      <c r="J346" s="35">
        <v>20</v>
      </c>
    </row>
    <row r="347" spans="2:10">
      <c r="B347" s="22" t="s">
        <v>1113</v>
      </c>
      <c r="C347" s="21" t="s">
        <v>1114</v>
      </c>
      <c r="D347" s="25">
        <v>-5.8277599999999999E-2</v>
      </c>
      <c r="E347" s="25">
        <v>2.92854E-2</v>
      </c>
      <c r="F347" s="25" t="s">
        <v>819</v>
      </c>
      <c r="G347" s="25">
        <v>4.6592790000000002E-2</v>
      </c>
      <c r="H347" s="25">
        <v>0.60613843417431201</v>
      </c>
      <c r="I347" s="25">
        <v>0.3319839</v>
      </c>
      <c r="J347" s="35">
        <v>20</v>
      </c>
    </row>
    <row r="348" spans="2:10">
      <c r="B348" s="22" t="s">
        <v>2931</v>
      </c>
      <c r="C348" s="21" t="s">
        <v>620</v>
      </c>
      <c r="D348" s="25">
        <v>-5.4322099999999998E-2</v>
      </c>
      <c r="E348" s="25">
        <v>2.7308300000000001E-2</v>
      </c>
      <c r="F348" s="25" t="s">
        <v>2932</v>
      </c>
      <c r="G348" s="25">
        <v>4.6677730000000001E-2</v>
      </c>
      <c r="H348" s="25">
        <v>0.60613843417431201</v>
      </c>
      <c r="I348" s="25">
        <v>3.589519E-2</v>
      </c>
      <c r="J348" s="35">
        <v>20</v>
      </c>
    </row>
    <row r="349" spans="2:10">
      <c r="B349" s="22" t="s">
        <v>1120</v>
      </c>
      <c r="C349" s="21" t="s">
        <v>1114</v>
      </c>
      <c r="D349" s="25">
        <v>-6.4881300000000003E-2</v>
      </c>
      <c r="E349" s="25">
        <v>3.26404E-2</v>
      </c>
      <c r="F349" s="25" t="s">
        <v>821</v>
      </c>
      <c r="G349" s="25">
        <v>4.6838579999999998E-2</v>
      </c>
      <c r="H349" s="25">
        <v>0.60613843417431201</v>
      </c>
      <c r="I349" s="25">
        <v>0.42059099999999999</v>
      </c>
      <c r="J349" s="35">
        <v>20</v>
      </c>
    </row>
    <row r="350" spans="2:10">
      <c r="B350" s="22" t="s">
        <v>2073</v>
      </c>
      <c r="C350" s="21" t="s">
        <v>2093</v>
      </c>
      <c r="D350" s="25">
        <v>-0.10849399999999999</v>
      </c>
      <c r="E350" s="25">
        <v>5.4592000000000002E-2</v>
      </c>
      <c r="F350" s="25" t="s">
        <v>1377</v>
      </c>
      <c r="G350" s="25">
        <v>4.6882470000000002E-2</v>
      </c>
      <c r="H350" s="25">
        <v>0.60613843417431201</v>
      </c>
      <c r="I350" s="25">
        <v>9.1917970000000002E-2</v>
      </c>
      <c r="J350" s="35">
        <v>20</v>
      </c>
    </row>
    <row r="351" spans="2:10">
      <c r="B351" s="22" t="s">
        <v>1123</v>
      </c>
      <c r="C351" s="21" t="s">
        <v>1114</v>
      </c>
      <c r="D351" s="25">
        <v>-6.8166099999999993E-2</v>
      </c>
      <c r="E351" s="25">
        <v>3.43107E-2</v>
      </c>
      <c r="F351" s="25" t="s">
        <v>812</v>
      </c>
      <c r="G351" s="25">
        <v>4.6952630000000002E-2</v>
      </c>
      <c r="H351" s="25">
        <v>0.60613843417431201</v>
      </c>
      <c r="I351" s="25">
        <v>0.32762190000000002</v>
      </c>
      <c r="J351" s="35">
        <v>20</v>
      </c>
    </row>
    <row r="352" spans="2:10">
      <c r="B352" s="22" t="s">
        <v>1685</v>
      </c>
      <c r="C352" s="21" t="s">
        <v>1380</v>
      </c>
      <c r="D352" s="25">
        <v>0.241317</v>
      </c>
      <c r="E352" s="25">
        <v>0.12167699999999999</v>
      </c>
      <c r="F352" s="25" t="s">
        <v>1914</v>
      </c>
      <c r="G352" s="25">
        <v>4.7338140000000001E-2</v>
      </c>
      <c r="H352" s="25">
        <v>0.60613843417431201</v>
      </c>
      <c r="I352" s="25">
        <v>0.84989930000000002</v>
      </c>
      <c r="J352" s="35">
        <v>9</v>
      </c>
    </row>
    <row r="353" spans="2:10">
      <c r="B353" s="22" t="s">
        <v>1125</v>
      </c>
      <c r="C353" s="21" t="s">
        <v>1114</v>
      </c>
      <c r="D353" s="25">
        <v>-8.0743300000000004E-2</v>
      </c>
      <c r="E353" s="25">
        <v>4.0740800000000001E-2</v>
      </c>
      <c r="F353" s="25" t="s">
        <v>822</v>
      </c>
      <c r="G353" s="25">
        <v>4.7492739999999999E-2</v>
      </c>
      <c r="H353" s="25">
        <v>0.60613843417431201</v>
      </c>
      <c r="I353" s="25">
        <v>0.50424449999999998</v>
      </c>
      <c r="J353" s="35">
        <v>20</v>
      </c>
    </row>
    <row r="354" spans="2:10">
      <c r="B354" s="22" t="s">
        <v>2074</v>
      </c>
      <c r="C354" s="21" t="s">
        <v>1206</v>
      </c>
      <c r="D354" s="25">
        <v>9.9458500000000005E-2</v>
      </c>
      <c r="E354" s="25">
        <v>5.0236700000000002E-2</v>
      </c>
      <c r="F354" s="25" t="s">
        <v>2933</v>
      </c>
      <c r="G354" s="25">
        <v>4.7726329999999997E-2</v>
      </c>
      <c r="H354" s="25">
        <v>0.60613843417431201</v>
      </c>
      <c r="I354" s="25">
        <v>0.21310960000000001</v>
      </c>
      <c r="J354" s="35">
        <v>20</v>
      </c>
    </row>
    <row r="355" spans="2:10">
      <c r="B355" s="22" t="s">
        <v>315</v>
      </c>
      <c r="C355" s="21" t="s">
        <v>95</v>
      </c>
      <c r="D355" s="25">
        <v>7.7465099999999995E-2</v>
      </c>
      <c r="E355" s="25">
        <v>3.9188899999999999E-2</v>
      </c>
      <c r="F355" s="25" t="s">
        <v>1394</v>
      </c>
      <c r="G355" s="25">
        <v>4.8074459999999999E-2</v>
      </c>
      <c r="H355" s="25">
        <v>0.60613843417431201</v>
      </c>
      <c r="I355" s="25">
        <v>1.477579E-2</v>
      </c>
      <c r="J355" s="35">
        <v>20</v>
      </c>
    </row>
    <row r="356" spans="2:10">
      <c r="B356" s="22" t="s">
        <v>1130</v>
      </c>
      <c r="C356" s="21" t="s">
        <v>1114</v>
      </c>
      <c r="D356" s="25">
        <v>-9.3025099999999999E-2</v>
      </c>
      <c r="E356" s="25">
        <v>4.7062199999999998E-2</v>
      </c>
      <c r="F356" s="25" t="s">
        <v>815</v>
      </c>
      <c r="G356" s="25">
        <v>4.8082350000000003E-2</v>
      </c>
      <c r="H356" s="25">
        <v>0.60613843417431201</v>
      </c>
      <c r="I356" s="25">
        <v>0.33683940000000001</v>
      </c>
      <c r="J356" s="35">
        <v>20</v>
      </c>
    </row>
    <row r="357" spans="2:10">
      <c r="B357" s="22" t="s">
        <v>1132</v>
      </c>
      <c r="C357" s="21" t="s">
        <v>1114</v>
      </c>
      <c r="D357" s="25">
        <v>-9.3868800000000002E-2</v>
      </c>
      <c r="E357" s="25">
        <v>4.7496799999999999E-2</v>
      </c>
      <c r="F357" s="25" t="s">
        <v>815</v>
      </c>
      <c r="G357" s="25">
        <v>4.8118719999999997E-2</v>
      </c>
      <c r="H357" s="25">
        <v>0.60613843417431201</v>
      </c>
      <c r="I357" s="25">
        <v>0.30669649999999998</v>
      </c>
      <c r="J357" s="35">
        <v>20</v>
      </c>
    </row>
    <row r="358" spans="2:10">
      <c r="B358" s="22" t="s">
        <v>1815</v>
      </c>
      <c r="C358" s="21" t="s">
        <v>1840</v>
      </c>
      <c r="D358" s="25">
        <v>0.205285</v>
      </c>
      <c r="E358" s="25">
        <v>0.103881</v>
      </c>
      <c r="F358" s="25" t="s">
        <v>972</v>
      </c>
      <c r="G358" s="25">
        <v>4.8137770000000003E-2</v>
      </c>
      <c r="H358" s="25">
        <v>0.60613843417431201</v>
      </c>
      <c r="I358" s="25">
        <v>0.83943210000000001</v>
      </c>
      <c r="J358" s="35">
        <v>20</v>
      </c>
    </row>
    <row r="359" spans="2:10">
      <c r="B359" s="22" t="s">
        <v>2075</v>
      </c>
      <c r="C359" s="21" t="s">
        <v>649</v>
      </c>
      <c r="D359" s="25">
        <v>0.169599</v>
      </c>
      <c r="E359" s="25">
        <v>8.6061499999999999E-2</v>
      </c>
      <c r="F359" s="25" t="s">
        <v>974</v>
      </c>
      <c r="G359" s="25">
        <v>4.8761739999999998E-2</v>
      </c>
      <c r="H359" s="25">
        <v>0.61119167260273999</v>
      </c>
      <c r="I359" s="25">
        <v>5.6832529999999999E-2</v>
      </c>
      <c r="J359" s="35">
        <v>20</v>
      </c>
    </row>
    <row r="360" spans="2:10" ht="16" thickBot="1">
      <c r="B360" s="23" t="s">
        <v>1140</v>
      </c>
      <c r="C360" s="24" t="s">
        <v>1114</v>
      </c>
      <c r="D360" s="26">
        <v>-0.12395200000000001</v>
      </c>
      <c r="E360" s="26">
        <v>6.3206499999999999E-2</v>
      </c>
      <c r="F360" s="26" t="s">
        <v>823</v>
      </c>
      <c r="G360" s="26">
        <v>4.9871840000000001E-2</v>
      </c>
      <c r="H360" s="26">
        <v>0.622264549090909</v>
      </c>
      <c r="I360" s="26">
        <v>0.35504390000000002</v>
      </c>
      <c r="J360" s="36">
        <v>20</v>
      </c>
    </row>
    <row r="361" spans="2:10">
      <c r="B361" s="77" t="s">
        <v>2988</v>
      </c>
      <c r="C361" s="21"/>
      <c r="D361" s="25"/>
      <c r="E361" s="25"/>
      <c r="F361" s="25"/>
      <c r="G361" s="25"/>
      <c r="H361" s="25"/>
      <c r="I361" s="25"/>
      <c r="J361" s="31"/>
    </row>
    <row r="362" spans="2:10">
      <c r="B362" s="77" t="s">
        <v>2993</v>
      </c>
      <c r="C362" s="21"/>
      <c r="D362" s="25"/>
      <c r="E362" s="25"/>
      <c r="F362" s="25"/>
      <c r="G362" s="25"/>
      <c r="H362" s="25"/>
      <c r="I362" s="25"/>
      <c r="J362" s="31"/>
    </row>
    <row r="363" spans="2:10">
      <c r="B363" s="21"/>
      <c r="C363" s="21"/>
      <c r="D363" s="25"/>
      <c r="E363" s="25"/>
      <c r="F363" s="25"/>
      <c r="G363" s="25"/>
      <c r="H363" s="25"/>
      <c r="I363" s="25"/>
      <c r="J363" s="31"/>
    </row>
    <row r="364" spans="2:10">
      <c r="B364" s="21"/>
      <c r="C364" s="21"/>
      <c r="D364" s="25"/>
      <c r="E364" s="25"/>
      <c r="F364" s="25"/>
      <c r="G364" s="25"/>
      <c r="H364" s="25"/>
      <c r="I364" s="25"/>
      <c r="J364" s="31"/>
    </row>
    <row r="365" spans="2:10">
      <c r="B365" s="21"/>
      <c r="C365" s="21"/>
      <c r="D365" s="25"/>
      <c r="E365" s="25"/>
      <c r="F365" s="25"/>
      <c r="G365" s="25"/>
      <c r="H365" s="25"/>
      <c r="I365" s="25"/>
      <c r="J365" s="31"/>
    </row>
    <row r="366" spans="2:10">
      <c r="B366" s="21"/>
      <c r="C366" s="21"/>
      <c r="D366" s="25"/>
      <c r="E366" s="25"/>
      <c r="F366" s="25"/>
      <c r="G366" s="25"/>
      <c r="H366" s="25"/>
      <c r="I366" s="25"/>
      <c r="J366" s="31"/>
    </row>
    <row r="367" spans="2:10">
      <c r="B367" s="21"/>
      <c r="C367" s="21"/>
      <c r="D367" s="25"/>
      <c r="E367" s="25"/>
      <c r="F367" s="25"/>
      <c r="G367" s="25"/>
      <c r="H367" s="25"/>
      <c r="I367" s="25"/>
      <c r="J367" s="31"/>
    </row>
    <row r="368" spans="2:10">
      <c r="B368" s="21"/>
      <c r="C368" s="21"/>
      <c r="D368" s="25"/>
      <c r="E368" s="25"/>
      <c r="F368" s="25"/>
      <c r="G368" s="25"/>
      <c r="H368" s="25"/>
      <c r="I368" s="25"/>
      <c r="J368" s="31"/>
    </row>
    <row r="369" spans="2:10">
      <c r="B369" s="21"/>
      <c r="C369" s="21"/>
      <c r="D369" s="25"/>
      <c r="E369" s="25"/>
      <c r="F369" s="25"/>
      <c r="G369" s="25"/>
      <c r="H369" s="25"/>
      <c r="I369" s="25"/>
      <c r="J369" s="31"/>
    </row>
    <row r="370" spans="2:10">
      <c r="B370" s="21"/>
      <c r="C370" s="21"/>
      <c r="D370" s="25"/>
      <c r="E370" s="25"/>
      <c r="F370" s="25"/>
      <c r="G370" s="25"/>
      <c r="H370" s="25"/>
      <c r="I370" s="25"/>
      <c r="J370" s="31"/>
    </row>
    <row r="371" spans="2:10">
      <c r="B371" s="21"/>
      <c r="C371" s="21"/>
      <c r="D371" s="25"/>
      <c r="E371" s="25"/>
      <c r="F371" s="25"/>
      <c r="G371" s="25"/>
      <c r="H371" s="25"/>
      <c r="I371" s="25"/>
      <c r="J371" s="31"/>
    </row>
    <row r="372" spans="2:10">
      <c r="B372" s="21"/>
      <c r="C372" s="21"/>
      <c r="D372" s="25"/>
      <c r="E372" s="25"/>
      <c r="F372" s="25"/>
      <c r="G372" s="25"/>
      <c r="H372" s="25"/>
      <c r="I372" s="25"/>
      <c r="J372" s="31"/>
    </row>
    <row r="373" spans="2:10">
      <c r="B373" s="21"/>
      <c r="C373" s="21"/>
      <c r="D373" s="25"/>
      <c r="E373" s="25"/>
      <c r="F373" s="25"/>
      <c r="G373" s="25"/>
      <c r="H373" s="25"/>
      <c r="I373" s="25"/>
      <c r="J373" s="31"/>
    </row>
    <row r="374" spans="2:10">
      <c r="B374" s="21"/>
      <c r="C374" s="21"/>
      <c r="D374" s="25"/>
      <c r="E374" s="25"/>
      <c r="F374" s="25"/>
      <c r="G374" s="25"/>
      <c r="H374" s="25"/>
      <c r="I374" s="25"/>
      <c r="J374" s="31"/>
    </row>
    <row r="375" spans="2:10">
      <c r="B375" s="21"/>
      <c r="C375" s="21"/>
      <c r="D375" s="25"/>
      <c r="E375" s="25"/>
      <c r="F375" s="25"/>
      <c r="G375" s="25"/>
      <c r="H375" s="25"/>
      <c r="I375" s="25"/>
      <c r="J375" s="31"/>
    </row>
    <row r="376" spans="2:10">
      <c r="B376" s="21"/>
      <c r="C376" s="21"/>
      <c r="D376" s="25"/>
      <c r="E376" s="25"/>
      <c r="F376" s="25"/>
      <c r="G376" s="25"/>
      <c r="H376" s="25"/>
      <c r="I376" s="25"/>
      <c r="J376" s="31"/>
    </row>
    <row r="377" spans="2:10">
      <c r="B377" s="21"/>
      <c r="C377" s="21"/>
      <c r="D377" s="25"/>
      <c r="E377" s="25"/>
      <c r="F377" s="25"/>
      <c r="G377" s="25"/>
      <c r="H377" s="25"/>
      <c r="I377" s="25"/>
      <c r="J377" s="31"/>
    </row>
    <row r="378" spans="2:10">
      <c r="B378" s="21"/>
      <c r="C378" s="21"/>
      <c r="D378" s="25"/>
      <c r="E378" s="25"/>
      <c r="F378" s="25"/>
      <c r="G378" s="25"/>
      <c r="H378" s="25"/>
      <c r="I378" s="25"/>
      <c r="J378" s="31"/>
    </row>
    <row r="379" spans="2:10">
      <c r="B379" s="21"/>
      <c r="C379" s="21"/>
      <c r="D379" s="25"/>
      <c r="E379" s="25"/>
      <c r="F379" s="25"/>
      <c r="G379" s="25"/>
      <c r="H379" s="25"/>
      <c r="I379" s="25"/>
      <c r="J379" s="31"/>
    </row>
    <row r="380" spans="2:10">
      <c r="B380" s="21"/>
      <c r="C380" s="21"/>
      <c r="D380" s="25"/>
      <c r="E380" s="25"/>
      <c r="F380" s="25"/>
      <c r="G380" s="25"/>
      <c r="H380" s="25"/>
      <c r="I380" s="25"/>
      <c r="J380" s="31"/>
    </row>
    <row r="381" spans="2:10">
      <c r="B381" s="21"/>
      <c r="C381" s="21"/>
      <c r="D381" s="25"/>
      <c r="E381" s="25"/>
      <c r="F381" s="25"/>
      <c r="G381" s="25"/>
      <c r="H381" s="25"/>
      <c r="I381" s="25"/>
      <c r="J381" s="31"/>
    </row>
    <row r="382" spans="2:10">
      <c r="B382" s="21"/>
      <c r="C382" s="21"/>
      <c r="D382" s="25"/>
      <c r="E382" s="25"/>
      <c r="F382" s="25"/>
      <c r="G382" s="25"/>
      <c r="H382" s="25"/>
      <c r="I382" s="25"/>
      <c r="J382" s="31"/>
    </row>
  </sheetData>
  <mergeCells count="3">
    <mergeCell ref="B1:P2"/>
    <mergeCell ref="B4:J4"/>
    <mergeCell ref="B159:J159"/>
  </mergeCells>
  <phoneticPr fontId="1" type="noConversion"/>
  <conditionalFormatting sqref="E3:I3 E160:I382">
    <cfRule type="cellIs" dxfId="19" priority="6" operator="lessThan">
      <formula>0.001</formula>
    </cfRule>
  </conditionalFormatting>
  <conditionalFormatting sqref="E5:I158">
    <cfRule type="cellIs" dxfId="18" priority="1" operator="lessThan">
      <formula>0.00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3EEB2-25DA-AE4A-AEE0-FB9C68CC90A9}">
  <dimension ref="B1:M72"/>
  <sheetViews>
    <sheetView showGridLines="0" workbookViewId="0">
      <selection activeCell="E12" sqref="E12"/>
    </sheetView>
  </sheetViews>
  <sheetFormatPr baseColWidth="10" defaultRowHeight="14"/>
  <cols>
    <col min="1" max="1" width="10.83203125" style="21"/>
    <col min="2" max="2" width="11.1640625" style="21" bestFit="1" customWidth="1"/>
    <col min="3" max="3" width="12" style="32" bestFit="1" customWidth="1"/>
    <col min="4" max="4" width="11" style="32" bestFit="1" customWidth="1"/>
    <col min="5" max="5" width="15.6640625" style="32" bestFit="1" customWidth="1"/>
    <col min="6" max="6" width="9.33203125" style="32" bestFit="1" customWidth="1"/>
    <col min="7" max="7" width="13" style="32" bestFit="1" customWidth="1"/>
    <col min="8" max="8" width="10.33203125" style="32" customWidth="1"/>
    <col min="9" max="9" width="14" style="31" customWidth="1"/>
    <col min="10" max="10" width="31.33203125" style="21" customWidth="1"/>
    <col min="11" max="11" width="15.33203125" style="21" bestFit="1" customWidth="1"/>
    <col min="12" max="12" width="15.5" style="21" bestFit="1" customWidth="1"/>
    <col min="13" max="16384" width="10.83203125" style="21"/>
  </cols>
  <sheetData>
    <row r="1" spans="2:13">
      <c r="B1" s="99" t="s">
        <v>2997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</row>
    <row r="2" spans="2:13" ht="15" thickBot="1"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</row>
    <row r="3" spans="2:13" ht="52" customHeight="1">
      <c r="B3" s="29" t="s">
        <v>359</v>
      </c>
      <c r="C3" s="27" t="s">
        <v>360</v>
      </c>
      <c r="D3" s="27" t="s">
        <v>361</v>
      </c>
      <c r="E3" s="27" t="s">
        <v>652</v>
      </c>
      <c r="F3" s="27" t="s">
        <v>362</v>
      </c>
      <c r="G3" s="27" t="s">
        <v>365</v>
      </c>
      <c r="H3" s="27" t="s">
        <v>363</v>
      </c>
      <c r="I3" s="28" t="s">
        <v>364</v>
      </c>
    </row>
    <row r="4" spans="2:13" ht="15">
      <c r="B4" s="22" t="s">
        <v>60</v>
      </c>
      <c r="C4" s="32">
        <v>-0.34661900000000001</v>
      </c>
      <c r="D4" s="32">
        <v>5.8597900000000001E-2</v>
      </c>
      <c r="E4" s="32" t="s">
        <v>2142</v>
      </c>
      <c r="F4" s="32">
        <v>3.314527E-9</v>
      </c>
      <c r="G4" s="32">
        <v>1.5114243119999999E-6</v>
      </c>
      <c r="H4" s="32">
        <v>0.1237413</v>
      </c>
      <c r="I4" s="35">
        <v>20</v>
      </c>
      <c r="K4" s="38"/>
      <c r="L4" s="38"/>
    </row>
    <row r="5" spans="2:13" ht="15">
      <c r="B5" s="22" t="s">
        <v>2143</v>
      </c>
      <c r="C5" s="32">
        <v>0.27071600000000001</v>
      </c>
      <c r="D5" s="32">
        <v>5.9791499999999997E-2</v>
      </c>
      <c r="E5" s="32" t="s">
        <v>2144</v>
      </c>
      <c r="F5" s="32">
        <v>5.9637780000000002E-6</v>
      </c>
      <c r="G5" s="32">
        <v>1.0877931072000001E-3</v>
      </c>
      <c r="H5" s="32">
        <v>0.5517398</v>
      </c>
      <c r="I5" s="35">
        <v>20</v>
      </c>
      <c r="K5" s="38"/>
      <c r="L5" s="38"/>
    </row>
    <row r="6" spans="2:13" ht="15">
      <c r="B6" s="22" t="s">
        <v>144</v>
      </c>
      <c r="C6" s="32">
        <v>0.35818699999999998</v>
      </c>
      <c r="D6" s="32">
        <v>8.3426799999999995E-2</v>
      </c>
      <c r="E6" s="32" t="s">
        <v>2145</v>
      </c>
      <c r="F6" s="32">
        <v>1.7593289999999999E-5</v>
      </c>
      <c r="G6" s="32">
        <v>2.6741800800000001E-3</v>
      </c>
      <c r="H6" s="32">
        <v>0.31084040000000002</v>
      </c>
      <c r="I6" s="35">
        <v>20</v>
      </c>
      <c r="K6" s="38"/>
      <c r="L6" s="38"/>
    </row>
    <row r="7" spans="2:13" ht="15">
      <c r="B7" s="22" t="s">
        <v>2710</v>
      </c>
      <c r="C7" s="32">
        <v>-0.54472900000000002</v>
      </c>
      <c r="D7" s="32">
        <v>0.12873100000000001</v>
      </c>
      <c r="E7" s="32" t="s">
        <v>2146</v>
      </c>
      <c r="F7" s="32">
        <v>2.3209849999999999E-5</v>
      </c>
      <c r="G7" s="32">
        <v>3.0239118857142899E-3</v>
      </c>
      <c r="H7" s="32">
        <v>0.31490689999999999</v>
      </c>
      <c r="I7" s="35">
        <v>20</v>
      </c>
      <c r="K7" s="38"/>
      <c r="L7" s="38"/>
    </row>
    <row r="8" spans="2:13" ht="15">
      <c r="B8" s="22" t="s">
        <v>43</v>
      </c>
      <c r="C8" s="32">
        <v>9.4928399999999996E-2</v>
      </c>
      <c r="D8" s="32">
        <v>2.3464100000000002E-2</v>
      </c>
      <c r="E8" s="32" t="s">
        <v>2147</v>
      </c>
      <c r="F8" s="32">
        <v>5.2169319999999997E-5</v>
      </c>
      <c r="G8" s="32">
        <v>5.6961432533333299E-3</v>
      </c>
      <c r="H8" s="32">
        <v>0.21505930000000001</v>
      </c>
      <c r="I8" s="35">
        <v>20</v>
      </c>
      <c r="K8" s="38"/>
      <c r="L8" s="38"/>
    </row>
    <row r="9" spans="2:13" ht="15">
      <c r="B9" s="22" t="s">
        <v>2148</v>
      </c>
      <c r="C9" s="32">
        <v>-0.91248600000000002</v>
      </c>
      <c r="D9" s="32">
        <v>0.22991900000000001</v>
      </c>
      <c r="E9" s="32" t="s">
        <v>2149</v>
      </c>
      <c r="F9" s="32">
        <v>7.225802E-5</v>
      </c>
      <c r="G9" s="32">
        <v>6.5899314240000003E-3</v>
      </c>
      <c r="H9" s="32">
        <v>0.37195899999999998</v>
      </c>
      <c r="I9" s="35">
        <v>20</v>
      </c>
      <c r="K9" s="38"/>
      <c r="L9" s="38"/>
    </row>
    <row r="10" spans="2:13" ht="15">
      <c r="B10" s="22" t="s">
        <v>2709</v>
      </c>
      <c r="C10" s="32">
        <v>0.65203599999999995</v>
      </c>
      <c r="D10" s="32">
        <v>0.17208699999999999</v>
      </c>
      <c r="E10" s="32" t="s">
        <v>2150</v>
      </c>
      <c r="F10" s="32">
        <v>1.5126310000000001E-4</v>
      </c>
      <c r="G10" s="32">
        <v>1.2541086109090899E-2</v>
      </c>
      <c r="H10" s="32">
        <v>0.29555490000000001</v>
      </c>
      <c r="I10" s="35">
        <v>20</v>
      </c>
      <c r="K10" s="38"/>
      <c r="L10" s="38"/>
    </row>
    <row r="11" spans="2:13" ht="15">
      <c r="B11" s="22" t="s">
        <v>2151</v>
      </c>
      <c r="C11" s="32">
        <v>-0.30853700000000001</v>
      </c>
      <c r="D11" s="32">
        <v>9.2138100000000001E-2</v>
      </c>
      <c r="E11" s="32" t="s">
        <v>2152</v>
      </c>
      <c r="F11" s="32">
        <v>8.1211149999999997E-4</v>
      </c>
      <c r="G11" s="32">
        <v>6.1720473999999997E-2</v>
      </c>
      <c r="H11" s="32">
        <v>5.2460680000000003E-2</v>
      </c>
      <c r="I11" s="35">
        <v>20</v>
      </c>
      <c r="K11" s="38"/>
      <c r="L11" s="38"/>
    </row>
    <row r="12" spans="2:13">
      <c r="B12" s="22" t="s">
        <v>2153</v>
      </c>
      <c r="C12" s="32">
        <v>0.47745399999999999</v>
      </c>
      <c r="D12" s="32">
        <v>0.143675</v>
      </c>
      <c r="E12" s="32" t="s">
        <v>2154</v>
      </c>
      <c r="F12" s="32">
        <v>8.9003200000000002E-4</v>
      </c>
      <c r="G12" s="32">
        <v>6.2439168000000003E-2</v>
      </c>
      <c r="H12" s="32">
        <v>8.2679500000000003E-2</v>
      </c>
      <c r="I12" s="35">
        <v>20</v>
      </c>
    </row>
    <row r="13" spans="2:13">
      <c r="B13" s="22" t="s">
        <v>2155</v>
      </c>
      <c r="C13" s="32">
        <v>-0.91637299999999999</v>
      </c>
      <c r="D13" s="32">
        <v>0.28306799999999999</v>
      </c>
      <c r="E13" s="32" t="s">
        <v>2156</v>
      </c>
      <c r="F13" s="32">
        <v>1.2067040000000001E-3</v>
      </c>
      <c r="G13" s="32">
        <v>7.8608146285714303E-2</v>
      </c>
      <c r="H13" s="32">
        <v>6.6871979999999998E-2</v>
      </c>
      <c r="I13" s="35">
        <v>20</v>
      </c>
    </row>
    <row r="14" spans="2:13">
      <c r="B14" s="22" t="s">
        <v>163</v>
      </c>
      <c r="C14" s="32">
        <v>0.11300399999999999</v>
      </c>
      <c r="D14" s="32">
        <v>3.5181799999999999E-2</v>
      </c>
      <c r="E14" s="32" t="s">
        <v>2157</v>
      </c>
      <c r="F14" s="32">
        <v>1.3180780000000001E-3</v>
      </c>
      <c r="G14" s="32">
        <v>8.0139142400000002E-2</v>
      </c>
      <c r="H14" s="32">
        <v>0.56596599999999997</v>
      </c>
      <c r="I14" s="35">
        <v>20</v>
      </c>
    </row>
    <row r="15" spans="2:13">
      <c r="B15" s="22" t="s">
        <v>1208</v>
      </c>
      <c r="C15" s="32">
        <v>-0.12692899999999999</v>
      </c>
      <c r="D15" s="32">
        <v>4.0668599999999999E-2</v>
      </c>
      <c r="E15" s="32" t="s">
        <v>2158</v>
      </c>
      <c r="F15" s="32">
        <v>1.8021020000000001E-3</v>
      </c>
      <c r="G15" s="32">
        <v>8.8426368000000005E-2</v>
      </c>
      <c r="H15" s="32">
        <v>0.53101750000000003</v>
      </c>
      <c r="I15" s="35">
        <v>20</v>
      </c>
    </row>
    <row r="16" spans="2:13">
      <c r="B16" s="22" t="s">
        <v>2159</v>
      </c>
      <c r="C16" s="32">
        <v>-0.27350000000000002</v>
      </c>
      <c r="D16" s="32">
        <v>8.7813600000000006E-2</v>
      </c>
      <c r="E16" s="32" t="s">
        <v>2160</v>
      </c>
      <c r="F16" s="32">
        <v>1.842216E-3</v>
      </c>
      <c r="G16" s="32">
        <v>8.8426368000000005E-2</v>
      </c>
      <c r="H16" s="32">
        <v>0.73093529999999995</v>
      </c>
      <c r="I16" s="35">
        <v>20</v>
      </c>
    </row>
    <row r="17" spans="2:9">
      <c r="B17" s="22" t="s">
        <v>500</v>
      </c>
      <c r="C17" s="32">
        <v>-0.212482</v>
      </c>
      <c r="D17" s="32">
        <v>7.0938399999999999E-2</v>
      </c>
      <c r="E17" s="32" t="s">
        <v>2161</v>
      </c>
      <c r="F17" s="32">
        <v>2.7417000000000001E-3</v>
      </c>
      <c r="G17" s="32">
        <v>0.11050784676923101</v>
      </c>
      <c r="H17" s="32">
        <v>0.55289569999999999</v>
      </c>
      <c r="I17" s="35">
        <v>20</v>
      </c>
    </row>
    <row r="18" spans="2:9">
      <c r="B18" s="22" t="s">
        <v>2162</v>
      </c>
      <c r="C18" s="32">
        <v>-0.26362600000000003</v>
      </c>
      <c r="D18" s="32">
        <v>8.8714399999999999E-2</v>
      </c>
      <c r="E18" s="32" t="s">
        <v>1408</v>
      </c>
      <c r="F18" s="32">
        <v>2.96233E-3</v>
      </c>
      <c r="G18" s="32">
        <v>0.11050784676923101</v>
      </c>
      <c r="H18" s="32">
        <v>5.9702600000000002E-2</v>
      </c>
      <c r="I18" s="35">
        <v>20</v>
      </c>
    </row>
    <row r="19" spans="2:9">
      <c r="B19" s="22" t="s">
        <v>103</v>
      </c>
      <c r="C19" s="32">
        <v>-0.151</v>
      </c>
      <c r="D19" s="32">
        <v>5.0834799999999999E-2</v>
      </c>
      <c r="E19" s="32" t="s">
        <v>686</v>
      </c>
      <c r="F19" s="32">
        <v>2.9741350000000001E-3</v>
      </c>
      <c r="G19" s="32">
        <v>0.11050784676923101</v>
      </c>
      <c r="H19" s="32">
        <v>0.72697590000000001</v>
      </c>
      <c r="I19" s="35">
        <v>17</v>
      </c>
    </row>
    <row r="20" spans="2:9">
      <c r="B20" s="22" t="s">
        <v>2163</v>
      </c>
      <c r="C20" s="32">
        <v>-0.110956</v>
      </c>
      <c r="D20" s="32">
        <v>3.7552799999999997E-2</v>
      </c>
      <c r="E20" s="32" t="s">
        <v>1131</v>
      </c>
      <c r="F20" s="32">
        <v>3.1300070000000002E-3</v>
      </c>
      <c r="G20" s="32">
        <v>0.11050784676923101</v>
      </c>
      <c r="H20" s="32">
        <v>0.92275390000000002</v>
      </c>
      <c r="I20" s="35">
        <v>20</v>
      </c>
    </row>
    <row r="21" spans="2:9">
      <c r="B21" s="22" t="s">
        <v>2164</v>
      </c>
      <c r="C21" s="32">
        <v>7.9966499999999996E-2</v>
      </c>
      <c r="D21" s="32">
        <v>2.7082800000000001E-2</v>
      </c>
      <c r="E21" s="32" t="s">
        <v>691</v>
      </c>
      <c r="F21" s="32">
        <v>3.1504430000000002E-3</v>
      </c>
      <c r="G21" s="32">
        <v>0.11050784676923101</v>
      </c>
      <c r="H21" s="32">
        <v>0.70324469999999994</v>
      </c>
      <c r="I21" s="35">
        <v>20</v>
      </c>
    </row>
    <row r="22" spans="2:9">
      <c r="B22" s="22" t="s">
        <v>2165</v>
      </c>
      <c r="C22" s="32">
        <v>-0.34437600000000002</v>
      </c>
      <c r="D22" s="32">
        <v>0.118922</v>
      </c>
      <c r="E22" s="32" t="s">
        <v>1414</v>
      </c>
      <c r="F22" s="32">
        <v>3.7818859999999999E-3</v>
      </c>
      <c r="G22" s="32">
        <v>0.123181429714286</v>
      </c>
      <c r="H22" s="32">
        <v>0.1296109</v>
      </c>
      <c r="I22" s="35">
        <v>20</v>
      </c>
    </row>
    <row r="23" spans="2:9">
      <c r="B23" s="22" t="s">
        <v>93</v>
      </c>
      <c r="C23" s="32">
        <v>0.531057</v>
      </c>
      <c r="D23" s="32">
        <v>0.19031400000000001</v>
      </c>
      <c r="E23" s="32" t="s">
        <v>2166</v>
      </c>
      <c r="F23" s="32">
        <v>5.2638809999999998E-3</v>
      </c>
      <c r="G23" s="32">
        <v>0.15898728309677401</v>
      </c>
      <c r="H23" s="32">
        <v>0.1954331</v>
      </c>
      <c r="I23" s="35">
        <v>20</v>
      </c>
    </row>
    <row r="24" spans="2:9">
      <c r="B24" s="22" t="s">
        <v>2167</v>
      </c>
      <c r="C24" s="32">
        <v>-0.21779799999999999</v>
      </c>
      <c r="D24" s="32">
        <v>7.8290999999999999E-2</v>
      </c>
      <c r="E24" s="32" t="s">
        <v>2168</v>
      </c>
      <c r="F24" s="32">
        <v>5.404173E-3</v>
      </c>
      <c r="G24" s="32">
        <v>0.15898728309677401</v>
      </c>
      <c r="H24" s="32">
        <v>0.47612369999999998</v>
      </c>
      <c r="I24" s="35">
        <v>20</v>
      </c>
    </row>
    <row r="25" spans="2:9">
      <c r="B25" s="22" t="s">
        <v>2169</v>
      </c>
      <c r="C25" s="32">
        <v>-0.32019399999999998</v>
      </c>
      <c r="D25" s="32">
        <v>0.115591</v>
      </c>
      <c r="E25" s="32" t="s">
        <v>1848</v>
      </c>
      <c r="F25" s="32">
        <v>5.6045829999999998E-3</v>
      </c>
      <c r="G25" s="32">
        <v>0.15973061550000001</v>
      </c>
      <c r="H25" s="32">
        <v>0.25062909999999999</v>
      </c>
      <c r="I25" s="35">
        <v>20</v>
      </c>
    </row>
    <row r="26" spans="2:9">
      <c r="B26" s="22" t="s">
        <v>2170</v>
      </c>
      <c r="C26" s="32">
        <v>-0.28119499999999997</v>
      </c>
      <c r="D26" s="32">
        <v>0.102213</v>
      </c>
      <c r="E26" s="32" t="s">
        <v>2171</v>
      </c>
      <c r="F26" s="32">
        <v>5.9402880000000002E-3</v>
      </c>
      <c r="G26" s="32">
        <v>0.16416795927272701</v>
      </c>
      <c r="H26" s="32">
        <v>0.87946389999999997</v>
      </c>
      <c r="I26" s="35">
        <v>20</v>
      </c>
    </row>
    <row r="27" spans="2:9">
      <c r="B27" s="22" t="s">
        <v>1154</v>
      </c>
      <c r="C27" s="32">
        <v>-0.52735100000000001</v>
      </c>
      <c r="D27" s="32">
        <v>0.199326</v>
      </c>
      <c r="E27" s="32" t="s">
        <v>2172</v>
      </c>
      <c r="F27" s="32">
        <v>8.1528490000000002E-3</v>
      </c>
      <c r="G27" s="32">
        <v>0.20717871066666699</v>
      </c>
      <c r="H27" s="32">
        <v>0.18515770000000001</v>
      </c>
      <c r="I27" s="35">
        <v>20</v>
      </c>
    </row>
    <row r="28" spans="2:9">
      <c r="B28" s="22" t="s">
        <v>2173</v>
      </c>
      <c r="C28" s="32">
        <v>0.38128000000000001</v>
      </c>
      <c r="D28" s="32">
        <v>0.14417199999999999</v>
      </c>
      <c r="E28" s="32" t="s">
        <v>2174</v>
      </c>
      <c r="F28" s="32">
        <v>8.1781070000000004E-3</v>
      </c>
      <c r="G28" s="32">
        <v>0.20717871066666699</v>
      </c>
      <c r="H28" s="32">
        <v>0.91576610000000003</v>
      </c>
      <c r="I28" s="35">
        <v>20</v>
      </c>
    </row>
    <row r="29" spans="2:9">
      <c r="B29" s="22" t="s">
        <v>2175</v>
      </c>
      <c r="C29" s="32">
        <v>-0.14638399999999999</v>
      </c>
      <c r="D29" s="32">
        <v>5.5680300000000002E-2</v>
      </c>
      <c r="E29" s="32" t="s">
        <v>2115</v>
      </c>
      <c r="F29" s="32">
        <v>8.5633359999999995E-3</v>
      </c>
      <c r="G29" s="32">
        <v>0.21107466032432401</v>
      </c>
      <c r="H29" s="32">
        <v>0.16103780000000001</v>
      </c>
      <c r="I29" s="35">
        <v>20</v>
      </c>
    </row>
    <row r="30" spans="2:9">
      <c r="B30" s="22" t="s">
        <v>2176</v>
      </c>
      <c r="C30" s="32">
        <v>-6.9705699999999995E-2</v>
      </c>
      <c r="D30" s="32">
        <v>2.6896300000000001E-2</v>
      </c>
      <c r="E30" s="32" t="s">
        <v>2117</v>
      </c>
      <c r="F30" s="32">
        <v>9.5517840000000007E-3</v>
      </c>
      <c r="G30" s="32">
        <v>0.22924281599999999</v>
      </c>
      <c r="H30" s="32">
        <v>0.74791180000000002</v>
      </c>
      <c r="I30" s="35">
        <v>20</v>
      </c>
    </row>
    <row r="31" spans="2:9">
      <c r="B31" s="22" t="s">
        <v>223</v>
      </c>
      <c r="C31" s="32">
        <v>-0.46806300000000001</v>
      </c>
      <c r="D31" s="32">
        <v>0.182616</v>
      </c>
      <c r="E31" s="32" t="s">
        <v>2177</v>
      </c>
      <c r="F31" s="32">
        <v>1.037398E-2</v>
      </c>
      <c r="G31" s="32">
        <v>0.24259153230769201</v>
      </c>
      <c r="H31" s="32">
        <v>0.47574870000000002</v>
      </c>
      <c r="I31" s="35">
        <v>20</v>
      </c>
    </row>
    <row r="32" spans="2:9">
      <c r="B32" s="22" t="s">
        <v>133</v>
      </c>
      <c r="C32" s="32">
        <v>-5.9312700000000003E-2</v>
      </c>
      <c r="D32" s="32">
        <v>2.3900999999999999E-2</v>
      </c>
      <c r="E32" s="32" t="s">
        <v>749</v>
      </c>
      <c r="F32" s="32">
        <v>1.3079439999999999E-2</v>
      </c>
      <c r="G32" s="32">
        <v>0.29821123199999999</v>
      </c>
      <c r="H32" s="32">
        <v>0.33502080000000001</v>
      </c>
      <c r="I32" s="35">
        <v>20</v>
      </c>
    </row>
    <row r="33" spans="2:9">
      <c r="B33" s="22" t="s">
        <v>616</v>
      </c>
      <c r="C33" s="32">
        <v>-0.166183</v>
      </c>
      <c r="D33" s="32">
        <v>6.8650000000000003E-2</v>
      </c>
      <c r="E33" s="32" t="s">
        <v>905</v>
      </c>
      <c r="F33" s="32">
        <v>1.5489289999999999E-2</v>
      </c>
      <c r="G33" s="32">
        <v>0.31991100923076898</v>
      </c>
      <c r="H33" s="32">
        <v>0.39483810000000003</v>
      </c>
      <c r="I33" s="35">
        <v>20</v>
      </c>
    </row>
    <row r="34" spans="2:9">
      <c r="B34" s="22" t="s">
        <v>2178</v>
      </c>
      <c r="C34" s="32">
        <v>-0.12509899999999999</v>
      </c>
      <c r="D34" s="32">
        <v>5.1947E-2</v>
      </c>
      <c r="E34" s="32" t="s">
        <v>911</v>
      </c>
      <c r="F34" s="32">
        <v>1.603102E-2</v>
      </c>
      <c r="G34" s="32">
        <v>0.31991100923076898</v>
      </c>
      <c r="H34" s="32">
        <v>0.28861009999999998</v>
      </c>
      <c r="I34" s="35">
        <v>20</v>
      </c>
    </row>
    <row r="35" spans="2:9">
      <c r="B35" s="22" t="s">
        <v>178</v>
      </c>
      <c r="C35" s="32">
        <v>-0.38339200000000001</v>
      </c>
      <c r="D35" s="32">
        <v>0.159607</v>
      </c>
      <c r="E35" s="32" t="s">
        <v>2179</v>
      </c>
      <c r="F35" s="32">
        <v>1.6301400000000001E-2</v>
      </c>
      <c r="G35" s="32">
        <v>0.31991100923076898</v>
      </c>
      <c r="H35" s="32">
        <v>0.37028820000000001</v>
      </c>
      <c r="I35" s="35">
        <v>20</v>
      </c>
    </row>
    <row r="36" spans="2:9">
      <c r="B36" s="22" t="s">
        <v>2180</v>
      </c>
      <c r="C36" s="32">
        <v>0.52138700000000004</v>
      </c>
      <c r="D36" s="32">
        <v>0.21709800000000001</v>
      </c>
      <c r="E36" s="32" t="s">
        <v>2181</v>
      </c>
      <c r="F36" s="32">
        <v>1.632283E-2</v>
      </c>
      <c r="G36" s="32">
        <v>0.31991100923076898</v>
      </c>
      <c r="H36" s="32">
        <v>0.41908780000000001</v>
      </c>
      <c r="I36" s="35">
        <v>20</v>
      </c>
    </row>
    <row r="37" spans="2:9">
      <c r="B37" s="22" t="s">
        <v>246</v>
      </c>
      <c r="C37" s="32">
        <v>-9.6758300000000005E-2</v>
      </c>
      <c r="D37" s="32">
        <v>4.0535000000000002E-2</v>
      </c>
      <c r="E37" s="32" t="s">
        <v>897</v>
      </c>
      <c r="F37" s="32">
        <v>1.6985009999999998E-2</v>
      </c>
      <c r="G37" s="32">
        <v>0.31991100923076898</v>
      </c>
      <c r="H37" s="32">
        <v>0.514706</v>
      </c>
      <c r="I37" s="35">
        <v>20</v>
      </c>
    </row>
    <row r="38" spans="2:9">
      <c r="B38" s="22" t="s">
        <v>158</v>
      </c>
      <c r="C38" s="32">
        <v>-0.39596199999999998</v>
      </c>
      <c r="D38" s="32">
        <v>0.166598</v>
      </c>
      <c r="E38" s="32" t="s">
        <v>2182</v>
      </c>
      <c r="F38" s="32">
        <v>1.7465519999999998E-2</v>
      </c>
      <c r="G38" s="32">
        <v>0.31991100923076898</v>
      </c>
      <c r="H38" s="32">
        <v>9.2174389999999995E-2</v>
      </c>
      <c r="I38" s="35">
        <v>20</v>
      </c>
    </row>
    <row r="39" spans="2:9">
      <c r="B39" s="22" t="s">
        <v>2183</v>
      </c>
      <c r="C39" s="32">
        <v>-0.19629099999999999</v>
      </c>
      <c r="D39" s="32">
        <v>8.2711699999999999E-2</v>
      </c>
      <c r="E39" s="32" t="s">
        <v>1755</v>
      </c>
      <c r="F39" s="32">
        <v>1.7635169999999999E-2</v>
      </c>
      <c r="G39" s="32">
        <v>0.31991100923076898</v>
      </c>
      <c r="H39" s="32">
        <v>0.66576040000000003</v>
      </c>
      <c r="I39" s="35">
        <v>20</v>
      </c>
    </row>
    <row r="40" spans="2:9">
      <c r="B40" s="22" t="s">
        <v>2184</v>
      </c>
      <c r="C40" s="32">
        <v>-0.10567500000000001</v>
      </c>
      <c r="D40" s="32">
        <v>4.4680299999999999E-2</v>
      </c>
      <c r="E40" s="32" t="s">
        <v>913</v>
      </c>
      <c r="F40" s="32">
        <v>1.802314E-2</v>
      </c>
      <c r="G40" s="32">
        <v>0.31991100923076898</v>
      </c>
      <c r="H40" s="32">
        <v>0.91388519999999995</v>
      </c>
      <c r="I40" s="35">
        <v>18</v>
      </c>
    </row>
    <row r="41" spans="2:9">
      <c r="B41" s="22" t="s">
        <v>2185</v>
      </c>
      <c r="C41" s="32">
        <v>-0.32572600000000002</v>
      </c>
      <c r="D41" s="32">
        <v>0.13797899999999999</v>
      </c>
      <c r="E41" s="32" t="s">
        <v>2186</v>
      </c>
      <c r="F41" s="32">
        <v>1.824054E-2</v>
      </c>
      <c r="G41" s="32">
        <v>0.31991100923076898</v>
      </c>
      <c r="H41" s="32">
        <v>0.42262899999999998</v>
      </c>
      <c r="I41" s="35">
        <v>20</v>
      </c>
    </row>
    <row r="42" spans="2:9">
      <c r="B42" s="22" t="s">
        <v>1250</v>
      </c>
      <c r="C42" s="32">
        <v>0.23628099999999999</v>
      </c>
      <c r="D42" s="32">
        <v>0.104931</v>
      </c>
      <c r="E42" s="32" t="s">
        <v>2187</v>
      </c>
      <c r="F42" s="32">
        <v>2.4336239999999999E-2</v>
      </c>
      <c r="G42" s="32">
        <v>0.40315985999999998</v>
      </c>
      <c r="H42" s="32">
        <v>0.99261410000000005</v>
      </c>
      <c r="I42" s="35">
        <v>15</v>
      </c>
    </row>
    <row r="43" spans="2:9">
      <c r="B43" s="22" t="s">
        <v>230</v>
      </c>
      <c r="C43" s="32">
        <v>-6.9398899999999999E-2</v>
      </c>
      <c r="D43" s="32">
        <v>3.0949000000000001E-2</v>
      </c>
      <c r="E43" s="32" t="s">
        <v>770</v>
      </c>
      <c r="F43" s="32">
        <v>2.4937919999999999E-2</v>
      </c>
      <c r="G43" s="32">
        <v>0.40315985999999998</v>
      </c>
      <c r="H43" s="32">
        <v>0.82909440000000001</v>
      </c>
      <c r="I43" s="35">
        <v>20</v>
      </c>
    </row>
    <row r="44" spans="2:9">
      <c r="B44" s="22" t="s">
        <v>1349</v>
      </c>
      <c r="C44" s="32">
        <v>0.471219</v>
      </c>
      <c r="D44" s="32">
        <v>0.21079200000000001</v>
      </c>
      <c r="E44" s="32" t="s">
        <v>2188</v>
      </c>
      <c r="F44" s="32">
        <v>2.5386120000000002E-2</v>
      </c>
      <c r="G44" s="32">
        <v>0.40315985999999998</v>
      </c>
      <c r="H44" s="32">
        <v>0.40685510000000003</v>
      </c>
      <c r="I44" s="35">
        <v>20</v>
      </c>
    </row>
    <row r="45" spans="2:9">
      <c r="B45" s="22" t="s">
        <v>1839</v>
      </c>
      <c r="C45" s="32">
        <v>-0.30193900000000001</v>
      </c>
      <c r="D45" s="32">
        <v>0.13524700000000001</v>
      </c>
      <c r="E45" s="32" t="s">
        <v>926</v>
      </c>
      <c r="F45" s="32">
        <v>2.5582560000000001E-2</v>
      </c>
      <c r="G45" s="32">
        <v>0.40315985999999998</v>
      </c>
      <c r="H45" s="32">
        <v>0.15443660000000001</v>
      </c>
      <c r="I45" s="35">
        <v>20</v>
      </c>
    </row>
    <row r="46" spans="2:9">
      <c r="B46" s="22" t="s">
        <v>2189</v>
      </c>
      <c r="C46" s="32">
        <v>-0.76636599999999999</v>
      </c>
      <c r="D46" s="32">
        <v>0.34348200000000001</v>
      </c>
      <c r="E46" s="32" t="s">
        <v>2190</v>
      </c>
      <c r="F46" s="32">
        <v>2.566978E-2</v>
      </c>
      <c r="G46" s="32">
        <v>0.40315985999999998</v>
      </c>
      <c r="H46" s="32">
        <v>0.98321420000000004</v>
      </c>
      <c r="I46" s="35">
        <v>20</v>
      </c>
    </row>
    <row r="47" spans="2:9">
      <c r="B47" s="22" t="s">
        <v>270</v>
      </c>
      <c r="C47" s="32">
        <v>4.91855E-2</v>
      </c>
      <c r="D47" s="32">
        <v>2.2119699999999999E-2</v>
      </c>
      <c r="E47" s="32" t="s">
        <v>1477</v>
      </c>
      <c r="F47" s="32">
        <v>2.617502E-2</v>
      </c>
      <c r="G47" s="32">
        <v>0.40315985999999998</v>
      </c>
      <c r="H47" s="32">
        <v>0.60514559999999995</v>
      </c>
      <c r="I47" s="35">
        <v>20</v>
      </c>
    </row>
    <row r="48" spans="2:9">
      <c r="B48" s="22" t="s">
        <v>193</v>
      </c>
      <c r="C48" s="32">
        <v>0.56439399999999995</v>
      </c>
      <c r="D48" s="32">
        <v>0.25639299999999998</v>
      </c>
      <c r="E48" s="32" t="s">
        <v>2191</v>
      </c>
      <c r="F48" s="32">
        <v>2.7715980000000001E-2</v>
      </c>
      <c r="G48" s="32">
        <v>0.40315985999999998</v>
      </c>
      <c r="H48" s="32">
        <v>0.51289370000000001</v>
      </c>
      <c r="I48" s="35">
        <v>11</v>
      </c>
    </row>
    <row r="49" spans="2:9">
      <c r="B49" s="22" t="s">
        <v>236</v>
      </c>
      <c r="C49" s="32">
        <v>-0.27099000000000001</v>
      </c>
      <c r="D49" s="32">
        <v>0.123525</v>
      </c>
      <c r="E49" s="32" t="s">
        <v>1072</v>
      </c>
      <c r="F49" s="32">
        <v>2.8249489999999999E-2</v>
      </c>
      <c r="G49" s="32">
        <v>0.40315985999999998</v>
      </c>
      <c r="H49" s="32">
        <v>0.8528133</v>
      </c>
      <c r="I49" s="35">
        <v>20</v>
      </c>
    </row>
    <row r="50" spans="2:9">
      <c r="B50" s="22" t="s">
        <v>2192</v>
      </c>
      <c r="C50" s="32">
        <v>-0.108529</v>
      </c>
      <c r="D50" s="32">
        <v>4.9483800000000001E-2</v>
      </c>
      <c r="E50" s="32" t="s">
        <v>1534</v>
      </c>
      <c r="F50" s="32">
        <v>2.8291920000000002E-2</v>
      </c>
      <c r="G50" s="32">
        <v>0.40315985999999998</v>
      </c>
      <c r="H50" s="32">
        <v>0.60173969999999999</v>
      </c>
      <c r="I50" s="35">
        <v>20</v>
      </c>
    </row>
    <row r="51" spans="2:9">
      <c r="B51" s="22" t="s">
        <v>250</v>
      </c>
      <c r="C51" s="32">
        <v>-0.17069799999999999</v>
      </c>
      <c r="D51" s="32">
        <v>7.83943E-2</v>
      </c>
      <c r="E51" s="32" t="s">
        <v>776</v>
      </c>
      <c r="F51" s="32">
        <v>2.9448749999999999E-2</v>
      </c>
      <c r="G51" s="32">
        <v>0.41318861538461499</v>
      </c>
      <c r="H51" s="32">
        <v>0.3117241</v>
      </c>
      <c r="I51" s="35">
        <v>20</v>
      </c>
    </row>
    <row r="52" spans="2:9">
      <c r="B52" s="22" t="s">
        <v>276</v>
      </c>
      <c r="C52" s="32">
        <v>9.7289399999999998E-2</v>
      </c>
      <c r="D52" s="32">
        <v>4.5199299999999998E-2</v>
      </c>
      <c r="E52" s="32" t="s">
        <v>779</v>
      </c>
      <c r="F52" s="32">
        <v>3.1361670000000001E-2</v>
      </c>
      <c r="G52" s="32">
        <v>0.432933750447761</v>
      </c>
      <c r="H52" s="32">
        <v>0.2481344</v>
      </c>
      <c r="I52" s="35">
        <v>20</v>
      </c>
    </row>
    <row r="53" spans="2:9">
      <c r="B53" s="22" t="s">
        <v>623</v>
      </c>
      <c r="C53" s="32">
        <v>8.5722400000000004E-2</v>
      </c>
      <c r="D53" s="32">
        <v>3.9929399999999997E-2</v>
      </c>
      <c r="E53" s="32" t="s">
        <v>769</v>
      </c>
      <c r="F53" s="32">
        <v>3.1805439999999997E-2</v>
      </c>
      <c r="G53" s="32">
        <v>0.432933750447761</v>
      </c>
      <c r="H53" s="32">
        <v>0.64857860000000001</v>
      </c>
      <c r="I53" s="35">
        <v>20</v>
      </c>
    </row>
    <row r="54" spans="2:9">
      <c r="B54" s="22" t="s">
        <v>295</v>
      </c>
      <c r="C54" s="32">
        <v>6.8570000000000006E-2</v>
      </c>
      <c r="D54" s="32">
        <v>3.2157600000000001E-2</v>
      </c>
      <c r="E54" s="32" t="s">
        <v>1312</v>
      </c>
      <c r="F54" s="32">
        <v>3.2981570000000002E-2</v>
      </c>
      <c r="G54" s="32">
        <v>0.44234105647058802</v>
      </c>
      <c r="H54" s="32">
        <v>0.23175029999999999</v>
      </c>
      <c r="I54" s="35">
        <v>20</v>
      </c>
    </row>
    <row r="55" spans="2:9">
      <c r="B55" s="22" t="s">
        <v>201</v>
      </c>
      <c r="C55" s="32">
        <v>-0.105086</v>
      </c>
      <c r="D55" s="32">
        <v>4.9454699999999997E-2</v>
      </c>
      <c r="E55" s="32" t="s">
        <v>772</v>
      </c>
      <c r="F55" s="32">
        <v>3.3596000000000001E-2</v>
      </c>
      <c r="G55" s="32">
        <v>0.44405147826086999</v>
      </c>
      <c r="H55" s="32">
        <v>0.55787279999999995</v>
      </c>
      <c r="I55" s="35">
        <v>20</v>
      </c>
    </row>
    <row r="56" spans="2:9">
      <c r="B56" s="22" t="s">
        <v>2193</v>
      </c>
      <c r="C56" s="32">
        <v>-0.16978499999999999</v>
      </c>
      <c r="D56" s="32">
        <v>8.0521499999999996E-2</v>
      </c>
      <c r="E56" s="32" t="s">
        <v>943</v>
      </c>
      <c r="F56" s="32">
        <v>3.4982249999999999E-2</v>
      </c>
      <c r="G56" s="32">
        <v>0.45576874285714303</v>
      </c>
      <c r="H56" s="32">
        <v>0.87466829999999995</v>
      </c>
      <c r="I56" s="35">
        <v>19</v>
      </c>
    </row>
    <row r="57" spans="2:9">
      <c r="B57" s="22" t="s">
        <v>2194</v>
      </c>
      <c r="C57" s="32">
        <v>-0.26826</v>
      </c>
      <c r="D57" s="32">
        <v>0.12778500000000001</v>
      </c>
      <c r="E57" s="32" t="s">
        <v>2195</v>
      </c>
      <c r="F57" s="32">
        <v>3.5789120000000001E-2</v>
      </c>
      <c r="G57" s="32">
        <v>0.45971376676056303</v>
      </c>
      <c r="H57" s="32">
        <v>5.1877819999999998E-2</v>
      </c>
      <c r="I57" s="35">
        <v>20</v>
      </c>
    </row>
    <row r="58" spans="2:9">
      <c r="B58" s="22" t="s">
        <v>206</v>
      </c>
      <c r="C58" s="32">
        <v>9.3476900000000002E-2</v>
      </c>
      <c r="D58" s="32">
        <v>4.4851500000000002E-2</v>
      </c>
      <c r="E58" s="32" t="s">
        <v>779</v>
      </c>
      <c r="F58" s="32">
        <v>3.7146970000000001E-2</v>
      </c>
      <c r="G58" s="32">
        <v>0.46112629119999998</v>
      </c>
      <c r="H58" s="32">
        <v>0.72866620000000004</v>
      </c>
      <c r="I58" s="35">
        <v>20</v>
      </c>
    </row>
    <row r="59" spans="2:9">
      <c r="B59" s="22" t="s">
        <v>1973</v>
      </c>
      <c r="C59" s="32">
        <v>0.33661999999999997</v>
      </c>
      <c r="D59" s="32">
        <v>0.16181200000000001</v>
      </c>
      <c r="E59" s="32" t="s">
        <v>2196</v>
      </c>
      <c r="F59" s="32">
        <v>3.7496210000000002E-2</v>
      </c>
      <c r="G59" s="32">
        <v>0.46112629119999998</v>
      </c>
      <c r="H59" s="32">
        <v>5.0134850000000002E-2</v>
      </c>
      <c r="I59" s="35">
        <v>12</v>
      </c>
    </row>
    <row r="60" spans="2:9">
      <c r="B60" s="22" t="s">
        <v>2197</v>
      </c>
      <c r="C60" s="32">
        <v>0.21345800000000001</v>
      </c>
      <c r="D60" s="32">
        <v>0.102837</v>
      </c>
      <c r="E60" s="32" t="s">
        <v>2198</v>
      </c>
      <c r="F60" s="32">
        <v>3.7921570000000002E-2</v>
      </c>
      <c r="G60" s="32">
        <v>0.46112629119999998</v>
      </c>
      <c r="H60" s="32">
        <v>0.42190640000000001</v>
      </c>
      <c r="I60" s="35">
        <v>20</v>
      </c>
    </row>
    <row r="61" spans="2:9">
      <c r="B61" s="22" t="s">
        <v>2199</v>
      </c>
      <c r="C61" s="32">
        <v>-0.18623200000000001</v>
      </c>
      <c r="D61" s="32">
        <v>9.0224700000000005E-2</v>
      </c>
      <c r="E61" s="32" t="s">
        <v>1309</v>
      </c>
      <c r="F61" s="32">
        <v>3.9009269999999999E-2</v>
      </c>
      <c r="G61" s="32">
        <v>0.46811123999999998</v>
      </c>
      <c r="H61" s="32">
        <v>7.8856679999999998E-2</v>
      </c>
      <c r="I61" s="35">
        <v>20</v>
      </c>
    </row>
    <row r="62" spans="2:9">
      <c r="B62" s="22" t="s">
        <v>507</v>
      </c>
      <c r="C62" s="32">
        <v>-7.9464400000000004E-2</v>
      </c>
      <c r="D62" s="32">
        <v>3.8882899999999998E-2</v>
      </c>
      <c r="E62" s="32" t="s">
        <v>2015</v>
      </c>
      <c r="F62" s="32">
        <v>4.09845E-2</v>
      </c>
      <c r="G62" s="32">
        <v>0.47920338461538498</v>
      </c>
      <c r="H62" s="32">
        <v>0.40303080000000002</v>
      </c>
      <c r="I62" s="35">
        <v>20</v>
      </c>
    </row>
    <row r="63" spans="2:9">
      <c r="B63" s="22" t="s">
        <v>2200</v>
      </c>
      <c r="C63" s="32">
        <v>0.55093400000000003</v>
      </c>
      <c r="D63" s="32">
        <v>0.27093899999999999</v>
      </c>
      <c r="E63" s="32" t="s">
        <v>2201</v>
      </c>
      <c r="F63" s="32">
        <v>4.2009739999999997E-2</v>
      </c>
      <c r="G63" s="32">
        <v>0.48331857542168699</v>
      </c>
      <c r="H63" s="32">
        <v>0.75942270000000001</v>
      </c>
      <c r="I63" s="35">
        <v>20</v>
      </c>
    </row>
    <row r="64" spans="2:9">
      <c r="B64" s="22" t="s">
        <v>261</v>
      </c>
      <c r="C64" s="32">
        <v>0.23719100000000001</v>
      </c>
      <c r="D64" s="32">
        <v>0.117226</v>
      </c>
      <c r="E64" s="32" t="s">
        <v>957</v>
      </c>
      <c r="F64" s="32">
        <v>4.3035660000000003E-2</v>
      </c>
      <c r="G64" s="32">
        <v>0.48331857542168699</v>
      </c>
      <c r="H64" s="32">
        <v>0.48281059999999998</v>
      </c>
      <c r="I64" s="35">
        <v>20</v>
      </c>
    </row>
    <row r="65" spans="2:9">
      <c r="B65" s="22" t="s">
        <v>2202</v>
      </c>
      <c r="C65" s="32">
        <v>5.5531200000000003E-2</v>
      </c>
      <c r="D65" s="32">
        <v>2.7533599999999998E-2</v>
      </c>
      <c r="E65" s="32" t="s">
        <v>967</v>
      </c>
      <c r="F65" s="32">
        <v>4.3710579999999999E-2</v>
      </c>
      <c r="G65" s="32">
        <v>0.48331857542168699</v>
      </c>
      <c r="H65" s="32">
        <v>0.91785760000000005</v>
      </c>
      <c r="I65" s="35">
        <v>20</v>
      </c>
    </row>
    <row r="66" spans="2:9">
      <c r="B66" s="22" t="s">
        <v>454</v>
      </c>
      <c r="C66" s="32">
        <v>-0.20499300000000001</v>
      </c>
      <c r="D66" s="32">
        <v>0.101773</v>
      </c>
      <c r="E66" s="32" t="s">
        <v>1566</v>
      </c>
      <c r="F66" s="32">
        <v>4.3986230000000001E-2</v>
      </c>
      <c r="G66" s="32">
        <v>0.48331857542168699</v>
      </c>
      <c r="H66" s="32">
        <v>0.45237119999999997</v>
      </c>
      <c r="I66" s="35">
        <v>20</v>
      </c>
    </row>
    <row r="67" spans="2:9">
      <c r="B67" s="22" t="s">
        <v>218</v>
      </c>
      <c r="C67" s="32">
        <v>-0.21845999999999999</v>
      </c>
      <c r="D67" s="32">
        <v>0.108748</v>
      </c>
      <c r="E67" s="32" t="s">
        <v>2139</v>
      </c>
      <c r="F67" s="32">
        <v>4.4552460000000002E-2</v>
      </c>
      <c r="G67" s="32">
        <v>0.483712422857143</v>
      </c>
      <c r="H67" s="32">
        <v>0.59316720000000001</v>
      </c>
      <c r="I67" s="35">
        <v>20</v>
      </c>
    </row>
    <row r="68" spans="2:9">
      <c r="B68" s="22" t="s">
        <v>2203</v>
      </c>
      <c r="C68" s="32">
        <v>-5.9385800000000002E-2</v>
      </c>
      <c r="D68" s="32">
        <v>2.9882499999999999E-2</v>
      </c>
      <c r="E68" s="32" t="s">
        <v>819</v>
      </c>
      <c r="F68" s="32">
        <v>4.6887680000000001E-2</v>
      </c>
      <c r="G68" s="32">
        <v>0.50307722541176503</v>
      </c>
      <c r="H68" s="32">
        <v>0.38605339999999999</v>
      </c>
      <c r="I68" s="35">
        <v>20</v>
      </c>
    </row>
    <row r="69" spans="2:9">
      <c r="B69" s="22" t="s">
        <v>2204</v>
      </c>
      <c r="C69" s="32">
        <v>0.44277499999999997</v>
      </c>
      <c r="D69" s="32">
        <v>0.22381300000000001</v>
      </c>
      <c r="E69" s="32" t="s">
        <v>2205</v>
      </c>
      <c r="F69" s="32">
        <v>4.789202E-2</v>
      </c>
      <c r="G69" s="32">
        <v>0.50787816558139498</v>
      </c>
      <c r="H69" s="32">
        <v>0.76086799999999999</v>
      </c>
      <c r="I69" s="35">
        <v>20</v>
      </c>
    </row>
    <row r="70" spans="2:9" ht="15" thickBot="1">
      <c r="B70" s="23" t="s">
        <v>2206</v>
      </c>
      <c r="C70" s="37">
        <v>-0.120352</v>
      </c>
      <c r="D70" s="37">
        <v>6.13965E-2</v>
      </c>
      <c r="E70" s="37" t="s">
        <v>833</v>
      </c>
      <c r="F70" s="37">
        <v>4.9968510000000001E-2</v>
      </c>
      <c r="G70" s="37">
        <v>0.51805257913043501</v>
      </c>
      <c r="H70" s="37">
        <v>0.53646700000000003</v>
      </c>
      <c r="I70" s="36">
        <v>20</v>
      </c>
    </row>
    <row r="71" spans="2:9">
      <c r="B71" s="77" t="s">
        <v>2988</v>
      </c>
    </row>
    <row r="72" spans="2:9">
      <c r="B72" s="77" t="s">
        <v>2993</v>
      </c>
    </row>
  </sheetData>
  <mergeCells count="1">
    <mergeCell ref="B1:M2"/>
  </mergeCells>
  <phoneticPr fontId="1" type="noConversion"/>
  <conditionalFormatting sqref="D3:H1048576">
    <cfRule type="cellIs" dxfId="17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31T05:30:25Z</dcterms:modified>
</cp:coreProperties>
</file>